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R:\CCDM_Prog_10_Share-HANE0J-SE00128\Sclerotinia\Manuscripts\2019\201901\20190115-Scientific_Reports-JA-RNA_dual_host\draft_2\"/>
    </mc:Choice>
  </mc:AlternateContent>
  <bookViews>
    <workbookView xWindow="0" yWindow="0" windowWidth="28800" windowHeight="12300"/>
  </bookViews>
  <sheets>
    <sheet name="DEall" sheetId="1" r:id="rId1"/>
  </sheets>
  <calcPr calcId="0"/>
</workbook>
</file>

<file path=xl/sharedStrings.xml><?xml version="1.0" encoding="utf-8"?>
<sst xmlns="http://schemas.openxmlformats.org/spreadsheetml/2006/main" count="10383" uniqueCount="1966">
  <si>
    <t>Gene ID</t>
  </si>
  <si>
    <t>Pfam domain</t>
  </si>
  <si>
    <t>Treatments</t>
  </si>
  <si>
    <t>Upreg. in</t>
  </si>
  <si>
    <t>Abs. LFC</t>
  </si>
  <si>
    <t>P. adj</t>
  </si>
  <si>
    <t>Canola CPM</t>
  </si>
  <si>
    <t>Lupin CPM</t>
  </si>
  <si>
    <t>Scler. CPM</t>
  </si>
  <si>
    <t>sscle01g000050</t>
  </si>
  <si>
    <t xml:space="preserve"> </t>
  </si>
  <si>
    <t>SL</t>
  </si>
  <si>
    <t>L</t>
  </si>
  <si>
    <t>SC</t>
  </si>
  <si>
    <t>S</t>
  </si>
  <si>
    <t>sscle01g000070</t>
  </si>
  <si>
    <t>Nitroreductase</t>
  </si>
  <si>
    <t>sscle01g000090</t>
  </si>
  <si>
    <t>sscle01g000210</t>
  </si>
  <si>
    <t>Endonuclease/exonuclease/phosphatase</t>
  </si>
  <si>
    <t>C</t>
  </si>
  <si>
    <t>sscle01g000260</t>
  </si>
  <si>
    <t>Cytochrome P450</t>
  </si>
  <si>
    <t>sscle01g000320</t>
  </si>
  <si>
    <t>sscle01g000590</t>
  </si>
  <si>
    <t>sscle01g000600</t>
  </si>
  <si>
    <t>Major facilitator superfamily</t>
  </si>
  <si>
    <t>sscle01g000790</t>
  </si>
  <si>
    <t>Major facilitator,  sugar transporter-like</t>
  </si>
  <si>
    <t>sscle01g000880</t>
  </si>
  <si>
    <t>FAD/NAD(P)-binding domain</t>
  </si>
  <si>
    <t>sscle01g000900</t>
  </si>
  <si>
    <t>Alpha/beta hydrolase fold-1</t>
  </si>
  <si>
    <t>sscle01g000910</t>
  </si>
  <si>
    <t>sscle01g000920</t>
  </si>
  <si>
    <t>sscle01g000930</t>
  </si>
  <si>
    <t>UbiA prenyltransferase family</t>
  </si>
  <si>
    <t>sscle01g000970</t>
  </si>
  <si>
    <t>sscle01g000980</t>
  </si>
  <si>
    <t>Acyl-CoA dehydrogenase/oxidase, N-terminal</t>
  </si>
  <si>
    <t>sscle01g000990</t>
  </si>
  <si>
    <t>Short-chain dehydrogenase/reductase SDR</t>
  </si>
  <si>
    <t>sscle01g001010</t>
  </si>
  <si>
    <t>Protein kinase domain</t>
  </si>
  <si>
    <t>sscle01g001060</t>
  </si>
  <si>
    <t>Transcription factor domain, fungi</t>
  </si>
  <si>
    <t>sscle01g001190</t>
  </si>
  <si>
    <t>sscle01g001240</t>
  </si>
  <si>
    <t>sscle01g001250</t>
  </si>
  <si>
    <t>sscle01g001270</t>
  </si>
  <si>
    <t>sscle01g001320</t>
  </si>
  <si>
    <t>sscle01g001420</t>
  </si>
  <si>
    <t>Aconitase/3-isopropylmalate dehydratase large subunit, alpha/beta/alpha domain</t>
  </si>
  <si>
    <t>sscle01g001530</t>
  </si>
  <si>
    <t>sscle01g001550</t>
  </si>
  <si>
    <t>sscle01g001630</t>
  </si>
  <si>
    <t>sscle01g001700</t>
  </si>
  <si>
    <t>sscle01g001710</t>
  </si>
  <si>
    <t>sscle01g001730</t>
  </si>
  <si>
    <t>sscle01g001740</t>
  </si>
  <si>
    <t>sscle01g001820</t>
  </si>
  <si>
    <t>sscle01g001830</t>
  </si>
  <si>
    <t>Ricin B, lectin domain</t>
  </si>
  <si>
    <t>sscle01g001840</t>
  </si>
  <si>
    <t>Amino acid transporter, transmembrane domain</t>
  </si>
  <si>
    <t>sscle01g001860</t>
  </si>
  <si>
    <t>Ubiquitin 3 binding protein But2, C-terminal</t>
  </si>
  <si>
    <t>sscle01g001920</t>
  </si>
  <si>
    <t>AMP-dependent synthetase/ligase</t>
  </si>
  <si>
    <t>sscle01g002000</t>
  </si>
  <si>
    <t>sscle01g002020</t>
  </si>
  <si>
    <t>Glycosyl hydrolase, family 88</t>
  </si>
  <si>
    <t>sscle01g002070</t>
  </si>
  <si>
    <t>Tubulin binding cofactor A</t>
  </si>
  <si>
    <t>sscle01g002110</t>
  </si>
  <si>
    <t>Glycoside hydrolase, family 5</t>
  </si>
  <si>
    <t>sscle01g002220</t>
  </si>
  <si>
    <t>Ppx/GppA phosphatase</t>
  </si>
  <si>
    <t>sscle01g002240</t>
  </si>
  <si>
    <t>Glycoside hydrolase family 15/Phosphorylase b kinase regulatory chain family</t>
  </si>
  <si>
    <t>sscle01g002290</t>
  </si>
  <si>
    <t>sscle01g002350</t>
  </si>
  <si>
    <t>sscle01g002360</t>
  </si>
  <si>
    <t>sscle01g002520</t>
  </si>
  <si>
    <t>sscle01g002570</t>
  </si>
  <si>
    <t>RNA-dependent RNA polymerase, eukaryotic-type</t>
  </si>
  <si>
    <t>sscle01g002590</t>
  </si>
  <si>
    <t>SH3 domain</t>
  </si>
  <si>
    <t>sscle01g002760</t>
  </si>
  <si>
    <t>MaoC-like domain</t>
  </si>
  <si>
    <t>sscle01g002880</t>
  </si>
  <si>
    <t>Calcineurin-like phosphoesterase domain, apaH type</t>
  </si>
  <si>
    <t>sscle01g002960</t>
  </si>
  <si>
    <t>Tail specific protease</t>
  </si>
  <si>
    <t>sscle01g003070</t>
  </si>
  <si>
    <t>Zn(2)-C6 fungal-type DNA-binding domain</t>
  </si>
  <si>
    <t>sscle01g003090</t>
  </si>
  <si>
    <t>sscle01g003110</t>
  </si>
  <si>
    <t>Glycosyltransferase family 28, N-terminal domain</t>
  </si>
  <si>
    <t>sscle01g003120</t>
  </si>
  <si>
    <t>sscle01g003780</t>
  </si>
  <si>
    <t>sscle01g003790</t>
  </si>
  <si>
    <t>DNA repair protein XRCC4</t>
  </si>
  <si>
    <t>sscle01g003940</t>
  </si>
  <si>
    <t>sscle01g004020</t>
  </si>
  <si>
    <t>sscle01g004040</t>
  </si>
  <si>
    <t>CDR ABC transporter</t>
  </si>
  <si>
    <t>sscle01g004060</t>
  </si>
  <si>
    <t>sscle01g004070</t>
  </si>
  <si>
    <t>Peptidase G1</t>
  </si>
  <si>
    <t>sscle01g004160</t>
  </si>
  <si>
    <t>sscle01g004200</t>
  </si>
  <si>
    <t>sscle01g004240</t>
  </si>
  <si>
    <t>sscle01g004400</t>
  </si>
  <si>
    <t>sscle01g004480</t>
  </si>
  <si>
    <t>Mannosyltransferase 1, CMT1</t>
  </si>
  <si>
    <t>sscle01g004510</t>
  </si>
  <si>
    <t>Mitochondrial substrate/solute carrier</t>
  </si>
  <si>
    <t>sscle01g004710</t>
  </si>
  <si>
    <t>NAD-dependent epimerase/dehydratase, N-terminal domain</t>
  </si>
  <si>
    <t>sscle01g004820</t>
  </si>
  <si>
    <t>GDSL lipase/esterase</t>
  </si>
  <si>
    <t>sscle01g005000</t>
  </si>
  <si>
    <t>Glutathione S-transferase, N-terminal</t>
  </si>
  <si>
    <t>CL</t>
  </si>
  <si>
    <t>sscle01g005020</t>
  </si>
  <si>
    <t>sscle01g005200</t>
  </si>
  <si>
    <t>sscle01g005440</t>
  </si>
  <si>
    <t>SANT/Myb domain</t>
  </si>
  <si>
    <t>sscle01g005520</t>
  </si>
  <si>
    <t>sscle01g005640</t>
  </si>
  <si>
    <t>Isochorismatase-like</t>
  </si>
  <si>
    <t>sscle01g005690</t>
  </si>
  <si>
    <t>NAD(P)-binding domain</t>
  </si>
  <si>
    <t>sscle01g005720</t>
  </si>
  <si>
    <t>Cellulose-binding domain, fungal</t>
  </si>
  <si>
    <t>sscle01g005800</t>
  </si>
  <si>
    <t>TspO/MBR-related protein</t>
  </si>
  <si>
    <t>sscle01g005860</t>
  </si>
  <si>
    <t>Alcohol dehydrogenase, N-terminal</t>
  </si>
  <si>
    <t>sscle01g005890</t>
  </si>
  <si>
    <t>sscle01g005930</t>
  </si>
  <si>
    <t>sscle01g005960</t>
  </si>
  <si>
    <t>GNAT domain</t>
  </si>
  <si>
    <t>sscle01g005990</t>
  </si>
  <si>
    <t>sscle01g006070</t>
  </si>
  <si>
    <t>sscle01g006260</t>
  </si>
  <si>
    <t>sscle01g006290</t>
  </si>
  <si>
    <t>sscle01g006320</t>
  </si>
  <si>
    <t>RNA recognition motif domain</t>
  </si>
  <si>
    <t>sscle01g006330</t>
  </si>
  <si>
    <t>sscle01g006360</t>
  </si>
  <si>
    <t>sscle01g006490</t>
  </si>
  <si>
    <t>sscle01g006580</t>
  </si>
  <si>
    <t>Voltage-dependent anion channel</t>
  </si>
  <si>
    <t>sscle01g006730</t>
  </si>
  <si>
    <t>Alpha/beta hydrolase fold-3</t>
  </si>
  <si>
    <t>sscle01g006880</t>
  </si>
  <si>
    <t>sscle01g006940</t>
  </si>
  <si>
    <t>Large-conductance mechanosensitive channel</t>
  </si>
  <si>
    <t>sscle01g007050</t>
  </si>
  <si>
    <t>Glycoside hydrolase family 1</t>
  </si>
  <si>
    <t>sscle01g007140</t>
  </si>
  <si>
    <t>sscle01g007170</t>
  </si>
  <si>
    <t>sscle01g007230</t>
  </si>
  <si>
    <t>Carbohydrate kinase, FGGY, C-terminal</t>
  </si>
  <si>
    <t>sscle01g007300</t>
  </si>
  <si>
    <t>PLAC8 motif-containing protein</t>
  </si>
  <si>
    <t>sscle01g007340</t>
  </si>
  <si>
    <t>Iron permease FTR1/Fip1/EfeU</t>
  </si>
  <si>
    <t>sscle01g007350</t>
  </si>
  <si>
    <t>Multicopper oxidase, type 3</t>
  </si>
  <si>
    <t>sscle01g007660</t>
  </si>
  <si>
    <t>sscle01g007680</t>
  </si>
  <si>
    <t>sscle01g007780</t>
  </si>
  <si>
    <t>Tyrosinase copper-binding domain</t>
  </si>
  <si>
    <t>sscle01g007820</t>
  </si>
  <si>
    <t>Homeobox domain</t>
  </si>
  <si>
    <t>sscle01g007880</t>
  </si>
  <si>
    <t>sscle01g008210</t>
  </si>
  <si>
    <t>sscle01g008270</t>
  </si>
  <si>
    <t>sscle01g008380</t>
  </si>
  <si>
    <t>sscle01g008440</t>
  </si>
  <si>
    <t>sscle01g008500</t>
  </si>
  <si>
    <t>sscle01g008560</t>
  </si>
  <si>
    <t>sscle01g008580</t>
  </si>
  <si>
    <t>D-isomer specific 2-hydroxyacid dehydrogenase, catalytic domain</t>
  </si>
  <si>
    <t>sscle01g008590</t>
  </si>
  <si>
    <t>sscle01g008600</t>
  </si>
  <si>
    <t>S-adenosyl-L-methionine-dependent methyltransferase</t>
  </si>
  <si>
    <t>sscle01g008640</t>
  </si>
  <si>
    <t>sscle01g008700</t>
  </si>
  <si>
    <t>FAD-binding domain</t>
  </si>
  <si>
    <t>sscle01g008810</t>
  </si>
  <si>
    <t>Partial AB-hydrolase lipase domain</t>
  </si>
  <si>
    <t>sscle01g008930</t>
  </si>
  <si>
    <t>PAN/Apple domain</t>
  </si>
  <si>
    <t>sscle01g008940</t>
  </si>
  <si>
    <t>sscle01g008950</t>
  </si>
  <si>
    <t>sscle01g008990</t>
  </si>
  <si>
    <t>Glycoside hydrolase family 16</t>
  </si>
  <si>
    <t>sscle01g009080</t>
  </si>
  <si>
    <t>sscle01g009200</t>
  </si>
  <si>
    <t>Alginate lyase 2</t>
  </si>
  <si>
    <t>sscle01g009240</t>
  </si>
  <si>
    <t>sscle01g009290</t>
  </si>
  <si>
    <t>Carbohydrate-binding WSC</t>
  </si>
  <si>
    <t>sscle01g009410</t>
  </si>
  <si>
    <t>Extradiol ring-cleavage dioxygenase, class III enzyme, subunit B</t>
  </si>
  <si>
    <t>sscle01g009590</t>
  </si>
  <si>
    <t>sscle01g009600</t>
  </si>
  <si>
    <t>Glycosyl hydrolase family 92</t>
  </si>
  <si>
    <t>sscle01g009800</t>
  </si>
  <si>
    <t>SUN family</t>
  </si>
  <si>
    <t>sscle01g009840</t>
  </si>
  <si>
    <t>sscle01g009880</t>
  </si>
  <si>
    <t>sscle01g010120</t>
  </si>
  <si>
    <t>Male sterility, NAD-binding</t>
  </si>
  <si>
    <t>sscle01g010130</t>
  </si>
  <si>
    <t>sscle01g010140</t>
  </si>
  <si>
    <t>sscle01g010160</t>
  </si>
  <si>
    <t>Uncharacterised protein family, glycosyl hydrolase catalytic domain</t>
  </si>
  <si>
    <t>sscle01g010170</t>
  </si>
  <si>
    <t>Protein of unknown function DUF2306, membrane</t>
  </si>
  <si>
    <t>sscle01g010280</t>
  </si>
  <si>
    <t>sscle01g010340</t>
  </si>
  <si>
    <t>sscle01g010350</t>
  </si>
  <si>
    <t>sscle01g010360</t>
  </si>
  <si>
    <t>sscle01g010470</t>
  </si>
  <si>
    <t>sscle01g010880</t>
  </si>
  <si>
    <t>sscle01g010900</t>
  </si>
  <si>
    <t>sscle01g010910</t>
  </si>
  <si>
    <t>Aldehyde dehydrogenase domain</t>
  </si>
  <si>
    <t>sscle01g010950</t>
  </si>
  <si>
    <t>sscle01g010970</t>
  </si>
  <si>
    <t>Integrase, catalytic core</t>
  </si>
  <si>
    <t>sscle01g011050</t>
  </si>
  <si>
    <t>sscle01g011120</t>
  </si>
  <si>
    <t>sscle01g011220</t>
  </si>
  <si>
    <t>sscle01g011350</t>
  </si>
  <si>
    <t>sscle01g011390</t>
  </si>
  <si>
    <t>Outer membrane protein  Iml2/Tetratricopeptide repeat protein 39</t>
  </si>
  <si>
    <t>sscle01g011400</t>
  </si>
  <si>
    <t>FAD linked oxidase, N-terminal</t>
  </si>
  <si>
    <t>sscle01g011450</t>
  </si>
  <si>
    <t>BTB/POZ domain</t>
  </si>
  <si>
    <t>sscle01g011460</t>
  </si>
  <si>
    <t>sscle01g011520</t>
  </si>
  <si>
    <t>sscle01g011560</t>
  </si>
  <si>
    <t>Catalase immune-responsive domain</t>
  </si>
  <si>
    <t>sscle02g011710</t>
  </si>
  <si>
    <t>Glucose-methanol-choline oxidoreductase, N-terminal</t>
  </si>
  <si>
    <t>sscle02g011750</t>
  </si>
  <si>
    <t>sscle02g011940</t>
  </si>
  <si>
    <t>sscle02g011950</t>
  </si>
  <si>
    <t>Cutinase</t>
  </si>
  <si>
    <t>sscle02g011970</t>
  </si>
  <si>
    <t>Enolase C-terminal domain-like</t>
  </si>
  <si>
    <t>sscle02g012040</t>
  </si>
  <si>
    <t>Alpha crystallin/Hsp20 domain</t>
  </si>
  <si>
    <t>sscle02g012050</t>
  </si>
  <si>
    <t>YTH domain</t>
  </si>
  <si>
    <t>sscle02g012080</t>
  </si>
  <si>
    <t>sscle02g012150</t>
  </si>
  <si>
    <t>Vacuolar protein sorting-associated protein 62</t>
  </si>
  <si>
    <t>sscle02g012160</t>
  </si>
  <si>
    <t>sscle02g012240</t>
  </si>
  <si>
    <t>sscle02g012250</t>
  </si>
  <si>
    <t>sscle02g012320</t>
  </si>
  <si>
    <t>sscle02g012440</t>
  </si>
  <si>
    <t>sscle02g012470</t>
  </si>
  <si>
    <t>Biotin carboxylase-like, N-terminal domain</t>
  </si>
  <si>
    <t>sscle02g012540</t>
  </si>
  <si>
    <t>Phytochrome, central region</t>
  </si>
  <si>
    <t>sscle02g012680</t>
  </si>
  <si>
    <t>F-box domain</t>
  </si>
  <si>
    <t>sscle02g012800</t>
  </si>
  <si>
    <t>sscle02g012830</t>
  </si>
  <si>
    <t>sscle02g012920</t>
  </si>
  <si>
    <t>Amino acid/polyamine transporter I</t>
  </si>
  <si>
    <t>sscle02g012930</t>
  </si>
  <si>
    <t>sscle02g012940</t>
  </si>
  <si>
    <t>sscle02g012950</t>
  </si>
  <si>
    <t>Protein of unknown function DUF3328</t>
  </si>
  <si>
    <t>sscle02g012960</t>
  </si>
  <si>
    <t>sscle02g012990</t>
  </si>
  <si>
    <t>sscle02g013040</t>
  </si>
  <si>
    <t>Cyanovirin-N</t>
  </si>
  <si>
    <t>sscle02g013350</t>
  </si>
  <si>
    <t>sscle02g013360</t>
  </si>
  <si>
    <t>sscle02g013400</t>
  </si>
  <si>
    <t>NmrA-like domain</t>
  </si>
  <si>
    <t>sscle02g013590</t>
  </si>
  <si>
    <t>sscle02g013630</t>
  </si>
  <si>
    <t>Deoxyuridine triphosphate nucleotidohydrolase/Deoxycytidine triphosphate deaminase</t>
  </si>
  <si>
    <t>sscle02g013670</t>
  </si>
  <si>
    <t>sscle02g013680</t>
  </si>
  <si>
    <t>sscle02g013690</t>
  </si>
  <si>
    <t>Inositol oxygenase</t>
  </si>
  <si>
    <t>sscle02g013700</t>
  </si>
  <si>
    <t>CDP-alcohol phosphatidyltransferase</t>
  </si>
  <si>
    <t>sscle02g013870</t>
  </si>
  <si>
    <t>Peptidase S28</t>
  </si>
  <si>
    <t>sscle02g013880</t>
  </si>
  <si>
    <t>Protein of unknown function DUF3445</t>
  </si>
  <si>
    <t>sscle02g014000</t>
  </si>
  <si>
    <t>Kinesin motor domain</t>
  </si>
  <si>
    <t>sscle02g014010</t>
  </si>
  <si>
    <t>sscle02g014030</t>
  </si>
  <si>
    <t>FMN-dependent dehydrogenase</t>
  </si>
  <si>
    <t>sscle02g014040</t>
  </si>
  <si>
    <t>sscle02g014060</t>
  </si>
  <si>
    <t>Histidine phosphatase superfamily, clade-2</t>
  </si>
  <si>
    <t>sscle02g014130</t>
  </si>
  <si>
    <t>sscle02g014350</t>
  </si>
  <si>
    <t>ABC transporter-like</t>
  </si>
  <si>
    <t>sscle02g014600</t>
  </si>
  <si>
    <t>sscle02g014720</t>
  </si>
  <si>
    <t>sscle02g014770</t>
  </si>
  <si>
    <t>sscle02g014840</t>
  </si>
  <si>
    <t>Domain of unknown function DUF3533</t>
  </si>
  <si>
    <t>sscle02g014870</t>
  </si>
  <si>
    <t>Ribosome maturation protein SBDS, N-terminal</t>
  </si>
  <si>
    <t>sscle02g014940</t>
  </si>
  <si>
    <t>sscle02g015020</t>
  </si>
  <si>
    <t>sscle02g015060</t>
  </si>
  <si>
    <t>sscle02g015120</t>
  </si>
  <si>
    <t>Phytanoyl-CoA dioxygenase</t>
  </si>
  <si>
    <t>sscle02g015140</t>
  </si>
  <si>
    <t>sscle02g015190</t>
  </si>
  <si>
    <t>D-isomer specific 2-hydroxyacid dehydrogenase, NAD-binding domain</t>
  </si>
  <si>
    <t>sscle02g015450</t>
  </si>
  <si>
    <t>sscle02g015520</t>
  </si>
  <si>
    <t>TRP-like family</t>
  </si>
  <si>
    <t>sscle02g015580</t>
  </si>
  <si>
    <t>sscle02g015590</t>
  </si>
  <si>
    <t>Copper amine oxidase, N3-terminal</t>
  </si>
  <si>
    <t>sscle02g015790</t>
  </si>
  <si>
    <t>Peptidase M20</t>
  </si>
  <si>
    <t>sscle02g015810</t>
  </si>
  <si>
    <t>Phosphatidylserine decarboxylase-related</t>
  </si>
  <si>
    <t>sscle02g015920</t>
  </si>
  <si>
    <t>Glycoside hydrolase, family 28</t>
  </si>
  <si>
    <t>sscle02g015930</t>
  </si>
  <si>
    <t>Pectinesterase, catalytic</t>
  </si>
  <si>
    <t>sscle02g016010</t>
  </si>
  <si>
    <t>Oxidoreductase FAD/NAD(P)-binding</t>
  </si>
  <si>
    <t>sscle02g016020</t>
  </si>
  <si>
    <t>sscle02g016170</t>
  </si>
  <si>
    <t>sscle02g016220</t>
  </si>
  <si>
    <t>Amino acid permease/ SLC12A domain</t>
  </si>
  <si>
    <t>sscle02g016380</t>
  </si>
  <si>
    <t>Fumarylacetoacetase, C-terminal-related</t>
  </si>
  <si>
    <t>sscle02g016400</t>
  </si>
  <si>
    <t>Signal transduction response regulator, receiver domain</t>
  </si>
  <si>
    <t>sscle02g016460</t>
  </si>
  <si>
    <t>Rieske [2Fe-2S] iron-sulphur domain</t>
  </si>
  <si>
    <t>sscle02g016530</t>
  </si>
  <si>
    <t>sscle02g016590</t>
  </si>
  <si>
    <t>sscle02g016690</t>
  </si>
  <si>
    <t>sscle02g016710</t>
  </si>
  <si>
    <t>Ctr copper transporter</t>
  </si>
  <si>
    <t>sscle02g016890</t>
  </si>
  <si>
    <t>sscle02g016920</t>
  </si>
  <si>
    <t>Carboxylesterase, type B</t>
  </si>
  <si>
    <t>sscle02g017040</t>
  </si>
  <si>
    <t>sscle02g017130</t>
  </si>
  <si>
    <t>sscle02g017140</t>
  </si>
  <si>
    <t>Extracellular membrane protein, CFEM domain</t>
  </si>
  <si>
    <t>sscle02g017190</t>
  </si>
  <si>
    <t>sscle02g017490</t>
  </si>
  <si>
    <t>sscle02g017580</t>
  </si>
  <si>
    <t>sscle02g017690</t>
  </si>
  <si>
    <t>sscle02g017730</t>
  </si>
  <si>
    <t>Acyltransferase 3</t>
  </si>
  <si>
    <t>sscle02g017880</t>
  </si>
  <si>
    <t>sscle02g018450</t>
  </si>
  <si>
    <t>Cys/Met metabolism, pyridoxal phosphate-dependent enzyme</t>
  </si>
  <si>
    <t>sscle02g018470</t>
  </si>
  <si>
    <t>sscle02g018560</t>
  </si>
  <si>
    <t>sscle02g018610</t>
  </si>
  <si>
    <t>sscle02g018680</t>
  </si>
  <si>
    <t>sscle02g018810</t>
  </si>
  <si>
    <t>sscle02g018820</t>
  </si>
  <si>
    <t>sscle02g018890</t>
  </si>
  <si>
    <t>sscle02g019070</t>
  </si>
  <si>
    <t>sscle02g019140</t>
  </si>
  <si>
    <t>sscle02g019240</t>
  </si>
  <si>
    <t>Heterokaryon incompatibility</t>
  </si>
  <si>
    <t>sscle02g019250</t>
  </si>
  <si>
    <t>sscle02g019280</t>
  </si>
  <si>
    <t>sscle02g019490</t>
  </si>
  <si>
    <t>SGNH hydrolase-type esterase domain</t>
  </si>
  <si>
    <t>sscle02g019500</t>
  </si>
  <si>
    <t>IBR domain</t>
  </si>
  <si>
    <t>sscle02g019510</t>
  </si>
  <si>
    <t>sscle02g019520</t>
  </si>
  <si>
    <t>Domain of unknown function DUF4470</t>
  </si>
  <si>
    <t>sscle02g019550</t>
  </si>
  <si>
    <t>sscle02g019560</t>
  </si>
  <si>
    <t>sscle02g019570</t>
  </si>
  <si>
    <t>sscle02g019630</t>
  </si>
  <si>
    <t>sscle02g019790</t>
  </si>
  <si>
    <t>sscle02g019860</t>
  </si>
  <si>
    <t>DapA-like</t>
  </si>
  <si>
    <t>sscle02g020060</t>
  </si>
  <si>
    <t>Lysophospholipase, catalytic domain</t>
  </si>
  <si>
    <t>sscle02g020180</t>
  </si>
  <si>
    <t>GDP/GTP exchange factor Sec2, N-terminal</t>
  </si>
  <si>
    <t>sscle02g020660</t>
  </si>
  <si>
    <t>sscle02g020750</t>
  </si>
  <si>
    <t>sscle02g020950</t>
  </si>
  <si>
    <t>ABC transporter type 1, transmembrane domain</t>
  </si>
  <si>
    <t>sscle02g021040</t>
  </si>
  <si>
    <t>sscle02g021090</t>
  </si>
  <si>
    <t>sscle02g021110</t>
  </si>
  <si>
    <t>sscle02g021320</t>
  </si>
  <si>
    <t>Basic-leucine zipper domain</t>
  </si>
  <si>
    <t>sscle02g021410</t>
  </si>
  <si>
    <t>sscle02g021650</t>
  </si>
  <si>
    <t>sscle02g021660</t>
  </si>
  <si>
    <t>sscle02g021680</t>
  </si>
  <si>
    <t>sscle02g021790</t>
  </si>
  <si>
    <t>sscle02g021940</t>
  </si>
  <si>
    <t>sscle02g022100</t>
  </si>
  <si>
    <t>sscle02g022120</t>
  </si>
  <si>
    <t>sscle02g022130</t>
  </si>
  <si>
    <t>DJ-1/PfpI</t>
  </si>
  <si>
    <t>sscle02g022170</t>
  </si>
  <si>
    <t>sscle03g022180</t>
  </si>
  <si>
    <t>sscle03g022380</t>
  </si>
  <si>
    <t>NADH:flavin oxidoreductase/NADH oxidase, N-terminal</t>
  </si>
  <si>
    <t>sscle03g022500</t>
  </si>
  <si>
    <t>Putative threonine/serine exporter</t>
  </si>
  <si>
    <t>sscle03g022640</t>
  </si>
  <si>
    <t>sscle03g022650</t>
  </si>
  <si>
    <t>sscle03g022660</t>
  </si>
  <si>
    <t>sscle03g022690</t>
  </si>
  <si>
    <t>sscle03g022710</t>
  </si>
  <si>
    <t>sscle03g022770</t>
  </si>
  <si>
    <t>Glycoside hydrolase family 31, N-terminal domain</t>
  </si>
  <si>
    <t>sscle03g022890</t>
  </si>
  <si>
    <t>3-beta hydroxysteroid dehydrogenase/isomerase</t>
  </si>
  <si>
    <t>sscle03g022950</t>
  </si>
  <si>
    <t>sscle03g022990</t>
  </si>
  <si>
    <t>sscle03g023030</t>
  </si>
  <si>
    <t>Multicopper oxidase, type 2</t>
  </si>
  <si>
    <t>sscle03g023160</t>
  </si>
  <si>
    <t>Arrestin-like, N-terminal</t>
  </si>
  <si>
    <t>sscle03g023350</t>
  </si>
  <si>
    <t>Alpha-L-arabinofuranosidase, C-terminal</t>
  </si>
  <si>
    <t>sscle03g023360</t>
  </si>
  <si>
    <t>sscle03g023370</t>
  </si>
  <si>
    <t>sscle03g023410</t>
  </si>
  <si>
    <t>sscle03g023420</t>
  </si>
  <si>
    <t>sscle03g023450</t>
  </si>
  <si>
    <t>sscle03g023490</t>
  </si>
  <si>
    <t>NADP-dependent oxidoreductase domain</t>
  </si>
  <si>
    <t>sscle03g023650</t>
  </si>
  <si>
    <t>sscle03g023660</t>
  </si>
  <si>
    <t>sscle03g023730</t>
  </si>
  <si>
    <t>sscle03g023780</t>
  </si>
  <si>
    <t>sscle03g023810</t>
  </si>
  <si>
    <t>sscle03g023840</t>
  </si>
  <si>
    <t>sscle03g023880</t>
  </si>
  <si>
    <t>sscle03g023890</t>
  </si>
  <si>
    <t>Peptidase C2, calpain, catalytic domain</t>
  </si>
  <si>
    <t>sscle03g023910</t>
  </si>
  <si>
    <t>sscle03g024000</t>
  </si>
  <si>
    <t>sscle03g024010</t>
  </si>
  <si>
    <t>sscle03g024050</t>
  </si>
  <si>
    <t>sscle03g024060</t>
  </si>
  <si>
    <t>sscle03g024200</t>
  </si>
  <si>
    <t>sscle03g024220</t>
  </si>
  <si>
    <t>sscle03g024240</t>
  </si>
  <si>
    <t>sscle03g024510</t>
  </si>
  <si>
    <t>sscle03g024710</t>
  </si>
  <si>
    <t>sscle03g024760</t>
  </si>
  <si>
    <t>sscle03g024780</t>
  </si>
  <si>
    <t>Oxidoreductase, N-terminal</t>
  </si>
  <si>
    <t>sscle03g024790</t>
  </si>
  <si>
    <t>sscle03g024800</t>
  </si>
  <si>
    <t>sscle03g024830</t>
  </si>
  <si>
    <t>sscle03g024840</t>
  </si>
  <si>
    <t>sscle03g024850</t>
  </si>
  <si>
    <t>sscle03g024860</t>
  </si>
  <si>
    <t>sscle03g025000</t>
  </si>
  <si>
    <t>O-methyltransferase, family 2</t>
  </si>
  <si>
    <t>sscle03g025010</t>
  </si>
  <si>
    <t>sscle03g025080</t>
  </si>
  <si>
    <t>NDT80 DNA-binding domain</t>
  </si>
  <si>
    <t>sscle03g025110</t>
  </si>
  <si>
    <t>Cytochrome b5-like heme/steroid binding domain</t>
  </si>
  <si>
    <t>sscle03g025370</t>
  </si>
  <si>
    <t>sscle03g025620</t>
  </si>
  <si>
    <t>Glycoside hydrolase, family 27</t>
  </si>
  <si>
    <t>sscle03g025630</t>
  </si>
  <si>
    <t>sscle03g025740</t>
  </si>
  <si>
    <t>Marvel domain</t>
  </si>
  <si>
    <t>sscle03g025750</t>
  </si>
  <si>
    <t>sscle03g026130</t>
  </si>
  <si>
    <t>sscle03g026170</t>
  </si>
  <si>
    <t>sscle03g026490</t>
  </si>
  <si>
    <t>sscle03g026500</t>
  </si>
  <si>
    <t>Glycosyl hydrolase family 26 domain</t>
  </si>
  <si>
    <t>sscle03g026510</t>
  </si>
  <si>
    <t>sscle03g026590</t>
  </si>
  <si>
    <t>Glycoside hydrolase family 12</t>
  </si>
  <si>
    <t>sscle03g026830</t>
  </si>
  <si>
    <t>sscle03g026860</t>
  </si>
  <si>
    <t>sscle03g026960</t>
  </si>
  <si>
    <t>sscle03g026980</t>
  </si>
  <si>
    <t>NRAMP family</t>
  </si>
  <si>
    <t>sscle03g027080</t>
  </si>
  <si>
    <t>sscle03g027430</t>
  </si>
  <si>
    <t>Alcohol dehydrogenase, C-terminal</t>
  </si>
  <si>
    <t>sscle03g027440</t>
  </si>
  <si>
    <t>sscle03g027450</t>
  </si>
  <si>
    <t>sscle03g027470</t>
  </si>
  <si>
    <t>sscle03g027520</t>
  </si>
  <si>
    <t>sscle03g027530</t>
  </si>
  <si>
    <t>Transcriptional regulator PAI 2-type</t>
  </si>
  <si>
    <t>sscle03g027620</t>
  </si>
  <si>
    <t>Mechanosensitive ion channel MscS</t>
  </si>
  <si>
    <t>sscle03g027750</t>
  </si>
  <si>
    <t>sscle03g027760</t>
  </si>
  <si>
    <t>Nitronate monooxygenase</t>
  </si>
  <si>
    <t>sscle03g027790</t>
  </si>
  <si>
    <t>Adenosine/AMP deaminase domain</t>
  </si>
  <si>
    <t>sscle03g027930</t>
  </si>
  <si>
    <t>sscle03g027970</t>
  </si>
  <si>
    <t>sscle03g028010</t>
  </si>
  <si>
    <t>Sodium/calcium exchanger membrane region</t>
  </si>
  <si>
    <t>sscle03g028250</t>
  </si>
  <si>
    <t>sscle03g028320</t>
  </si>
  <si>
    <t>Hydroxyacylglutathione hydrolase, C-terminal domain</t>
  </si>
  <si>
    <t>sscle03g028450</t>
  </si>
  <si>
    <t>Phosphoesterase</t>
  </si>
  <si>
    <t>sscle03g028510</t>
  </si>
  <si>
    <t>sscle03g028610</t>
  </si>
  <si>
    <t>Alpha-amylase, domain of unknown function DUF1966, C-terminal</t>
  </si>
  <si>
    <t>sscle03g028620</t>
  </si>
  <si>
    <t>sscle03g028630</t>
  </si>
  <si>
    <t>sscle03g028640</t>
  </si>
  <si>
    <t>sscle03g028650</t>
  </si>
  <si>
    <t>sscle03g028660</t>
  </si>
  <si>
    <t>MmgE/PrpD</t>
  </si>
  <si>
    <t>sscle03g028670</t>
  </si>
  <si>
    <t>Citrate synthase</t>
  </si>
  <si>
    <t>sscle03g028680</t>
  </si>
  <si>
    <t>Phosphatidylethanolamine-binding protein PEBP</t>
  </si>
  <si>
    <t>sscle03g028710</t>
  </si>
  <si>
    <t>Crotonase superfamily</t>
  </si>
  <si>
    <t>sscle03g028790</t>
  </si>
  <si>
    <t>sscle03g028840</t>
  </si>
  <si>
    <t>sscle03g029400</t>
  </si>
  <si>
    <t>sscle03g029420</t>
  </si>
  <si>
    <t>sscle03g029460</t>
  </si>
  <si>
    <t>von Willebrand factor, type A</t>
  </si>
  <si>
    <t>sscle03g029500</t>
  </si>
  <si>
    <t>Aminoglycoside phosphotransferase</t>
  </si>
  <si>
    <t>sscle03g029660</t>
  </si>
  <si>
    <t>sscle03g029740</t>
  </si>
  <si>
    <t>sscle03g029840</t>
  </si>
  <si>
    <t>Pumilio RNA-binding repeat</t>
  </si>
  <si>
    <t>sscle03g029850</t>
  </si>
  <si>
    <t>sscle03g030000</t>
  </si>
  <si>
    <t>sscle03g030100</t>
  </si>
  <si>
    <t>sscle03g030110</t>
  </si>
  <si>
    <t>Ribonuclease T2-like</t>
  </si>
  <si>
    <t>sscle03g030130</t>
  </si>
  <si>
    <t>sscle03g030460</t>
  </si>
  <si>
    <t>Peptidase M24, structural domain</t>
  </si>
  <si>
    <t>sscle03g030470</t>
  </si>
  <si>
    <t>sscle03g030530</t>
  </si>
  <si>
    <t>Lactonase, 7-bladed beta propeller</t>
  </si>
  <si>
    <t>sscle03g030560</t>
  </si>
  <si>
    <t>sscle03g030660</t>
  </si>
  <si>
    <t>Saccharopine dehydrogenase, C-terminal</t>
  </si>
  <si>
    <t>sscle03g030730</t>
  </si>
  <si>
    <t>sscle03g030810</t>
  </si>
  <si>
    <t>sscle03g030870</t>
  </si>
  <si>
    <t>sscle03g031100</t>
  </si>
  <si>
    <t>sscle03g031470</t>
  </si>
  <si>
    <t>Scytalone dehydratase</t>
  </si>
  <si>
    <t>sscle03g031480</t>
  </si>
  <si>
    <t>sscle03g031540</t>
  </si>
  <si>
    <t>sscle03g031720</t>
  </si>
  <si>
    <t>sscle03g031790</t>
  </si>
  <si>
    <t>sscle03g031810</t>
  </si>
  <si>
    <t>sscle03g031820</t>
  </si>
  <si>
    <t>sscle03g031830</t>
  </si>
  <si>
    <t>sscle03g031840</t>
  </si>
  <si>
    <t>sscle03g031860</t>
  </si>
  <si>
    <t>sscle03g031890</t>
  </si>
  <si>
    <t>Chitin synthesis regulation, Congo red resistance, RCR protein</t>
  </si>
  <si>
    <t>sscle03g031900</t>
  </si>
  <si>
    <t>sscle04g032050</t>
  </si>
  <si>
    <t>sscle04g032210</t>
  </si>
  <si>
    <t>sscle04g032270</t>
  </si>
  <si>
    <t>Potassium transporter Kch</t>
  </si>
  <si>
    <t>sscle04g032290</t>
  </si>
  <si>
    <t>sscle04g032340</t>
  </si>
  <si>
    <t>sscle04g032400</t>
  </si>
  <si>
    <t>sscle04g032440</t>
  </si>
  <si>
    <t>Bromo adjacent homology (BAH) domain</t>
  </si>
  <si>
    <t>sscle04g032580</t>
  </si>
  <si>
    <t>sscle04g032750</t>
  </si>
  <si>
    <t>Glycerophosphodiester phosphodiesterase domain</t>
  </si>
  <si>
    <t>sscle04g032940</t>
  </si>
  <si>
    <t>DNA binding HTH domain, Psq-type</t>
  </si>
  <si>
    <t>sscle04g032950</t>
  </si>
  <si>
    <t>sscle04g032970</t>
  </si>
  <si>
    <t>sscle04g033040</t>
  </si>
  <si>
    <t>sscle04g033070</t>
  </si>
  <si>
    <t>PAS domain</t>
  </si>
  <si>
    <t>sscle04g033080</t>
  </si>
  <si>
    <t>sscle04g033090</t>
  </si>
  <si>
    <t>sscle04g033100</t>
  </si>
  <si>
    <t>RTA-like protein</t>
  </si>
  <si>
    <t>sscle04g033130</t>
  </si>
  <si>
    <t>sscle04g033450</t>
  </si>
  <si>
    <t>Sirtuin family</t>
  </si>
  <si>
    <t>sscle04g033460</t>
  </si>
  <si>
    <t>sscle04g033580</t>
  </si>
  <si>
    <t>sscle04g033780</t>
  </si>
  <si>
    <t>Flavoprotein</t>
  </si>
  <si>
    <t>sscle04g033790</t>
  </si>
  <si>
    <t>sscle04g033800</t>
  </si>
  <si>
    <t>sscle04g033810</t>
  </si>
  <si>
    <t>sscle04g033820</t>
  </si>
  <si>
    <t>sscle04g033830</t>
  </si>
  <si>
    <t>sscle04g033880</t>
  </si>
  <si>
    <t>sscle04g033890</t>
  </si>
  <si>
    <t>sscle04g033990</t>
  </si>
  <si>
    <t>Acyl transferase</t>
  </si>
  <si>
    <t>sscle04g034000</t>
  </si>
  <si>
    <t>sscle04g034010</t>
  </si>
  <si>
    <t>Protein of unknown function DUF829, TMEM53</t>
  </si>
  <si>
    <t>sscle04g034020</t>
  </si>
  <si>
    <t>sscle04g034030</t>
  </si>
  <si>
    <t>sscle04g034060</t>
  </si>
  <si>
    <t>sscle04g034150</t>
  </si>
  <si>
    <t>sscle04g034160</t>
  </si>
  <si>
    <t>sscle04g034180</t>
  </si>
  <si>
    <t>sscle04g034280</t>
  </si>
  <si>
    <t>Arrestin C-terminal-like domain</t>
  </si>
  <si>
    <t>sscle04g034290</t>
  </si>
  <si>
    <t>sscle04g034350</t>
  </si>
  <si>
    <t>Major intrinsic protein</t>
  </si>
  <si>
    <t>sscle04g034370</t>
  </si>
  <si>
    <t>Glycosyltransferase, DXD sugar-binding motif</t>
  </si>
  <si>
    <t>sscle04g034380</t>
  </si>
  <si>
    <t>sscle04g034420</t>
  </si>
  <si>
    <t>Peroxisomal biogenesis factor 11</t>
  </si>
  <si>
    <t>sscle04g034430</t>
  </si>
  <si>
    <t>sscle04g034440</t>
  </si>
  <si>
    <t>sscle04g034450</t>
  </si>
  <si>
    <t>sscle04g034460</t>
  </si>
  <si>
    <t>sscle04g034720</t>
  </si>
  <si>
    <t>sscle04g034750</t>
  </si>
  <si>
    <t>sscle04g034810</t>
  </si>
  <si>
    <t>sscle04g034980</t>
  </si>
  <si>
    <t>uDENN domain</t>
  </si>
  <si>
    <t>sscle04g035010</t>
  </si>
  <si>
    <t>sscle04g035020</t>
  </si>
  <si>
    <t>Haem peroxidase, plant/fungal/bacterial</t>
  </si>
  <si>
    <t>sscle04g035070</t>
  </si>
  <si>
    <t>Glycoside hydrolase, family 76</t>
  </si>
  <si>
    <t>sscle04g035140</t>
  </si>
  <si>
    <t>Thioesterase domain</t>
  </si>
  <si>
    <t>sscle04g035230</t>
  </si>
  <si>
    <t>RmlD-like substrate binding domain</t>
  </si>
  <si>
    <t>sscle04g035300</t>
  </si>
  <si>
    <t>Isopropylmalate dehydrogenase-like domain</t>
  </si>
  <si>
    <t>sscle04g035320</t>
  </si>
  <si>
    <t>sscle04g035330</t>
  </si>
  <si>
    <t>Clr5 domain</t>
  </si>
  <si>
    <t>sscle04g035340</t>
  </si>
  <si>
    <t>sscle04g035390</t>
  </si>
  <si>
    <t>Nucleotide-sugar transporter</t>
  </si>
  <si>
    <t>sscle04g035400</t>
  </si>
  <si>
    <t>sscle04g035440</t>
  </si>
  <si>
    <t>sscle04g035540</t>
  </si>
  <si>
    <t>sscle04g035560</t>
  </si>
  <si>
    <t>sscle04g035640</t>
  </si>
  <si>
    <t>Domain of unknown function DUF1929</t>
  </si>
  <si>
    <t>sscle04g035690</t>
  </si>
  <si>
    <t>sscle04g035710</t>
  </si>
  <si>
    <t>sscle04g035740</t>
  </si>
  <si>
    <t>Flavodoxin/nitric oxide synthase</t>
  </si>
  <si>
    <t>sscle04g035790</t>
  </si>
  <si>
    <t>sscle04g035810</t>
  </si>
  <si>
    <t>Protein of unknown function DUF427</t>
  </si>
  <si>
    <t>sscle04g035830</t>
  </si>
  <si>
    <t>Pyridoxal phosphate-dependent decarboxylase</t>
  </si>
  <si>
    <t>sscle04g035860</t>
  </si>
  <si>
    <t>Phospholipase/carboxylesterase/thioesterase</t>
  </si>
  <si>
    <t>sscle04g035880</t>
  </si>
  <si>
    <t>Beta-glucuronidase, C-terminal</t>
  </si>
  <si>
    <t>sscle04g035910</t>
  </si>
  <si>
    <t>Glycoside hydrolase, family 43</t>
  </si>
  <si>
    <t>sscle04g035930</t>
  </si>
  <si>
    <t>sscle04g035940</t>
  </si>
  <si>
    <t>sscle04g035950</t>
  </si>
  <si>
    <t>sscle04g036010</t>
  </si>
  <si>
    <t>sscle04g036020</t>
  </si>
  <si>
    <t>sscle04g036160</t>
  </si>
  <si>
    <t>AMP-binding enzyme C-terminal domain</t>
  </si>
  <si>
    <t>sscle04g036270</t>
  </si>
  <si>
    <t>Acetoacetate decarboxylase</t>
  </si>
  <si>
    <t>sscle04g036280</t>
  </si>
  <si>
    <t>sscle04g036580</t>
  </si>
  <si>
    <t>sscle04g036610</t>
  </si>
  <si>
    <t>sscle04g036620</t>
  </si>
  <si>
    <t>sscle04g036640</t>
  </si>
  <si>
    <t>sscle04g036740</t>
  </si>
  <si>
    <t>Ergosterol biosynthesis ERG4/ERG24</t>
  </si>
  <si>
    <t>sscle04g036800</t>
  </si>
  <si>
    <t>sscle04g036890</t>
  </si>
  <si>
    <t>sscle04g036900</t>
  </si>
  <si>
    <t>sscle04g036910</t>
  </si>
  <si>
    <t>sscle04g036970</t>
  </si>
  <si>
    <t>sscle04g037100</t>
  </si>
  <si>
    <t>Catechol dioxygenase, N-terminal</t>
  </si>
  <si>
    <t>sscle04g037110</t>
  </si>
  <si>
    <t>sscle04g037120</t>
  </si>
  <si>
    <t>sscle04g037140</t>
  </si>
  <si>
    <t>Beta-galactosidase, domain 3</t>
  </si>
  <si>
    <t>sscle04g037240</t>
  </si>
  <si>
    <t>sscle04g037280</t>
  </si>
  <si>
    <t>Mg2+ transporter protein, CorA-like/Zinc transport protein ZntB</t>
  </si>
  <si>
    <t>sscle04g037290</t>
  </si>
  <si>
    <t>Alpha-mannosyltransferase</t>
  </si>
  <si>
    <t>sscle04g037330</t>
  </si>
  <si>
    <t>sscle04g037360</t>
  </si>
  <si>
    <t>Protein of unknown function DUF4267</t>
  </si>
  <si>
    <t>sscle04g037390</t>
  </si>
  <si>
    <t>sscle04g037410</t>
  </si>
  <si>
    <t>HTH CenpB-type DNA-binding domain</t>
  </si>
  <si>
    <t>sscle04g037440</t>
  </si>
  <si>
    <t>sscle04g037520</t>
  </si>
  <si>
    <t>sscle04g037570</t>
  </si>
  <si>
    <t>Aminotransferase class V domain</t>
  </si>
  <si>
    <t>sscle04g037590</t>
  </si>
  <si>
    <t>sscle04g037610</t>
  </si>
  <si>
    <t>sscle04g037750</t>
  </si>
  <si>
    <t>sscle04g037760</t>
  </si>
  <si>
    <t>sscle04g037830</t>
  </si>
  <si>
    <t>Alternative oxidase</t>
  </si>
  <si>
    <t>sscle04g037900</t>
  </si>
  <si>
    <t>sscle04g037970</t>
  </si>
  <si>
    <t>Protein of unknown function DUF3602</t>
  </si>
  <si>
    <t>sscle04g038020</t>
  </si>
  <si>
    <t>sscle04g038090</t>
  </si>
  <si>
    <t>Flavin reductase like domain</t>
  </si>
  <si>
    <t>sscle04g038120</t>
  </si>
  <si>
    <t>sscle04g038130</t>
  </si>
  <si>
    <t>sscle04g038190</t>
  </si>
  <si>
    <t>sscle04g038350</t>
  </si>
  <si>
    <t>sscle04g038360</t>
  </si>
  <si>
    <t>Protein of unknown function DUF1772</t>
  </si>
  <si>
    <t>sscle04g038700</t>
  </si>
  <si>
    <t>sscle04g038950</t>
  </si>
  <si>
    <t>sscle04g039010</t>
  </si>
  <si>
    <t>sscle04g039020</t>
  </si>
  <si>
    <t>sscle04g039050</t>
  </si>
  <si>
    <t>sscle04g039120</t>
  </si>
  <si>
    <t>sscle04g039460</t>
  </si>
  <si>
    <t>sscle04g039680</t>
  </si>
  <si>
    <t>sscle04g040070</t>
  </si>
  <si>
    <t>Luciferase-like domain</t>
  </si>
  <si>
    <t>sscle04g040220</t>
  </si>
  <si>
    <t>GPCR, family 2, secretin-like</t>
  </si>
  <si>
    <t>sscle05g040320</t>
  </si>
  <si>
    <t>sscle05g040330</t>
  </si>
  <si>
    <t>sscle05g040340</t>
  </si>
  <si>
    <t>Metallo-beta-lactamase</t>
  </si>
  <si>
    <t>sscle05g040420</t>
  </si>
  <si>
    <t>sscle05g040440</t>
  </si>
  <si>
    <t>sscle05g040450</t>
  </si>
  <si>
    <t>sscle05g040490</t>
  </si>
  <si>
    <t>sscle05g040510</t>
  </si>
  <si>
    <t>Glycoside hydrolase, family 61</t>
  </si>
  <si>
    <t>sscle05g040530</t>
  </si>
  <si>
    <t>sscle05g040550</t>
  </si>
  <si>
    <t>Carotenoid oxygenase</t>
  </si>
  <si>
    <t>sscle05g040680</t>
  </si>
  <si>
    <t>Glycosyl hydrolase family 115</t>
  </si>
  <si>
    <t>sscle05g040880</t>
  </si>
  <si>
    <t>sscle05g040930</t>
  </si>
  <si>
    <t>sscle05g040980</t>
  </si>
  <si>
    <t>sscle05g041110</t>
  </si>
  <si>
    <t>sscle05g041120</t>
  </si>
  <si>
    <t>Glucose-methanol-choline oxidoreductase, C-terminal</t>
  </si>
  <si>
    <t>sscle05g041130</t>
  </si>
  <si>
    <t>Fucose-specific lectin</t>
  </si>
  <si>
    <t>sscle05g041650</t>
  </si>
  <si>
    <t>Glycoside hydrolase family 10 domain</t>
  </si>
  <si>
    <t>sscle05g041720</t>
  </si>
  <si>
    <t>sscle05g041810</t>
  </si>
  <si>
    <t>Peptidase S53, propeptide</t>
  </si>
  <si>
    <t>sscle05g041970</t>
  </si>
  <si>
    <t>Ras guanine-nucleotide exchange factors catalytic domain</t>
  </si>
  <si>
    <t>sscle05g042140</t>
  </si>
  <si>
    <t>sscle05g042160</t>
  </si>
  <si>
    <t>sscle05g042390</t>
  </si>
  <si>
    <t>sscle05g042460</t>
  </si>
  <si>
    <t>sscle05g042500</t>
  </si>
  <si>
    <t>sscle05g042560</t>
  </si>
  <si>
    <t>sscle05g042570</t>
  </si>
  <si>
    <t>sscle05g042600</t>
  </si>
  <si>
    <t>sscle05g042690</t>
  </si>
  <si>
    <t>Copper amine oxidase, C-terminal</t>
  </si>
  <si>
    <t>sscle05g042740</t>
  </si>
  <si>
    <t>LGFP</t>
  </si>
  <si>
    <t>sscle05g042750</t>
  </si>
  <si>
    <t>SPRY domain</t>
  </si>
  <si>
    <t>sscle05g042890</t>
  </si>
  <si>
    <t>Chitin-binding, domain 3</t>
  </si>
  <si>
    <t>sscle05g043090</t>
  </si>
  <si>
    <t>sscle05g043100</t>
  </si>
  <si>
    <t>Glycine-rich domain-containing protein-like</t>
  </si>
  <si>
    <t>sscle05g043120</t>
  </si>
  <si>
    <t>sscle05g043130</t>
  </si>
  <si>
    <t>sscle05g043140</t>
  </si>
  <si>
    <t>sscle05g043240</t>
  </si>
  <si>
    <t>sscle05g043280</t>
  </si>
  <si>
    <t>PA14 domain</t>
  </si>
  <si>
    <t>sscle05g043370</t>
  </si>
  <si>
    <t>sscle05g043380</t>
  </si>
  <si>
    <t>sscle05g043420</t>
  </si>
  <si>
    <t>sscle05g043430</t>
  </si>
  <si>
    <t>sscle05g043440</t>
  </si>
  <si>
    <t>sscle05g043500</t>
  </si>
  <si>
    <t>sscle05g043510</t>
  </si>
  <si>
    <t>sscle05g043570</t>
  </si>
  <si>
    <t>sscle05g043590</t>
  </si>
  <si>
    <t>sscle05g043640</t>
  </si>
  <si>
    <t>sscle05g043650</t>
  </si>
  <si>
    <t>sscle05g043720</t>
  </si>
  <si>
    <t>sscle05g043730</t>
  </si>
  <si>
    <t>sscle05g043810</t>
  </si>
  <si>
    <t>Cupin domain of unknown function DUF985</t>
  </si>
  <si>
    <t>sscle05g043830</t>
  </si>
  <si>
    <t>sscle05g043980</t>
  </si>
  <si>
    <t>Purine-cytosine permease</t>
  </si>
  <si>
    <t>sscle05g043990</t>
  </si>
  <si>
    <t>sscle05g044000</t>
  </si>
  <si>
    <t>LicD family</t>
  </si>
  <si>
    <t>sscle05g044050</t>
  </si>
  <si>
    <t>YjgF/YER057c/UK114 family</t>
  </si>
  <si>
    <t>sscle05g044210</t>
  </si>
  <si>
    <t>sscle05g044270</t>
  </si>
  <si>
    <t>sscle05g044330</t>
  </si>
  <si>
    <t>sscle05g044340</t>
  </si>
  <si>
    <t>sscle05g044520</t>
  </si>
  <si>
    <t>Centrosomin, N-terminal motif 1</t>
  </si>
  <si>
    <t>sscle05g044530</t>
  </si>
  <si>
    <t>Phosphatidylinositol-specific phospholipase C, X domain</t>
  </si>
  <si>
    <t>sscle05g044550</t>
  </si>
  <si>
    <t>sscle05g044620</t>
  </si>
  <si>
    <t>Protein of unknown function DUF4448</t>
  </si>
  <si>
    <t>sscle05g044630</t>
  </si>
  <si>
    <t>sscle05g044640</t>
  </si>
  <si>
    <t>sscle05g044700</t>
  </si>
  <si>
    <t>sscle05g044730</t>
  </si>
  <si>
    <t>Polyketide cyclase SnoaL-like domain</t>
  </si>
  <si>
    <t>sscle05g044740</t>
  </si>
  <si>
    <t>sscle05g044850</t>
  </si>
  <si>
    <t>sscle05g044900</t>
  </si>
  <si>
    <t>sscle05g045000</t>
  </si>
  <si>
    <t>sscle05g045060</t>
  </si>
  <si>
    <t>sscle05g045170</t>
  </si>
  <si>
    <t>sscle05g045270</t>
  </si>
  <si>
    <t>sscle05g045300</t>
  </si>
  <si>
    <t>sscle05g045330</t>
  </si>
  <si>
    <t>sscle05g045410</t>
  </si>
  <si>
    <t>sscle05g045430</t>
  </si>
  <si>
    <t>Xylulose 5-phosphate/Fructose 6-phosphate phosphoketolase, N-terminal</t>
  </si>
  <si>
    <t>sscle05g045440</t>
  </si>
  <si>
    <t>sscle05g045600</t>
  </si>
  <si>
    <t>sscle05g045680</t>
  </si>
  <si>
    <t>Ubiquitin-conjugating enzyme E2</t>
  </si>
  <si>
    <t>sscle05g045720</t>
  </si>
  <si>
    <t>sscle05g045810</t>
  </si>
  <si>
    <t>sscle05g045840</t>
  </si>
  <si>
    <t>sscle05g045850</t>
  </si>
  <si>
    <t>Glycoside hydrolase, family 2, immunoglobulin-like beta-sandwich</t>
  </si>
  <si>
    <t>sscle05g045860</t>
  </si>
  <si>
    <t>sscle05g045940</t>
  </si>
  <si>
    <t>sscle05g046000</t>
  </si>
  <si>
    <t>sscle05g046010</t>
  </si>
  <si>
    <t>sscle05g046030</t>
  </si>
  <si>
    <t>sscle05g046060</t>
  </si>
  <si>
    <t>sscle05g046070</t>
  </si>
  <si>
    <t>sscle05g046190</t>
  </si>
  <si>
    <t>Chloroperoxidase</t>
  </si>
  <si>
    <t>sscle05g046240</t>
  </si>
  <si>
    <t>sscle05g046250</t>
  </si>
  <si>
    <t>sscle05g046260</t>
  </si>
  <si>
    <t>sscle05g046280</t>
  </si>
  <si>
    <t>sscle05g046380</t>
  </si>
  <si>
    <t>sscle05g046530</t>
  </si>
  <si>
    <t>sscle05g046560</t>
  </si>
  <si>
    <t>sscle05g046640</t>
  </si>
  <si>
    <t>sscle05g046710</t>
  </si>
  <si>
    <t>Non-haem dioxygenase N-terminal domain</t>
  </si>
  <si>
    <t>sscle05g046750</t>
  </si>
  <si>
    <t>Hypoxia induced protein, domain</t>
  </si>
  <si>
    <t>sscle05g046760</t>
  </si>
  <si>
    <t>sscle05g046770</t>
  </si>
  <si>
    <t>sscle05g046840</t>
  </si>
  <si>
    <t>sscle05g046860</t>
  </si>
  <si>
    <t>sscle05g046970</t>
  </si>
  <si>
    <t>sscle05g047200</t>
  </si>
  <si>
    <t>sscle05g047210</t>
  </si>
  <si>
    <t>sscle05g047220</t>
  </si>
  <si>
    <t>sscle05g047230</t>
  </si>
  <si>
    <t>sscle05g047240</t>
  </si>
  <si>
    <t>Serine hydrolase FSH</t>
  </si>
  <si>
    <t>sscle05g047250</t>
  </si>
  <si>
    <t>Starter unit:ACP transacylase</t>
  </si>
  <si>
    <t>sscle05g047280</t>
  </si>
  <si>
    <t>Glycoside hydrolase family 71</t>
  </si>
  <si>
    <t>sscle05g047370</t>
  </si>
  <si>
    <t>sscle05g047380</t>
  </si>
  <si>
    <t>sscle05g047390</t>
  </si>
  <si>
    <t>sscle05g047440</t>
  </si>
  <si>
    <t>sscle05g047460</t>
  </si>
  <si>
    <t>Domain of unknown function DUF1771</t>
  </si>
  <si>
    <t>sscle05g047490</t>
  </si>
  <si>
    <t>sscle05g047500</t>
  </si>
  <si>
    <t>sscle05g047540</t>
  </si>
  <si>
    <t>sscle05g047580</t>
  </si>
  <si>
    <t>sscle05g047640</t>
  </si>
  <si>
    <t>sscle05g047800</t>
  </si>
  <si>
    <t>Beta-lactamase-related</t>
  </si>
  <si>
    <t>sscle05g048050</t>
  </si>
  <si>
    <t>sscle05g048070</t>
  </si>
  <si>
    <t>sscle05g048080</t>
  </si>
  <si>
    <t>sscle05g048090</t>
  </si>
  <si>
    <t>sscle05g048100</t>
  </si>
  <si>
    <t>sscle05g048160</t>
  </si>
  <si>
    <t>sscle05g048230</t>
  </si>
  <si>
    <t>sscle05g048270</t>
  </si>
  <si>
    <t>Protein of unknown function DUF3112</t>
  </si>
  <si>
    <t>sscle05g048400</t>
  </si>
  <si>
    <t>sscle05g048420</t>
  </si>
  <si>
    <t>sscle05g048440</t>
  </si>
  <si>
    <t>sscle06g048630</t>
  </si>
  <si>
    <t>V-ATPase proteolipid subunit C-like domain</t>
  </si>
  <si>
    <t>sscle06g048640</t>
  </si>
  <si>
    <t>sscle06g048710</t>
  </si>
  <si>
    <t>Autophagy-related protein 22-like</t>
  </si>
  <si>
    <t>sscle06g048720</t>
  </si>
  <si>
    <t>Hydantoinaseoxoprolinase, N-terminal</t>
  </si>
  <si>
    <t>sscle06g048730</t>
  </si>
  <si>
    <t>sscle06g048860</t>
  </si>
  <si>
    <t>sscle06g048910</t>
  </si>
  <si>
    <t>Redoxin</t>
  </si>
  <si>
    <t>sscle06g048920</t>
  </si>
  <si>
    <t>sscle06g048970</t>
  </si>
  <si>
    <t>sscle06g048990</t>
  </si>
  <si>
    <t>CoA-transferase family III</t>
  </si>
  <si>
    <t>sscle06g049120</t>
  </si>
  <si>
    <t>EthD domain</t>
  </si>
  <si>
    <t>sscle06g049130</t>
  </si>
  <si>
    <t>sscle06g049140</t>
  </si>
  <si>
    <t>Protein of unknown function DUF2841</t>
  </si>
  <si>
    <t>sscle06g049190</t>
  </si>
  <si>
    <t>Domain of unknown function DUF4203</t>
  </si>
  <si>
    <t>sscle06g049240</t>
  </si>
  <si>
    <t>sscle06g049300</t>
  </si>
  <si>
    <t>sscle06g049370</t>
  </si>
  <si>
    <t>sscle06g049490</t>
  </si>
  <si>
    <t>sscle06g049790</t>
  </si>
  <si>
    <t>sscle06g050210</t>
  </si>
  <si>
    <t>Putative esterase</t>
  </si>
  <si>
    <t>sscle06g050280</t>
  </si>
  <si>
    <t>sscle06g050520</t>
  </si>
  <si>
    <t>Amine oxidase</t>
  </si>
  <si>
    <t>sscle06g050600</t>
  </si>
  <si>
    <t>sscle06g050610</t>
  </si>
  <si>
    <t>sscle06g050680</t>
  </si>
  <si>
    <t>sscle06g050690</t>
  </si>
  <si>
    <t>sscle06g050820</t>
  </si>
  <si>
    <t>sscle06g050850</t>
  </si>
  <si>
    <t>sscle06g051200</t>
  </si>
  <si>
    <t>Glycosyl hydrolase family 32, N-terminal</t>
  </si>
  <si>
    <t>sscle06g051240</t>
  </si>
  <si>
    <t>sscle06g051560</t>
  </si>
  <si>
    <t>Zinc finger, C2H2</t>
  </si>
  <si>
    <t>sscle06g051570</t>
  </si>
  <si>
    <t>sscle06g051780</t>
  </si>
  <si>
    <t>sscle06g051810</t>
  </si>
  <si>
    <t>sscle06g051860</t>
  </si>
  <si>
    <t>Methyltransferase domain</t>
  </si>
  <si>
    <t>sscle06g051870</t>
  </si>
  <si>
    <t>sscle06g052200</t>
  </si>
  <si>
    <t>sscle06g052360</t>
  </si>
  <si>
    <t>sscle06g052400</t>
  </si>
  <si>
    <t>sscle06g052410</t>
  </si>
  <si>
    <t>sscle06g052420</t>
  </si>
  <si>
    <t>sscle06g052490</t>
  </si>
  <si>
    <t>L-lysine 6-monooxygenase/L-ornithine 5-monooxygenase</t>
  </si>
  <si>
    <t>sscle06g052780</t>
  </si>
  <si>
    <t>sscle06g052970</t>
  </si>
  <si>
    <t>sscle06g052980</t>
  </si>
  <si>
    <t>Emopamil-binding protein</t>
  </si>
  <si>
    <t>sscle06g053010</t>
  </si>
  <si>
    <t>sscle06g053210</t>
  </si>
  <si>
    <t>sscle06g053290</t>
  </si>
  <si>
    <t>sscle06g053300</t>
  </si>
  <si>
    <t>DSBA-like thioredoxin domain</t>
  </si>
  <si>
    <t>sscle06g053320</t>
  </si>
  <si>
    <t>sscle06g053410</t>
  </si>
  <si>
    <t>sscle06g053450</t>
  </si>
  <si>
    <t>sscle06g053670</t>
  </si>
  <si>
    <t>sscle06g053680</t>
  </si>
  <si>
    <t>sscle06g053780</t>
  </si>
  <si>
    <t>sscle06g054140</t>
  </si>
  <si>
    <t>LysM domain</t>
  </si>
  <si>
    <t>sscle06g054160</t>
  </si>
  <si>
    <t>sscle06g054170</t>
  </si>
  <si>
    <t>Glycoside hydrolase family 18, catalytic domain</t>
  </si>
  <si>
    <t>sscle06g054180</t>
  </si>
  <si>
    <t>sscle06g054220</t>
  </si>
  <si>
    <t>sscle06g054360</t>
  </si>
  <si>
    <t>sscle06g054440</t>
  </si>
  <si>
    <t>Tetratricopeptide repeat 2</t>
  </si>
  <si>
    <t>sscle06g054460</t>
  </si>
  <si>
    <t>sscle06g054480</t>
  </si>
  <si>
    <t>sscle06g054530</t>
  </si>
  <si>
    <t>sscle06g054920</t>
  </si>
  <si>
    <t>Reverse transcriptase domain</t>
  </si>
  <si>
    <t>sscle06g054940</t>
  </si>
  <si>
    <t>sscle06g055180</t>
  </si>
  <si>
    <t>sscle06g055310</t>
  </si>
  <si>
    <t>sscle07g055350</t>
  </si>
  <si>
    <t>sscle07g055360</t>
  </si>
  <si>
    <t>sscle07g055380</t>
  </si>
  <si>
    <t>Glycoside hydrolase family 17</t>
  </si>
  <si>
    <t>sscle07g055410</t>
  </si>
  <si>
    <t>sscle07g055460</t>
  </si>
  <si>
    <t>sscle07g055630</t>
  </si>
  <si>
    <t>Peptidase family A1 domain</t>
  </si>
  <si>
    <t>sscle07g055710</t>
  </si>
  <si>
    <t>sscle07g055860</t>
  </si>
  <si>
    <t>sscle07g055890</t>
  </si>
  <si>
    <t>sscle07g055900</t>
  </si>
  <si>
    <t>sscle07g055920</t>
  </si>
  <si>
    <t>sscle07g056040</t>
  </si>
  <si>
    <t>sscle07g056050</t>
  </si>
  <si>
    <t>UDP-glucuronosyl/UDP-glucosyltransferase</t>
  </si>
  <si>
    <t>sscle07g056110</t>
  </si>
  <si>
    <t>sscle07g056120</t>
  </si>
  <si>
    <t>sscle07g056420</t>
  </si>
  <si>
    <t>Domain of unknown function DUF1993</t>
  </si>
  <si>
    <t>sscle07g056470</t>
  </si>
  <si>
    <t>sscle07g056480</t>
  </si>
  <si>
    <t>sscle07g056570</t>
  </si>
  <si>
    <t>sscle07g056580</t>
  </si>
  <si>
    <t>sscle07g056590</t>
  </si>
  <si>
    <t>Fatty acid desaturase domain</t>
  </si>
  <si>
    <t>sscle07g056600</t>
  </si>
  <si>
    <t>sscle07g056610</t>
  </si>
  <si>
    <t>sscle07g056620</t>
  </si>
  <si>
    <t>sscle07g056660</t>
  </si>
  <si>
    <t>sscle07g056680</t>
  </si>
  <si>
    <t>Protein of unknown function DUF1445</t>
  </si>
  <si>
    <t>sscle07g056780</t>
  </si>
  <si>
    <t>sscle07g056880</t>
  </si>
  <si>
    <t>sscle07g056890</t>
  </si>
  <si>
    <t>sscle07g056900</t>
  </si>
  <si>
    <t>sscle07g056940</t>
  </si>
  <si>
    <t>Antibiotic biosynthesis monooxygenase domain</t>
  </si>
  <si>
    <t>sscle07g056950</t>
  </si>
  <si>
    <t>sscle07g056960</t>
  </si>
  <si>
    <t>sscle07g056990</t>
  </si>
  <si>
    <t>sscle07g057090</t>
  </si>
  <si>
    <t>sscle07g057170</t>
  </si>
  <si>
    <t>Endoplasmic reticulum, protein ERp29, C-terminal</t>
  </si>
  <si>
    <t>sscle07g057440</t>
  </si>
  <si>
    <t>sscle07g057510</t>
  </si>
  <si>
    <t>sscle07g057700</t>
  </si>
  <si>
    <t>sscle07g057750</t>
  </si>
  <si>
    <t>Lipopolysaccharide-modifying protein</t>
  </si>
  <si>
    <t>sscle07g057800</t>
  </si>
  <si>
    <t>sscle07g057950</t>
  </si>
  <si>
    <t>sscle07g058000</t>
  </si>
  <si>
    <t>DhaK domain</t>
  </si>
  <si>
    <t>sscle07g058070</t>
  </si>
  <si>
    <t>sscle07g058260</t>
  </si>
  <si>
    <t>sscle07g058300</t>
  </si>
  <si>
    <t>sscle07g058370</t>
  </si>
  <si>
    <t>Zinc finger, H2C2-type, histone UAS binding</t>
  </si>
  <si>
    <t>sscle07g058530</t>
  </si>
  <si>
    <t>sscle07g058540</t>
  </si>
  <si>
    <t>sscle07g058690</t>
  </si>
  <si>
    <t>sscle07g058740</t>
  </si>
  <si>
    <t>sscle07g058760</t>
  </si>
  <si>
    <t>sscle07g058770</t>
  </si>
  <si>
    <t>Ferric reductase transmembrane component-like domain</t>
  </si>
  <si>
    <t>sscle07g058780</t>
  </si>
  <si>
    <t>sscle07g058830</t>
  </si>
  <si>
    <t>sscle07g058990</t>
  </si>
  <si>
    <t>sscle07g059030</t>
  </si>
  <si>
    <t>sscle07g059300</t>
  </si>
  <si>
    <t>sscle07g059310</t>
  </si>
  <si>
    <t>sscle07g059320</t>
  </si>
  <si>
    <t>sscle07g059410</t>
  </si>
  <si>
    <t>sscle07g059430</t>
  </si>
  <si>
    <t>Fructose-1,6-bisphosphatase class 1/Sedoheputulose-1,7-bisphosphatase</t>
  </si>
  <si>
    <t>sscle07g059500</t>
  </si>
  <si>
    <t>Zinc finger, C3HC4 RING-type</t>
  </si>
  <si>
    <t>sscle07g059570</t>
  </si>
  <si>
    <t>sscle07g059630</t>
  </si>
  <si>
    <t>sscle07g059640</t>
  </si>
  <si>
    <t>Beta-ketoacyl synthase, C-terminal</t>
  </si>
  <si>
    <t>sscle07g059650</t>
  </si>
  <si>
    <t>sscle07g059670</t>
  </si>
  <si>
    <t>sscle07g059700</t>
  </si>
  <si>
    <t>sscle07g059760</t>
  </si>
  <si>
    <t>sscle07g059860</t>
  </si>
  <si>
    <t>sscle07g059880</t>
  </si>
  <si>
    <t>Triosephosphate isomerase</t>
  </si>
  <si>
    <t>sscle07g060100</t>
  </si>
  <si>
    <t>sscle07g060180</t>
  </si>
  <si>
    <t>Protein of unknown function DUF3129</t>
  </si>
  <si>
    <t>sscle07g060270</t>
  </si>
  <si>
    <t>Ankyrin repeat-containing domain</t>
  </si>
  <si>
    <t>sscle07g060330</t>
  </si>
  <si>
    <t>Cyanate lyase, C-terminal</t>
  </si>
  <si>
    <t>sscle07g060360</t>
  </si>
  <si>
    <t>sscle07g060400</t>
  </si>
  <si>
    <t>sscle07g060630</t>
  </si>
  <si>
    <t>sscle07g060690</t>
  </si>
  <si>
    <t>Glycosyl hydrolase family, N-terminal domain</t>
  </si>
  <si>
    <t>sscle07g060700</t>
  </si>
  <si>
    <t>Kievitone hydratase/Hydroxyneurosporene synthase</t>
  </si>
  <si>
    <t>sscle07g060710</t>
  </si>
  <si>
    <t>sscle07g060770</t>
  </si>
  <si>
    <t>sscle07g060800</t>
  </si>
  <si>
    <t>sscle07g060810</t>
  </si>
  <si>
    <t>sscle07g060990</t>
  </si>
  <si>
    <t>sscle07g061020</t>
  </si>
  <si>
    <t>sscle07g061030</t>
  </si>
  <si>
    <t>sscle07g061130</t>
  </si>
  <si>
    <t>sscle07g061370</t>
  </si>
  <si>
    <t>sscle07g061380</t>
  </si>
  <si>
    <t>sscle07g061420</t>
  </si>
  <si>
    <t>sscle07g061510</t>
  </si>
  <si>
    <t>sscle07g061670</t>
  </si>
  <si>
    <t>sscle07g061750</t>
  </si>
  <si>
    <t>sscle07g061760</t>
  </si>
  <si>
    <t>sscle07g061770</t>
  </si>
  <si>
    <t>sscle07g062010</t>
  </si>
  <si>
    <t>sscle08g062190</t>
  </si>
  <si>
    <t>3-dehydroquinate dehydratase type I</t>
  </si>
  <si>
    <t>sscle08g062200</t>
  </si>
  <si>
    <t>sscle08g062210</t>
  </si>
  <si>
    <t>sscle08g062230</t>
  </si>
  <si>
    <t>sscle08g062240</t>
  </si>
  <si>
    <t>sscle08g062290</t>
  </si>
  <si>
    <t>sscle08g062460</t>
  </si>
  <si>
    <t>sscle08g062510</t>
  </si>
  <si>
    <t>Methyltransferase type 11</t>
  </si>
  <si>
    <t>sscle08g062600</t>
  </si>
  <si>
    <t>sscle08g062660</t>
  </si>
  <si>
    <t>SMP-30/Gluconolactonase/LRE-like region</t>
  </si>
  <si>
    <t>sscle08g062800</t>
  </si>
  <si>
    <t>sscle08g062810</t>
  </si>
  <si>
    <t>sscle08g062820</t>
  </si>
  <si>
    <t>sscle08g062920</t>
  </si>
  <si>
    <t>sscle08g062970</t>
  </si>
  <si>
    <t>sscle08g063000</t>
  </si>
  <si>
    <t>Glycoside hydrolase, family 7</t>
  </si>
  <si>
    <t>sscle08g063010</t>
  </si>
  <si>
    <t>sscle08g063170</t>
  </si>
  <si>
    <t>Glycosyltransferase 2-like</t>
  </si>
  <si>
    <t>sscle08g063200</t>
  </si>
  <si>
    <t>Isocitrate lyase</t>
  </si>
  <si>
    <t>sscle08g063290</t>
  </si>
  <si>
    <t>D-aminoacyl-tRNA deacylase DTD</t>
  </si>
  <si>
    <t>sscle08g063390</t>
  </si>
  <si>
    <t>sscle08g063400</t>
  </si>
  <si>
    <t>sscle08g063550</t>
  </si>
  <si>
    <t>sscle08g063720</t>
  </si>
  <si>
    <t>sscle08g063880</t>
  </si>
  <si>
    <t>Sugar isomerase (SIS)</t>
  </si>
  <si>
    <t>sscle08g063910</t>
  </si>
  <si>
    <t>sscle08g063990</t>
  </si>
  <si>
    <t>sscle08g064000</t>
  </si>
  <si>
    <t>sscle08g064050</t>
  </si>
  <si>
    <t>sscle08g064060</t>
  </si>
  <si>
    <t>sscle08g064100</t>
  </si>
  <si>
    <t>Fungal trichothecene efflux pump</t>
  </si>
  <si>
    <t>sscle08g064170</t>
  </si>
  <si>
    <t>sscle08g064180</t>
  </si>
  <si>
    <t>sscle08g064250</t>
  </si>
  <si>
    <t>sscle08g064260</t>
  </si>
  <si>
    <t>Multicopper oxidase, type 1</t>
  </si>
  <si>
    <t>sscle08g064310</t>
  </si>
  <si>
    <t>sscle08g064330</t>
  </si>
  <si>
    <t>Amidase signature domain</t>
  </si>
  <si>
    <t>sscle08g064340</t>
  </si>
  <si>
    <t>sscle08g064410</t>
  </si>
  <si>
    <t>EF-hand domain</t>
  </si>
  <si>
    <t>sscle08g064510</t>
  </si>
  <si>
    <t>sscle08g064580</t>
  </si>
  <si>
    <t>sscle08g064670</t>
  </si>
  <si>
    <t>Cryptochrome/DNA photolyase, FAD-binding domain</t>
  </si>
  <si>
    <t>sscle08g064700</t>
  </si>
  <si>
    <t>Ankyrin repeat</t>
  </si>
  <si>
    <t>sscle08g064710</t>
  </si>
  <si>
    <t>sscle08g064760</t>
  </si>
  <si>
    <t>sscle08g064790</t>
  </si>
  <si>
    <t>sscle08g064850</t>
  </si>
  <si>
    <t>sscle08g064860</t>
  </si>
  <si>
    <t>sscle08g064900</t>
  </si>
  <si>
    <t>Catalase core domain</t>
  </si>
  <si>
    <t>sscle08g064920</t>
  </si>
  <si>
    <t>sscle08g064990</t>
  </si>
  <si>
    <t>sscle08g065250</t>
  </si>
  <si>
    <t>sscle08g065260</t>
  </si>
  <si>
    <t>sscle08g065270</t>
  </si>
  <si>
    <t>sscle08g065530</t>
  </si>
  <si>
    <t>sscle08g065740</t>
  </si>
  <si>
    <t>sscle08g065780</t>
  </si>
  <si>
    <t>Dienelactone hydrolase</t>
  </si>
  <si>
    <t>sscle08g065800</t>
  </si>
  <si>
    <t>Transaldolase/Fructose-6-phosphate aldolase</t>
  </si>
  <si>
    <t>sscle08g065820</t>
  </si>
  <si>
    <t>Dynamin central domain</t>
  </si>
  <si>
    <t>sscle08g065930</t>
  </si>
  <si>
    <t>sscle08g066070</t>
  </si>
  <si>
    <t>Domain of unknown function DUF2236</t>
  </si>
  <si>
    <t>sscle08g066110</t>
  </si>
  <si>
    <t>Acetyl-coenzyme A synthetase, N-terminal domain</t>
  </si>
  <si>
    <t>sscle08g066120</t>
  </si>
  <si>
    <t>sscle08g066210</t>
  </si>
  <si>
    <t>sscle08g066260</t>
  </si>
  <si>
    <t>Glycoside hydrolase family 3 C-terminal domain</t>
  </si>
  <si>
    <t>sscle08g066310</t>
  </si>
  <si>
    <t>sscle08g066330</t>
  </si>
  <si>
    <t>sscle08g066350</t>
  </si>
  <si>
    <t>sscle08g066390</t>
  </si>
  <si>
    <t>sscle08g066410</t>
  </si>
  <si>
    <t>sscle08g066420</t>
  </si>
  <si>
    <t>sscle08g066440</t>
  </si>
  <si>
    <t>sscle08g066620</t>
  </si>
  <si>
    <t>Protein of unknown function DUF1348</t>
  </si>
  <si>
    <t>sscle08g066650</t>
  </si>
  <si>
    <t>sscle08g066710</t>
  </si>
  <si>
    <t>sscle08g066850</t>
  </si>
  <si>
    <t>sscle08g066880</t>
  </si>
  <si>
    <t>sscle08g066940</t>
  </si>
  <si>
    <t>sscle08g067130</t>
  </si>
  <si>
    <t>sscle08g067140</t>
  </si>
  <si>
    <t>Tannase/feruloyl esterase</t>
  </si>
  <si>
    <t>sscle08g067160</t>
  </si>
  <si>
    <t>sscle08g067250</t>
  </si>
  <si>
    <t>Up-regulated during septation protein 1</t>
  </si>
  <si>
    <t>sscle08g067270</t>
  </si>
  <si>
    <t>sscle08g067610</t>
  </si>
  <si>
    <t>sscle08g067760</t>
  </si>
  <si>
    <t>sscle08g067810</t>
  </si>
  <si>
    <t>Malate synthase</t>
  </si>
  <si>
    <t>sscle08g068200</t>
  </si>
  <si>
    <t>Chitin-binding, type 1</t>
  </si>
  <si>
    <t>sscle08g068340</t>
  </si>
  <si>
    <t>sscle08g068360</t>
  </si>
  <si>
    <t>sscle08g068490</t>
  </si>
  <si>
    <t>Bacterial bifunctional deaminase-reductase, C-terminal</t>
  </si>
  <si>
    <t>sscle08g068500</t>
  </si>
  <si>
    <t>sscle08g068530</t>
  </si>
  <si>
    <t>Gamma-glutamyltranspeptidase</t>
  </si>
  <si>
    <t>sscle08g068570</t>
  </si>
  <si>
    <t>sscle09g068670</t>
  </si>
  <si>
    <t>sscle09g068840</t>
  </si>
  <si>
    <t>T-complex 11</t>
  </si>
  <si>
    <t>sscle09g068850</t>
  </si>
  <si>
    <t>sscle09g068930</t>
  </si>
  <si>
    <t>sscle09g069000</t>
  </si>
  <si>
    <t>sscle09g069030</t>
  </si>
  <si>
    <t>sscle09g069040</t>
  </si>
  <si>
    <t>sscle09g069050</t>
  </si>
  <si>
    <t>Domain of unknown function DUF676, lipase-like</t>
  </si>
  <si>
    <t>sscle09g069080</t>
  </si>
  <si>
    <t>sscle09g069120</t>
  </si>
  <si>
    <t>sscle09g069190</t>
  </si>
  <si>
    <t>sscle09g069220</t>
  </si>
  <si>
    <t>sscle09g069230</t>
  </si>
  <si>
    <t>sscle09g069400</t>
  </si>
  <si>
    <t>sscle09g069410</t>
  </si>
  <si>
    <t>sscle09g069450</t>
  </si>
  <si>
    <t>sscle09g069470</t>
  </si>
  <si>
    <t>sscle09g069630</t>
  </si>
  <si>
    <t>Lysine methyltransferase</t>
  </si>
  <si>
    <t>sscle09g069640</t>
  </si>
  <si>
    <t>Histidine phosphatase superfamily, clade-1</t>
  </si>
  <si>
    <t>sscle09g070000</t>
  </si>
  <si>
    <t>Membrane protein SUR7/Rim9-like, fungi</t>
  </si>
  <si>
    <t>sscle09g070070</t>
  </si>
  <si>
    <t>Peptide-N4-(N-acetyl-beta-glucosaminyl)asparagine amidase A</t>
  </si>
  <si>
    <t>sscle09g070130</t>
  </si>
  <si>
    <t>sscle09g070270</t>
  </si>
  <si>
    <t>Fungal transcription factor</t>
  </si>
  <si>
    <t>sscle09g070430</t>
  </si>
  <si>
    <t>sscle09g070530</t>
  </si>
  <si>
    <t>Haem peroxidase, animal</t>
  </si>
  <si>
    <t>sscle09g070580</t>
  </si>
  <si>
    <t>sscle09g070620</t>
  </si>
  <si>
    <t>sscle09g070630</t>
  </si>
  <si>
    <t>Ferric reductase, NAD binding domain</t>
  </si>
  <si>
    <t>sscle09g070740</t>
  </si>
  <si>
    <t>sscle09g070750</t>
  </si>
  <si>
    <t>sscle09g070950</t>
  </si>
  <si>
    <t>DnaJ domain</t>
  </si>
  <si>
    <t>sscle09g071010</t>
  </si>
  <si>
    <t>Hydroxymethylglutaryl-coenzyme A synthase C-terminal domain</t>
  </si>
  <si>
    <t>sscle09g071100</t>
  </si>
  <si>
    <t>sscle09g071220</t>
  </si>
  <si>
    <t>sscle09g071360</t>
  </si>
  <si>
    <t>sscle09g071410</t>
  </si>
  <si>
    <t>Hydantoinase/oxoprolinase</t>
  </si>
  <si>
    <t>sscle09g071630</t>
  </si>
  <si>
    <t>Fatty acid hydroxylase</t>
  </si>
  <si>
    <t>sscle09g071640</t>
  </si>
  <si>
    <t>sscle09g071650</t>
  </si>
  <si>
    <t>sscle09g071690</t>
  </si>
  <si>
    <t>sscle09g071930</t>
  </si>
  <si>
    <t>sscle09g072050</t>
  </si>
  <si>
    <t>Acetyl-CoA hydrolase/transferase C-terminal domain</t>
  </si>
  <si>
    <t>sscle09g072100</t>
  </si>
  <si>
    <t>sscle09g072130</t>
  </si>
  <si>
    <t>Fumarate lyase, N-terminal</t>
  </si>
  <si>
    <t>sscle09g072270</t>
  </si>
  <si>
    <t>sscle09g072450</t>
  </si>
  <si>
    <t>sscle09g072700</t>
  </si>
  <si>
    <t>sscle09g072710</t>
  </si>
  <si>
    <t>sscle09g072720</t>
  </si>
  <si>
    <t>Chorismate synthase</t>
  </si>
  <si>
    <t>sscle09g073000</t>
  </si>
  <si>
    <t>sscle09g073010</t>
  </si>
  <si>
    <t>TPMT family</t>
  </si>
  <si>
    <t>sscle09g073030</t>
  </si>
  <si>
    <t>Cupin 2, conserved barrel</t>
  </si>
  <si>
    <t>sscle09g073140</t>
  </si>
  <si>
    <t>Protein of unknown function DUF4646</t>
  </si>
  <si>
    <t>sscle09g073150</t>
  </si>
  <si>
    <t>RNA ligase domain, REL/Rln2</t>
  </si>
  <si>
    <t>sscle09g073270</t>
  </si>
  <si>
    <t>sscle09g073350</t>
  </si>
  <si>
    <t>sscle09g073620</t>
  </si>
  <si>
    <t>sscle09g073630</t>
  </si>
  <si>
    <t>sscle09g073700</t>
  </si>
  <si>
    <t>sscle09g073860</t>
  </si>
  <si>
    <t>sscle09g073890</t>
  </si>
  <si>
    <t>sscle09g073900</t>
  </si>
  <si>
    <t>sscle09g074130</t>
  </si>
  <si>
    <t>sscle09g074320</t>
  </si>
  <si>
    <t>sscle09g074330</t>
  </si>
  <si>
    <t>sscle09g074340</t>
  </si>
  <si>
    <t>sscle09g074440</t>
  </si>
  <si>
    <t>IPT domain</t>
  </si>
  <si>
    <t>sscle09g074570</t>
  </si>
  <si>
    <t>Glycoside hydrolase 35, catalytic domain</t>
  </si>
  <si>
    <t>sscle09g074600</t>
  </si>
  <si>
    <t>sscle09g074610</t>
  </si>
  <si>
    <t>Flavin monooxygenase-like</t>
  </si>
  <si>
    <t>sscle09g074730</t>
  </si>
  <si>
    <t>sscle10g074810</t>
  </si>
  <si>
    <t>G protein-coupled receptor, rhodopsin-like</t>
  </si>
  <si>
    <t>sscle10g074850</t>
  </si>
  <si>
    <t>Glycoside hydrolase family 31</t>
  </si>
  <si>
    <t>sscle10g074860</t>
  </si>
  <si>
    <t>sscle10g074870</t>
  </si>
  <si>
    <t>sscle10g074910</t>
  </si>
  <si>
    <t>sscle10g074930</t>
  </si>
  <si>
    <t>Bestrophin/UPF0187</t>
  </si>
  <si>
    <t>sscle10g074970</t>
  </si>
  <si>
    <t>sscle10g074980</t>
  </si>
  <si>
    <t>Indoleamine 2,3-dioxygenase</t>
  </si>
  <si>
    <t>sscle10g075000</t>
  </si>
  <si>
    <t>sscle10g075410</t>
  </si>
  <si>
    <t>sscle10g075420</t>
  </si>
  <si>
    <t>sscle10g075430</t>
  </si>
  <si>
    <t>sscle10g075440</t>
  </si>
  <si>
    <t>Membrane-associated, eicosanoid/glutathione metabolism (MAPEG) protein</t>
  </si>
  <si>
    <t>sscle10g075460</t>
  </si>
  <si>
    <t>Thiolase, N-terminal</t>
  </si>
  <si>
    <t>sscle10g075470</t>
  </si>
  <si>
    <t>sscle10g075550</t>
  </si>
  <si>
    <t>sscle10g075560</t>
  </si>
  <si>
    <t>sscle10g075570</t>
  </si>
  <si>
    <t>Protein of unknown function DUF1275</t>
  </si>
  <si>
    <t>sscle10g075600</t>
  </si>
  <si>
    <t>sscle10g075610</t>
  </si>
  <si>
    <t>sscle10g075640</t>
  </si>
  <si>
    <t>sscle10g075650</t>
  </si>
  <si>
    <t>sscle10g075800</t>
  </si>
  <si>
    <t>sscle10g075820</t>
  </si>
  <si>
    <t>Glutamine amidotransferase</t>
  </si>
  <si>
    <t>sscle10g075830</t>
  </si>
  <si>
    <t>sscle10g075870</t>
  </si>
  <si>
    <t>Fungal chitin synthase</t>
  </si>
  <si>
    <t>sscle10g076010</t>
  </si>
  <si>
    <t>sscle10g076270</t>
  </si>
  <si>
    <t>sscle10g076490</t>
  </si>
  <si>
    <t>sscle10g076550</t>
  </si>
  <si>
    <t>Oligopeptide transporter, OPT superfamily</t>
  </si>
  <si>
    <t>sscle10g076570</t>
  </si>
  <si>
    <t>sscle10g076720</t>
  </si>
  <si>
    <t>sscle10g076790</t>
  </si>
  <si>
    <t>sscle10g076820</t>
  </si>
  <si>
    <t>sscle10g076930</t>
  </si>
  <si>
    <t>sscle10g077010</t>
  </si>
  <si>
    <t>Zinc finger, RING-type</t>
  </si>
  <si>
    <t>sscle10g077040</t>
  </si>
  <si>
    <t>sscle10g077050</t>
  </si>
  <si>
    <t>10TM putative phosphate transporter, extracellular tail</t>
  </si>
  <si>
    <t>sscle10g077090</t>
  </si>
  <si>
    <t>sscle10g077110</t>
  </si>
  <si>
    <t>sscle10g077130</t>
  </si>
  <si>
    <t>sscle10g077170</t>
  </si>
  <si>
    <t>sscle10g077180</t>
  </si>
  <si>
    <t>sscle10g077190</t>
  </si>
  <si>
    <t>sscle10g077200</t>
  </si>
  <si>
    <t>Putative amidoligase enzyme</t>
  </si>
  <si>
    <t>sscle10g077210</t>
  </si>
  <si>
    <t>sscle10g077240</t>
  </si>
  <si>
    <t>Biotin and thiamin synthesis-associated domain</t>
  </si>
  <si>
    <t>sscle10g077330</t>
  </si>
  <si>
    <t>Transposase, MuDR, plant</t>
  </si>
  <si>
    <t>sscle10g077350</t>
  </si>
  <si>
    <t>sscle10g077430</t>
  </si>
  <si>
    <t>Actin-depolymerising factor homology domain</t>
  </si>
  <si>
    <t>sscle10g077860</t>
  </si>
  <si>
    <t>Rho protein GDP-dissociation inhibitor</t>
  </si>
  <si>
    <t>sscle10g077990</t>
  </si>
  <si>
    <t>Putative peptidase domain, HRXXH</t>
  </si>
  <si>
    <t>sscle10g078180</t>
  </si>
  <si>
    <t>sscle10g078210</t>
  </si>
  <si>
    <t>sscle10g078220</t>
  </si>
  <si>
    <t>sscle10g078230</t>
  </si>
  <si>
    <t>sscle10g078240</t>
  </si>
  <si>
    <t>sscle10g078260</t>
  </si>
  <si>
    <t>sscle10g078270</t>
  </si>
  <si>
    <t>sscle10g078280</t>
  </si>
  <si>
    <t>sscle10g078290</t>
  </si>
  <si>
    <t>sscle10g078300</t>
  </si>
  <si>
    <t>sscle10g078310</t>
  </si>
  <si>
    <t>sscle10g078330</t>
  </si>
  <si>
    <t>sscle10g078480</t>
  </si>
  <si>
    <t>sscle10g078500</t>
  </si>
  <si>
    <t>sscle10g078510</t>
  </si>
  <si>
    <t>sscle10g078730</t>
  </si>
  <si>
    <t>sscle10g078830</t>
  </si>
  <si>
    <t>sscle10g078990</t>
  </si>
  <si>
    <t>Acyl-CoA oxidase/dehydrogenase, central domain</t>
  </si>
  <si>
    <t>sscle10g079000</t>
  </si>
  <si>
    <t>sscle10g079050</t>
  </si>
  <si>
    <t>sscle10g079370</t>
  </si>
  <si>
    <t>sscle10g079440</t>
  </si>
  <si>
    <t>sscle10g079560</t>
  </si>
  <si>
    <t>AdipoR/Haemolysin-III-related</t>
  </si>
  <si>
    <t>sscle10g079640</t>
  </si>
  <si>
    <t>sscle10g079710</t>
  </si>
  <si>
    <t>sscle10g079880</t>
  </si>
  <si>
    <t>sscle10g079900</t>
  </si>
  <si>
    <t>sscle10g079910</t>
  </si>
  <si>
    <t>sscle10g079920</t>
  </si>
  <si>
    <t>Carbon-nitrogen hydrolase</t>
  </si>
  <si>
    <t>sscle10g079930</t>
  </si>
  <si>
    <t>sscle10g080000</t>
  </si>
  <si>
    <t>sscle10g080040</t>
  </si>
  <si>
    <t>sscle10g080050</t>
  </si>
  <si>
    <t>sscle10g080180</t>
  </si>
  <si>
    <t>sscle10g080190</t>
  </si>
  <si>
    <t>sscle10g080260</t>
  </si>
  <si>
    <t>sscle10g080290</t>
  </si>
  <si>
    <t>sscle10g080360</t>
  </si>
  <si>
    <t>sscle10g080400</t>
  </si>
  <si>
    <t>sscle10g080420</t>
  </si>
  <si>
    <t>sscle10g080430</t>
  </si>
  <si>
    <t>sscle10g080540</t>
  </si>
  <si>
    <t>sscle10g080560</t>
  </si>
  <si>
    <t>sscle10g080570</t>
  </si>
  <si>
    <t>sscle10g080590</t>
  </si>
  <si>
    <t>sscle10g080680</t>
  </si>
  <si>
    <t>Histone acetyltransferase domain, MYST-type</t>
  </si>
  <si>
    <t>sscle10g080840</t>
  </si>
  <si>
    <t>sscle11g080900</t>
  </si>
  <si>
    <t>sscle11g080910</t>
  </si>
  <si>
    <t>sscle11g080920</t>
  </si>
  <si>
    <t>sscle11g080990</t>
  </si>
  <si>
    <t>sscle11g081000</t>
  </si>
  <si>
    <t>sscle11g081070</t>
  </si>
  <si>
    <t>sscle11g081110</t>
  </si>
  <si>
    <t>Translation initiation factor SUI1</t>
  </si>
  <si>
    <t>sscle11g081270</t>
  </si>
  <si>
    <t>sscle11g081310</t>
  </si>
  <si>
    <t>Domain of unknown function DUF4939</t>
  </si>
  <si>
    <t>sscle11g081320</t>
  </si>
  <si>
    <t>sscle11g081620</t>
  </si>
  <si>
    <t>sscle11g081930</t>
  </si>
  <si>
    <t>Lipoxygenase, C-terminal</t>
  </si>
  <si>
    <t>sscle11g082000</t>
  </si>
  <si>
    <t>Aminoacyl-tRNA synthetase, class Ic</t>
  </si>
  <si>
    <t>sscle11g082010</t>
  </si>
  <si>
    <t>Oxoglutarate/iron-dependent dioxygenase</t>
  </si>
  <si>
    <t>sscle11g082020</t>
  </si>
  <si>
    <t>PqqC-like protein</t>
  </si>
  <si>
    <t>sscle11g082050</t>
  </si>
  <si>
    <t>sscle11g082230</t>
  </si>
  <si>
    <t>sscle11g082330</t>
  </si>
  <si>
    <t>Tat binding protein 1-interacting</t>
  </si>
  <si>
    <t>sscle11g082440</t>
  </si>
  <si>
    <t>Esterase, PHB depolymerase</t>
  </si>
  <si>
    <t>sscle11g082520</t>
  </si>
  <si>
    <t>sscle11g082550</t>
  </si>
  <si>
    <t>sscle11g082640</t>
  </si>
  <si>
    <t>sscle11g082660</t>
  </si>
  <si>
    <t>sscle11g082840</t>
  </si>
  <si>
    <t>sscle11g082940</t>
  </si>
  <si>
    <t>sscle11g082960</t>
  </si>
  <si>
    <t>sscle11g082980</t>
  </si>
  <si>
    <t>sscle11g083030</t>
  </si>
  <si>
    <t>sscle11g083100</t>
  </si>
  <si>
    <t>sscle11g083150</t>
  </si>
  <si>
    <t>sscle11g083190</t>
  </si>
  <si>
    <t>sscle11g083370</t>
  </si>
  <si>
    <t>sscle11g083410</t>
  </si>
  <si>
    <t>sscle11g083420</t>
  </si>
  <si>
    <t>sscle11g083430</t>
  </si>
  <si>
    <t>sscle11g083630</t>
  </si>
  <si>
    <t>sscle11g083650</t>
  </si>
  <si>
    <t>sscle11g083870</t>
  </si>
  <si>
    <t>sscle11g083880</t>
  </si>
  <si>
    <t>sscle11g083940</t>
  </si>
  <si>
    <t>sscle11g084140</t>
  </si>
  <si>
    <t>ATPase, AAA-type, core</t>
  </si>
  <si>
    <t>sscle11g084330</t>
  </si>
  <si>
    <t>sscle11g084340</t>
  </si>
  <si>
    <t>sscle11g084360</t>
  </si>
  <si>
    <t>sscle11g084430</t>
  </si>
  <si>
    <t>sscle11g084690</t>
  </si>
  <si>
    <t>Chitin synthase III catalytic subunit</t>
  </si>
  <si>
    <t>sscle11g084730</t>
  </si>
  <si>
    <t>ATPase, V1 complex, subunit F</t>
  </si>
  <si>
    <t>sscle11g085030</t>
  </si>
  <si>
    <t>sscle11g085340</t>
  </si>
  <si>
    <t>sscle11g085370</t>
  </si>
  <si>
    <t>sscle11g085430</t>
  </si>
  <si>
    <t>sscle11g085620</t>
  </si>
  <si>
    <t>Transferase</t>
  </si>
  <si>
    <t>sscle11g085630</t>
  </si>
  <si>
    <t>sscle11g085640</t>
  </si>
  <si>
    <t>sscle11g085810</t>
  </si>
  <si>
    <t>sscle11g085820</t>
  </si>
  <si>
    <t>sscle11g085910</t>
  </si>
  <si>
    <t>sscle11g085960</t>
  </si>
  <si>
    <t>sscle11g085970</t>
  </si>
  <si>
    <t>sscle11g086100</t>
  </si>
  <si>
    <t>sscle11g086160</t>
  </si>
  <si>
    <t>Peptidase M3A/M3B</t>
  </si>
  <si>
    <t>sscle11g086400</t>
  </si>
  <si>
    <t>sscle11g086410</t>
  </si>
  <si>
    <t>sscle11g086460</t>
  </si>
  <si>
    <t>3-hydroxyisobutyrate dehydrogenase, NAD-binding domain</t>
  </si>
  <si>
    <t>sscle11g086550</t>
  </si>
  <si>
    <t>sscle11g086560</t>
  </si>
  <si>
    <t>sscle11g086580</t>
  </si>
  <si>
    <t>sscle11g086650</t>
  </si>
  <si>
    <t>sscle11g086680</t>
  </si>
  <si>
    <t>Mannitol dehydrogenase, N-terminal</t>
  </si>
  <si>
    <t>sscle12g086760</t>
  </si>
  <si>
    <t>sscle12g086770</t>
  </si>
  <si>
    <t>sscle12g086780</t>
  </si>
  <si>
    <t>sscle12g087320</t>
  </si>
  <si>
    <t>sscle12g087440</t>
  </si>
  <si>
    <t>sscle12g087520</t>
  </si>
  <si>
    <t>sscle12g087830</t>
  </si>
  <si>
    <t>sscle12g087870</t>
  </si>
  <si>
    <t>sscle12g087950</t>
  </si>
  <si>
    <t>Domain of unknown function DUF2263</t>
  </si>
  <si>
    <t>sscle12g088270</t>
  </si>
  <si>
    <t>sscle12g088280</t>
  </si>
  <si>
    <t>sscle12g088390</t>
  </si>
  <si>
    <t>sscle12g088410</t>
  </si>
  <si>
    <t>Glycosyl hydrolase, family 13, catalytic domain</t>
  </si>
  <si>
    <t>sscle12g088640</t>
  </si>
  <si>
    <t>Amidohydrolase-related</t>
  </si>
  <si>
    <t>sscle12g088650</t>
  </si>
  <si>
    <t>sscle12g088820</t>
  </si>
  <si>
    <t>Aconitase A/isopropylmalate dehydratase small subunit, swivel domain</t>
  </si>
  <si>
    <t>sscle12g088960</t>
  </si>
  <si>
    <t>sscle12g089000</t>
  </si>
  <si>
    <t>sscle12g089050</t>
  </si>
  <si>
    <t>sscle12g089130</t>
  </si>
  <si>
    <t>sscle12g089190</t>
  </si>
  <si>
    <t>COQ9</t>
  </si>
  <si>
    <t>sscle12g089630</t>
  </si>
  <si>
    <t>sscle12g089820</t>
  </si>
  <si>
    <t>sscle12g089910</t>
  </si>
  <si>
    <t>sscle12g089930</t>
  </si>
  <si>
    <t>sscle12g089940</t>
  </si>
  <si>
    <t>sscle12g090010</t>
  </si>
  <si>
    <t>sscle12g090030</t>
  </si>
  <si>
    <t>Acyl-CoA dehydrogenase/oxidase C-terminal</t>
  </si>
  <si>
    <t>sscle12g090120</t>
  </si>
  <si>
    <t>sscle12g090130</t>
  </si>
  <si>
    <t>Prion-inhibition and propagation, HeLo domain</t>
  </si>
  <si>
    <t>sscle12g090160</t>
  </si>
  <si>
    <t>sscle12g090340</t>
  </si>
  <si>
    <t>sscle12g090370</t>
  </si>
  <si>
    <t>sscle12g090390</t>
  </si>
  <si>
    <t>sscle12g090430</t>
  </si>
  <si>
    <t>sscle12g090450</t>
  </si>
  <si>
    <t>sscle12g090510</t>
  </si>
  <si>
    <t>sscle12g090520</t>
  </si>
  <si>
    <t>sscle12g090540</t>
  </si>
  <si>
    <t>sscle12g090640</t>
  </si>
  <si>
    <t>sscle12g090840</t>
  </si>
  <si>
    <t>sscle12g091110</t>
  </si>
  <si>
    <t>sscle12g091490</t>
  </si>
  <si>
    <t>sscle12g091500</t>
  </si>
  <si>
    <t>sscle12g091600</t>
  </si>
  <si>
    <t>sscle12g091610</t>
  </si>
  <si>
    <t>sscle12g091620</t>
  </si>
  <si>
    <t>sscle12g091740</t>
  </si>
  <si>
    <t>sscle12g091820</t>
  </si>
  <si>
    <t>sscle12g091930</t>
  </si>
  <si>
    <t>sscle13g092120</t>
  </si>
  <si>
    <t>sscle13g092150</t>
  </si>
  <si>
    <t>sscle13g092170</t>
  </si>
  <si>
    <t>sscle13g092250</t>
  </si>
  <si>
    <t>Inosine/uridine-preferring nucleoside hydrolase domain</t>
  </si>
  <si>
    <t>sscle13g092330</t>
  </si>
  <si>
    <t>sscle13g092340</t>
  </si>
  <si>
    <t>sscle13g092350</t>
  </si>
  <si>
    <t>sscle13g092370</t>
  </si>
  <si>
    <t>sscle13g092390</t>
  </si>
  <si>
    <t>sscle13g092460</t>
  </si>
  <si>
    <t>sscle13g092480</t>
  </si>
  <si>
    <t>Guanine-specific ribonuclease N1/T1/U2</t>
  </si>
  <si>
    <t>sscle13g092510</t>
  </si>
  <si>
    <t>Ketose-bisphosphate aldolase, class-II</t>
  </si>
  <si>
    <t>sscle13g092530</t>
  </si>
  <si>
    <t>sscle13g092560</t>
  </si>
  <si>
    <t>sscle13g092600</t>
  </si>
  <si>
    <t>sscle13g092650</t>
  </si>
  <si>
    <t>sscle13g092710</t>
  </si>
  <si>
    <t>sscle13g092780</t>
  </si>
  <si>
    <t>Domain of unknown function DUF1996</t>
  </si>
  <si>
    <t>sscle13g092870</t>
  </si>
  <si>
    <t>sscle13g093060</t>
  </si>
  <si>
    <t>sscle13g093170</t>
  </si>
  <si>
    <t>HAD-superfamily hydrolase, subfamily IIA</t>
  </si>
  <si>
    <t>sscle13g093180</t>
  </si>
  <si>
    <t>sscle13g093200</t>
  </si>
  <si>
    <t>sscle13g093240</t>
  </si>
  <si>
    <t>sscle13g093340</t>
  </si>
  <si>
    <t>sscle13g093670</t>
  </si>
  <si>
    <t>sscle13g093830</t>
  </si>
  <si>
    <t>sscle13g093920</t>
  </si>
  <si>
    <t>Ammonium transporter AmtB-like domain</t>
  </si>
  <si>
    <t>sscle13g094020</t>
  </si>
  <si>
    <t>sscle13g094070</t>
  </si>
  <si>
    <t>sscle13g094110</t>
  </si>
  <si>
    <t>sscle13g094270</t>
  </si>
  <si>
    <t>Altered inheritance of mitochondria protein 21</t>
  </si>
  <si>
    <t>sscle13g094450</t>
  </si>
  <si>
    <t>Cation-transporting P-type ATPase, C-terminal</t>
  </si>
  <si>
    <t>sscle13g094470</t>
  </si>
  <si>
    <t>sscle13g094640</t>
  </si>
  <si>
    <t>Patatin/Phospholipase A2-related</t>
  </si>
  <si>
    <t>sscle13g094690</t>
  </si>
  <si>
    <t>sscle13g094710</t>
  </si>
  <si>
    <t>Protein of unknown function DUF3425</t>
  </si>
  <si>
    <t>sscle13g094790</t>
  </si>
  <si>
    <t>sscle13g094940</t>
  </si>
  <si>
    <t>sscle13g095010</t>
  </si>
  <si>
    <t>sscle13g095220</t>
  </si>
  <si>
    <t>sscle13g095280</t>
  </si>
  <si>
    <t>sscle13g095350</t>
  </si>
  <si>
    <t>sscle13g095500</t>
  </si>
  <si>
    <t>sscle13g095520</t>
  </si>
  <si>
    <t>sscle13g095550</t>
  </si>
  <si>
    <t>sscle13g095690</t>
  </si>
  <si>
    <t>sscle13g095730</t>
  </si>
  <si>
    <t>sscle13g095750</t>
  </si>
  <si>
    <t>sscle13g095760</t>
  </si>
  <si>
    <t>sscle13g095930</t>
  </si>
  <si>
    <t>sscle13g095960</t>
  </si>
  <si>
    <t>sscle13g095990</t>
  </si>
  <si>
    <t>sscle13g096010</t>
  </si>
  <si>
    <t>Homogentisate 1,2-dioxygenase</t>
  </si>
  <si>
    <t>sscle13g096290</t>
  </si>
  <si>
    <t>Ccc1 family</t>
  </si>
  <si>
    <t>sscle13g096350</t>
  </si>
  <si>
    <t>sscle13g096370</t>
  </si>
  <si>
    <t>sscle13g096380</t>
  </si>
  <si>
    <t>sscle13g096590</t>
  </si>
  <si>
    <t>Peroxisome membrane anchor protein Pex14p, N-terminal</t>
  </si>
  <si>
    <t>sscle13g096660</t>
  </si>
  <si>
    <t>Homoserine dehydrogenase, catalytic</t>
  </si>
  <si>
    <t>sscle13g096690</t>
  </si>
  <si>
    <t>sscle13g096790</t>
  </si>
  <si>
    <t>sscle13g096800</t>
  </si>
  <si>
    <t>sscle13g096830</t>
  </si>
  <si>
    <t>sscle13g096870</t>
  </si>
  <si>
    <t>sscle13g096890</t>
  </si>
  <si>
    <t>sscle13g096950</t>
  </si>
  <si>
    <t>sscle13g096980</t>
  </si>
  <si>
    <t>sscle14g097170</t>
  </si>
  <si>
    <t>sscle14g097390</t>
  </si>
  <si>
    <t>sscle14g097460</t>
  </si>
  <si>
    <t>sscle14g097470</t>
  </si>
  <si>
    <t>sscle14g097630</t>
  </si>
  <si>
    <t>sscle14g097700</t>
  </si>
  <si>
    <t>Aminotransferase, class I/classII</t>
  </si>
  <si>
    <t>sscle14g097750</t>
  </si>
  <si>
    <t>sscle14g097790</t>
  </si>
  <si>
    <t>sscle14g098170</t>
  </si>
  <si>
    <t>sscle14g098220</t>
  </si>
  <si>
    <t>sscle14g098230</t>
  </si>
  <si>
    <t>sscle14g098260</t>
  </si>
  <si>
    <t>sscle14g098400</t>
  </si>
  <si>
    <t>Zinc/iron permease</t>
  </si>
  <si>
    <t>sscle14g098590</t>
  </si>
  <si>
    <t>Maltose/galactoside acetyltransferase</t>
  </si>
  <si>
    <t>sscle14g098600</t>
  </si>
  <si>
    <t>sscle14g098740</t>
  </si>
  <si>
    <t>sscle14g098850</t>
  </si>
  <si>
    <t>sscle14g098860</t>
  </si>
  <si>
    <t>sscle14g098870</t>
  </si>
  <si>
    <t>sscle14g098920</t>
  </si>
  <si>
    <t>RlpA-like double-psi beta-barrel domain</t>
  </si>
  <si>
    <t>sscle14g098970</t>
  </si>
  <si>
    <t>sscle14g099000</t>
  </si>
  <si>
    <t>sscle14g099110</t>
  </si>
  <si>
    <t>sscle14g099180</t>
  </si>
  <si>
    <t>sscle14g099190</t>
  </si>
  <si>
    <t>sscle14g099200</t>
  </si>
  <si>
    <t>sscle14g099550</t>
  </si>
  <si>
    <t>sscle14g099560</t>
  </si>
  <si>
    <t>sscle14g099570</t>
  </si>
  <si>
    <t>sscle14g099920</t>
  </si>
  <si>
    <t>sscle14g099930</t>
  </si>
  <si>
    <t>AAA+ ATPase domain</t>
  </si>
  <si>
    <t>sscle14g099970</t>
  </si>
  <si>
    <t>sscle14g100060</t>
  </si>
  <si>
    <t>sscle14g100150</t>
  </si>
  <si>
    <t>sscle14g100160</t>
  </si>
  <si>
    <t>sscle14g100170</t>
  </si>
  <si>
    <t>Dihydroxy-acid/6-phosphogluconate dehydratase</t>
  </si>
  <si>
    <t>sscle14g100290</t>
  </si>
  <si>
    <t>sscle14g100300</t>
  </si>
  <si>
    <t>Protein of unknown function DUF3645</t>
  </si>
  <si>
    <t>sscle14g100320</t>
  </si>
  <si>
    <t>sscle14g100450</t>
  </si>
  <si>
    <t>sscle14g100590</t>
  </si>
  <si>
    <t>sscle14g100600</t>
  </si>
  <si>
    <t>Epoxide hydrolase, N-terminal</t>
  </si>
  <si>
    <t>sscle14g100960</t>
  </si>
  <si>
    <t>sscle14g101110</t>
  </si>
  <si>
    <t>Uncharacterised conserved protein UCP014753</t>
  </si>
  <si>
    <t>sscle14g101280</t>
  </si>
  <si>
    <t>sscle14g101360</t>
  </si>
  <si>
    <t>sscle14g101440</t>
  </si>
  <si>
    <t>sscle14g101500</t>
  </si>
  <si>
    <t>sscle14g101630</t>
  </si>
  <si>
    <t>sscle14g101910</t>
  </si>
  <si>
    <t>sscle14g101920</t>
  </si>
  <si>
    <t>sscle14g102030</t>
  </si>
  <si>
    <t>sscle14g102160</t>
  </si>
  <si>
    <t>sscle15g102310</t>
  </si>
  <si>
    <t>Domain of unknown function DUF2183</t>
  </si>
  <si>
    <t>sscle15g102320</t>
  </si>
  <si>
    <t>sscle15g102340</t>
  </si>
  <si>
    <t>sscle15g102350</t>
  </si>
  <si>
    <t>sscle15g102360</t>
  </si>
  <si>
    <t>Dyp-type peroxidase</t>
  </si>
  <si>
    <t>sscle15g102370</t>
  </si>
  <si>
    <t>Kelch repeat type 1</t>
  </si>
  <si>
    <t>sscle15g102380</t>
  </si>
  <si>
    <t>sscle15g102430</t>
  </si>
  <si>
    <t>sscle15g102440</t>
  </si>
  <si>
    <t>F-actin-capping protein subunit alpha</t>
  </si>
  <si>
    <t>sscle15g102630</t>
  </si>
  <si>
    <t>GAT domain</t>
  </si>
  <si>
    <t>sscle15g102670</t>
  </si>
  <si>
    <t>sscle15g102800</t>
  </si>
  <si>
    <t>Band 7 domain</t>
  </si>
  <si>
    <t>sscle15g102810</t>
  </si>
  <si>
    <t>sscle15g102900</t>
  </si>
  <si>
    <t>sscle15g102970</t>
  </si>
  <si>
    <t>sscle15g102980</t>
  </si>
  <si>
    <t>sscle15g102990</t>
  </si>
  <si>
    <t>sscle15g103090</t>
  </si>
  <si>
    <t>Alcohol dehydrogenase, iron-type</t>
  </si>
  <si>
    <t>sscle15g103150</t>
  </si>
  <si>
    <t>Bacterial alpha-L-rhamnosidase</t>
  </si>
  <si>
    <t>sscle15g103180</t>
  </si>
  <si>
    <t>sscle15g103240</t>
  </si>
  <si>
    <t>sscle15g103280</t>
  </si>
  <si>
    <t>sscle15g103340</t>
  </si>
  <si>
    <t>sscle15g103350</t>
  </si>
  <si>
    <t>sscle15g103460</t>
  </si>
  <si>
    <t>sscle15g103520</t>
  </si>
  <si>
    <t>sscle15g103530</t>
  </si>
  <si>
    <t>sscle15g103730</t>
  </si>
  <si>
    <t>sscle15g103820</t>
  </si>
  <si>
    <t>sscle15g103830</t>
  </si>
  <si>
    <t>sscle15g103840</t>
  </si>
  <si>
    <t>Glycosyl transferase, family 25</t>
  </si>
  <si>
    <t>sscle15g104510</t>
  </si>
  <si>
    <t>sscle15g104600</t>
  </si>
  <si>
    <t>sscle15g104770</t>
  </si>
  <si>
    <t>Domain of unknown function DUF2235</t>
  </si>
  <si>
    <t>sscle15g104790</t>
  </si>
  <si>
    <t>Peptidase S10, serine carboxypeptidase</t>
  </si>
  <si>
    <t>sscle15g104810</t>
  </si>
  <si>
    <t>Proteolipid membrane potential modulator</t>
  </si>
  <si>
    <t>sscle15g104830</t>
  </si>
  <si>
    <t>RPEL repeat</t>
  </si>
  <si>
    <t>sscle15g104870</t>
  </si>
  <si>
    <t>Prenyltransferase-like</t>
  </si>
  <si>
    <t>sscle15g104980</t>
  </si>
  <si>
    <t>sscle15g104990</t>
  </si>
  <si>
    <t>sscle15g105120</t>
  </si>
  <si>
    <t>sscle15g105150</t>
  </si>
  <si>
    <t>sscle15g105160</t>
  </si>
  <si>
    <t>sscle15g105440</t>
  </si>
  <si>
    <t>sscle15g105450</t>
  </si>
  <si>
    <t>Pirin, N-terminal domain</t>
  </si>
  <si>
    <t>sscle15g105470</t>
  </si>
  <si>
    <t>sscle15g105540</t>
  </si>
  <si>
    <t>sscle15g105550</t>
  </si>
  <si>
    <t>Glycoside hydrolase, family 3, N-terminal</t>
  </si>
  <si>
    <t>sscle15g105560</t>
  </si>
  <si>
    <t>sscle15g105590</t>
  </si>
  <si>
    <t>sscle15g105750</t>
  </si>
  <si>
    <t>sscle15g105820</t>
  </si>
  <si>
    <t>sscle15g105890</t>
  </si>
  <si>
    <t>sscle15g106040</t>
  </si>
  <si>
    <t>sscle15g106050</t>
  </si>
  <si>
    <t>sscle15g106060</t>
  </si>
  <si>
    <t>sscle15g106270</t>
  </si>
  <si>
    <t>Cell wall mannoprotein 1</t>
  </si>
  <si>
    <t>sscle15g106310</t>
  </si>
  <si>
    <t>sscle15g106360</t>
  </si>
  <si>
    <t>sscle15g106400</t>
  </si>
  <si>
    <t>sscle15g106410</t>
  </si>
  <si>
    <t>Cerato-ulmin hydrophobin family</t>
  </si>
  <si>
    <t>sscle15g106440</t>
  </si>
  <si>
    <t>sscle15g106450</t>
  </si>
  <si>
    <t>sscle15g106460</t>
  </si>
  <si>
    <t>sscle15g106470</t>
  </si>
  <si>
    <t>Thioesterase</t>
  </si>
  <si>
    <t>sscle15g106480</t>
  </si>
  <si>
    <t>Acyl carrier protein-like</t>
  </si>
  <si>
    <t>sscle15g106490</t>
  </si>
  <si>
    <t>sscle15g106500</t>
  </si>
  <si>
    <t>sscle15g106510</t>
  </si>
  <si>
    <t>Ketoacyl-synthetase, C-terminal extension</t>
  </si>
  <si>
    <t>sscle15g106520</t>
  </si>
  <si>
    <t>sscle15g106530</t>
  </si>
  <si>
    <t>sscle15g106540</t>
  </si>
  <si>
    <t>sscle15g106630</t>
  </si>
  <si>
    <t>sscle15g106650</t>
  </si>
  <si>
    <t>sscle15g106670</t>
  </si>
  <si>
    <t>sscle15g106790</t>
  </si>
  <si>
    <t>sscle15g106860</t>
  </si>
  <si>
    <t>sscle15g107050</t>
  </si>
  <si>
    <t>sscle15g107060</t>
  </si>
  <si>
    <t>sscle15g107080</t>
  </si>
  <si>
    <t>sscle15g107140</t>
  </si>
  <si>
    <t>sscle15g107190</t>
  </si>
  <si>
    <t>sscle15g107200</t>
  </si>
  <si>
    <t>sscle15g107260</t>
  </si>
  <si>
    <t>sscle15g107280</t>
  </si>
  <si>
    <t>sscle16g107420</t>
  </si>
  <si>
    <t>sscle16g107430</t>
  </si>
  <si>
    <t>sscle16g107450</t>
  </si>
  <si>
    <t>sscle16g107460</t>
  </si>
  <si>
    <t>sscle16g107470</t>
  </si>
  <si>
    <t>sscle16g107510</t>
  </si>
  <si>
    <t>sscle16g107550</t>
  </si>
  <si>
    <t>Protein of unknown function DUF3431</t>
  </si>
  <si>
    <t>sscle16g107580</t>
  </si>
  <si>
    <t>sscle16g107660</t>
  </si>
  <si>
    <t>Glycosyl hydrolases family 11 (GH11) domain</t>
  </si>
  <si>
    <t>sscle16g107670</t>
  </si>
  <si>
    <t>Cerato-platanin</t>
  </si>
  <si>
    <t>sscle16g107720</t>
  </si>
  <si>
    <t>sscle16g107740</t>
  </si>
  <si>
    <t>Glutathione S-transferase, C-terminal</t>
  </si>
  <si>
    <t>sscle16g107800</t>
  </si>
  <si>
    <t>sscle16g107820</t>
  </si>
  <si>
    <t>sscle16g107860</t>
  </si>
  <si>
    <t>sscle16g107930</t>
  </si>
  <si>
    <t>sscle16g108070</t>
  </si>
  <si>
    <t>sscle16g108090</t>
  </si>
  <si>
    <t>sscle16g108160</t>
  </si>
  <si>
    <t>sscle16g108170</t>
  </si>
  <si>
    <t>sscle16g108230</t>
  </si>
  <si>
    <t>sscle16g108250</t>
  </si>
  <si>
    <t>Survival protein SurE-like phosphatase/nucleotidase</t>
  </si>
  <si>
    <t>sscle16g108260</t>
  </si>
  <si>
    <t>sscle16g108340</t>
  </si>
  <si>
    <t>sscle16g108590</t>
  </si>
  <si>
    <t>sscle16g108620</t>
  </si>
  <si>
    <t>RGS domain</t>
  </si>
  <si>
    <t>sscle16g108660</t>
  </si>
  <si>
    <t>Acyl-coenzyme A oxidase, N-terminal</t>
  </si>
  <si>
    <t>sscle16g108690</t>
  </si>
  <si>
    <t>Carboxymuconolactone decarboxylase-like</t>
  </si>
  <si>
    <t>sscle16g108960</t>
  </si>
  <si>
    <t>sscle16g109000</t>
  </si>
  <si>
    <t>Guanine nucleotide binding protein (G-protein), alpha subunit</t>
  </si>
  <si>
    <t>sscle16g109050</t>
  </si>
  <si>
    <t>sscle16g109100</t>
  </si>
  <si>
    <t>sscle16g109180</t>
  </si>
  <si>
    <t>sscle16g109240</t>
  </si>
  <si>
    <t>sscle16g109340</t>
  </si>
  <si>
    <t>sscle16g109350</t>
  </si>
  <si>
    <t>sscle16g109520</t>
  </si>
  <si>
    <t>Glucanosyltransferase</t>
  </si>
  <si>
    <t>sscle16g109720</t>
  </si>
  <si>
    <t>Heat shock protein 70 family</t>
  </si>
  <si>
    <t>sscle16g109730</t>
  </si>
  <si>
    <t>sscle16g109750</t>
  </si>
  <si>
    <t>sscle16g109760</t>
  </si>
  <si>
    <t>Protein kinase A anchor protein, nuclear localisation signal domain</t>
  </si>
  <si>
    <t>sscle16g109770</t>
  </si>
  <si>
    <t>Signal transduction histidine kinase, phosphotransfer (Hpt) domain</t>
  </si>
  <si>
    <t>sscle16g109800</t>
  </si>
  <si>
    <t>Oxysterol-binding protein</t>
  </si>
  <si>
    <t>sscle16g109870</t>
  </si>
  <si>
    <t>sscle16g109940</t>
  </si>
  <si>
    <t>Macrocin-O-methyltransferase</t>
  </si>
  <si>
    <t>sscle16g109950</t>
  </si>
  <si>
    <t>sscle16g110130</t>
  </si>
  <si>
    <t>sscle16g110140</t>
  </si>
  <si>
    <t>sscle16g110150</t>
  </si>
  <si>
    <t>sscle16g110170</t>
  </si>
  <si>
    <t>sscle16g110180</t>
  </si>
  <si>
    <t>sscle16g110190</t>
  </si>
  <si>
    <t>sscle16g110210</t>
  </si>
  <si>
    <t>sscle16g110230</t>
  </si>
  <si>
    <t>sscle16g110240</t>
  </si>
  <si>
    <t>sscle16g110430</t>
  </si>
  <si>
    <t>sscle16g110880</t>
  </si>
  <si>
    <t>Meiosis specific protein Spo22/ZIP4/TEX11</t>
  </si>
  <si>
    <t>sscle16g111010</t>
  </si>
  <si>
    <t>sscle16g111080</t>
  </si>
  <si>
    <t>Chorismate mutase, type II</t>
  </si>
  <si>
    <t>sscle16g111260</t>
  </si>
  <si>
    <t>sscle16g111270</t>
  </si>
  <si>
    <t>sscle16g111280</t>
  </si>
  <si>
    <t>sscle16g111290</t>
  </si>
  <si>
    <r>
      <t xml:space="preserve">Supplementary Table 1 Genes up-regulated on at least one host relative to </t>
    </r>
    <r>
      <rPr>
        <b/>
        <i/>
        <sz val="11"/>
        <color theme="1"/>
        <rFont val="Calibri"/>
        <family val="2"/>
        <scheme val="minor"/>
      </rPr>
      <t xml:space="preserve">in vitro </t>
    </r>
    <r>
      <rPr>
        <b/>
        <sz val="11"/>
        <color theme="1"/>
        <rFont val="Calibri"/>
        <family val="2"/>
        <scheme val="minor"/>
      </rPr>
      <t>expression. Blue rows indicate genes differentially expressed between lupin and canol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 wrapText="1" shrinkToFit="1" readingOrder="1"/>
    </xf>
    <xf numFmtId="11" fontId="0" fillId="0" borderId="0" xfId="0" applyNumberFormat="1" applyAlignment="1">
      <alignment horizontal="center" vertical="center" wrapText="1" shrinkToFit="1" readingOrder="1"/>
    </xf>
    <xf numFmtId="0" fontId="0" fillId="0" borderId="0" xfId="0" applyAlignment="1">
      <alignment wrapText="1"/>
    </xf>
    <xf numFmtId="0" fontId="16" fillId="0" borderId="10" xfId="0" applyFont="1" applyBorder="1" applyAlignment="1">
      <alignment horizontal="center" vertical="center" wrapText="1" shrinkToFit="1" readingOrder="1"/>
    </xf>
    <xf numFmtId="0" fontId="16" fillId="0" borderId="10" xfId="0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09"/>
  <sheetViews>
    <sheetView tabSelected="1" workbookViewId="0">
      <selection activeCell="A7" sqref="A7"/>
    </sheetView>
  </sheetViews>
  <sheetFormatPr defaultRowHeight="15" x14ac:dyDescent="0.25"/>
  <cols>
    <col min="1" max="1" width="30" style="3" customWidth="1"/>
    <col min="2" max="2" width="9.140625" style="3" customWidth="1"/>
    <col min="3" max="3" width="12.140625" style="3" customWidth="1"/>
    <col min="4" max="9" width="9.140625" style="3"/>
  </cols>
  <sheetData>
    <row r="1" spans="1:9" ht="33" customHeight="1" x14ac:dyDescent="0.25">
      <c r="A1" s="5" t="s">
        <v>1965</v>
      </c>
      <c r="B1" s="5"/>
      <c r="C1" s="5"/>
      <c r="D1" s="5"/>
      <c r="E1" s="5"/>
      <c r="F1" s="5"/>
      <c r="G1" s="5"/>
      <c r="H1" s="5"/>
      <c r="I1" s="5"/>
    </row>
    <row r="2" spans="1:9" ht="30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5">
      <c r="A3" s="1" t="s">
        <v>9</v>
      </c>
      <c r="B3" s="1" t="s">
        <v>10</v>
      </c>
      <c r="C3" s="1" t="s">
        <v>11</v>
      </c>
      <c r="D3" s="1" t="s">
        <v>12</v>
      </c>
      <c r="E3" s="1">
        <v>5.5816159292051797</v>
      </c>
      <c r="F3" s="1">
        <v>9.4685113415289004E-4</v>
      </c>
      <c r="G3" s="1">
        <v>269.41714551249902</v>
      </c>
      <c r="H3" s="1">
        <v>271.84921153436602</v>
      </c>
      <c r="I3" s="1">
        <v>6.2838202577135096</v>
      </c>
    </row>
    <row r="4" spans="1:9" x14ac:dyDescent="0.25">
      <c r="A4" s="1" t="s">
        <v>9</v>
      </c>
      <c r="B4" s="1" t="s">
        <v>10</v>
      </c>
      <c r="C4" s="1" t="s">
        <v>13</v>
      </c>
      <c r="D4" s="1" t="s">
        <v>14</v>
      </c>
      <c r="E4" s="1">
        <v>4.7319833600836203</v>
      </c>
      <c r="F4" s="1">
        <v>3.2202287517810002E-3</v>
      </c>
      <c r="G4" s="1">
        <v>269.41714551249902</v>
      </c>
      <c r="H4" s="1">
        <v>271.84921153436602</v>
      </c>
      <c r="I4" s="1">
        <v>6.2838202577135096</v>
      </c>
    </row>
    <row r="5" spans="1:9" ht="30" x14ac:dyDescent="0.25">
      <c r="A5" s="1" t="s">
        <v>15</v>
      </c>
      <c r="B5" s="1" t="s">
        <v>16</v>
      </c>
      <c r="C5" s="1" t="s">
        <v>13</v>
      </c>
      <c r="D5" s="1" t="s">
        <v>14</v>
      </c>
      <c r="E5" s="1">
        <v>2.2609041065193201</v>
      </c>
      <c r="F5" s="1">
        <v>6.12864460426328E-4</v>
      </c>
      <c r="G5" s="1">
        <v>642.20714505331705</v>
      </c>
      <c r="H5" s="1">
        <v>221.167780518488</v>
      </c>
      <c r="I5" s="1">
        <v>129.81625264545201</v>
      </c>
    </row>
    <row r="6" spans="1:9" x14ac:dyDescent="0.25">
      <c r="A6" s="1" t="s">
        <v>17</v>
      </c>
      <c r="B6" s="1" t="s">
        <v>10</v>
      </c>
      <c r="C6" s="1" t="s">
        <v>13</v>
      </c>
      <c r="D6" s="1" t="s">
        <v>14</v>
      </c>
      <c r="E6" s="1">
        <v>3.0522187796276299</v>
      </c>
      <c r="F6" s="1">
        <v>3.09239388819308E-3</v>
      </c>
      <c r="G6" s="1">
        <v>11.6920462745643</v>
      </c>
      <c r="H6" s="1">
        <v>5.6691398233757999</v>
      </c>
      <c r="I6" s="1">
        <v>1.6269062531841201</v>
      </c>
    </row>
    <row r="7" spans="1:9" ht="75" x14ac:dyDescent="0.25">
      <c r="A7" s="1" t="s">
        <v>18</v>
      </c>
      <c r="B7" s="1" t="s">
        <v>19</v>
      </c>
      <c r="C7" s="1" t="s">
        <v>13</v>
      </c>
      <c r="D7" s="1" t="s">
        <v>20</v>
      </c>
      <c r="E7" s="1">
        <v>7.3531913810016603</v>
      </c>
      <c r="F7" s="1">
        <v>2.7900514830638799E-2</v>
      </c>
      <c r="G7" s="1">
        <v>5.4038603385118504E-3</v>
      </c>
      <c r="H7" s="1">
        <v>0.38249160628064899</v>
      </c>
      <c r="I7" s="1">
        <v>4.1098161163731097</v>
      </c>
    </row>
    <row r="8" spans="1:9" ht="30" x14ac:dyDescent="0.25">
      <c r="A8" s="1" t="s">
        <v>21</v>
      </c>
      <c r="B8" s="1" t="s">
        <v>22</v>
      </c>
      <c r="C8" s="1" t="s">
        <v>11</v>
      </c>
      <c r="D8" s="1" t="s">
        <v>12</v>
      </c>
      <c r="E8" s="1">
        <v>3.31799779186071</v>
      </c>
      <c r="F8" s="1">
        <v>2.2634683242987799E-2</v>
      </c>
      <c r="G8" s="1">
        <v>10.635921843132699</v>
      </c>
      <c r="H8" s="1">
        <v>9.5421618111404403</v>
      </c>
      <c r="I8" s="1">
        <v>1.4170340401094701</v>
      </c>
    </row>
    <row r="9" spans="1:9" x14ac:dyDescent="0.25">
      <c r="A9" s="1" t="s">
        <v>23</v>
      </c>
      <c r="B9" s="1" t="s">
        <v>10</v>
      </c>
      <c r="C9" s="1" t="s">
        <v>13</v>
      </c>
      <c r="D9" s="1" t="s">
        <v>20</v>
      </c>
      <c r="E9" s="1">
        <v>5.4366918144438401</v>
      </c>
      <c r="F9" s="1">
        <v>2.4768793430212201E-4</v>
      </c>
      <c r="G9" s="1">
        <v>0.185468815872573</v>
      </c>
      <c r="H9" s="1">
        <v>2.3921894620353901</v>
      </c>
      <c r="I9" s="1">
        <v>43.9615137265097</v>
      </c>
    </row>
    <row r="10" spans="1:9" x14ac:dyDescent="0.25">
      <c r="A10" s="1" t="s">
        <v>23</v>
      </c>
      <c r="B10" s="1" t="s">
        <v>10</v>
      </c>
      <c r="C10" s="1" t="s">
        <v>11</v>
      </c>
      <c r="D10" s="1" t="s">
        <v>14</v>
      </c>
      <c r="E10" s="1">
        <v>4.6103365147567699</v>
      </c>
      <c r="F10" s="2">
        <v>9.7972937752663095E-5</v>
      </c>
      <c r="G10" s="1">
        <v>0.185468815872573</v>
      </c>
      <c r="H10" s="1">
        <v>2.3921894620353901</v>
      </c>
      <c r="I10" s="1">
        <v>43.9615137265097</v>
      </c>
    </row>
    <row r="11" spans="1:9" x14ac:dyDescent="0.25">
      <c r="A11" s="1" t="s">
        <v>24</v>
      </c>
      <c r="B11" s="1" t="s">
        <v>10</v>
      </c>
      <c r="C11" s="1" t="s">
        <v>11</v>
      </c>
      <c r="D11" s="1" t="s">
        <v>14</v>
      </c>
      <c r="E11" s="1">
        <v>1.6795900887105799</v>
      </c>
      <c r="F11" s="1">
        <v>3.6507694366441301E-2</v>
      </c>
      <c r="G11" s="1">
        <v>6.04176302730336</v>
      </c>
      <c r="H11" s="1">
        <v>4.7210004015448597</v>
      </c>
      <c r="I11" s="1">
        <v>16.8480042632434</v>
      </c>
    </row>
    <row r="12" spans="1:9" ht="75" x14ac:dyDescent="0.25">
      <c r="A12" s="1" t="s">
        <v>25</v>
      </c>
      <c r="B12" s="1" t="s">
        <v>26</v>
      </c>
      <c r="C12" s="1" t="s">
        <v>11</v>
      </c>
      <c r="D12" s="1" t="s">
        <v>14</v>
      </c>
      <c r="E12" s="1">
        <v>2.9730702533784101</v>
      </c>
      <c r="F12" s="1">
        <v>1.95358621149043E-4</v>
      </c>
      <c r="G12" s="1">
        <v>8.6776798579634598</v>
      </c>
      <c r="H12" s="1">
        <v>9.3402726200364796</v>
      </c>
      <c r="I12" s="1">
        <v>71.3705847569192</v>
      </c>
    </row>
    <row r="13" spans="1:9" ht="75" x14ac:dyDescent="0.25">
      <c r="A13" s="1" t="s">
        <v>25</v>
      </c>
      <c r="B13" s="1" t="s">
        <v>26</v>
      </c>
      <c r="C13" s="1" t="s">
        <v>13</v>
      </c>
      <c r="D13" s="1" t="s">
        <v>20</v>
      </c>
      <c r="E13" s="1">
        <v>2.69184998859533</v>
      </c>
      <c r="F13" s="1">
        <v>6.2407010401853598E-4</v>
      </c>
      <c r="G13" s="1">
        <v>8.6776798579634598</v>
      </c>
      <c r="H13" s="1">
        <v>9.3402726200364796</v>
      </c>
      <c r="I13" s="1">
        <v>71.3705847569192</v>
      </c>
    </row>
    <row r="14" spans="1:9" ht="75" x14ac:dyDescent="0.25">
      <c r="A14" s="1" t="s">
        <v>27</v>
      </c>
      <c r="B14" s="1" t="s">
        <v>28</v>
      </c>
      <c r="C14" s="1" t="s">
        <v>13</v>
      </c>
      <c r="D14" s="1" t="s">
        <v>14</v>
      </c>
      <c r="E14" s="1">
        <v>3.03675418415704</v>
      </c>
      <c r="F14" s="1">
        <v>1.25346587884593E-2</v>
      </c>
      <c r="G14" s="1">
        <v>158.356298130228</v>
      </c>
      <c r="H14" s="1">
        <v>111.782758803121</v>
      </c>
      <c r="I14" s="1">
        <v>12.069807349970301</v>
      </c>
    </row>
    <row r="15" spans="1:9" ht="75" x14ac:dyDescent="0.25">
      <c r="A15" s="1" t="s">
        <v>27</v>
      </c>
      <c r="B15" s="1" t="s">
        <v>28</v>
      </c>
      <c r="C15" s="1" t="s">
        <v>11</v>
      </c>
      <c r="D15" s="1" t="s">
        <v>12</v>
      </c>
      <c r="E15" s="1">
        <v>2.61999251675467</v>
      </c>
      <c r="F15" s="1">
        <v>3.37282029473739E-2</v>
      </c>
      <c r="G15" s="1">
        <v>158.356298130228</v>
      </c>
      <c r="H15" s="1">
        <v>111.782758803121</v>
      </c>
      <c r="I15" s="1">
        <v>12.069807349970301</v>
      </c>
    </row>
    <row r="16" spans="1:9" ht="60" x14ac:dyDescent="0.25">
      <c r="A16" s="1" t="s">
        <v>29</v>
      </c>
      <c r="B16" s="1" t="s">
        <v>30</v>
      </c>
      <c r="C16" s="1" t="s">
        <v>13</v>
      </c>
      <c r="D16" s="1" t="s">
        <v>20</v>
      </c>
      <c r="E16" s="1">
        <v>2.8541407325166301</v>
      </c>
      <c r="F16" s="1">
        <v>1.6156430846278401E-2</v>
      </c>
      <c r="G16" s="1">
        <v>9.8147261940953801E-2</v>
      </c>
      <c r="H16" s="1">
        <v>0.87531255362811899</v>
      </c>
      <c r="I16" s="1">
        <v>2.9810078872072099</v>
      </c>
    </row>
    <row r="17" spans="1:9" ht="60" x14ac:dyDescent="0.25">
      <c r="A17" s="1" t="s">
        <v>29</v>
      </c>
      <c r="B17" s="1" t="s">
        <v>30</v>
      </c>
      <c r="C17" s="1" t="s">
        <v>11</v>
      </c>
      <c r="D17" s="1" t="s">
        <v>14</v>
      </c>
      <c r="E17" s="1">
        <v>2.3329222882051899</v>
      </c>
      <c r="F17" s="1">
        <v>3.6484377258733498E-2</v>
      </c>
      <c r="G17" s="1">
        <v>9.8147261940953801E-2</v>
      </c>
      <c r="H17" s="1">
        <v>0.87531255362811899</v>
      </c>
      <c r="I17" s="1">
        <v>2.9810078872072099</v>
      </c>
    </row>
    <row r="18" spans="1:9" ht="60" x14ac:dyDescent="0.25">
      <c r="A18" s="1" t="s">
        <v>31</v>
      </c>
      <c r="B18" s="1" t="s">
        <v>32</v>
      </c>
      <c r="C18" s="1" t="s">
        <v>11</v>
      </c>
      <c r="D18" s="1" t="s">
        <v>14</v>
      </c>
      <c r="E18" s="1">
        <v>5.8781089787282204</v>
      </c>
      <c r="F18" s="2">
        <v>5.5290469905851697E-6</v>
      </c>
      <c r="G18" s="1">
        <v>7.0496631940805496</v>
      </c>
      <c r="H18" s="1">
        <v>5.3033174870162396</v>
      </c>
      <c r="I18" s="1">
        <v>435.755287922381</v>
      </c>
    </row>
    <row r="19" spans="1:9" ht="60" x14ac:dyDescent="0.25">
      <c r="A19" s="1" t="s">
        <v>31</v>
      </c>
      <c r="B19" s="1" t="s">
        <v>32</v>
      </c>
      <c r="C19" s="1" t="s">
        <v>13</v>
      </c>
      <c r="D19" s="1" t="s">
        <v>20</v>
      </c>
      <c r="E19" s="1">
        <v>5.6215003857093304</v>
      </c>
      <c r="F19" s="2">
        <v>5.3959243958573997E-6</v>
      </c>
      <c r="G19" s="1">
        <v>7.0496631940805496</v>
      </c>
      <c r="H19" s="1">
        <v>5.3033174870162396</v>
      </c>
      <c r="I19" s="1">
        <v>435.755287922381</v>
      </c>
    </row>
    <row r="20" spans="1:9" x14ac:dyDescent="0.25">
      <c r="A20" s="1" t="s">
        <v>33</v>
      </c>
      <c r="B20" s="1" t="s">
        <v>10</v>
      </c>
      <c r="C20" s="1" t="s">
        <v>11</v>
      </c>
      <c r="D20" s="1" t="s">
        <v>14</v>
      </c>
      <c r="E20" s="1">
        <v>8.1630018179285493</v>
      </c>
      <c r="F20" s="1">
        <v>2.15576296645424E-4</v>
      </c>
      <c r="G20" s="1">
        <v>5.4038603385118504E-3</v>
      </c>
      <c r="H20" s="1">
        <v>1.3989118072262E-2</v>
      </c>
      <c r="I20" s="1">
        <v>6.0828586035432997</v>
      </c>
    </row>
    <row r="21" spans="1:9" x14ac:dyDescent="0.25">
      <c r="A21" s="1" t="s">
        <v>33</v>
      </c>
      <c r="B21" s="1" t="s">
        <v>10</v>
      </c>
      <c r="C21" s="1" t="s">
        <v>13</v>
      </c>
      <c r="D21" s="1" t="s">
        <v>20</v>
      </c>
      <c r="E21" s="1">
        <v>7.7661824238465602</v>
      </c>
      <c r="F21" s="1">
        <v>3.3675999953740099E-4</v>
      </c>
      <c r="G21" s="1">
        <v>5.4038603385118504E-3</v>
      </c>
      <c r="H21" s="1">
        <v>1.3989118072262E-2</v>
      </c>
      <c r="I21" s="1">
        <v>6.0828586035432997</v>
      </c>
    </row>
    <row r="22" spans="1:9" x14ac:dyDescent="0.25">
      <c r="A22" s="1" t="s">
        <v>34</v>
      </c>
      <c r="B22" s="1" t="s">
        <v>10</v>
      </c>
      <c r="C22" s="1" t="s">
        <v>11</v>
      </c>
      <c r="D22" s="1" t="s">
        <v>14</v>
      </c>
      <c r="E22" s="1">
        <v>9.4877620223580692</v>
      </c>
      <c r="F22" s="1">
        <v>1.78108337775099E-4</v>
      </c>
      <c r="G22" s="1">
        <v>5.4038603385118504E-3</v>
      </c>
      <c r="H22" s="1">
        <v>5.4038603385118504E-3</v>
      </c>
      <c r="I22" s="1">
        <v>14.3519520429988</v>
      </c>
    </row>
    <row r="23" spans="1:9" x14ac:dyDescent="0.25">
      <c r="A23" s="1" t="s">
        <v>34</v>
      </c>
      <c r="B23" s="1" t="s">
        <v>10</v>
      </c>
      <c r="C23" s="1" t="s">
        <v>13</v>
      </c>
      <c r="D23" s="1" t="s">
        <v>20</v>
      </c>
      <c r="E23" s="1">
        <v>9.0008315206275409</v>
      </c>
      <c r="F23" s="1">
        <v>2.7849957303349498E-4</v>
      </c>
      <c r="G23" s="1">
        <v>5.4038603385118504E-3</v>
      </c>
      <c r="H23" s="1">
        <v>5.4038603385118504E-3</v>
      </c>
      <c r="I23" s="1">
        <v>14.3519520429988</v>
      </c>
    </row>
    <row r="24" spans="1:9" ht="60" x14ac:dyDescent="0.25">
      <c r="A24" s="1" t="s">
        <v>35</v>
      </c>
      <c r="B24" s="1" t="s">
        <v>36</v>
      </c>
      <c r="C24" s="1" t="s">
        <v>11</v>
      </c>
      <c r="D24" s="1" t="s">
        <v>14</v>
      </c>
      <c r="E24" s="1">
        <v>6.8268360015682203</v>
      </c>
      <c r="F24" s="2">
        <v>9.3334136489962803E-5</v>
      </c>
      <c r="G24" s="1">
        <v>0.124613726008235</v>
      </c>
      <c r="H24" s="1">
        <v>0.83093998653550305</v>
      </c>
      <c r="I24" s="1">
        <v>51.429122204854202</v>
      </c>
    </row>
    <row r="25" spans="1:9" ht="60" x14ac:dyDescent="0.25">
      <c r="A25" s="1" t="s">
        <v>35</v>
      </c>
      <c r="B25" s="1" t="s">
        <v>36</v>
      </c>
      <c r="C25" s="1" t="s">
        <v>13</v>
      </c>
      <c r="D25" s="1" t="s">
        <v>20</v>
      </c>
      <c r="E25" s="1">
        <v>6.3416359416309396</v>
      </c>
      <c r="F25" s="1">
        <v>1.7197541156029601E-4</v>
      </c>
      <c r="G25" s="1">
        <v>0.124613726008235</v>
      </c>
      <c r="H25" s="1">
        <v>0.83093998653550305</v>
      </c>
      <c r="I25" s="1">
        <v>51.429122204854202</v>
      </c>
    </row>
    <row r="26" spans="1:9" x14ac:dyDescent="0.25">
      <c r="A26" s="1" t="s">
        <v>37</v>
      </c>
      <c r="B26" s="1" t="s">
        <v>10</v>
      </c>
      <c r="C26" s="1" t="s">
        <v>13</v>
      </c>
      <c r="D26" s="1" t="s">
        <v>20</v>
      </c>
      <c r="E26" s="1">
        <v>2.7328007937225101</v>
      </c>
      <c r="F26" s="1">
        <v>2.3465558491993501E-4</v>
      </c>
      <c r="G26" s="1">
        <v>6.5336236308774396</v>
      </c>
      <c r="H26" s="1">
        <v>10.4554364624399</v>
      </c>
      <c r="I26" s="1">
        <v>44.410784177986699</v>
      </c>
    </row>
    <row r="27" spans="1:9" x14ac:dyDescent="0.25">
      <c r="A27" s="1" t="s">
        <v>37</v>
      </c>
      <c r="B27" s="1" t="s">
        <v>10</v>
      </c>
      <c r="C27" s="1" t="s">
        <v>11</v>
      </c>
      <c r="D27" s="1" t="s">
        <v>14</v>
      </c>
      <c r="E27" s="1">
        <v>2.04266314722067</v>
      </c>
      <c r="F27" s="1">
        <v>1.1654900210951401E-3</v>
      </c>
      <c r="G27" s="1">
        <v>6.5336236308774396</v>
      </c>
      <c r="H27" s="1">
        <v>10.4554364624399</v>
      </c>
      <c r="I27" s="1">
        <v>44.410784177986699</v>
      </c>
    </row>
    <row r="28" spans="1:9" ht="105" x14ac:dyDescent="0.25">
      <c r="A28" s="1" t="s">
        <v>38</v>
      </c>
      <c r="B28" s="1" t="s">
        <v>39</v>
      </c>
      <c r="C28" s="1" t="s">
        <v>13</v>
      </c>
      <c r="D28" s="1" t="s">
        <v>20</v>
      </c>
      <c r="E28" s="1">
        <v>6.7669661406384503</v>
      </c>
      <c r="F28" s="2">
        <v>3.9386629762253202E-5</v>
      </c>
      <c r="G28" s="1">
        <v>7.2021086229786802</v>
      </c>
      <c r="H28" s="1">
        <v>5.96783630383102</v>
      </c>
      <c r="I28" s="1">
        <v>595.33619006393894</v>
      </c>
    </row>
    <row r="29" spans="1:9" ht="105" x14ac:dyDescent="0.25">
      <c r="A29" s="1" t="s">
        <v>38</v>
      </c>
      <c r="B29" s="1" t="s">
        <v>39</v>
      </c>
      <c r="C29" s="1" t="s">
        <v>11</v>
      </c>
      <c r="D29" s="1" t="s">
        <v>14</v>
      </c>
      <c r="E29" s="1">
        <v>6.7050296030576</v>
      </c>
      <c r="F29" s="2">
        <v>2.2872613037402699E-5</v>
      </c>
      <c r="G29" s="1">
        <v>7.2021086229786802</v>
      </c>
      <c r="H29" s="1">
        <v>5.96783630383102</v>
      </c>
      <c r="I29" s="1">
        <v>595.33619006393894</v>
      </c>
    </row>
    <row r="30" spans="1:9" ht="90" x14ac:dyDescent="0.25">
      <c r="A30" s="1" t="s">
        <v>40</v>
      </c>
      <c r="B30" s="1" t="s">
        <v>41</v>
      </c>
      <c r="C30" s="1" t="s">
        <v>11</v>
      </c>
      <c r="D30" s="1" t="s">
        <v>12</v>
      </c>
      <c r="E30" s="1">
        <v>1.9339419613974</v>
      </c>
      <c r="F30" s="1">
        <v>2.08597304689065E-2</v>
      </c>
      <c r="G30" s="1">
        <v>123.324475664869</v>
      </c>
      <c r="H30" s="1">
        <v>209.378579660046</v>
      </c>
      <c r="I30" s="1">
        <v>73.122208955084801</v>
      </c>
    </row>
    <row r="31" spans="1:9" ht="45" x14ac:dyDescent="0.25">
      <c r="A31" s="1" t="s">
        <v>42</v>
      </c>
      <c r="B31" s="1" t="s">
        <v>43</v>
      </c>
      <c r="C31" s="1" t="s">
        <v>11</v>
      </c>
      <c r="D31" s="1" t="s">
        <v>14</v>
      </c>
      <c r="E31" s="1">
        <v>2.3500878604339199</v>
      </c>
      <c r="F31" s="1">
        <v>8.1555494762918096E-3</v>
      </c>
      <c r="G31" s="1">
        <v>62.264414250446997</v>
      </c>
      <c r="H31" s="1">
        <v>73.291470670479598</v>
      </c>
      <c r="I31" s="1">
        <v>231.43290844916299</v>
      </c>
    </row>
    <row r="32" spans="1:9" ht="45" x14ac:dyDescent="0.25">
      <c r="A32" s="1" t="s">
        <v>42</v>
      </c>
      <c r="B32" s="1" t="s">
        <v>43</v>
      </c>
      <c r="C32" s="1" t="s">
        <v>13</v>
      </c>
      <c r="D32" s="1" t="s">
        <v>20</v>
      </c>
      <c r="E32" s="1">
        <v>2.17994230174514</v>
      </c>
      <c r="F32" s="1">
        <v>1.8033846681846301E-2</v>
      </c>
      <c r="G32" s="1">
        <v>62.264414250446997</v>
      </c>
      <c r="H32" s="1">
        <v>73.291470670479598</v>
      </c>
      <c r="I32" s="1">
        <v>231.43290844916299</v>
      </c>
    </row>
    <row r="33" spans="1:9" ht="75" x14ac:dyDescent="0.25">
      <c r="A33" s="1" t="s">
        <v>44</v>
      </c>
      <c r="B33" s="1" t="s">
        <v>45</v>
      </c>
      <c r="C33" s="1" t="s">
        <v>13</v>
      </c>
      <c r="D33" s="1" t="s">
        <v>20</v>
      </c>
      <c r="E33" s="1">
        <v>1.8326769270858001</v>
      </c>
      <c r="F33" s="1">
        <v>3.3004038029862501E-2</v>
      </c>
      <c r="G33" s="1">
        <v>35.893847200630503</v>
      </c>
      <c r="H33" s="1">
        <v>46.254329213452102</v>
      </c>
      <c r="I33" s="1">
        <v>102.03599041657201</v>
      </c>
    </row>
    <row r="34" spans="1:9" ht="75" x14ac:dyDescent="0.25">
      <c r="A34" s="1" t="s">
        <v>46</v>
      </c>
      <c r="B34" s="1" t="s">
        <v>26</v>
      </c>
      <c r="C34" s="1" t="s">
        <v>11</v>
      </c>
      <c r="D34" s="1" t="s">
        <v>12</v>
      </c>
      <c r="E34" s="1">
        <v>5.7129111911730304</v>
      </c>
      <c r="F34" s="1">
        <v>1.0174329228247901E-3</v>
      </c>
      <c r="G34" s="1">
        <v>75.168231133428407</v>
      </c>
      <c r="H34" s="1">
        <v>86.811990402066101</v>
      </c>
      <c r="I34" s="1">
        <v>3.7078765735164501</v>
      </c>
    </row>
    <row r="35" spans="1:9" ht="75" x14ac:dyDescent="0.25">
      <c r="A35" s="1" t="s">
        <v>46</v>
      </c>
      <c r="B35" s="1" t="s">
        <v>26</v>
      </c>
      <c r="C35" s="1" t="s">
        <v>13</v>
      </c>
      <c r="D35" s="1" t="s">
        <v>14</v>
      </c>
      <c r="E35" s="1">
        <v>3.9950690270176601</v>
      </c>
      <c r="F35" s="1">
        <v>1.4505454752321701E-2</v>
      </c>
      <c r="G35" s="1">
        <v>75.168231133428407</v>
      </c>
      <c r="H35" s="1">
        <v>86.811990402066101</v>
      </c>
      <c r="I35" s="1">
        <v>3.7078765735164501</v>
      </c>
    </row>
    <row r="36" spans="1:9" ht="75" x14ac:dyDescent="0.25">
      <c r="A36" s="1" t="s">
        <v>47</v>
      </c>
      <c r="B36" s="1" t="s">
        <v>45</v>
      </c>
      <c r="C36" s="1" t="s">
        <v>11</v>
      </c>
      <c r="D36" s="1" t="s">
        <v>12</v>
      </c>
      <c r="E36" s="1">
        <v>1.91302287139268</v>
      </c>
      <c r="F36" s="1">
        <v>1.35729443218148E-3</v>
      </c>
      <c r="G36" s="1">
        <v>228.575323690961</v>
      </c>
      <c r="H36" s="1">
        <v>205.256901506703</v>
      </c>
      <c r="I36" s="1">
        <v>61.456023452962697</v>
      </c>
    </row>
    <row r="37" spans="1:9" ht="75" x14ac:dyDescent="0.25">
      <c r="A37" s="1" t="s">
        <v>47</v>
      </c>
      <c r="B37" s="1" t="s">
        <v>45</v>
      </c>
      <c r="C37" s="1" t="s">
        <v>13</v>
      </c>
      <c r="D37" s="1" t="s">
        <v>14</v>
      </c>
      <c r="E37" s="1">
        <v>1.7721302175157401</v>
      </c>
      <c r="F37" s="1">
        <v>3.80972320730505E-3</v>
      </c>
      <c r="G37" s="1">
        <v>228.575323690961</v>
      </c>
      <c r="H37" s="1">
        <v>205.256901506703</v>
      </c>
      <c r="I37" s="1">
        <v>61.456023452962697</v>
      </c>
    </row>
    <row r="38" spans="1:9" x14ac:dyDescent="0.25">
      <c r="A38" s="1" t="s">
        <v>48</v>
      </c>
      <c r="B38" s="1" t="s">
        <v>10</v>
      </c>
      <c r="C38" s="1" t="s">
        <v>11</v>
      </c>
      <c r="D38" s="1" t="s">
        <v>12</v>
      </c>
      <c r="E38" s="1">
        <v>2.02188123876113</v>
      </c>
      <c r="F38" s="1">
        <v>2.2139295397595601E-4</v>
      </c>
      <c r="G38" s="1">
        <v>156.241724564804</v>
      </c>
      <c r="H38" s="1">
        <v>129.91603636489</v>
      </c>
      <c r="I38" s="1">
        <v>36.227095681274903</v>
      </c>
    </row>
    <row r="39" spans="1:9" x14ac:dyDescent="0.25">
      <c r="A39" s="1" t="s">
        <v>48</v>
      </c>
      <c r="B39" s="1" t="s">
        <v>10</v>
      </c>
      <c r="C39" s="1" t="s">
        <v>13</v>
      </c>
      <c r="D39" s="1" t="s">
        <v>14</v>
      </c>
      <c r="E39" s="1">
        <v>2.0027825342854602</v>
      </c>
      <c r="F39" s="1">
        <v>3.1384745429351401E-4</v>
      </c>
      <c r="G39" s="1">
        <v>156.241724564804</v>
      </c>
      <c r="H39" s="1">
        <v>129.91603636489</v>
      </c>
      <c r="I39" s="1">
        <v>36.227095681274903</v>
      </c>
    </row>
    <row r="40" spans="1:9" x14ac:dyDescent="0.25">
      <c r="A40" s="1" t="s">
        <v>49</v>
      </c>
      <c r="B40" s="1" t="s">
        <v>10</v>
      </c>
      <c r="C40" s="1" t="s">
        <v>11</v>
      </c>
      <c r="D40" s="1" t="s">
        <v>12</v>
      </c>
      <c r="E40" s="1">
        <v>1.9584944062691001</v>
      </c>
      <c r="F40" s="1">
        <v>8.0228143409767499E-3</v>
      </c>
      <c r="G40" s="1">
        <v>177.336228032582</v>
      </c>
      <c r="H40" s="1">
        <v>148.63641006930399</v>
      </c>
      <c r="I40" s="1">
        <v>43.390787887600602</v>
      </c>
    </row>
    <row r="41" spans="1:9" x14ac:dyDescent="0.25">
      <c r="A41" s="1" t="s">
        <v>49</v>
      </c>
      <c r="B41" s="1" t="s">
        <v>10</v>
      </c>
      <c r="C41" s="1" t="s">
        <v>13</v>
      </c>
      <c r="D41" s="1" t="s">
        <v>14</v>
      </c>
      <c r="E41" s="1">
        <v>1.9040841390355701</v>
      </c>
      <c r="F41" s="1">
        <v>1.1774615596229001E-2</v>
      </c>
      <c r="G41" s="1">
        <v>177.336228032582</v>
      </c>
      <c r="H41" s="1">
        <v>148.63641006930399</v>
      </c>
      <c r="I41" s="1">
        <v>43.390787887600602</v>
      </c>
    </row>
    <row r="42" spans="1:9" x14ac:dyDescent="0.25">
      <c r="A42" s="1" t="s">
        <v>50</v>
      </c>
      <c r="B42" s="1" t="s">
        <v>10</v>
      </c>
      <c r="C42" s="1" t="s">
        <v>13</v>
      </c>
      <c r="D42" s="1" t="s">
        <v>14</v>
      </c>
      <c r="E42" s="1">
        <v>1.6906582182047001</v>
      </c>
      <c r="F42" s="1">
        <v>3.69719093178969E-3</v>
      </c>
      <c r="G42" s="1">
        <v>39.500956717768197</v>
      </c>
      <c r="H42" s="1">
        <v>22.2688713253518</v>
      </c>
      <c r="I42" s="1">
        <v>11.2246455659253</v>
      </c>
    </row>
    <row r="43" spans="1:9" ht="165" x14ac:dyDescent="0.25">
      <c r="A43" s="1" t="s">
        <v>51</v>
      </c>
      <c r="B43" s="1" t="s">
        <v>52</v>
      </c>
      <c r="C43" s="1" t="s">
        <v>11</v>
      </c>
      <c r="D43" s="1" t="s">
        <v>12</v>
      </c>
      <c r="E43" s="1">
        <v>2.9851407317403802</v>
      </c>
      <c r="F43" s="2">
        <v>7.98565629636106E-5</v>
      </c>
      <c r="G43" s="1">
        <v>363.60732310894502</v>
      </c>
      <c r="H43" s="1">
        <v>253.81327655843199</v>
      </c>
      <c r="I43" s="1">
        <v>51.7862349857377</v>
      </c>
    </row>
    <row r="44" spans="1:9" ht="165" x14ac:dyDescent="0.25">
      <c r="A44" s="1" t="s">
        <v>51</v>
      </c>
      <c r="B44" s="1" t="s">
        <v>52</v>
      </c>
      <c r="C44" s="1" t="s">
        <v>13</v>
      </c>
      <c r="D44" s="1" t="s">
        <v>14</v>
      </c>
      <c r="E44" s="1">
        <v>2.8891379466804201</v>
      </c>
      <c r="F44" s="1">
        <v>1.1239961480703799E-4</v>
      </c>
      <c r="G44" s="1">
        <v>363.60732310894502</v>
      </c>
      <c r="H44" s="1">
        <v>253.81327655843199</v>
      </c>
      <c r="I44" s="1">
        <v>51.7862349857377</v>
      </c>
    </row>
    <row r="45" spans="1:9" x14ac:dyDescent="0.25">
      <c r="A45" s="1" t="s">
        <v>53</v>
      </c>
      <c r="B45" s="1" t="s">
        <v>10</v>
      </c>
      <c r="C45" s="1" t="s">
        <v>13</v>
      </c>
      <c r="D45" s="1" t="s">
        <v>20</v>
      </c>
      <c r="E45" s="1">
        <v>6.3697275869439798</v>
      </c>
      <c r="F45" s="1">
        <v>7.2803109539746396E-3</v>
      </c>
      <c r="G45" s="1">
        <v>30.138798181247299</v>
      </c>
      <c r="H45" s="1">
        <v>329.617027120731</v>
      </c>
      <c r="I45" s="1">
        <v>1391.93985508183</v>
      </c>
    </row>
    <row r="46" spans="1:9" x14ac:dyDescent="0.25">
      <c r="A46" s="1" t="s">
        <v>53</v>
      </c>
      <c r="B46" s="1" t="s">
        <v>10</v>
      </c>
      <c r="C46" s="1" t="s">
        <v>11</v>
      </c>
      <c r="D46" s="1" t="s">
        <v>14</v>
      </c>
      <c r="E46" s="1">
        <v>4.2705781268553702</v>
      </c>
      <c r="F46" s="1">
        <v>4.3457371755047901E-2</v>
      </c>
      <c r="G46" s="1">
        <v>30.138798181247299</v>
      </c>
      <c r="H46" s="1">
        <v>329.617027120731</v>
      </c>
      <c r="I46" s="1">
        <v>1391.93985508183</v>
      </c>
    </row>
    <row r="47" spans="1:9" ht="75" x14ac:dyDescent="0.25">
      <c r="A47" s="1" t="s">
        <v>54</v>
      </c>
      <c r="B47" s="1" t="s">
        <v>26</v>
      </c>
      <c r="C47" s="1" t="s">
        <v>11</v>
      </c>
      <c r="D47" s="1" t="s">
        <v>12</v>
      </c>
      <c r="E47" s="1">
        <v>2.70674258080698</v>
      </c>
      <c r="F47" s="1">
        <v>1.1165118950367E-2</v>
      </c>
      <c r="G47" s="1">
        <v>172.22602693537399</v>
      </c>
      <c r="H47" s="1">
        <v>164.74048972287</v>
      </c>
      <c r="I47" s="1">
        <v>26.411749632396901</v>
      </c>
    </row>
    <row r="48" spans="1:9" x14ac:dyDescent="0.25">
      <c r="A48" s="1" t="s">
        <v>55</v>
      </c>
      <c r="B48" s="1" t="s">
        <v>10</v>
      </c>
      <c r="C48" s="1" t="s">
        <v>11</v>
      </c>
      <c r="D48" s="1" t="s">
        <v>14</v>
      </c>
      <c r="E48" s="1">
        <v>2.4019064081198298</v>
      </c>
      <c r="F48" s="1">
        <v>1.80582148660661E-2</v>
      </c>
      <c r="G48" s="1">
        <v>1.0088360454529</v>
      </c>
      <c r="H48" s="1">
        <v>1.1406013948803</v>
      </c>
      <c r="I48" s="1">
        <v>5.0524662211446403</v>
      </c>
    </row>
    <row r="49" spans="1:9" x14ac:dyDescent="0.25">
      <c r="A49" s="1" t="s">
        <v>55</v>
      </c>
      <c r="B49" s="1" t="s">
        <v>10</v>
      </c>
      <c r="C49" s="1" t="s">
        <v>13</v>
      </c>
      <c r="D49" s="1" t="s">
        <v>20</v>
      </c>
      <c r="E49" s="1">
        <v>2.16212193983807</v>
      </c>
      <c r="F49" s="1">
        <v>4.1785047751833101E-2</v>
      </c>
      <c r="G49" s="1">
        <v>1.0088360454529</v>
      </c>
      <c r="H49" s="1">
        <v>1.1406013948803</v>
      </c>
      <c r="I49" s="1">
        <v>5.0524662211446403</v>
      </c>
    </row>
    <row r="50" spans="1:9" ht="75" x14ac:dyDescent="0.25">
      <c r="A50" s="1" t="s">
        <v>56</v>
      </c>
      <c r="B50" s="1" t="s">
        <v>26</v>
      </c>
      <c r="C50" s="1" t="s">
        <v>13</v>
      </c>
      <c r="D50" s="1" t="s">
        <v>20</v>
      </c>
      <c r="E50" s="1">
        <v>3.81319896931346</v>
      </c>
      <c r="F50" s="1">
        <v>1.4403151243864399E-3</v>
      </c>
      <c r="G50" s="1">
        <v>18.7727334872156</v>
      </c>
      <c r="H50" s="1">
        <v>24.934415874151199</v>
      </c>
      <c r="I50" s="1">
        <v>382.92322875232298</v>
      </c>
    </row>
    <row r="51" spans="1:9" ht="75" x14ac:dyDescent="0.25">
      <c r="A51" s="1" t="s">
        <v>56</v>
      </c>
      <c r="B51" s="1" t="s">
        <v>26</v>
      </c>
      <c r="C51" s="1" t="s">
        <v>11</v>
      </c>
      <c r="D51" s="1" t="s">
        <v>14</v>
      </c>
      <c r="E51" s="1">
        <v>3.75872759182336</v>
      </c>
      <c r="F51" s="1">
        <v>9.8016615506253701E-4</v>
      </c>
      <c r="G51" s="1">
        <v>18.7727334872156</v>
      </c>
      <c r="H51" s="1">
        <v>24.934415874151199</v>
      </c>
      <c r="I51" s="1">
        <v>382.92322875232298</v>
      </c>
    </row>
    <row r="52" spans="1:9" ht="75" x14ac:dyDescent="0.25">
      <c r="A52" s="1" t="s">
        <v>57</v>
      </c>
      <c r="B52" s="1" t="s">
        <v>45</v>
      </c>
      <c r="C52" s="1" t="s">
        <v>13</v>
      </c>
      <c r="D52" s="1" t="s">
        <v>20</v>
      </c>
      <c r="E52" s="1">
        <v>2.2450569462895702</v>
      </c>
      <c r="F52" s="1">
        <v>2.4145139317971499E-2</v>
      </c>
      <c r="G52" s="1">
        <v>37.408556565824803</v>
      </c>
      <c r="H52" s="1">
        <v>38.234529764529</v>
      </c>
      <c r="I52" s="1">
        <v>169.245891646335</v>
      </c>
    </row>
    <row r="53" spans="1:9" x14ac:dyDescent="0.25">
      <c r="A53" s="1" t="s">
        <v>58</v>
      </c>
      <c r="B53" s="1" t="s">
        <v>10</v>
      </c>
      <c r="C53" s="1" t="s">
        <v>13</v>
      </c>
      <c r="D53" s="1" t="s">
        <v>20</v>
      </c>
      <c r="E53" s="1">
        <v>3.6758502299339799</v>
      </c>
      <c r="F53" s="1">
        <v>2.4248333481443401E-3</v>
      </c>
      <c r="G53" s="1">
        <v>8.38500856706903E-2</v>
      </c>
      <c r="H53" s="1">
        <v>0.52187361547337996</v>
      </c>
      <c r="I53" s="1">
        <v>4.2008505139536698</v>
      </c>
    </row>
    <row r="54" spans="1:9" x14ac:dyDescent="0.25">
      <c r="A54" s="1" t="s">
        <v>58</v>
      </c>
      <c r="B54" s="1" t="s">
        <v>10</v>
      </c>
      <c r="C54" s="1" t="s">
        <v>11</v>
      </c>
      <c r="D54" s="1" t="s">
        <v>14</v>
      </c>
      <c r="E54" s="1">
        <v>3.5167747624435499</v>
      </c>
      <c r="F54" s="1">
        <v>1.9377828292336701E-3</v>
      </c>
      <c r="G54" s="1">
        <v>8.38500856706903E-2</v>
      </c>
      <c r="H54" s="1">
        <v>0.52187361547337996</v>
      </c>
      <c r="I54" s="1">
        <v>4.2008505139536698</v>
      </c>
    </row>
    <row r="55" spans="1:9" x14ac:dyDescent="0.25">
      <c r="A55" s="1" t="s">
        <v>59</v>
      </c>
      <c r="B55" s="1" t="s">
        <v>10</v>
      </c>
      <c r="C55" s="1" t="s">
        <v>11</v>
      </c>
      <c r="D55" s="1" t="s">
        <v>14</v>
      </c>
      <c r="E55" s="1">
        <v>3.4229045570772798</v>
      </c>
      <c r="F55" s="1">
        <v>9.0251379877624705E-4</v>
      </c>
      <c r="G55" s="1">
        <v>3.9646850033511498</v>
      </c>
      <c r="H55" s="1">
        <v>3.76841342801545</v>
      </c>
      <c r="I55" s="1">
        <v>38.040169657269502</v>
      </c>
    </row>
    <row r="56" spans="1:9" x14ac:dyDescent="0.25">
      <c r="A56" s="1" t="s">
        <v>59</v>
      </c>
      <c r="B56" s="1" t="s">
        <v>10</v>
      </c>
      <c r="C56" s="1" t="s">
        <v>13</v>
      </c>
      <c r="D56" s="1" t="s">
        <v>20</v>
      </c>
      <c r="E56" s="1">
        <v>3.2806099937200801</v>
      </c>
      <c r="F56" s="1">
        <v>2.04604607559773E-3</v>
      </c>
      <c r="G56" s="1">
        <v>3.9646850033511498</v>
      </c>
      <c r="H56" s="1">
        <v>3.76841342801545</v>
      </c>
      <c r="I56" s="1">
        <v>38.040169657269502</v>
      </c>
    </row>
    <row r="57" spans="1:9" x14ac:dyDescent="0.25">
      <c r="A57" s="1" t="s">
        <v>60</v>
      </c>
      <c r="B57" s="1" t="s">
        <v>10</v>
      </c>
      <c r="C57" s="1" t="s">
        <v>13</v>
      </c>
      <c r="D57" s="1" t="s">
        <v>20</v>
      </c>
      <c r="E57" s="1">
        <v>2.0388978776212099</v>
      </c>
      <c r="F57" s="1">
        <v>6.2344263737198601E-4</v>
      </c>
      <c r="G57" s="1">
        <v>8.87027035184264</v>
      </c>
      <c r="H57" s="1">
        <v>12.4388184992647</v>
      </c>
      <c r="I57" s="1">
        <v>34.929591226227501</v>
      </c>
    </row>
    <row r="58" spans="1:9" x14ac:dyDescent="0.25">
      <c r="A58" s="1" t="s">
        <v>60</v>
      </c>
      <c r="B58" s="1" t="s">
        <v>10</v>
      </c>
      <c r="C58" s="1" t="s">
        <v>11</v>
      </c>
      <c r="D58" s="1" t="s">
        <v>14</v>
      </c>
      <c r="E58" s="1">
        <v>1.45058523850501</v>
      </c>
      <c r="F58" s="1">
        <v>2.2069008325592599E-2</v>
      </c>
      <c r="G58" s="1">
        <v>8.87027035184264</v>
      </c>
      <c r="H58" s="1">
        <v>12.4388184992647</v>
      </c>
      <c r="I58" s="1">
        <v>34.929591226227501</v>
      </c>
    </row>
    <row r="59" spans="1:9" ht="45" x14ac:dyDescent="0.25">
      <c r="A59" s="1" t="s">
        <v>61</v>
      </c>
      <c r="B59" s="1" t="s">
        <v>62</v>
      </c>
      <c r="C59" s="1" t="s">
        <v>11</v>
      </c>
      <c r="D59" s="1" t="s">
        <v>14</v>
      </c>
      <c r="E59" s="1">
        <v>9.2024455561890406</v>
      </c>
      <c r="F59" s="1">
        <v>2.5138409290188899E-3</v>
      </c>
      <c r="G59" s="1">
        <v>29.7516403301682</v>
      </c>
      <c r="H59" s="1">
        <v>57.893542289151704</v>
      </c>
      <c r="I59" s="1">
        <v>2300.4330481392299</v>
      </c>
    </row>
    <row r="60" spans="1:9" ht="45" x14ac:dyDescent="0.25">
      <c r="A60" s="1" t="s">
        <v>61</v>
      </c>
      <c r="B60" s="1" t="s">
        <v>62</v>
      </c>
      <c r="C60" s="1" t="s">
        <v>13</v>
      </c>
      <c r="D60" s="1" t="s">
        <v>20</v>
      </c>
      <c r="E60" s="1">
        <v>6.26144821098121</v>
      </c>
      <c r="F60" s="1">
        <v>8.0812736951236201E-3</v>
      </c>
      <c r="G60" s="1">
        <v>29.7516403301682</v>
      </c>
      <c r="H60" s="1">
        <v>57.893542289151704</v>
      </c>
      <c r="I60" s="1">
        <v>2300.4330481392299</v>
      </c>
    </row>
    <row r="61" spans="1:9" ht="105" x14ac:dyDescent="0.25">
      <c r="A61" s="1" t="s">
        <v>63</v>
      </c>
      <c r="B61" s="1" t="s">
        <v>64</v>
      </c>
      <c r="C61" s="1" t="s">
        <v>11</v>
      </c>
      <c r="D61" s="1" t="s">
        <v>12</v>
      </c>
      <c r="E61" s="1">
        <v>2.57412654799109</v>
      </c>
      <c r="F61" s="1">
        <v>6.2314558857397902E-4</v>
      </c>
      <c r="G61" s="1">
        <v>1399.68866266336</v>
      </c>
      <c r="H61" s="1">
        <v>1029.7126810192599</v>
      </c>
      <c r="I61" s="1">
        <v>231.92276043851999</v>
      </c>
    </row>
    <row r="62" spans="1:9" ht="105" x14ac:dyDescent="0.25">
      <c r="A62" s="1" t="s">
        <v>63</v>
      </c>
      <c r="B62" s="1" t="s">
        <v>64</v>
      </c>
      <c r="C62" s="1" t="s">
        <v>13</v>
      </c>
      <c r="D62" s="1" t="s">
        <v>14</v>
      </c>
      <c r="E62" s="1">
        <v>2.4716737237274802</v>
      </c>
      <c r="F62" s="1">
        <v>9.3290344385305805E-4</v>
      </c>
      <c r="G62" s="1">
        <v>1399.68866266336</v>
      </c>
      <c r="H62" s="1">
        <v>1029.7126810192599</v>
      </c>
      <c r="I62" s="1">
        <v>231.92276043851999</v>
      </c>
    </row>
    <row r="63" spans="1:9" ht="90" x14ac:dyDescent="0.25">
      <c r="A63" s="1" t="s">
        <v>65</v>
      </c>
      <c r="B63" s="1" t="s">
        <v>66</v>
      </c>
      <c r="C63" s="1" t="s">
        <v>11</v>
      </c>
      <c r="D63" s="1" t="s">
        <v>14</v>
      </c>
      <c r="E63" s="1">
        <v>3.8875677009434799</v>
      </c>
      <c r="F63" s="1">
        <v>3.4386129197442202E-3</v>
      </c>
      <c r="G63" s="1">
        <v>1.9450950430918701</v>
      </c>
      <c r="H63" s="1">
        <v>1.65437593491975</v>
      </c>
      <c r="I63" s="1">
        <v>22.747337349300299</v>
      </c>
    </row>
    <row r="64" spans="1:9" ht="90" x14ac:dyDescent="0.25">
      <c r="A64" s="1" t="s">
        <v>65</v>
      </c>
      <c r="B64" s="1" t="s">
        <v>66</v>
      </c>
      <c r="C64" s="1" t="s">
        <v>13</v>
      </c>
      <c r="D64" s="1" t="s">
        <v>20</v>
      </c>
      <c r="E64" s="1">
        <v>3.4656937315224501</v>
      </c>
      <c r="F64" s="1">
        <v>8.2763405421197901E-3</v>
      </c>
      <c r="G64" s="1">
        <v>1.9450950430918701</v>
      </c>
      <c r="H64" s="1">
        <v>1.65437593491975</v>
      </c>
      <c r="I64" s="1">
        <v>22.747337349300299</v>
      </c>
    </row>
    <row r="65" spans="1:9" ht="75" x14ac:dyDescent="0.25">
      <c r="A65" s="1" t="s">
        <v>67</v>
      </c>
      <c r="B65" s="1" t="s">
        <v>68</v>
      </c>
      <c r="C65" s="1" t="s">
        <v>11</v>
      </c>
      <c r="D65" s="1" t="s">
        <v>14</v>
      </c>
      <c r="E65" s="1">
        <v>3.65582079494353</v>
      </c>
      <c r="F65" s="1">
        <v>2.5498836770131698E-2</v>
      </c>
      <c r="G65" s="1">
        <v>107.098407243287</v>
      </c>
      <c r="H65" s="1">
        <v>40.039115100580503</v>
      </c>
      <c r="I65" s="1">
        <v>185.048470185008</v>
      </c>
    </row>
    <row r="66" spans="1:9" x14ac:dyDescent="0.25">
      <c r="A66" s="1" t="s">
        <v>69</v>
      </c>
      <c r="B66" s="1" t="s">
        <v>10</v>
      </c>
      <c r="C66" s="1" t="s">
        <v>11</v>
      </c>
      <c r="D66" s="1" t="s">
        <v>14</v>
      </c>
      <c r="E66" s="1">
        <v>2.61484174704003</v>
      </c>
      <c r="F66" s="1">
        <v>1.84459475623421E-3</v>
      </c>
      <c r="G66" s="1">
        <v>13.339972277033301</v>
      </c>
      <c r="H66" s="1">
        <v>14.879898821492199</v>
      </c>
      <c r="I66" s="1">
        <v>73.216139217012497</v>
      </c>
    </row>
    <row r="67" spans="1:9" x14ac:dyDescent="0.25">
      <c r="A67" s="1" t="s">
        <v>69</v>
      </c>
      <c r="B67" s="1" t="s">
        <v>10</v>
      </c>
      <c r="C67" s="1" t="s">
        <v>13</v>
      </c>
      <c r="D67" s="1" t="s">
        <v>20</v>
      </c>
      <c r="E67" s="1">
        <v>2.5774867223980502</v>
      </c>
      <c r="F67" s="1">
        <v>3.0804707409779002E-3</v>
      </c>
      <c r="G67" s="1">
        <v>13.339972277033301</v>
      </c>
      <c r="H67" s="1">
        <v>14.879898821492199</v>
      </c>
      <c r="I67" s="1">
        <v>73.216139217012497</v>
      </c>
    </row>
    <row r="68" spans="1:9" ht="60" x14ac:dyDescent="0.25">
      <c r="A68" s="1" t="s">
        <v>70</v>
      </c>
      <c r="B68" s="1" t="s">
        <v>71</v>
      </c>
      <c r="C68" s="1" t="s">
        <v>11</v>
      </c>
      <c r="D68" s="1" t="s">
        <v>12</v>
      </c>
      <c r="E68" s="1">
        <v>4.1118836218011303</v>
      </c>
      <c r="F68" s="1">
        <v>9.7483680545307596E-4</v>
      </c>
      <c r="G68" s="1">
        <v>29.8525992184206</v>
      </c>
      <c r="H68" s="1">
        <v>31.5576778192655</v>
      </c>
      <c r="I68" s="1">
        <v>1.42604723046945</v>
      </c>
    </row>
    <row r="69" spans="1:9" ht="60" x14ac:dyDescent="0.25">
      <c r="A69" s="1" t="s">
        <v>70</v>
      </c>
      <c r="B69" s="1" t="s">
        <v>71</v>
      </c>
      <c r="C69" s="1" t="s">
        <v>13</v>
      </c>
      <c r="D69" s="1" t="s">
        <v>14</v>
      </c>
      <c r="E69" s="1">
        <v>3.6781577121022702</v>
      </c>
      <c r="F69" s="1">
        <v>2.9863048186752599E-3</v>
      </c>
      <c r="G69" s="1">
        <v>29.8525992184206</v>
      </c>
      <c r="H69" s="1">
        <v>31.5576778192655</v>
      </c>
      <c r="I69" s="1">
        <v>1.42604723046945</v>
      </c>
    </row>
    <row r="70" spans="1:9" ht="60" x14ac:dyDescent="0.25">
      <c r="A70" s="1" t="s">
        <v>72</v>
      </c>
      <c r="B70" s="1" t="s">
        <v>73</v>
      </c>
      <c r="C70" s="1" t="s">
        <v>13</v>
      </c>
      <c r="D70" s="1" t="s">
        <v>14</v>
      </c>
      <c r="E70" s="1">
        <v>1.69344906331958</v>
      </c>
      <c r="F70" s="1">
        <v>1.6327266331502301E-2</v>
      </c>
      <c r="G70" s="1">
        <v>23.235620134896902</v>
      </c>
      <c r="H70" s="1">
        <v>22.701370323233999</v>
      </c>
      <c r="I70" s="1">
        <v>8.9175767223980298</v>
      </c>
    </row>
    <row r="71" spans="1:9" ht="60" x14ac:dyDescent="0.25">
      <c r="A71" s="1" t="s">
        <v>72</v>
      </c>
      <c r="B71" s="1" t="s">
        <v>73</v>
      </c>
      <c r="C71" s="1" t="s">
        <v>11</v>
      </c>
      <c r="D71" s="1" t="s">
        <v>12</v>
      </c>
      <c r="E71" s="1">
        <v>1.56092758695879</v>
      </c>
      <c r="F71" s="1">
        <v>3.6484377258733498E-2</v>
      </c>
      <c r="G71" s="1">
        <v>23.235620134896902</v>
      </c>
      <c r="H71" s="1">
        <v>22.701370323233999</v>
      </c>
      <c r="I71" s="1">
        <v>8.9175767223980298</v>
      </c>
    </row>
    <row r="72" spans="1:9" ht="75" x14ac:dyDescent="0.25">
      <c r="A72" s="1" t="s">
        <v>74</v>
      </c>
      <c r="B72" s="1" t="s">
        <v>75</v>
      </c>
      <c r="C72" s="1" t="s">
        <v>11</v>
      </c>
      <c r="D72" s="1" t="s">
        <v>12</v>
      </c>
      <c r="E72" s="1">
        <v>5.7253149795627101</v>
      </c>
      <c r="F72" s="1">
        <v>1.78108337775099E-4</v>
      </c>
      <c r="G72" s="1">
        <v>203.90082266007701</v>
      </c>
      <c r="H72" s="1">
        <v>369.53013589839099</v>
      </c>
      <c r="I72" s="1">
        <v>7.8621727962033301</v>
      </c>
    </row>
    <row r="73" spans="1:9" ht="75" x14ac:dyDescent="0.25">
      <c r="A73" s="1" t="s">
        <v>74</v>
      </c>
      <c r="B73" s="1" t="s">
        <v>75</v>
      </c>
      <c r="C73" s="1" t="s">
        <v>13</v>
      </c>
      <c r="D73" s="1" t="s">
        <v>14</v>
      </c>
      <c r="E73" s="1">
        <v>4.0010768181013301</v>
      </c>
      <c r="F73" s="1">
        <v>2.35912329397448E-3</v>
      </c>
      <c r="G73" s="1">
        <v>203.90082266007701</v>
      </c>
      <c r="H73" s="1">
        <v>369.53013589839099</v>
      </c>
      <c r="I73" s="1">
        <v>7.8621727962033301</v>
      </c>
    </row>
    <row r="74" spans="1:9" ht="60" x14ac:dyDescent="0.25">
      <c r="A74" s="1" t="s">
        <v>76</v>
      </c>
      <c r="B74" s="1" t="s">
        <v>77</v>
      </c>
      <c r="C74" s="1" t="s">
        <v>11</v>
      </c>
      <c r="D74" s="1" t="s">
        <v>12</v>
      </c>
      <c r="E74" s="1">
        <v>1.8667129363066901</v>
      </c>
      <c r="F74" s="1">
        <v>3.4403601118894303E-2</v>
      </c>
      <c r="G74" s="1">
        <v>11.296056658343799</v>
      </c>
      <c r="H74" s="1">
        <v>14.780411686806699</v>
      </c>
      <c r="I74" s="1">
        <v>4.7796778214492797</v>
      </c>
    </row>
    <row r="75" spans="1:9" ht="165" x14ac:dyDescent="0.25">
      <c r="A75" s="1" t="s">
        <v>78</v>
      </c>
      <c r="B75" s="1" t="s">
        <v>79</v>
      </c>
      <c r="C75" s="1" t="s">
        <v>13</v>
      </c>
      <c r="D75" s="1" t="s">
        <v>20</v>
      </c>
      <c r="E75" s="1">
        <v>2.40671658712056</v>
      </c>
      <c r="F75" s="1">
        <v>1.9827300844641401E-2</v>
      </c>
      <c r="G75" s="1">
        <v>43.156725894869503</v>
      </c>
      <c r="H75" s="1">
        <v>69.0244610983423</v>
      </c>
      <c r="I75" s="1">
        <v>186.86195476479901</v>
      </c>
    </row>
    <row r="76" spans="1:9" ht="165" x14ac:dyDescent="0.25">
      <c r="A76" s="1" t="s">
        <v>78</v>
      </c>
      <c r="B76" s="1" t="s">
        <v>79</v>
      </c>
      <c r="C76" s="1" t="s">
        <v>11</v>
      </c>
      <c r="D76" s="1" t="s">
        <v>14</v>
      </c>
      <c r="E76" s="1">
        <v>2.2261826111032201</v>
      </c>
      <c r="F76" s="1">
        <v>2.98051845263924E-2</v>
      </c>
      <c r="G76" s="1">
        <v>43.156725894869503</v>
      </c>
      <c r="H76" s="1">
        <v>69.0244610983423</v>
      </c>
      <c r="I76" s="1">
        <v>186.86195476479901</v>
      </c>
    </row>
    <row r="77" spans="1:9" ht="90" x14ac:dyDescent="0.25">
      <c r="A77" s="1" t="s">
        <v>80</v>
      </c>
      <c r="B77" s="1" t="s">
        <v>41</v>
      </c>
      <c r="C77" s="1" t="s">
        <v>11</v>
      </c>
      <c r="D77" s="1" t="s">
        <v>12</v>
      </c>
      <c r="E77" s="1">
        <v>1.90114794496108</v>
      </c>
      <c r="F77" s="1">
        <v>2.77342519794847E-2</v>
      </c>
      <c r="G77" s="1">
        <v>102.396529883933</v>
      </c>
      <c r="H77" s="1">
        <v>109.417181445173</v>
      </c>
      <c r="I77" s="1">
        <v>22.744397599403801</v>
      </c>
    </row>
    <row r="78" spans="1:9" ht="90" x14ac:dyDescent="0.25">
      <c r="A78" s="1" t="s">
        <v>80</v>
      </c>
      <c r="B78" s="1" t="s">
        <v>41</v>
      </c>
      <c r="C78" s="1" t="s">
        <v>13</v>
      </c>
      <c r="D78" s="1" t="s">
        <v>14</v>
      </c>
      <c r="E78" s="1">
        <v>1.8860783376933901</v>
      </c>
      <c r="F78" s="1">
        <v>3.3439297550651302E-2</v>
      </c>
      <c r="G78" s="1">
        <v>102.396529883933</v>
      </c>
      <c r="H78" s="1">
        <v>109.417181445173</v>
      </c>
      <c r="I78" s="1">
        <v>22.744397599403801</v>
      </c>
    </row>
    <row r="79" spans="1:9" x14ac:dyDescent="0.25">
      <c r="A79" s="1" t="s">
        <v>81</v>
      </c>
      <c r="B79" s="1" t="s">
        <v>10</v>
      </c>
      <c r="C79" s="1" t="s">
        <v>11</v>
      </c>
      <c r="D79" s="1" t="s">
        <v>14</v>
      </c>
      <c r="E79" s="1">
        <v>2.5110817449624099</v>
      </c>
      <c r="F79" s="1">
        <v>5.7178216255177796E-3</v>
      </c>
      <c r="G79" s="1">
        <v>51.406698925066401</v>
      </c>
      <c r="H79" s="1">
        <v>57.697265912138498</v>
      </c>
      <c r="I79" s="1">
        <v>217.35265682654099</v>
      </c>
    </row>
    <row r="80" spans="1:9" x14ac:dyDescent="0.25">
      <c r="A80" s="1" t="s">
        <v>81</v>
      </c>
      <c r="B80" s="1" t="s">
        <v>10</v>
      </c>
      <c r="C80" s="1" t="s">
        <v>13</v>
      </c>
      <c r="D80" s="1" t="s">
        <v>20</v>
      </c>
      <c r="E80" s="1">
        <v>2.2186205329557001</v>
      </c>
      <c r="F80" s="1">
        <v>1.90004130413138E-2</v>
      </c>
      <c r="G80" s="1">
        <v>51.406698925066401</v>
      </c>
      <c r="H80" s="1">
        <v>57.697265912138498</v>
      </c>
      <c r="I80" s="1">
        <v>217.35265682654099</v>
      </c>
    </row>
    <row r="81" spans="1:9" ht="75" x14ac:dyDescent="0.25">
      <c r="A81" s="1" t="s">
        <v>82</v>
      </c>
      <c r="B81" s="1" t="s">
        <v>26</v>
      </c>
      <c r="C81" s="1" t="s">
        <v>11</v>
      </c>
      <c r="D81" s="1" t="s">
        <v>14</v>
      </c>
      <c r="E81" s="1">
        <v>6.2004167915347104</v>
      </c>
      <c r="F81" s="2">
        <v>8.8116207079302797E-5</v>
      </c>
      <c r="G81" s="1">
        <v>4.2020271595321299</v>
      </c>
      <c r="H81" s="1">
        <v>4.57010494219855</v>
      </c>
      <c r="I81" s="1">
        <v>240.642891527035</v>
      </c>
    </row>
    <row r="82" spans="1:9" ht="75" x14ac:dyDescent="0.25">
      <c r="A82" s="1" t="s">
        <v>82</v>
      </c>
      <c r="B82" s="1" t="s">
        <v>26</v>
      </c>
      <c r="C82" s="1" t="s">
        <v>13</v>
      </c>
      <c r="D82" s="1" t="s">
        <v>20</v>
      </c>
      <c r="E82" s="1">
        <v>5.6914252310502604</v>
      </c>
      <c r="F82" s="1">
        <v>1.8976556902600199E-4</v>
      </c>
      <c r="G82" s="1">
        <v>4.2020271595321299</v>
      </c>
      <c r="H82" s="1">
        <v>4.57010494219855</v>
      </c>
      <c r="I82" s="1">
        <v>240.642891527035</v>
      </c>
    </row>
    <row r="83" spans="1:9" x14ac:dyDescent="0.25">
      <c r="A83" s="1" t="s">
        <v>83</v>
      </c>
      <c r="B83" s="1" t="s">
        <v>10</v>
      </c>
      <c r="C83" s="1" t="s">
        <v>11</v>
      </c>
      <c r="D83" s="1" t="s">
        <v>14</v>
      </c>
      <c r="E83" s="1">
        <v>1.8444632855886001</v>
      </c>
      <c r="F83" s="1">
        <v>3.5408858433580198E-3</v>
      </c>
      <c r="G83" s="1">
        <v>12.3759125747022</v>
      </c>
      <c r="H83" s="1">
        <v>8.4217391760618892</v>
      </c>
      <c r="I83" s="1">
        <v>24.881290875883199</v>
      </c>
    </row>
    <row r="84" spans="1:9" ht="105" x14ac:dyDescent="0.25">
      <c r="A84" s="1" t="s">
        <v>84</v>
      </c>
      <c r="B84" s="1" t="s">
        <v>85</v>
      </c>
      <c r="C84" s="1" t="s">
        <v>11</v>
      </c>
      <c r="D84" s="1" t="s">
        <v>14</v>
      </c>
      <c r="E84" s="1">
        <v>2.9783633666987299</v>
      </c>
      <c r="F84" s="1">
        <v>5.5745707469450597E-3</v>
      </c>
      <c r="G84" s="1">
        <v>17.056443870274201</v>
      </c>
      <c r="H84" s="1">
        <v>16.4883565765087</v>
      </c>
      <c r="I84" s="1">
        <v>81.609503454733897</v>
      </c>
    </row>
    <row r="85" spans="1:9" ht="30" x14ac:dyDescent="0.25">
      <c r="A85" s="1" t="s">
        <v>86</v>
      </c>
      <c r="B85" s="1" t="s">
        <v>87</v>
      </c>
      <c r="C85" s="1" t="s">
        <v>13</v>
      </c>
      <c r="D85" s="1" t="s">
        <v>20</v>
      </c>
      <c r="E85" s="1">
        <v>2.0737920137554302</v>
      </c>
      <c r="F85" s="1">
        <v>2.4052928253118001E-3</v>
      </c>
      <c r="G85" s="1">
        <v>55.320025448192403</v>
      </c>
      <c r="H85" s="1">
        <v>98.057175109215393</v>
      </c>
      <c r="I85" s="1">
        <v>204.00930884485101</v>
      </c>
    </row>
    <row r="86" spans="1:9" ht="45" x14ac:dyDescent="0.25">
      <c r="A86" s="1" t="s">
        <v>88</v>
      </c>
      <c r="B86" s="1" t="s">
        <v>89</v>
      </c>
      <c r="C86" s="1" t="s">
        <v>11</v>
      </c>
      <c r="D86" s="1" t="s">
        <v>12</v>
      </c>
      <c r="E86" s="1">
        <v>2.24538140891246</v>
      </c>
      <c r="F86" s="1">
        <v>1.0769481012414899E-3</v>
      </c>
      <c r="G86" s="1">
        <v>742.64170116058597</v>
      </c>
      <c r="H86" s="1">
        <v>792.12795679196904</v>
      </c>
      <c r="I86" s="1">
        <v>186.68095048484801</v>
      </c>
    </row>
    <row r="87" spans="1:9" ht="45" x14ac:dyDescent="0.25">
      <c r="A87" s="1" t="s">
        <v>88</v>
      </c>
      <c r="B87" s="1" t="s">
        <v>89</v>
      </c>
      <c r="C87" s="1" t="s">
        <v>13</v>
      </c>
      <c r="D87" s="1" t="s">
        <v>14</v>
      </c>
      <c r="E87" s="1">
        <v>1.91447378215613</v>
      </c>
      <c r="F87" s="1">
        <v>5.8576382424077303E-3</v>
      </c>
      <c r="G87" s="1">
        <v>742.64170116058597</v>
      </c>
      <c r="H87" s="1">
        <v>792.12795679196904</v>
      </c>
      <c r="I87" s="1">
        <v>186.68095048484801</v>
      </c>
    </row>
    <row r="88" spans="1:9" ht="105" x14ac:dyDescent="0.25">
      <c r="A88" s="1" t="s">
        <v>90</v>
      </c>
      <c r="B88" s="1" t="s">
        <v>91</v>
      </c>
      <c r="C88" s="1" t="s">
        <v>11</v>
      </c>
      <c r="D88" s="1" t="s">
        <v>12</v>
      </c>
      <c r="E88" s="1">
        <v>5.1543267159561399</v>
      </c>
      <c r="F88" s="2">
        <v>3.8452486881842003E-5</v>
      </c>
      <c r="G88" s="1">
        <v>936.09031251714896</v>
      </c>
      <c r="H88" s="1">
        <v>1507.68573489813</v>
      </c>
      <c r="I88" s="1">
        <v>45.907517023456798</v>
      </c>
    </row>
    <row r="89" spans="1:9" ht="105" x14ac:dyDescent="0.25">
      <c r="A89" s="1" t="s">
        <v>90</v>
      </c>
      <c r="B89" s="1" t="s">
        <v>91</v>
      </c>
      <c r="C89" s="1" t="s">
        <v>13</v>
      </c>
      <c r="D89" s="1" t="s">
        <v>14</v>
      </c>
      <c r="E89" s="1">
        <v>4.28627198996515</v>
      </c>
      <c r="F89" s="1">
        <v>1.09002651217774E-4</v>
      </c>
      <c r="G89" s="1">
        <v>936.09031251714896</v>
      </c>
      <c r="H89" s="1">
        <v>1507.68573489813</v>
      </c>
      <c r="I89" s="1">
        <v>45.907517023456798</v>
      </c>
    </row>
    <row r="90" spans="1:9" ht="45" x14ac:dyDescent="0.25">
      <c r="A90" s="1" t="s">
        <v>92</v>
      </c>
      <c r="B90" s="1" t="s">
        <v>93</v>
      </c>
      <c r="C90" s="1" t="s">
        <v>11</v>
      </c>
      <c r="D90" s="1" t="s">
        <v>12</v>
      </c>
      <c r="E90" s="1">
        <v>3.3965054969183899</v>
      </c>
      <c r="F90" s="1">
        <v>5.8448634916624805E-4</v>
      </c>
      <c r="G90" s="1">
        <v>204.17280306817199</v>
      </c>
      <c r="H90" s="1">
        <v>249.08533860993299</v>
      </c>
      <c r="I90" s="1">
        <v>35.148347100354499</v>
      </c>
    </row>
    <row r="91" spans="1:9" ht="45" x14ac:dyDescent="0.25">
      <c r="A91" s="1" t="s">
        <v>92</v>
      </c>
      <c r="B91" s="1" t="s">
        <v>93</v>
      </c>
      <c r="C91" s="1" t="s">
        <v>13</v>
      </c>
      <c r="D91" s="1" t="s">
        <v>14</v>
      </c>
      <c r="E91" s="1">
        <v>2.40766189316331</v>
      </c>
      <c r="F91" s="1">
        <v>1.06407399832239E-2</v>
      </c>
      <c r="G91" s="1">
        <v>204.17280306817199</v>
      </c>
      <c r="H91" s="1">
        <v>249.08533860993299</v>
      </c>
      <c r="I91" s="1">
        <v>35.148347100354499</v>
      </c>
    </row>
    <row r="92" spans="1:9" ht="90" x14ac:dyDescent="0.25">
      <c r="A92" s="1" t="s">
        <v>94</v>
      </c>
      <c r="B92" s="1" t="s">
        <v>95</v>
      </c>
      <c r="C92" s="1" t="s">
        <v>11</v>
      </c>
      <c r="D92" s="1" t="s">
        <v>14</v>
      </c>
      <c r="E92" s="1">
        <v>1.69903012629501</v>
      </c>
      <c r="F92" s="1">
        <v>2.84651238795517E-3</v>
      </c>
      <c r="G92" s="1">
        <v>43.9561701373201</v>
      </c>
      <c r="H92" s="1">
        <v>31.565162230699201</v>
      </c>
      <c r="I92" s="1">
        <v>91.653271883139894</v>
      </c>
    </row>
    <row r="93" spans="1:9" x14ac:dyDescent="0.25">
      <c r="A93" s="1" t="s">
        <v>96</v>
      </c>
      <c r="B93" s="1" t="s">
        <v>10</v>
      </c>
      <c r="C93" s="1" t="s">
        <v>11</v>
      </c>
      <c r="D93" s="1" t="s">
        <v>12</v>
      </c>
      <c r="E93" s="1">
        <v>3.9560301643661</v>
      </c>
      <c r="F93" s="1">
        <v>7.5757200730063804E-4</v>
      </c>
      <c r="G93" s="1">
        <v>569.97498212089897</v>
      </c>
      <c r="H93" s="1">
        <v>580.41328206031301</v>
      </c>
      <c r="I93" s="1">
        <v>39.826365827432099</v>
      </c>
    </row>
    <row r="94" spans="1:9" x14ac:dyDescent="0.25">
      <c r="A94" s="1" t="s">
        <v>96</v>
      </c>
      <c r="B94" s="1" t="s">
        <v>10</v>
      </c>
      <c r="C94" s="1" t="s">
        <v>13</v>
      </c>
      <c r="D94" s="1" t="s">
        <v>14</v>
      </c>
      <c r="E94" s="1">
        <v>3.4467894632590701</v>
      </c>
      <c r="F94" s="1">
        <v>2.0907342498529798E-3</v>
      </c>
      <c r="G94" s="1">
        <v>569.97498212089897</v>
      </c>
      <c r="H94" s="1">
        <v>580.41328206031301</v>
      </c>
      <c r="I94" s="1">
        <v>39.826365827432099</v>
      </c>
    </row>
    <row r="95" spans="1:9" ht="90" x14ac:dyDescent="0.25">
      <c r="A95" s="1" t="s">
        <v>97</v>
      </c>
      <c r="B95" s="1" t="s">
        <v>98</v>
      </c>
      <c r="C95" s="1" t="s">
        <v>11</v>
      </c>
      <c r="D95" s="1" t="s">
        <v>12</v>
      </c>
      <c r="E95" s="1">
        <v>5.99819664287417</v>
      </c>
      <c r="F95" s="2">
        <v>9.4836692788703193E-5</v>
      </c>
      <c r="G95" s="1">
        <v>2220.0889521951399</v>
      </c>
      <c r="H95" s="1">
        <v>1494.99755677091</v>
      </c>
      <c r="I95" s="1">
        <v>40.328258944478499</v>
      </c>
    </row>
    <row r="96" spans="1:9" ht="90" x14ac:dyDescent="0.25">
      <c r="A96" s="1" t="s">
        <v>97</v>
      </c>
      <c r="B96" s="1" t="s">
        <v>98</v>
      </c>
      <c r="C96" s="1" t="s">
        <v>13</v>
      </c>
      <c r="D96" s="1" t="s">
        <v>14</v>
      </c>
      <c r="E96" s="1">
        <v>5.9528635883058696</v>
      </c>
      <c r="F96" s="1">
        <v>1.0403239763624799E-4</v>
      </c>
      <c r="G96" s="1">
        <v>2220.0889521951399</v>
      </c>
      <c r="H96" s="1">
        <v>1494.99755677091</v>
      </c>
      <c r="I96" s="1">
        <v>40.328258944478499</v>
      </c>
    </row>
    <row r="97" spans="1:9" x14ac:dyDescent="0.25">
      <c r="A97" s="1" t="s">
        <v>99</v>
      </c>
      <c r="B97" s="1" t="s">
        <v>10</v>
      </c>
      <c r="C97" s="1" t="s">
        <v>13</v>
      </c>
      <c r="D97" s="1" t="s">
        <v>14</v>
      </c>
      <c r="E97" s="1">
        <v>2.2965545484221801</v>
      </c>
      <c r="F97" s="1">
        <v>7.3526721603489002E-3</v>
      </c>
      <c r="G97" s="1">
        <v>114.70735985271401</v>
      </c>
      <c r="H97" s="1">
        <v>66.977881729519197</v>
      </c>
      <c r="I97" s="1">
        <v>21.003143794972999</v>
      </c>
    </row>
    <row r="98" spans="1:9" x14ac:dyDescent="0.25">
      <c r="A98" s="1" t="s">
        <v>100</v>
      </c>
      <c r="B98" s="1" t="s">
        <v>10</v>
      </c>
      <c r="C98" s="1" t="s">
        <v>13</v>
      </c>
      <c r="D98" s="1" t="s">
        <v>20</v>
      </c>
      <c r="E98" s="1">
        <v>1.60072987748533</v>
      </c>
      <c r="F98" s="1">
        <v>2.1726049526413199E-2</v>
      </c>
      <c r="G98" s="1">
        <v>26.798966258766299</v>
      </c>
      <c r="H98" s="1">
        <v>35.321224494429899</v>
      </c>
      <c r="I98" s="1">
        <v>76.286615784891794</v>
      </c>
    </row>
    <row r="99" spans="1:9" ht="60" x14ac:dyDescent="0.25">
      <c r="A99" s="1" t="s">
        <v>101</v>
      </c>
      <c r="B99" s="1" t="s">
        <v>102</v>
      </c>
      <c r="C99" s="1" t="s">
        <v>13</v>
      </c>
      <c r="D99" s="1" t="s">
        <v>20</v>
      </c>
      <c r="E99" s="1">
        <v>1.72784585543418</v>
      </c>
      <c r="F99" s="1">
        <v>2.0444815195578898E-2</v>
      </c>
      <c r="G99" s="1">
        <v>6.06926805708214</v>
      </c>
      <c r="H99" s="1">
        <v>7.7909893870800202</v>
      </c>
      <c r="I99" s="1">
        <v>20.045316652513701</v>
      </c>
    </row>
    <row r="100" spans="1:9" ht="60" x14ac:dyDescent="0.25">
      <c r="A100" s="1" t="s">
        <v>101</v>
      </c>
      <c r="B100" s="1" t="s">
        <v>102</v>
      </c>
      <c r="C100" s="1" t="s">
        <v>11</v>
      </c>
      <c r="D100" s="1" t="s">
        <v>14</v>
      </c>
      <c r="E100" s="1">
        <v>1.6747588694139</v>
      </c>
      <c r="F100" s="1">
        <v>1.8909694954330501E-2</v>
      </c>
      <c r="G100" s="1">
        <v>6.06926805708214</v>
      </c>
      <c r="H100" s="1">
        <v>7.7909893870800202</v>
      </c>
      <c r="I100" s="1">
        <v>20.045316652513701</v>
      </c>
    </row>
    <row r="101" spans="1:9" x14ac:dyDescent="0.25">
      <c r="A101" s="1" t="s">
        <v>103</v>
      </c>
      <c r="B101" s="1" t="s">
        <v>10</v>
      </c>
      <c r="C101" s="1" t="s">
        <v>13</v>
      </c>
      <c r="D101" s="1" t="s">
        <v>20</v>
      </c>
      <c r="E101" s="1">
        <v>4.1075666859266899</v>
      </c>
      <c r="F101" s="1">
        <v>1.05638293400386E-3</v>
      </c>
      <c r="G101" s="1">
        <v>4.2731263257127701</v>
      </c>
      <c r="H101" s="1">
        <v>7.7838284917297402</v>
      </c>
      <c r="I101" s="1">
        <v>90.930747408760098</v>
      </c>
    </row>
    <row r="102" spans="1:9" x14ac:dyDescent="0.25">
      <c r="A102" s="1" t="s">
        <v>103</v>
      </c>
      <c r="B102" s="1" t="s">
        <v>10</v>
      </c>
      <c r="C102" s="1" t="s">
        <v>11</v>
      </c>
      <c r="D102" s="1" t="s">
        <v>14</v>
      </c>
      <c r="E102" s="1">
        <v>4.0209559838652398</v>
      </c>
      <c r="F102" s="1">
        <v>6.1505168309264498E-4</v>
      </c>
      <c r="G102" s="1">
        <v>4.2731263257127701</v>
      </c>
      <c r="H102" s="1">
        <v>7.7838284917297402</v>
      </c>
      <c r="I102" s="1">
        <v>90.930747408760098</v>
      </c>
    </row>
    <row r="103" spans="1:9" x14ac:dyDescent="0.25">
      <c r="A103" s="1" t="s">
        <v>104</v>
      </c>
      <c r="B103" s="1" t="s">
        <v>10</v>
      </c>
      <c r="C103" s="1" t="s">
        <v>13</v>
      </c>
      <c r="D103" s="1" t="s">
        <v>14</v>
      </c>
      <c r="E103" s="1">
        <v>7.5981292268490801</v>
      </c>
      <c r="F103" s="1">
        <v>8.691155568354E-3</v>
      </c>
      <c r="G103" s="1">
        <v>26.299969913345802</v>
      </c>
      <c r="H103" s="1">
        <v>21.559297673657799</v>
      </c>
      <c r="I103" s="1">
        <v>0.22122918475048201</v>
      </c>
    </row>
    <row r="104" spans="1:9" x14ac:dyDescent="0.25">
      <c r="A104" s="1" t="s">
        <v>104</v>
      </c>
      <c r="B104" s="1" t="s">
        <v>10</v>
      </c>
      <c r="C104" s="1" t="s">
        <v>11</v>
      </c>
      <c r="D104" s="1" t="s">
        <v>12</v>
      </c>
      <c r="E104" s="1">
        <v>6.7266381554554799</v>
      </c>
      <c r="F104" s="1">
        <v>1.60817461795567E-2</v>
      </c>
      <c r="G104" s="1">
        <v>26.299969913345802</v>
      </c>
      <c r="H104" s="1">
        <v>21.559297673657799</v>
      </c>
      <c r="I104" s="1">
        <v>0.22122918475048201</v>
      </c>
    </row>
    <row r="105" spans="1:9" ht="45" x14ac:dyDescent="0.25">
      <c r="A105" s="1" t="s">
        <v>105</v>
      </c>
      <c r="B105" s="1" t="s">
        <v>106</v>
      </c>
      <c r="C105" s="1" t="s">
        <v>11</v>
      </c>
      <c r="D105" s="1" t="s">
        <v>12</v>
      </c>
      <c r="E105" s="1">
        <v>2.6465313770235901</v>
      </c>
      <c r="F105" s="1">
        <v>2.5679038497896101E-2</v>
      </c>
      <c r="G105" s="1">
        <v>210.85002952624399</v>
      </c>
      <c r="H105" s="1">
        <v>538.94146818449701</v>
      </c>
      <c r="I105" s="1">
        <v>151.59712911304399</v>
      </c>
    </row>
    <row r="106" spans="1:9" x14ac:dyDescent="0.25">
      <c r="A106" s="1" t="s">
        <v>107</v>
      </c>
      <c r="B106" s="1" t="s">
        <v>10</v>
      </c>
      <c r="C106" s="1" t="s">
        <v>13</v>
      </c>
      <c r="D106" s="1" t="s">
        <v>20</v>
      </c>
      <c r="E106" s="1">
        <v>2.9565307764909998</v>
      </c>
      <c r="F106" s="1">
        <v>6.7480672157504296E-3</v>
      </c>
      <c r="G106" s="1">
        <v>3.6708449698712</v>
      </c>
      <c r="H106" s="1">
        <v>3.6070588632052099</v>
      </c>
      <c r="I106" s="1">
        <v>22.9054789109992</v>
      </c>
    </row>
    <row r="107" spans="1:9" x14ac:dyDescent="0.25">
      <c r="A107" s="1" t="s">
        <v>107</v>
      </c>
      <c r="B107" s="1" t="s">
        <v>10</v>
      </c>
      <c r="C107" s="1" t="s">
        <v>11</v>
      </c>
      <c r="D107" s="1" t="s">
        <v>14</v>
      </c>
      <c r="E107" s="1">
        <v>2.89939779045854</v>
      </c>
      <c r="F107" s="1">
        <v>4.5626672009371604E-3</v>
      </c>
      <c r="G107" s="1">
        <v>3.6708449698712</v>
      </c>
      <c r="H107" s="1">
        <v>3.6070588632052099</v>
      </c>
      <c r="I107" s="1">
        <v>22.9054789109992</v>
      </c>
    </row>
    <row r="108" spans="1:9" ht="30" x14ac:dyDescent="0.25">
      <c r="A108" s="1" t="s">
        <v>108</v>
      </c>
      <c r="B108" s="1" t="s">
        <v>109</v>
      </c>
      <c r="C108" s="1" t="s">
        <v>11</v>
      </c>
      <c r="D108" s="1" t="s">
        <v>12</v>
      </c>
      <c r="E108" s="1">
        <v>6.2703101792816396</v>
      </c>
      <c r="F108" s="2">
        <v>2.3058999006005099E-5</v>
      </c>
      <c r="G108" s="1">
        <v>139.42833585526199</v>
      </c>
      <c r="H108" s="1">
        <v>266.26822280666801</v>
      </c>
      <c r="I108" s="1">
        <v>5.2605604642747101</v>
      </c>
    </row>
    <row r="109" spans="1:9" ht="30" x14ac:dyDescent="0.25">
      <c r="A109" s="1" t="s">
        <v>108</v>
      </c>
      <c r="B109" s="1" t="s">
        <v>109</v>
      </c>
      <c r="C109" s="1" t="s">
        <v>13</v>
      </c>
      <c r="D109" s="1" t="s">
        <v>14</v>
      </c>
      <c r="E109" s="1">
        <v>4.3311810449794104</v>
      </c>
      <c r="F109" s="1">
        <v>3.0907622182545398E-4</v>
      </c>
      <c r="G109" s="1">
        <v>139.42833585526199</v>
      </c>
      <c r="H109" s="1">
        <v>266.26822280666801</v>
      </c>
      <c r="I109" s="1">
        <v>5.2605604642747101</v>
      </c>
    </row>
    <row r="110" spans="1:9" x14ac:dyDescent="0.25">
      <c r="A110" s="1" t="s">
        <v>110</v>
      </c>
      <c r="B110" s="1" t="s">
        <v>10</v>
      </c>
      <c r="C110" s="1" t="s">
        <v>11</v>
      </c>
      <c r="D110" s="1" t="s">
        <v>12</v>
      </c>
      <c r="E110" s="1">
        <v>2.4145453661645102</v>
      </c>
      <c r="F110" s="1">
        <v>1.0040209079876499E-3</v>
      </c>
      <c r="G110" s="1">
        <v>758.52557295762904</v>
      </c>
      <c r="H110" s="1">
        <v>694.16908368996201</v>
      </c>
      <c r="I110" s="1">
        <v>185.234366509404</v>
      </c>
    </row>
    <row r="111" spans="1:9" x14ac:dyDescent="0.25">
      <c r="A111" s="1" t="s">
        <v>110</v>
      </c>
      <c r="B111" s="1" t="s">
        <v>10</v>
      </c>
      <c r="C111" s="1" t="s">
        <v>13</v>
      </c>
      <c r="D111" s="1" t="s">
        <v>14</v>
      </c>
      <c r="E111" s="1">
        <v>2.1801632677581799</v>
      </c>
      <c r="F111" s="1">
        <v>2.8246335921098199E-3</v>
      </c>
      <c r="G111" s="1">
        <v>758.52557295762904</v>
      </c>
      <c r="H111" s="1">
        <v>694.16908368996201</v>
      </c>
      <c r="I111" s="1">
        <v>185.234366509404</v>
      </c>
    </row>
    <row r="112" spans="1:9" x14ac:dyDescent="0.25">
      <c r="A112" s="1" t="s">
        <v>111</v>
      </c>
      <c r="B112" s="1" t="s">
        <v>10</v>
      </c>
      <c r="C112" s="1" t="s">
        <v>13</v>
      </c>
      <c r="D112" s="1" t="s">
        <v>20</v>
      </c>
      <c r="E112" s="1">
        <v>3.3951869998730602</v>
      </c>
      <c r="F112" s="1">
        <v>2.0029361508120899E-2</v>
      </c>
      <c r="G112" s="1">
        <v>0.455163908179539</v>
      </c>
      <c r="H112" s="1">
        <v>2.8551411270357598</v>
      </c>
      <c r="I112" s="1">
        <v>41.216329518804599</v>
      </c>
    </row>
    <row r="113" spans="1:9" x14ac:dyDescent="0.25">
      <c r="A113" s="1" t="s">
        <v>111</v>
      </c>
      <c r="B113" s="1" t="s">
        <v>10</v>
      </c>
      <c r="C113" s="1" t="s">
        <v>11</v>
      </c>
      <c r="D113" s="1" t="s">
        <v>14</v>
      </c>
      <c r="E113" s="1">
        <v>3.2730294570882399</v>
      </c>
      <c r="F113" s="1">
        <v>9.2041930120744502E-3</v>
      </c>
      <c r="G113" s="1">
        <v>0.455163908179539</v>
      </c>
      <c r="H113" s="1">
        <v>2.8551411270357598</v>
      </c>
      <c r="I113" s="1">
        <v>41.216329518804599</v>
      </c>
    </row>
    <row r="114" spans="1:9" x14ac:dyDescent="0.25">
      <c r="A114" s="1" t="s">
        <v>112</v>
      </c>
      <c r="B114" s="1" t="s">
        <v>10</v>
      </c>
      <c r="C114" s="1" t="s">
        <v>11</v>
      </c>
      <c r="D114" s="1" t="s">
        <v>12</v>
      </c>
      <c r="E114" s="1">
        <v>3.8540185387267099</v>
      </c>
      <c r="F114" s="1">
        <v>7.2355742053877405E-4</v>
      </c>
      <c r="G114" s="1">
        <v>130.05224593238199</v>
      </c>
      <c r="H114" s="1">
        <v>70.458149524207599</v>
      </c>
      <c r="I114" s="1">
        <v>9.4724402756149502</v>
      </c>
    </row>
    <row r="115" spans="1:9" x14ac:dyDescent="0.25">
      <c r="A115" s="1" t="s">
        <v>112</v>
      </c>
      <c r="B115" s="1" t="s">
        <v>10</v>
      </c>
      <c r="C115" s="1" t="s">
        <v>13</v>
      </c>
      <c r="D115" s="1" t="s">
        <v>14</v>
      </c>
      <c r="E115" s="1">
        <v>3.62104003532649</v>
      </c>
      <c r="F115" s="1">
        <v>1.39543050113604E-3</v>
      </c>
      <c r="G115" s="1">
        <v>130.05224593238199</v>
      </c>
      <c r="H115" s="1">
        <v>70.458149524207599</v>
      </c>
      <c r="I115" s="1">
        <v>9.4724402756149502</v>
      </c>
    </row>
    <row r="116" spans="1:9" x14ac:dyDescent="0.25">
      <c r="A116" s="1" t="s">
        <v>113</v>
      </c>
      <c r="B116" s="1" t="s">
        <v>10</v>
      </c>
      <c r="C116" s="1" t="s">
        <v>13</v>
      </c>
      <c r="D116" s="1" t="s">
        <v>20</v>
      </c>
      <c r="E116" s="1">
        <v>3.5582616998344601</v>
      </c>
      <c r="F116" s="1">
        <v>2.5160039892857299E-3</v>
      </c>
      <c r="G116" s="1">
        <v>13.909191045662199</v>
      </c>
      <c r="H116" s="1">
        <v>11.8965304771737</v>
      </c>
      <c r="I116" s="1">
        <v>114.312377254903</v>
      </c>
    </row>
    <row r="117" spans="1:9" x14ac:dyDescent="0.25">
      <c r="A117" s="1" t="s">
        <v>113</v>
      </c>
      <c r="B117" s="1" t="s">
        <v>10</v>
      </c>
      <c r="C117" s="1" t="s">
        <v>11</v>
      </c>
      <c r="D117" s="1" t="s">
        <v>14</v>
      </c>
      <c r="E117" s="1">
        <v>3.32769717116431</v>
      </c>
      <c r="F117" s="1">
        <v>2.7362825346932502E-3</v>
      </c>
      <c r="G117" s="1">
        <v>13.909191045662199</v>
      </c>
      <c r="H117" s="1">
        <v>11.8965304771737</v>
      </c>
      <c r="I117" s="1">
        <v>114.312377254903</v>
      </c>
    </row>
    <row r="118" spans="1:9" ht="60" x14ac:dyDescent="0.25">
      <c r="A118" s="1" t="s">
        <v>114</v>
      </c>
      <c r="B118" s="1" t="s">
        <v>115</v>
      </c>
      <c r="C118" s="1" t="s">
        <v>13</v>
      </c>
      <c r="D118" s="1" t="s">
        <v>20</v>
      </c>
      <c r="E118" s="1">
        <v>2.81741558628267</v>
      </c>
      <c r="F118" s="1">
        <v>3.8089139278551999E-4</v>
      </c>
      <c r="G118" s="1">
        <v>9.5721751638707708</v>
      </c>
      <c r="H118" s="1">
        <v>10.799130794935399</v>
      </c>
      <c r="I118" s="1">
        <v>73.893783438746894</v>
      </c>
    </row>
    <row r="119" spans="1:9" ht="60" x14ac:dyDescent="0.25">
      <c r="A119" s="1" t="s">
        <v>114</v>
      </c>
      <c r="B119" s="1" t="s">
        <v>115</v>
      </c>
      <c r="C119" s="1" t="s">
        <v>11</v>
      </c>
      <c r="D119" s="1" t="s">
        <v>14</v>
      </c>
      <c r="E119" s="1">
        <v>2.4620064362853999</v>
      </c>
      <c r="F119" s="1">
        <v>6.1266470838035997E-4</v>
      </c>
      <c r="G119" s="1">
        <v>9.5721751638707708</v>
      </c>
      <c r="H119" s="1">
        <v>10.799130794935399</v>
      </c>
      <c r="I119" s="1">
        <v>73.893783438746894</v>
      </c>
    </row>
    <row r="120" spans="1:9" ht="75" x14ac:dyDescent="0.25">
      <c r="A120" s="1" t="s">
        <v>116</v>
      </c>
      <c r="B120" s="1" t="s">
        <v>117</v>
      </c>
      <c r="C120" s="1" t="s">
        <v>13</v>
      </c>
      <c r="D120" s="1" t="s">
        <v>14</v>
      </c>
      <c r="E120" s="1">
        <v>1.9430191670096399</v>
      </c>
      <c r="F120" s="1">
        <v>2.0410573150897301E-3</v>
      </c>
      <c r="G120" s="1">
        <v>140.96258865695901</v>
      </c>
      <c r="H120" s="1">
        <v>122.77681715769</v>
      </c>
      <c r="I120" s="1">
        <v>40.554042440444803</v>
      </c>
    </row>
    <row r="121" spans="1:9" ht="75" x14ac:dyDescent="0.25">
      <c r="A121" s="1" t="s">
        <v>116</v>
      </c>
      <c r="B121" s="1" t="s">
        <v>117</v>
      </c>
      <c r="C121" s="1" t="s">
        <v>11</v>
      </c>
      <c r="D121" s="1" t="s">
        <v>12</v>
      </c>
      <c r="E121" s="1">
        <v>1.8723678230113501</v>
      </c>
      <c r="F121" s="1">
        <v>2.6586398608679099E-3</v>
      </c>
      <c r="G121" s="1">
        <v>140.96258865695901</v>
      </c>
      <c r="H121" s="1">
        <v>122.77681715769</v>
      </c>
      <c r="I121" s="1">
        <v>40.554042440444803</v>
      </c>
    </row>
    <row r="122" spans="1:9" ht="135" x14ac:dyDescent="0.25">
      <c r="A122" s="1" t="s">
        <v>118</v>
      </c>
      <c r="B122" s="1" t="s">
        <v>119</v>
      </c>
      <c r="C122" s="1" t="s">
        <v>11</v>
      </c>
      <c r="D122" s="1" t="s">
        <v>14</v>
      </c>
      <c r="E122" s="1">
        <v>2.2914146991316602</v>
      </c>
      <c r="F122" s="1">
        <v>1.5877665325141101E-2</v>
      </c>
      <c r="G122" s="1">
        <v>2.4109778317139501</v>
      </c>
      <c r="H122" s="1">
        <v>2.1522911496452202</v>
      </c>
      <c r="I122" s="1">
        <v>7.9175843465787903</v>
      </c>
    </row>
    <row r="123" spans="1:9" ht="45" x14ac:dyDescent="0.25">
      <c r="A123" s="1" t="s">
        <v>120</v>
      </c>
      <c r="B123" s="1" t="s">
        <v>121</v>
      </c>
      <c r="C123" s="1" t="s">
        <v>11</v>
      </c>
      <c r="D123" s="1" t="s">
        <v>12</v>
      </c>
      <c r="E123" s="1">
        <v>2.86689568289504</v>
      </c>
      <c r="F123" s="1">
        <v>1.52247422269029E-3</v>
      </c>
      <c r="G123" s="1">
        <v>227.82101733120399</v>
      </c>
      <c r="H123" s="1">
        <v>193.81021892352399</v>
      </c>
      <c r="I123" s="1">
        <v>26.317535018460301</v>
      </c>
    </row>
    <row r="124" spans="1:9" ht="45" x14ac:dyDescent="0.25">
      <c r="A124" s="1" t="s">
        <v>120</v>
      </c>
      <c r="B124" s="1" t="s">
        <v>121</v>
      </c>
      <c r="C124" s="1" t="s">
        <v>13</v>
      </c>
      <c r="D124" s="1" t="s">
        <v>14</v>
      </c>
      <c r="E124" s="1">
        <v>2.81616878143861</v>
      </c>
      <c r="F124" s="1">
        <v>2.07747139497971E-3</v>
      </c>
      <c r="G124" s="1">
        <v>227.82101733120399</v>
      </c>
      <c r="H124" s="1">
        <v>193.81021892352399</v>
      </c>
      <c r="I124" s="1">
        <v>26.317535018460301</v>
      </c>
    </row>
    <row r="125" spans="1:9" ht="75" x14ac:dyDescent="0.25">
      <c r="A125" s="1" t="s">
        <v>122</v>
      </c>
      <c r="B125" s="1" t="s">
        <v>123</v>
      </c>
      <c r="C125" s="1" t="s">
        <v>13</v>
      </c>
      <c r="D125" s="1" t="s">
        <v>14</v>
      </c>
      <c r="E125" s="1">
        <v>8.3384105188109299</v>
      </c>
      <c r="F125" s="2">
        <v>6.7030469024296E-6</v>
      </c>
      <c r="G125" s="1">
        <v>511.13272792688298</v>
      </c>
      <c r="H125" s="1">
        <v>11.755826383435201</v>
      </c>
      <c r="I125" s="1">
        <v>1.7406485040085999</v>
      </c>
    </row>
    <row r="126" spans="1:9" ht="75" x14ac:dyDescent="0.25">
      <c r="A126" s="1" t="s">
        <v>122</v>
      </c>
      <c r="B126" s="1" t="s">
        <v>123</v>
      </c>
      <c r="C126" s="1" t="s">
        <v>124</v>
      </c>
      <c r="D126" s="1" t="s">
        <v>20</v>
      </c>
      <c r="E126" s="1">
        <v>5.2446639462290996</v>
      </c>
      <c r="F126" s="2">
        <v>1.6094189088820501E-5</v>
      </c>
      <c r="G126" s="1">
        <v>511.13272792688298</v>
      </c>
      <c r="H126" s="1">
        <v>11.755826383435201</v>
      </c>
      <c r="I126" s="1">
        <v>1.7406485040085999</v>
      </c>
    </row>
    <row r="127" spans="1:9" ht="75" x14ac:dyDescent="0.25">
      <c r="A127" s="1" t="s">
        <v>122</v>
      </c>
      <c r="B127" s="1" t="s">
        <v>123</v>
      </c>
      <c r="C127" s="1" t="s">
        <v>11</v>
      </c>
      <c r="D127" s="1" t="s">
        <v>12</v>
      </c>
      <c r="E127" s="1">
        <v>3.0937465725818298</v>
      </c>
      <c r="F127" s="1">
        <v>4.1757321391046199E-3</v>
      </c>
      <c r="G127" s="1">
        <v>511.13272792688298</v>
      </c>
      <c r="H127" s="1">
        <v>11.755826383435201</v>
      </c>
      <c r="I127" s="1">
        <v>1.7406485040085999</v>
      </c>
    </row>
    <row r="128" spans="1:9" x14ac:dyDescent="0.25">
      <c r="A128" s="1" t="s">
        <v>125</v>
      </c>
      <c r="B128" s="1"/>
      <c r="C128" s="1" t="s">
        <v>11</v>
      </c>
      <c r="D128" s="1" t="s">
        <v>14</v>
      </c>
      <c r="E128" s="1">
        <v>1.7576958179440501</v>
      </c>
      <c r="F128" s="1">
        <v>3.0991208021648502E-2</v>
      </c>
      <c r="G128" s="1">
        <v>2.7375242453580402</v>
      </c>
      <c r="H128" s="1">
        <v>2.63735519781704</v>
      </c>
      <c r="I128" s="1">
        <v>7.4928902274299496</v>
      </c>
    </row>
    <row r="129" spans="1:9" x14ac:dyDescent="0.25">
      <c r="A129" s="1" t="s">
        <v>126</v>
      </c>
      <c r="B129" s="1"/>
      <c r="C129" s="1" t="s">
        <v>11</v>
      </c>
      <c r="D129" s="1" t="s">
        <v>14</v>
      </c>
      <c r="E129" s="1">
        <v>2.0962232042817699</v>
      </c>
      <c r="F129" s="1">
        <v>2.6881309672963601E-2</v>
      </c>
      <c r="G129" s="1">
        <v>19.277598845593001</v>
      </c>
      <c r="H129" s="1">
        <v>40.051980398146</v>
      </c>
      <c r="I129" s="1">
        <v>113.661283757905</v>
      </c>
    </row>
    <row r="130" spans="1:9" x14ac:dyDescent="0.25">
      <c r="A130" s="1" t="s">
        <v>126</v>
      </c>
      <c r="B130" s="1"/>
      <c r="C130" s="1" t="s">
        <v>13</v>
      </c>
      <c r="D130" s="1" t="s">
        <v>20</v>
      </c>
      <c r="E130" s="1">
        <v>2.0921499161281401</v>
      </c>
      <c r="F130" s="1">
        <v>3.59065945928961E-2</v>
      </c>
      <c r="G130" s="1">
        <v>19.277598845593001</v>
      </c>
      <c r="H130" s="1">
        <v>40.051980398146</v>
      </c>
      <c r="I130" s="1">
        <v>113.661283757905</v>
      </c>
    </row>
    <row r="131" spans="1:9" ht="45" x14ac:dyDescent="0.25">
      <c r="A131" s="1" t="s">
        <v>127</v>
      </c>
      <c r="B131" s="1" t="s">
        <v>128</v>
      </c>
      <c r="C131" s="1" t="s">
        <v>13</v>
      </c>
      <c r="D131" s="1" t="s">
        <v>14</v>
      </c>
      <c r="E131" s="1">
        <v>2.6687349142477501</v>
      </c>
      <c r="F131" s="2">
        <v>6.6665290394204302E-5</v>
      </c>
      <c r="G131" s="1">
        <v>114.102195552495</v>
      </c>
      <c r="H131" s="1">
        <v>99.488347794569094</v>
      </c>
      <c r="I131" s="1">
        <v>15.780043109649499</v>
      </c>
    </row>
    <row r="132" spans="1:9" ht="45" x14ac:dyDescent="0.25">
      <c r="A132" s="1" t="s">
        <v>127</v>
      </c>
      <c r="B132" s="1" t="s">
        <v>128</v>
      </c>
      <c r="C132" s="1" t="s">
        <v>11</v>
      </c>
      <c r="D132" s="1" t="s">
        <v>12</v>
      </c>
      <c r="E132" s="1">
        <v>2.4351435745783698</v>
      </c>
      <c r="F132" s="1">
        <v>1.1951542324087699E-4</v>
      </c>
      <c r="G132" s="1">
        <v>114.102195552495</v>
      </c>
      <c r="H132" s="1">
        <v>99.488347794569094</v>
      </c>
      <c r="I132" s="1">
        <v>15.780043109649499</v>
      </c>
    </row>
    <row r="133" spans="1:9" x14ac:dyDescent="0.25">
      <c r="A133" s="1" t="s">
        <v>129</v>
      </c>
      <c r="B133" s="1" t="s">
        <v>10</v>
      </c>
      <c r="C133" s="1" t="s">
        <v>13</v>
      </c>
      <c r="D133" s="1" t="s">
        <v>20</v>
      </c>
      <c r="E133" s="1">
        <v>1.61072087505377</v>
      </c>
      <c r="F133" s="1">
        <v>2.2459469454010901E-2</v>
      </c>
      <c r="G133" s="1">
        <v>66.555839679140803</v>
      </c>
      <c r="H133" s="1">
        <v>72.181441307343405</v>
      </c>
      <c r="I133" s="1">
        <v>172.30134050795701</v>
      </c>
    </row>
    <row r="134" spans="1:9" ht="45" x14ac:dyDescent="0.25">
      <c r="A134" s="1" t="s">
        <v>130</v>
      </c>
      <c r="B134" s="1" t="s">
        <v>131</v>
      </c>
      <c r="C134" s="1" t="s">
        <v>11</v>
      </c>
      <c r="D134" s="1" t="s">
        <v>14</v>
      </c>
      <c r="E134" s="1">
        <v>3.7498250247597702</v>
      </c>
      <c r="F134" s="2">
        <v>2.5510532931722401E-5</v>
      </c>
      <c r="G134" s="1">
        <v>3.6024367495135698</v>
      </c>
      <c r="H134" s="1">
        <v>3.4316963223894499</v>
      </c>
      <c r="I134" s="1">
        <v>41.037738440823603</v>
      </c>
    </row>
    <row r="135" spans="1:9" ht="45" x14ac:dyDescent="0.25">
      <c r="A135" s="1" t="s">
        <v>130</v>
      </c>
      <c r="B135" s="1" t="s">
        <v>131</v>
      </c>
      <c r="C135" s="1" t="s">
        <v>13</v>
      </c>
      <c r="D135" s="1" t="s">
        <v>20</v>
      </c>
      <c r="E135" s="1">
        <v>3.6484007185745702</v>
      </c>
      <c r="F135" s="2">
        <v>5.09542927756333E-5</v>
      </c>
      <c r="G135" s="1">
        <v>3.6024367495135698</v>
      </c>
      <c r="H135" s="1">
        <v>3.4316963223894499</v>
      </c>
      <c r="I135" s="1">
        <v>41.037738440823603</v>
      </c>
    </row>
    <row r="136" spans="1:9" ht="45" x14ac:dyDescent="0.25">
      <c r="A136" s="1" t="s">
        <v>132</v>
      </c>
      <c r="B136" s="1" t="s">
        <v>133</v>
      </c>
      <c r="C136" s="1" t="s">
        <v>11</v>
      </c>
      <c r="D136" s="1" t="s">
        <v>14</v>
      </c>
      <c r="E136" s="1">
        <v>5.7183541768927997</v>
      </c>
      <c r="F136" s="1">
        <v>1.07862903154842E-4</v>
      </c>
      <c r="G136" s="1">
        <v>24.7386322891068</v>
      </c>
      <c r="H136" s="1">
        <v>24.963007027409599</v>
      </c>
      <c r="I136" s="1">
        <v>864.75020054190804</v>
      </c>
    </row>
    <row r="137" spans="1:9" ht="45" x14ac:dyDescent="0.25">
      <c r="A137" s="1" t="s">
        <v>132</v>
      </c>
      <c r="B137" s="1" t="s">
        <v>133</v>
      </c>
      <c r="C137" s="1" t="s">
        <v>13</v>
      </c>
      <c r="D137" s="1" t="s">
        <v>20</v>
      </c>
      <c r="E137" s="1">
        <v>5.0708315582901102</v>
      </c>
      <c r="F137" s="1">
        <v>2.9270483106788098E-4</v>
      </c>
      <c r="G137" s="1">
        <v>24.7386322891068</v>
      </c>
      <c r="H137" s="1">
        <v>24.963007027409599</v>
      </c>
      <c r="I137" s="1">
        <v>864.75020054190804</v>
      </c>
    </row>
    <row r="138" spans="1:9" ht="75" x14ac:dyDescent="0.25">
      <c r="A138" s="1" t="s">
        <v>134</v>
      </c>
      <c r="B138" s="1" t="s">
        <v>135</v>
      </c>
      <c r="C138" s="1" t="s">
        <v>11</v>
      </c>
      <c r="D138" s="1" t="s">
        <v>12</v>
      </c>
      <c r="E138" s="1">
        <v>4.5611321801395999</v>
      </c>
      <c r="F138" s="1">
        <v>9.5003827728587303E-4</v>
      </c>
      <c r="G138" s="1">
        <v>615.06563123795195</v>
      </c>
      <c r="H138" s="1">
        <v>977.24034728802405</v>
      </c>
      <c r="I138" s="1">
        <v>34.2175740875511</v>
      </c>
    </row>
    <row r="139" spans="1:9" ht="75" x14ac:dyDescent="0.25">
      <c r="A139" s="1" t="s">
        <v>134</v>
      </c>
      <c r="B139" s="1" t="s">
        <v>135</v>
      </c>
      <c r="C139" s="1" t="s">
        <v>13</v>
      </c>
      <c r="D139" s="1" t="s">
        <v>14</v>
      </c>
      <c r="E139" s="1">
        <v>3.6446556982258498</v>
      </c>
      <c r="F139" s="1">
        <v>4.2855960067647797E-3</v>
      </c>
      <c r="G139" s="1">
        <v>615.06563123795195</v>
      </c>
      <c r="H139" s="1">
        <v>977.24034728802405</v>
      </c>
      <c r="I139" s="1">
        <v>34.2175740875511</v>
      </c>
    </row>
    <row r="140" spans="1:9" ht="60" x14ac:dyDescent="0.25">
      <c r="A140" s="1" t="s">
        <v>136</v>
      </c>
      <c r="B140" s="1" t="s">
        <v>137</v>
      </c>
      <c r="C140" s="1" t="s">
        <v>11</v>
      </c>
      <c r="D140" s="1" t="s">
        <v>12</v>
      </c>
      <c r="E140" s="1">
        <v>2.2402264687219802</v>
      </c>
      <c r="F140" s="1">
        <v>1.94261474717539E-4</v>
      </c>
      <c r="G140" s="1">
        <v>134.62308229490901</v>
      </c>
      <c r="H140" s="1">
        <v>200.36058685486901</v>
      </c>
      <c r="I140" s="1">
        <v>38.673653230850398</v>
      </c>
    </row>
    <row r="141" spans="1:9" ht="60" x14ac:dyDescent="0.25">
      <c r="A141" s="1" t="s">
        <v>136</v>
      </c>
      <c r="B141" s="1" t="s">
        <v>137</v>
      </c>
      <c r="C141" s="1" t="s">
        <v>13</v>
      </c>
      <c r="D141" s="1" t="s">
        <v>14</v>
      </c>
      <c r="E141" s="1">
        <v>1.93235478495478</v>
      </c>
      <c r="F141" s="1">
        <v>1.1425076802250001E-3</v>
      </c>
      <c r="G141" s="1">
        <v>134.62308229490901</v>
      </c>
      <c r="H141" s="1">
        <v>200.36058685486901</v>
      </c>
      <c r="I141" s="1">
        <v>38.673653230850398</v>
      </c>
    </row>
    <row r="142" spans="1:9" ht="75" x14ac:dyDescent="0.25">
      <c r="A142" s="1" t="s">
        <v>138</v>
      </c>
      <c r="B142" s="1" t="s">
        <v>139</v>
      </c>
      <c r="C142" s="1" t="s">
        <v>13</v>
      </c>
      <c r="D142" s="1" t="s">
        <v>14</v>
      </c>
      <c r="E142" s="1">
        <v>3.11387261079342</v>
      </c>
      <c r="F142" s="1">
        <v>1.7158444333236601E-4</v>
      </c>
      <c r="G142" s="1">
        <v>512.83161957965604</v>
      </c>
      <c r="H142" s="1">
        <v>472.51691230779397</v>
      </c>
      <c r="I142" s="1">
        <v>57.0743839078443</v>
      </c>
    </row>
    <row r="143" spans="1:9" ht="75" x14ac:dyDescent="0.25">
      <c r="A143" s="1" t="s">
        <v>138</v>
      </c>
      <c r="B143" s="1" t="s">
        <v>139</v>
      </c>
      <c r="C143" s="1" t="s">
        <v>11</v>
      </c>
      <c r="D143" s="1" t="s">
        <v>12</v>
      </c>
      <c r="E143" s="1">
        <v>2.9309128507992002</v>
      </c>
      <c r="F143" s="1">
        <v>2.5373488909103802E-4</v>
      </c>
      <c r="G143" s="1">
        <v>512.83161957965604</v>
      </c>
      <c r="H143" s="1">
        <v>472.51691230779397</v>
      </c>
      <c r="I143" s="1">
        <v>57.0743839078443</v>
      </c>
    </row>
    <row r="144" spans="1:9" x14ac:dyDescent="0.25">
      <c r="A144" s="1" t="s">
        <v>140</v>
      </c>
      <c r="B144" s="1" t="s">
        <v>10</v>
      </c>
      <c r="C144" s="1" t="s">
        <v>11</v>
      </c>
      <c r="D144" s="1" t="s">
        <v>12</v>
      </c>
      <c r="E144" s="1">
        <v>3.5244016663759399</v>
      </c>
      <c r="F144" s="1">
        <v>1.06292008810211E-3</v>
      </c>
      <c r="G144" s="1">
        <v>626.64118715962297</v>
      </c>
      <c r="H144" s="1">
        <v>725.41231566870499</v>
      </c>
      <c r="I144" s="1">
        <v>82.745033971685103</v>
      </c>
    </row>
    <row r="145" spans="1:9" x14ac:dyDescent="0.25">
      <c r="A145" s="1" t="s">
        <v>140</v>
      </c>
      <c r="B145" s="1" t="s">
        <v>10</v>
      </c>
      <c r="C145" s="1" t="s">
        <v>13</v>
      </c>
      <c r="D145" s="1" t="s">
        <v>14</v>
      </c>
      <c r="E145" s="1">
        <v>3.2899548990387402</v>
      </c>
      <c r="F145" s="1">
        <v>1.94147896589816E-3</v>
      </c>
      <c r="G145" s="1">
        <v>626.64118715962297</v>
      </c>
      <c r="H145" s="1">
        <v>725.41231566870499</v>
      </c>
      <c r="I145" s="1">
        <v>82.745033971685103</v>
      </c>
    </row>
    <row r="146" spans="1:9" ht="105" x14ac:dyDescent="0.25">
      <c r="A146" s="1" t="s">
        <v>141</v>
      </c>
      <c r="B146" s="1" t="s">
        <v>64</v>
      </c>
      <c r="C146" s="1" t="s">
        <v>11</v>
      </c>
      <c r="D146" s="1" t="s">
        <v>12</v>
      </c>
      <c r="E146" s="1">
        <v>3.26851976692094</v>
      </c>
      <c r="F146" s="2">
        <v>7.7030727847460999E-5</v>
      </c>
      <c r="G146" s="1">
        <v>467.93975501894403</v>
      </c>
      <c r="H146" s="1">
        <v>420.53914101537498</v>
      </c>
      <c r="I146" s="1">
        <v>48.884921271351701</v>
      </c>
    </row>
    <row r="147" spans="1:9" ht="105" x14ac:dyDescent="0.25">
      <c r="A147" s="1" t="s">
        <v>141</v>
      </c>
      <c r="B147" s="1" t="s">
        <v>64</v>
      </c>
      <c r="C147" s="1" t="s">
        <v>13</v>
      </c>
      <c r="D147" s="1" t="s">
        <v>14</v>
      </c>
      <c r="E147" s="1">
        <v>3.1801609122769601</v>
      </c>
      <c r="F147" s="1">
        <v>1.0403239763624799E-4</v>
      </c>
      <c r="G147" s="1">
        <v>467.93975501894403</v>
      </c>
      <c r="H147" s="1">
        <v>420.53914101537498</v>
      </c>
      <c r="I147" s="1">
        <v>48.884921271351701</v>
      </c>
    </row>
    <row r="148" spans="1:9" ht="30" x14ac:dyDescent="0.25">
      <c r="A148" s="1" t="s">
        <v>142</v>
      </c>
      <c r="B148" s="1" t="s">
        <v>143</v>
      </c>
      <c r="C148" s="1" t="s">
        <v>11</v>
      </c>
      <c r="D148" s="1" t="s">
        <v>12</v>
      </c>
      <c r="E148" s="1">
        <v>2.3087931781791302</v>
      </c>
      <c r="F148" s="2">
        <v>8.7694951201064397E-5</v>
      </c>
      <c r="G148" s="1">
        <v>251.946628515123</v>
      </c>
      <c r="H148" s="1">
        <v>237.96857571005799</v>
      </c>
      <c r="I148" s="1">
        <v>51.554455613746903</v>
      </c>
    </row>
    <row r="149" spans="1:9" ht="30" x14ac:dyDescent="0.25">
      <c r="A149" s="1" t="s">
        <v>142</v>
      </c>
      <c r="B149" s="1" t="s">
        <v>143</v>
      </c>
      <c r="C149" s="1" t="s">
        <v>13</v>
      </c>
      <c r="D149" s="1" t="s">
        <v>14</v>
      </c>
      <c r="E149" s="1">
        <v>2.2444969129979602</v>
      </c>
      <c r="F149" s="1">
        <v>1.3033922485124801E-4</v>
      </c>
      <c r="G149" s="1">
        <v>251.946628515123</v>
      </c>
      <c r="H149" s="1">
        <v>237.96857571005799</v>
      </c>
      <c r="I149" s="1">
        <v>51.554455613746903</v>
      </c>
    </row>
    <row r="150" spans="1:9" ht="60" x14ac:dyDescent="0.25">
      <c r="A150" s="1" t="s">
        <v>144</v>
      </c>
      <c r="B150" s="1" t="s">
        <v>32</v>
      </c>
      <c r="C150" s="1" t="s">
        <v>11</v>
      </c>
      <c r="D150" s="1" t="s">
        <v>14</v>
      </c>
      <c r="E150" s="1">
        <v>7.88906563747405</v>
      </c>
      <c r="F150" s="1">
        <v>3.5322059590169199E-4</v>
      </c>
      <c r="G150" s="1">
        <v>1.8162953393132099E-2</v>
      </c>
      <c r="H150" s="1">
        <v>1.80014111490896E-2</v>
      </c>
      <c r="I150" s="1">
        <v>4.3054570184178598</v>
      </c>
    </row>
    <row r="151" spans="1:9" ht="60" x14ac:dyDescent="0.25">
      <c r="A151" s="1" t="s">
        <v>144</v>
      </c>
      <c r="B151" s="1" t="s">
        <v>32</v>
      </c>
      <c r="C151" s="1" t="s">
        <v>13</v>
      </c>
      <c r="D151" s="1" t="s">
        <v>20</v>
      </c>
      <c r="E151" s="1">
        <v>5.93194260980537</v>
      </c>
      <c r="F151" s="1">
        <v>2.3794792295078401E-3</v>
      </c>
      <c r="G151" s="1">
        <v>1.8162953393132099E-2</v>
      </c>
      <c r="H151" s="1">
        <v>1.80014111490896E-2</v>
      </c>
      <c r="I151" s="1">
        <v>4.3054570184178598</v>
      </c>
    </row>
    <row r="152" spans="1:9" x14ac:dyDescent="0.25">
      <c r="A152" s="1" t="s">
        <v>145</v>
      </c>
      <c r="B152" s="1" t="s">
        <v>10</v>
      </c>
      <c r="C152" s="1" t="s">
        <v>11</v>
      </c>
      <c r="D152" s="1" t="s">
        <v>12</v>
      </c>
      <c r="E152" s="1">
        <v>2.3942605243328599</v>
      </c>
      <c r="F152" s="1">
        <v>4.0449365925734303E-2</v>
      </c>
      <c r="G152" s="1">
        <v>33.911805029214101</v>
      </c>
      <c r="H152" s="1">
        <v>40.768150011084103</v>
      </c>
      <c r="I152" s="1">
        <v>6.5495461752289401</v>
      </c>
    </row>
    <row r="153" spans="1:9" ht="75" x14ac:dyDescent="0.25">
      <c r="A153" s="1" t="s">
        <v>146</v>
      </c>
      <c r="B153" s="1" t="s">
        <v>28</v>
      </c>
      <c r="C153" s="1" t="s">
        <v>13</v>
      </c>
      <c r="D153" s="1" t="s">
        <v>20</v>
      </c>
      <c r="E153" s="1">
        <v>5.8614462812086296</v>
      </c>
      <c r="F153" s="2">
        <v>5.3959243958573997E-6</v>
      </c>
      <c r="G153" s="1">
        <v>2.6790908885212898</v>
      </c>
      <c r="H153" s="1">
        <v>12.6412629544011</v>
      </c>
      <c r="I153" s="1">
        <v>136.925288601555</v>
      </c>
    </row>
    <row r="154" spans="1:9" ht="75" x14ac:dyDescent="0.25">
      <c r="A154" s="1" t="s">
        <v>146</v>
      </c>
      <c r="B154" s="1" t="s">
        <v>28</v>
      </c>
      <c r="C154" s="1" t="s">
        <v>11</v>
      </c>
      <c r="D154" s="1" t="s">
        <v>14</v>
      </c>
      <c r="E154" s="1">
        <v>3.6581194653235198</v>
      </c>
      <c r="F154" s="2">
        <v>7.4261607050005703E-6</v>
      </c>
      <c r="G154" s="1">
        <v>2.6790908885212898</v>
      </c>
      <c r="H154" s="1">
        <v>12.6412629544011</v>
      </c>
      <c r="I154" s="1">
        <v>136.925288601555</v>
      </c>
    </row>
    <row r="155" spans="1:9" ht="30" x14ac:dyDescent="0.25">
      <c r="A155" s="1" t="s">
        <v>147</v>
      </c>
      <c r="B155" s="1" t="s">
        <v>22</v>
      </c>
      <c r="C155" s="1" t="s">
        <v>11</v>
      </c>
      <c r="D155" s="1" t="s">
        <v>12</v>
      </c>
      <c r="E155" s="1">
        <v>7.09095101557305</v>
      </c>
      <c r="F155" s="2">
        <v>7.4261607050005703E-6</v>
      </c>
      <c r="G155" s="1">
        <v>58.110729308467697</v>
      </c>
      <c r="H155" s="1">
        <v>628.42641338126202</v>
      </c>
      <c r="I155" s="1">
        <v>6.8563272865550697</v>
      </c>
    </row>
    <row r="156" spans="1:9" ht="30" x14ac:dyDescent="0.25">
      <c r="A156" s="1" t="s">
        <v>147</v>
      </c>
      <c r="B156" s="1" t="s">
        <v>22</v>
      </c>
      <c r="C156" s="1" t="s">
        <v>124</v>
      </c>
      <c r="D156" s="1" t="s">
        <v>12</v>
      </c>
      <c r="E156" s="1">
        <v>4.1166404805739498</v>
      </c>
      <c r="F156" s="1">
        <v>2.4512980501432703E-4</v>
      </c>
      <c r="G156" s="1">
        <v>58.110729308467697</v>
      </c>
      <c r="H156" s="1">
        <v>628.42641338126202</v>
      </c>
      <c r="I156" s="1">
        <v>6.8563272865550697</v>
      </c>
    </row>
    <row r="157" spans="1:9" ht="30" x14ac:dyDescent="0.25">
      <c r="A157" s="1" t="s">
        <v>147</v>
      </c>
      <c r="B157" s="1" t="s">
        <v>22</v>
      </c>
      <c r="C157" s="1" t="s">
        <v>13</v>
      </c>
      <c r="D157" s="1" t="s">
        <v>14</v>
      </c>
      <c r="E157" s="1">
        <v>2.9743105349991001</v>
      </c>
      <c r="F157" s="1">
        <v>1.9899368706211801E-3</v>
      </c>
      <c r="G157" s="1">
        <v>58.110729308467697</v>
      </c>
      <c r="H157" s="1">
        <v>628.42641338126202</v>
      </c>
      <c r="I157" s="1">
        <v>6.8563272865550697</v>
      </c>
    </row>
    <row r="158" spans="1:9" ht="60" x14ac:dyDescent="0.25">
      <c r="A158" s="1" t="s">
        <v>148</v>
      </c>
      <c r="B158" s="1" t="s">
        <v>149</v>
      </c>
      <c r="C158" s="1" t="s">
        <v>11</v>
      </c>
      <c r="D158" s="1" t="s">
        <v>14</v>
      </c>
      <c r="E158" s="1">
        <v>3.0436196071672099</v>
      </c>
      <c r="F158" s="1">
        <v>2.9146678872710299E-2</v>
      </c>
      <c r="G158" s="1">
        <v>0.119335558491351</v>
      </c>
      <c r="H158" s="1">
        <v>0.29952853521059197</v>
      </c>
      <c r="I158" s="1">
        <v>1.4870079161234999</v>
      </c>
    </row>
    <row r="159" spans="1:9" x14ac:dyDescent="0.25">
      <c r="A159" s="1" t="s">
        <v>150</v>
      </c>
      <c r="B159" s="1" t="s">
        <v>10</v>
      </c>
      <c r="C159" s="1" t="s">
        <v>13</v>
      </c>
      <c r="D159" s="1" t="s">
        <v>20</v>
      </c>
      <c r="E159" s="1">
        <v>5.6026340331036701</v>
      </c>
      <c r="F159" s="1">
        <v>2.0410573150897301E-3</v>
      </c>
      <c r="G159" s="1">
        <v>5.4448712956356902</v>
      </c>
      <c r="H159" s="1">
        <v>18.939630987302401</v>
      </c>
      <c r="I159" s="1">
        <v>285.54098503305801</v>
      </c>
    </row>
    <row r="160" spans="1:9" x14ac:dyDescent="0.25">
      <c r="A160" s="1" t="s">
        <v>150</v>
      </c>
      <c r="B160" s="1" t="s">
        <v>10</v>
      </c>
      <c r="C160" s="1" t="s">
        <v>11</v>
      </c>
      <c r="D160" s="1" t="s">
        <v>14</v>
      </c>
      <c r="E160" s="1">
        <v>5.4057435995847101</v>
      </c>
      <c r="F160" s="1">
        <v>9.66023182320041E-4</v>
      </c>
      <c r="G160" s="1">
        <v>5.4448712956356902</v>
      </c>
      <c r="H160" s="1">
        <v>18.939630987302401</v>
      </c>
      <c r="I160" s="1">
        <v>285.54098503305801</v>
      </c>
    </row>
    <row r="161" spans="1:9" x14ac:dyDescent="0.25">
      <c r="A161" s="1" t="s">
        <v>151</v>
      </c>
      <c r="B161" s="1" t="s">
        <v>10</v>
      </c>
      <c r="C161" s="1" t="s">
        <v>11</v>
      </c>
      <c r="D161" s="1" t="s">
        <v>12</v>
      </c>
      <c r="E161" s="1">
        <v>3.4400448234529799</v>
      </c>
      <c r="F161" s="2">
        <v>7.8856492635661206E-5</v>
      </c>
      <c r="G161" s="1">
        <v>169.61296430020801</v>
      </c>
      <c r="H161" s="1">
        <v>235.630116276308</v>
      </c>
      <c r="I161" s="1">
        <v>24.909671215143302</v>
      </c>
    </row>
    <row r="162" spans="1:9" x14ac:dyDescent="0.25">
      <c r="A162" s="1" t="s">
        <v>151</v>
      </c>
      <c r="B162" s="1" t="s">
        <v>10</v>
      </c>
      <c r="C162" s="1" t="s">
        <v>13</v>
      </c>
      <c r="D162" s="1" t="s">
        <v>14</v>
      </c>
      <c r="E162" s="1">
        <v>2.8513490562009198</v>
      </c>
      <c r="F162" s="1">
        <v>4.3248482679221403E-4</v>
      </c>
      <c r="G162" s="1">
        <v>169.61296430020801</v>
      </c>
      <c r="H162" s="1">
        <v>235.630116276308</v>
      </c>
      <c r="I162" s="1">
        <v>24.909671215143302</v>
      </c>
    </row>
    <row r="163" spans="1:9" ht="75" x14ac:dyDescent="0.25">
      <c r="A163" s="1" t="s">
        <v>152</v>
      </c>
      <c r="B163" s="1" t="s">
        <v>45</v>
      </c>
      <c r="C163" s="1" t="s">
        <v>13</v>
      </c>
      <c r="D163" s="1" t="s">
        <v>20</v>
      </c>
      <c r="E163" s="1">
        <v>3.4223424593132701</v>
      </c>
      <c r="F163" s="1">
        <v>3.1637083742445802E-4</v>
      </c>
      <c r="G163" s="1">
        <v>33.542834225346603</v>
      </c>
      <c r="H163" s="1">
        <v>52.400939244395403</v>
      </c>
      <c r="I163" s="1">
        <v>266.79938544660899</v>
      </c>
    </row>
    <row r="164" spans="1:9" ht="75" x14ac:dyDescent="0.25">
      <c r="A164" s="1" t="s">
        <v>152</v>
      </c>
      <c r="B164" s="1" t="s">
        <v>45</v>
      </c>
      <c r="C164" s="1" t="s">
        <v>11</v>
      </c>
      <c r="D164" s="1" t="s">
        <v>14</v>
      </c>
      <c r="E164" s="1">
        <v>2.42956195047016</v>
      </c>
      <c r="F164" s="1">
        <v>3.2464770672467501E-3</v>
      </c>
      <c r="G164" s="1">
        <v>33.542834225346603</v>
      </c>
      <c r="H164" s="1">
        <v>52.400939244395403</v>
      </c>
      <c r="I164" s="1">
        <v>266.79938544660899</v>
      </c>
    </row>
    <row r="165" spans="1:9" ht="60" x14ac:dyDescent="0.25">
      <c r="A165" s="1" t="s">
        <v>153</v>
      </c>
      <c r="B165" s="1" t="s">
        <v>154</v>
      </c>
      <c r="C165" s="1" t="s">
        <v>11</v>
      </c>
      <c r="D165" s="1" t="s">
        <v>14</v>
      </c>
      <c r="E165" s="1">
        <v>3.56954771212785</v>
      </c>
      <c r="F165" s="1">
        <v>6.8238447925994998E-3</v>
      </c>
      <c r="G165" s="1">
        <v>2.2762251737751602</v>
      </c>
      <c r="H165" s="1">
        <v>0.79120796219951695</v>
      </c>
      <c r="I165" s="1">
        <v>7.9955693237562597</v>
      </c>
    </row>
    <row r="166" spans="1:9" ht="60" x14ac:dyDescent="0.25">
      <c r="A166" s="1" t="s">
        <v>155</v>
      </c>
      <c r="B166" s="1" t="s">
        <v>156</v>
      </c>
      <c r="C166" s="1" t="s">
        <v>13</v>
      </c>
      <c r="D166" s="1" t="s">
        <v>14</v>
      </c>
      <c r="E166" s="1">
        <v>4.04639609064954</v>
      </c>
      <c r="F166" s="1">
        <v>6.8837022034105399E-4</v>
      </c>
      <c r="G166" s="1">
        <v>521.47239508063501</v>
      </c>
      <c r="H166" s="1">
        <v>245.43125518994401</v>
      </c>
      <c r="I166" s="1">
        <v>24.8552875844745</v>
      </c>
    </row>
    <row r="167" spans="1:9" ht="60" x14ac:dyDescent="0.25">
      <c r="A167" s="1" t="s">
        <v>155</v>
      </c>
      <c r="B167" s="1" t="s">
        <v>156</v>
      </c>
      <c r="C167" s="1" t="s">
        <v>11</v>
      </c>
      <c r="D167" s="1" t="s">
        <v>12</v>
      </c>
      <c r="E167" s="1">
        <v>3.2233102680556902</v>
      </c>
      <c r="F167" s="1">
        <v>3.2930925827163102E-3</v>
      </c>
      <c r="G167" s="1">
        <v>521.47239508063501</v>
      </c>
      <c r="H167" s="1">
        <v>245.43125518994401</v>
      </c>
      <c r="I167" s="1">
        <v>24.8552875844745</v>
      </c>
    </row>
    <row r="168" spans="1:9" ht="90" x14ac:dyDescent="0.25">
      <c r="A168" s="1" t="s">
        <v>157</v>
      </c>
      <c r="B168" s="1" t="s">
        <v>41</v>
      </c>
      <c r="C168" s="1" t="s">
        <v>11</v>
      </c>
      <c r="D168" s="1" t="s">
        <v>12</v>
      </c>
      <c r="E168" s="1">
        <v>2.3926746931848601</v>
      </c>
      <c r="F168" s="1">
        <v>4.8533259759565899E-4</v>
      </c>
      <c r="G168" s="1">
        <v>36.192242674793199</v>
      </c>
      <c r="H168" s="1">
        <v>45.753926523229801</v>
      </c>
      <c r="I168" s="1">
        <v>8.5170901558131593</v>
      </c>
    </row>
    <row r="169" spans="1:9" ht="90" x14ac:dyDescent="0.25">
      <c r="A169" s="1" t="s">
        <v>157</v>
      </c>
      <c r="B169" s="1" t="s">
        <v>41</v>
      </c>
      <c r="C169" s="1" t="s">
        <v>13</v>
      </c>
      <c r="D169" s="1" t="s">
        <v>14</v>
      </c>
      <c r="E169" s="1">
        <v>1.89302213495784</v>
      </c>
      <c r="F169" s="1">
        <v>8.2215988782436203E-3</v>
      </c>
      <c r="G169" s="1">
        <v>36.192242674793199</v>
      </c>
      <c r="H169" s="1">
        <v>45.753926523229801</v>
      </c>
      <c r="I169" s="1">
        <v>8.5170901558131593</v>
      </c>
    </row>
    <row r="170" spans="1:9" ht="90" x14ac:dyDescent="0.25">
      <c r="A170" s="1" t="s">
        <v>158</v>
      </c>
      <c r="B170" s="1" t="s">
        <v>159</v>
      </c>
      <c r="C170" s="1" t="s">
        <v>13</v>
      </c>
      <c r="D170" s="1" t="s">
        <v>14</v>
      </c>
      <c r="E170" s="1">
        <v>1.89906517943836</v>
      </c>
      <c r="F170" s="1">
        <v>4.2855960067647797E-3</v>
      </c>
      <c r="G170" s="1">
        <v>109.532374618068</v>
      </c>
      <c r="H170" s="1">
        <v>89.4005777087024</v>
      </c>
      <c r="I170" s="1">
        <v>26.791676816579798</v>
      </c>
    </row>
    <row r="171" spans="1:9" ht="90" x14ac:dyDescent="0.25">
      <c r="A171" s="1" t="s">
        <v>158</v>
      </c>
      <c r="B171" s="1" t="s">
        <v>159</v>
      </c>
      <c r="C171" s="1" t="s">
        <v>11</v>
      </c>
      <c r="D171" s="1" t="s">
        <v>12</v>
      </c>
      <c r="E171" s="1">
        <v>1.60973682727488</v>
      </c>
      <c r="F171" s="1">
        <v>2.7224615160190799E-2</v>
      </c>
      <c r="G171" s="1">
        <v>109.532374618068</v>
      </c>
      <c r="H171" s="1">
        <v>89.4005777087024</v>
      </c>
      <c r="I171" s="1">
        <v>26.791676816579798</v>
      </c>
    </row>
    <row r="172" spans="1:9" ht="75" x14ac:dyDescent="0.25">
      <c r="A172" s="1" t="s">
        <v>160</v>
      </c>
      <c r="B172" s="1" t="s">
        <v>161</v>
      </c>
      <c r="C172" s="1" t="s">
        <v>11</v>
      </c>
      <c r="D172" s="1" t="s">
        <v>12</v>
      </c>
      <c r="E172" s="1">
        <v>3.4886104696672802</v>
      </c>
      <c r="F172" s="1">
        <v>1.94261474717539E-4</v>
      </c>
      <c r="G172" s="1">
        <v>526.40898821101405</v>
      </c>
      <c r="H172" s="1">
        <v>470.47369932675701</v>
      </c>
      <c r="I172" s="1">
        <v>45.939597284665702</v>
      </c>
    </row>
    <row r="173" spans="1:9" ht="75" x14ac:dyDescent="0.25">
      <c r="A173" s="1" t="s">
        <v>160</v>
      </c>
      <c r="B173" s="1" t="s">
        <v>161</v>
      </c>
      <c r="C173" s="1" t="s">
        <v>13</v>
      </c>
      <c r="D173" s="1" t="s">
        <v>14</v>
      </c>
      <c r="E173" s="1">
        <v>3.2837492906844998</v>
      </c>
      <c r="F173" s="1">
        <v>3.3758885495519003E-4</v>
      </c>
      <c r="G173" s="1">
        <v>526.40898821101405</v>
      </c>
      <c r="H173" s="1">
        <v>470.47369932675701</v>
      </c>
      <c r="I173" s="1">
        <v>45.939597284665702</v>
      </c>
    </row>
    <row r="174" spans="1:9" ht="75" x14ac:dyDescent="0.25">
      <c r="A174" s="1" t="s">
        <v>162</v>
      </c>
      <c r="B174" s="1" t="s">
        <v>26</v>
      </c>
      <c r="C174" s="1" t="s">
        <v>11</v>
      </c>
      <c r="D174" s="1" t="s">
        <v>14</v>
      </c>
      <c r="E174" s="1">
        <v>9.5234624403642805</v>
      </c>
      <c r="F174" s="2">
        <v>7.8644150513548796E-5</v>
      </c>
      <c r="G174" s="1">
        <v>0.14408253525963399</v>
      </c>
      <c r="H174" s="1">
        <v>1.93195900416102</v>
      </c>
      <c r="I174" s="1">
        <v>198.218139979802</v>
      </c>
    </row>
    <row r="175" spans="1:9" ht="75" x14ac:dyDescent="0.25">
      <c r="A175" s="1" t="s">
        <v>162</v>
      </c>
      <c r="B175" s="1" t="s">
        <v>26</v>
      </c>
      <c r="C175" s="1" t="s">
        <v>13</v>
      </c>
      <c r="D175" s="1" t="s">
        <v>20</v>
      </c>
      <c r="E175" s="1">
        <v>8.1291533005721295</v>
      </c>
      <c r="F175" s="1">
        <v>1.09002651217774E-4</v>
      </c>
      <c r="G175" s="1">
        <v>0.14408253525963399</v>
      </c>
      <c r="H175" s="1">
        <v>1.93195900416102</v>
      </c>
      <c r="I175" s="1">
        <v>198.218139979802</v>
      </c>
    </row>
    <row r="176" spans="1:9" x14ac:dyDescent="0.25">
      <c r="A176" s="1" t="s">
        <v>163</v>
      </c>
      <c r="B176" s="1" t="s">
        <v>10</v>
      </c>
      <c r="C176" s="1" t="s">
        <v>13</v>
      </c>
      <c r="D176" s="1" t="s">
        <v>14</v>
      </c>
      <c r="E176" s="1">
        <v>1.9614222943892099</v>
      </c>
      <c r="F176" s="1">
        <v>3.2764140802928901E-2</v>
      </c>
      <c r="G176" s="1">
        <v>107.577338041299</v>
      </c>
      <c r="H176" s="1">
        <v>74.835372576455597</v>
      </c>
      <c r="I176" s="1">
        <v>32.530951353697603</v>
      </c>
    </row>
    <row r="177" spans="1:9" ht="75" x14ac:dyDescent="0.25">
      <c r="A177" s="1" t="s">
        <v>164</v>
      </c>
      <c r="B177" s="1" t="s">
        <v>165</v>
      </c>
      <c r="C177" s="1" t="s">
        <v>11</v>
      </c>
      <c r="D177" s="1" t="s">
        <v>12</v>
      </c>
      <c r="E177" s="1">
        <v>1.7562473138188399</v>
      </c>
      <c r="F177" s="1">
        <v>4.8895048316556701E-2</v>
      </c>
      <c r="G177" s="1">
        <v>101.340913630047</v>
      </c>
      <c r="H177" s="1">
        <v>152.85782616927901</v>
      </c>
      <c r="I177" s="1">
        <v>44.0811392625371</v>
      </c>
    </row>
    <row r="178" spans="1:9" ht="75" x14ac:dyDescent="0.25">
      <c r="A178" s="1" t="s">
        <v>166</v>
      </c>
      <c r="B178" s="1" t="s">
        <v>167</v>
      </c>
      <c r="C178" s="1" t="s">
        <v>13</v>
      </c>
      <c r="D178" s="1" t="s">
        <v>20</v>
      </c>
      <c r="E178" s="1">
        <v>4.8109975971727001</v>
      </c>
      <c r="F178" s="2">
        <v>3.9386629762253202E-5</v>
      </c>
      <c r="G178" s="1">
        <v>4.6329098754546196</v>
      </c>
      <c r="H178" s="1">
        <v>5.14092817721858</v>
      </c>
      <c r="I178" s="1">
        <v>96.805940550606195</v>
      </c>
    </row>
    <row r="179" spans="1:9" ht="75" x14ac:dyDescent="0.25">
      <c r="A179" s="1" t="s">
        <v>166</v>
      </c>
      <c r="B179" s="1" t="s">
        <v>167</v>
      </c>
      <c r="C179" s="1" t="s">
        <v>11</v>
      </c>
      <c r="D179" s="1" t="s">
        <v>14</v>
      </c>
      <c r="E179" s="1">
        <v>4.6419183510072601</v>
      </c>
      <c r="F179" s="2">
        <v>2.4784441251114601E-5</v>
      </c>
      <c r="G179" s="1">
        <v>4.6329098754546196</v>
      </c>
      <c r="H179" s="1">
        <v>5.14092817721858</v>
      </c>
      <c r="I179" s="1">
        <v>96.805940550606195</v>
      </c>
    </row>
    <row r="180" spans="1:9" ht="75" x14ac:dyDescent="0.25">
      <c r="A180" s="1" t="s">
        <v>168</v>
      </c>
      <c r="B180" s="1" t="s">
        <v>169</v>
      </c>
      <c r="C180" s="1" t="s">
        <v>11</v>
      </c>
      <c r="D180" s="1" t="s">
        <v>14</v>
      </c>
      <c r="E180" s="1">
        <v>5.51847104036126</v>
      </c>
      <c r="F180" s="1">
        <v>1.8743622899042899E-4</v>
      </c>
      <c r="G180" s="1">
        <v>0.53425987101010397</v>
      </c>
      <c r="H180" s="1">
        <v>3.6104898855398102</v>
      </c>
      <c r="I180" s="1">
        <v>112.500117550106</v>
      </c>
    </row>
    <row r="181" spans="1:9" ht="75" x14ac:dyDescent="0.25">
      <c r="A181" s="1" t="s">
        <v>168</v>
      </c>
      <c r="B181" s="1" t="s">
        <v>169</v>
      </c>
      <c r="C181" s="1" t="s">
        <v>13</v>
      </c>
      <c r="D181" s="1" t="s">
        <v>20</v>
      </c>
      <c r="E181" s="1">
        <v>4.49874191551661</v>
      </c>
      <c r="F181" s="1">
        <v>7.7813211591819503E-4</v>
      </c>
      <c r="G181" s="1">
        <v>0.53425987101010397</v>
      </c>
      <c r="H181" s="1">
        <v>3.6104898855398102</v>
      </c>
      <c r="I181" s="1">
        <v>112.500117550106</v>
      </c>
    </row>
    <row r="182" spans="1:9" ht="60" x14ac:dyDescent="0.25">
      <c r="A182" s="1" t="s">
        <v>170</v>
      </c>
      <c r="B182" s="1" t="s">
        <v>171</v>
      </c>
      <c r="C182" s="1" t="s">
        <v>11</v>
      </c>
      <c r="D182" s="1" t="s">
        <v>14</v>
      </c>
      <c r="E182" s="1">
        <v>5.0643745529807198</v>
      </c>
      <c r="F182" s="1">
        <v>1.50606074365081E-4</v>
      </c>
      <c r="G182" s="1">
        <v>0.41765597821783301</v>
      </c>
      <c r="H182" s="1">
        <v>2.94563414427008</v>
      </c>
      <c r="I182" s="1">
        <v>98.614749184757301</v>
      </c>
    </row>
    <row r="183" spans="1:9" ht="60" x14ac:dyDescent="0.25">
      <c r="A183" s="1" t="s">
        <v>170</v>
      </c>
      <c r="B183" s="1" t="s">
        <v>171</v>
      </c>
      <c r="C183" s="1" t="s">
        <v>13</v>
      </c>
      <c r="D183" s="1" t="s">
        <v>20</v>
      </c>
      <c r="E183" s="1">
        <v>4.8064214481231602</v>
      </c>
      <c r="F183" s="1">
        <v>5.1956602272769804E-4</v>
      </c>
      <c r="G183" s="1">
        <v>0.41765597821783301</v>
      </c>
      <c r="H183" s="1">
        <v>2.94563414427008</v>
      </c>
      <c r="I183" s="1">
        <v>98.614749184757301</v>
      </c>
    </row>
    <row r="184" spans="1:9" x14ac:dyDescent="0.25">
      <c r="A184" s="1" t="s">
        <v>172</v>
      </c>
      <c r="B184" s="1" t="s">
        <v>10</v>
      </c>
      <c r="C184" s="1" t="s">
        <v>11</v>
      </c>
      <c r="D184" s="1" t="s">
        <v>14</v>
      </c>
      <c r="E184" s="1">
        <v>3.8701436849433302</v>
      </c>
      <c r="F184" s="1">
        <v>6.6911618768867003E-4</v>
      </c>
      <c r="G184" s="1">
        <v>2.4517019711063401</v>
      </c>
      <c r="H184" s="1">
        <v>3.7970232393486598</v>
      </c>
      <c r="I184" s="1">
        <v>23.2375725645114</v>
      </c>
    </row>
    <row r="185" spans="1:9" x14ac:dyDescent="0.25">
      <c r="A185" s="1" t="s">
        <v>172</v>
      </c>
      <c r="B185" s="1" t="s">
        <v>10</v>
      </c>
      <c r="C185" s="1" t="s">
        <v>13</v>
      </c>
      <c r="D185" s="1" t="s">
        <v>20</v>
      </c>
      <c r="E185" s="1">
        <v>3.2339630135022501</v>
      </c>
      <c r="F185" s="1">
        <v>2.2565812517524298E-3</v>
      </c>
      <c r="G185" s="1">
        <v>2.4517019711063401</v>
      </c>
      <c r="H185" s="1">
        <v>3.7970232393486598</v>
      </c>
      <c r="I185" s="1">
        <v>23.2375725645114</v>
      </c>
    </row>
    <row r="186" spans="1:9" x14ac:dyDescent="0.25">
      <c r="A186" s="1" t="s">
        <v>173</v>
      </c>
      <c r="B186" s="1" t="s">
        <v>10</v>
      </c>
      <c r="C186" s="1" t="s">
        <v>11</v>
      </c>
      <c r="D186" s="1" t="s">
        <v>12</v>
      </c>
      <c r="E186" s="1">
        <v>5.3226486032024898</v>
      </c>
      <c r="F186" s="2">
        <v>1.0860153927355401E-5</v>
      </c>
      <c r="G186" s="1">
        <v>430.81110466871002</v>
      </c>
      <c r="H186" s="1">
        <v>367.43640823637003</v>
      </c>
      <c r="I186" s="1">
        <v>16.680133935466898</v>
      </c>
    </row>
    <row r="187" spans="1:9" x14ac:dyDescent="0.25">
      <c r="A187" s="1" t="s">
        <v>173</v>
      </c>
      <c r="B187" s="1" t="s">
        <v>10</v>
      </c>
      <c r="C187" s="1" t="s">
        <v>13</v>
      </c>
      <c r="D187" s="1" t="s">
        <v>14</v>
      </c>
      <c r="E187" s="1">
        <v>4.5684415257999396</v>
      </c>
      <c r="F187" s="2">
        <v>2.51192832721652E-5</v>
      </c>
      <c r="G187" s="1">
        <v>430.81110466871002</v>
      </c>
      <c r="H187" s="1">
        <v>367.43640823637003</v>
      </c>
      <c r="I187" s="1">
        <v>16.680133935466898</v>
      </c>
    </row>
    <row r="188" spans="1:9" ht="75" x14ac:dyDescent="0.25">
      <c r="A188" s="1" t="s">
        <v>174</v>
      </c>
      <c r="B188" s="1" t="s">
        <v>175</v>
      </c>
      <c r="C188" s="1" t="s">
        <v>11</v>
      </c>
      <c r="D188" s="1" t="s">
        <v>14</v>
      </c>
      <c r="E188" s="1">
        <v>6.7324455169845701</v>
      </c>
      <c r="F188" s="1">
        <v>1.9710228020145299E-4</v>
      </c>
      <c r="G188" s="1">
        <v>4.4234770712962002</v>
      </c>
      <c r="H188" s="1">
        <v>11.5578448448738</v>
      </c>
      <c r="I188" s="1">
        <v>221.11068306273401</v>
      </c>
    </row>
    <row r="189" spans="1:9" ht="75" x14ac:dyDescent="0.25">
      <c r="A189" s="1" t="s">
        <v>174</v>
      </c>
      <c r="B189" s="1" t="s">
        <v>175</v>
      </c>
      <c r="C189" s="1" t="s">
        <v>13</v>
      </c>
      <c r="D189" s="1" t="s">
        <v>20</v>
      </c>
      <c r="E189" s="1">
        <v>5.7999942644614997</v>
      </c>
      <c r="F189" s="1">
        <v>2.6246468643660202E-4</v>
      </c>
      <c r="G189" s="1">
        <v>4.4234770712962002</v>
      </c>
      <c r="H189" s="1">
        <v>11.5578448448738</v>
      </c>
      <c r="I189" s="1">
        <v>221.11068306273401</v>
      </c>
    </row>
    <row r="190" spans="1:9" ht="45" x14ac:dyDescent="0.25">
      <c r="A190" s="1" t="s">
        <v>176</v>
      </c>
      <c r="B190" s="1" t="s">
        <v>177</v>
      </c>
      <c r="C190" s="1" t="s">
        <v>13</v>
      </c>
      <c r="D190" s="1" t="s">
        <v>20</v>
      </c>
      <c r="E190" s="1">
        <v>1.9598944219248999</v>
      </c>
      <c r="F190" s="1">
        <v>2.5565882383076999E-2</v>
      </c>
      <c r="G190" s="1">
        <v>84.763665443263903</v>
      </c>
      <c r="H190" s="1">
        <v>128.66715103627399</v>
      </c>
      <c r="I190" s="1">
        <v>318.07776920868997</v>
      </c>
    </row>
    <row r="191" spans="1:9" ht="45" x14ac:dyDescent="0.25">
      <c r="A191" s="1" t="s">
        <v>176</v>
      </c>
      <c r="B191" s="1" t="s">
        <v>177</v>
      </c>
      <c r="C191" s="1" t="s">
        <v>11</v>
      </c>
      <c r="D191" s="1" t="s">
        <v>14</v>
      </c>
      <c r="E191" s="1">
        <v>1.95255916924158</v>
      </c>
      <c r="F191" s="1">
        <v>2.34293999743721E-2</v>
      </c>
      <c r="G191" s="1">
        <v>84.763665443263903</v>
      </c>
      <c r="H191" s="1">
        <v>128.66715103627399</v>
      </c>
      <c r="I191" s="1">
        <v>318.07776920868997</v>
      </c>
    </row>
    <row r="192" spans="1:9" x14ac:dyDescent="0.25">
      <c r="A192" s="1" t="s">
        <v>178</v>
      </c>
      <c r="B192" s="1"/>
      <c r="C192" s="1" t="s">
        <v>11</v>
      </c>
      <c r="D192" s="1" t="s">
        <v>14</v>
      </c>
      <c r="E192" s="1">
        <v>2.2513828747885198</v>
      </c>
      <c r="F192" s="1">
        <v>2.7399644246443602E-3</v>
      </c>
      <c r="G192" s="1">
        <v>6.1586641116645104</v>
      </c>
      <c r="H192" s="1">
        <v>7.6602558088078396</v>
      </c>
      <c r="I192" s="1">
        <v>27.901296987992101</v>
      </c>
    </row>
    <row r="193" spans="1:9" x14ac:dyDescent="0.25">
      <c r="A193" s="1" t="s">
        <v>178</v>
      </c>
      <c r="B193" s="1"/>
      <c r="C193" s="1" t="s">
        <v>13</v>
      </c>
      <c r="D193" s="1" t="s">
        <v>20</v>
      </c>
      <c r="E193" s="1">
        <v>2.1371949904259502</v>
      </c>
      <c r="F193" s="1">
        <v>6.7201857256174004E-3</v>
      </c>
      <c r="G193" s="1">
        <v>6.1586641116645104</v>
      </c>
      <c r="H193" s="1">
        <v>7.6602558088078396</v>
      </c>
      <c r="I193" s="1">
        <v>27.901296987992101</v>
      </c>
    </row>
    <row r="194" spans="1:9" ht="75" x14ac:dyDescent="0.25">
      <c r="A194" s="1" t="s">
        <v>179</v>
      </c>
      <c r="B194" s="1" t="s">
        <v>28</v>
      </c>
      <c r="C194" s="1" t="s">
        <v>11</v>
      </c>
      <c r="D194" s="1" t="s">
        <v>14</v>
      </c>
      <c r="E194" s="1">
        <v>3.7840808997453101</v>
      </c>
      <c r="F194" s="1">
        <v>1.55214466692426E-2</v>
      </c>
      <c r="G194" s="1">
        <v>3.3254190211024302</v>
      </c>
      <c r="H194" s="1">
        <v>7.9460305397681799</v>
      </c>
      <c r="I194" s="1">
        <v>41.4622514939173</v>
      </c>
    </row>
    <row r="195" spans="1:9" ht="75" x14ac:dyDescent="0.25">
      <c r="A195" s="1" t="s">
        <v>179</v>
      </c>
      <c r="B195" s="1" t="s">
        <v>28</v>
      </c>
      <c r="C195" s="1" t="s">
        <v>13</v>
      </c>
      <c r="D195" s="1" t="s">
        <v>20</v>
      </c>
      <c r="E195" s="1">
        <v>3.6925345413562298</v>
      </c>
      <c r="F195" s="1">
        <v>2.2772996345495101E-2</v>
      </c>
      <c r="G195" s="1">
        <v>3.3254190211024302</v>
      </c>
      <c r="H195" s="1">
        <v>7.9460305397681799</v>
      </c>
      <c r="I195" s="1">
        <v>41.4622514939173</v>
      </c>
    </row>
    <row r="196" spans="1:9" x14ac:dyDescent="0.25">
      <c r="A196" s="1" t="s">
        <v>180</v>
      </c>
      <c r="B196" s="1" t="s">
        <v>10</v>
      </c>
      <c r="C196" s="1" t="s">
        <v>11</v>
      </c>
      <c r="D196" s="1" t="s">
        <v>14</v>
      </c>
      <c r="E196" s="1">
        <v>2.2999474437552201</v>
      </c>
      <c r="F196" s="1">
        <v>6.3167164806101203E-3</v>
      </c>
      <c r="G196" s="1">
        <v>1.7239853541011201</v>
      </c>
      <c r="H196" s="1">
        <v>1.5589214666279201</v>
      </c>
      <c r="I196" s="1">
        <v>6.1773207270092003</v>
      </c>
    </row>
    <row r="197" spans="1:9" x14ac:dyDescent="0.25">
      <c r="A197" s="1" t="s">
        <v>180</v>
      </c>
      <c r="B197" s="1" t="s">
        <v>10</v>
      </c>
      <c r="C197" s="1" t="s">
        <v>13</v>
      </c>
      <c r="D197" s="1" t="s">
        <v>20</v>
      </c>
      <c r="E197" s="1">
        <v>1.87593881072074</v>
      </c>
      <c r="F197" s="1">
        <v>3.95869767441367E-2</v>
      </c>
      <c r="G197" s="1">
        <v>1.7239853541011201</v>
      </c>
      <c r="H197" s="1">
        <v>1.5589214666279201</v>
      </c>
      <c r="I197" s="1">
        <v>6.1773207270092003</v>
      </c>
    </row>
    <row r="198" spans="1:9" ht="90" x14ac:dyDescent="0.25">
      <c r="A198" s="1" t="s">
        <v>181</v>
      </c>
      <c r="B198" s="1" t="s">
        <v>41</v>
      </c>
      <c r="C198" s="1" t="s">
        <v>11</v>
      </c>
      <c r="D198" s="1" t="s">
        <v>12</v>
      </c>
      <c r="E198" s="1">
        <v>3.0697824748618898</v>
      </c>
      <c r="F198" s="1">
        <v>2.0143483334387501E-4</v>
      </c>
      <c r="G198" s="1">
        <v>413.95317874721798</v>
      </c>
      <c r="H198" s="1">
        <v>511.589821334249</v>
      </c>
      <c r="I198" s="1">
        <v>81.135859903860194</v>
      </c>
    </row>
    <row r="199" spans="1:9" ht="90" x14ac:dyDescent="0.25">
      <c r="A199" s="1" t="s">
        <v>181</v>
      </c>
      <c r="B199" s="1" t="s">
        <v>41</v>
      </c>
      <c r="C199" s="1" t="s">
        <v>13</v>
      </c>
      <c r="D199" s="1" t="s">
        <v>14</v>
      </c>
      <c r="E199" s="1">
        <v>2.5423511389362101</v>
      </c>
      <c r="F199" s="1">
        <v>1.0521831562236501E-3</v>
      </c>
      <c r="G199" s="1">
        <v>413.95317874721798</v>
      </c>
      <c r="H199" s="1">
        <v>511.589821334249</v>
      </c>
      <c r="I199" s="1">
        <v>81.135859903860194</v>
      </c>
    </row>
    <row r="200" spans="1:9" x14ac:dyDescent="0.25">
      <c r="A200" s="1" t="s">
        <v>182</v>
      </c>
      <c r="B200" s="1" t="s">
        <v>10</v>
      </c>
      <c r="C200" s="1" t="s">
        <v>13</v>
      </c>
      <c r="D200" s="1" t="s">
        <v>20</v>
      </c>
      <c r="E200" s="1">
        <v>2.54839436191943</v>
      </c>
      <c r="F200" s="1">
        <v>4.7272367114350698E-3</v>
      </c>
      <c r="G200" s="1">
        <v>3.93486794051005</v>
      </c>
      <c r="H200" s="1">
        <v>8.4583996355052697</v>
      </c>
      <c r="I200" s="1">
        <v>25.5621668139344</v>
      </c>
    </row>
    <row r="201" spans="1:9" x14ac:dyDescent="0.25">
      <c r="A201" s="1" t="s">
        <v>182</v>
      </c>
      <c r="B201" s="1" t="s">
        <v>10</v>
      </c>
      <c r="C201" s="1" t="s">
        <v>11</v>
      </c>
      <c r="D201" s="1" t="s">
        <v>14</v>
      </c>
      <c r="E201" s="1">
        <v>2.33324601552982</v>
      </c>
      <c r="F201" s="1">
        <v>4.8196249893611596E-3</v>
      </c>
      <c r="G201" s="1">
        <v>3.93486794051005</v>
      </c>
      <c r="H201" s="1">
        <v>8.4583996355052697</v>
      </c>
      <c r="I201" s="1">
        <v>25.5621668139344</v>
      </c>
    </row>
    <row r="202" spans="1:9" x14ac:dyDescent="0.25">
      <c r="A202" s="1" t="s">
        <v>183</v>
      </c>
      <c r="B202" s="1" t="s">
        <v>10</v>
      </c>
      <c r="C202" s="1" t="s">
        <v>11</v>
      </c>
      <c r="D202" s="1" t="s">
        <v>12</v>
      </c>
      <c r="E202" s="1">
        <v>2.9057951222808902</v>
      </c>
      <c r="F202" s="1">
        <v>1.5007325718851901E-3</v>
      </c>
      <c r="G202" s="1">
        <v>7.9274041452423596</v>
      </c>
      <c r="H202" s="1">
        <v>11.125432287611799</v>
      </c>
      <c r="I202" s="1">
        <v>1.3880233434340199</v>
      </c>
    </row>
    <row r="203" spans="1:9" x14ac:dyDescent="0.25">
      <c r="A203" s="1" t="s">
        <v>184</v>
      </c>
      <c r="B203" s="1" t="s">
        <v>10</v>
      </c>
      <c r="C203" s="1" t="s">
        <v>11</v>
      </c>
      <c r="D203" s="1" t="s">
        <v>14</v>
      </c>
      <c r="E203" s="1">
        <v>3.9889029687009598</v>
      </c>
      <c r="F203" s="1">
        <v>2.09234760402442E-2</v>
      </c>
      <c r="G203" s="1">
        <v>8.8640740767727405E-2</v>
      </c>
      <c r="H203" s="1">
        <v>0.54122462691302997</v>
      </c>
      <c r="I203" s="1">
        <v>2.2558504443502199</v>
      </c>
    </row>
    <row r="204" spans="1:9" ht="150" x14ac:dyDescent="0.25">
      <c r="A204" s="1" t="s">
        <v>185</v>
      </c>
      <c r="B204" s="1" t="s">
        <v>186</v>
      </c>
      <c r="C204" s="1" t="s">
        <v>13</v>
      </c>
      <c r="D204" s="1" t="s">
        <v>20</v>
      </c>
      <c r="E204" s="1">
        <v>2.9749342844605802</v>
      </c>
      <c r="F204" s="1">
        <v>4.8844963519478903E-2</v>
      </c>
      <c r="G204" s="1">
        <v>5.4709344182043598</v>
      </c>
      <c r="H204" s="1">
        <v>20.747129198635498</v>
      </c>
      <c r="I204" s="1">
        <v>47.0599336744731</v>
      </c>
    </row>
    <row r="205" spans="1:9" x14ac:dyDescent="0.25">
      <c r="A205" s="1" t="s">
        <v>187</v>
      </c>
      <c r="B205" s="1" t="s">
        <v>10</v>
      </c>
      <c r="C205" s="1" t="s">
        <v>11</v>
      </c>
      <c r="D205" s="1" t="s">
        <v>14</v>
      </c>
      <c r="E205" s="1">
        <v>2.4229718916052101</v>
      </c>
      <c r="F205" s="1">
        <v>2.8508891032051902E-3</v>
      </c>
      <c r="G205" s="1">
        <v>40.949963773380198</v>
      </c>
      <c r="H205" s="1">
        <v>38.367439668467</v>
      </c>
      <c r="I205" s="1">
        <v>207.96668919060701</v>
      </c>
    </row>
    <row r="206" spans="1:9" x14ac:dyDescent="0.25">
      <c r="A206" s="1" t="s">
        <v>187</v>
      </c>
      <c r="B206" s="1" t="s">
        <v>10</v>
      </c>
      <c r="C206" s="1" t="s">
        <v>13</v>
      </c>
      <c r="D206" s="1" t="s">
        <v>20</v>
      </c>
      <c r="E206" s="1">
        <v>2.3948960058154198</v>
      </c>
      <c r="F206" s="1">
        <v>4.0215762186289004E-3</v>
      </c>
      <c r="G206" s="1">
        <v>40.949963773380198</v>
      </c>
      <c r="H206" s="1">
        <v>38.367439668467</v>
      </c>
      <c r="I206" s="1">
        <v>207.96668919060701</v>
      </c>
    </row>
    <row r="207" spans="1:9" ht="150" x14ac:dyDescent="0.25">
      <c r="A207" s="1" t="s">
        <v>188</v>
      </c>
      <c r="B207" s="1" t="s">
        <v>189</v>
      </c>
      <c r="C207" s="1" t="s">
        <v>11</v>
      </c>
      <c r="D207" s="1" t="s">
        <v>14</v>
      </c>
      <c r="E207" s="1">
        <v>4.5394251800980401</v>
      </c>
      <c r="F207" s="1">
        <v>2.2390204998033701E-4</v>
      </c>
      <c r="G207" s="1">
        <v>7.3574034764713003</v>
      </c>
      <c r="H207" s="1">
        <v>5.4879228105109403</v>
      </c>
      <c r="I207" s="1">
        <v>100.11638377775</v>
      </c>
    </row>
    <row r="208" spans="1:9" ht="150" x14ac:dyDescent="0.25">
      <c r="A208" s="1" t="s">
        <v>188</v>
      </c>
      <c r="B208" s="1" t="s">
        <v>189</v>
      </c>
      <c r="C208" s="1" t="s">
        <v>13</v>
      </c>
      <c r="D208" s="1" t="s">
        <v>20</v>
      </c>
      <c r="E208" s="1">
        <v>3.67307357727171</v>
      </c>
      <c r="F208" s="1">
        <v>7.7149770147387703E-4</v>
      </c>
      <c r="G208" s="1">
        <v>7.3574034764713003</v>
      </c>
      <c r="H208" s="1">
        <v>5.4879228105109403</v>
      </c>
      <c r="I208" s="1">
        <v>100.11638377775</v>
      </c>
    </row>
    <row r="209" spans="1:9" x14ac:dyDescent="0.25">
      <c r="A209" s="1" t="s">
        <v>190</v>
      </c>
      <c r="B209" s="1" t="s">
        <v>10</v>
      </c>
      <c r="C209" s="1" t="s">
        <v>11</v>
      </c>
      <c r="D209" s="1" t="s">
        <v>12</v>
      </c>
      <c r="E209" s="1">
        <v>4.9107122128725402</v>
      </c>
      <c r="F209" s="1">
        <v>1.2417419993895999E-2</v>
      </c>
      <c r="G209" s="1">
        <v>52.2883250966837</v>
      </c>
      <c r="H209" s="1">
        <v>87.119528020210794</v>
      </c>
      <c r="I209" s="1">
        <v>3.6468689071642499</v>
      </c>
    </row>
    <row r="210" spans="1:9" ht="45" x14ac:dyDescent="0.25">
      <c r="A210" s="1" t="s">
        <v>191</v>
      </c>
      <c r="B210" s="1" t="s">
        <v>192</v>
      </c>
      <c r="C210" s="1" t="s">
        <v>13</v>
      </c>
      <c r="D210" s="1" t="s">
        <v>20</v>
      </c>
      <c r="E210" s="1">
        <v>3.4412518688743998</v>
      </c>
      <c r="F210" s="1">
        <v>1.9705274119034499E-2</v>
      </c>
      <c r="G210" s="1">
        <v>8.2743976915727693</v>
      </c>
      <c r="H210" s="1">
        <v>9.1791422317503404</v>
      </c>
      <c r="I210" s="1">
        <v>107.69942941308</v>
      </c>
    </row>
    <row r="211" spans="1:9" ht="45" x14ac:dyDescent="0.25">
      <c r="A211" s="1" t="s">
        <v>191</v>
      </c>
      <c r="B211" s="1" t="s">
        <v>192</v>
      </c>
      <c r="C211" s="1" t="s">
        <v>11</v>
      </c>
      <c r="D211" s="1" t="s">
        <v>14</v>
      </c>
      <c r="E211" s="1">
        <v>3.20581951984106</v>
      </c>
      <c r="F211" s="1">
        <v>1.8209788508704899E-2</v>
      </c>
      <c r="G211" s="1">
        <v>8.2743976915727693</v>
      </c>
      <c r="H211" s="1">
        <v>9.1791422317503404</v>
      </c>
      <c r="I211" s="1">
        <v>107.69942941308</v>
      </c>
    </row>
    <row r="212" spans="1:9" ht="75" x14ac:dyDescent="0.25">
      <c r="A212" s="1" t="s">
        <v>193</v>
      </c>
      <c r="B212" s="1" t="s">
        <v>194</v>
      </c>
      <c r="C212" s="1" t="s">
        <v>13</v>
      </c>
      <c r="D212" s="1" t="s">
        <v>20</v>
      </c>
      <c r="E212" s="1">
        <v>2.0019330697588602</v>
      </c>
      <c r="F212" s="1">
        <v>9.67874138007342E-3</v>
      </c>
      <c r="G212" s="1">
        <v>21.379219173267298</v>
      </c>
      <c r="H212" s="1">
        <v>21.5054419782739</v>
      </c>
      <c r="I212" s="1">
        <v>71.620445396154494</v>
      </c>
    </row>
    <row r="213" spans="1:9" ht="45" x14ac:dyDescent="0.25">
      <c r="A213" s="1" t="s">
        <v>195</v>
      </c>
      <c r="B213" s="1" t="s">
        <v>196</v>
      </c>
      <c r="C213" s="1" t="s">
        <v>13</v>
      </c>
      <c r="D213" s="1" t="s">
        <v>20</v>
      </c>
      <c r="E213" s="1">
        <v>3.3140184130408801</v>
      </c>
      <c r="F213" s="1">
        <v>1.53591862792369E-2</v>
      </c>
      <c r="G213" s="1">
        <v>7.4435645719424806E-2</v>
      </c>
      <c r="H213" s="1">
        <v>0.60284787236264104</v>
      </c>
      <c r="I213" s="1">
        <v>3.0015817575853201</v>
      </c>
    </row>
    <row r="214" spans="1:9" ht="45" x14ac:dyDescent="0.25">
      <c r="A214" s="1" t="s">
        <v>197</v>
      </c>
      <c r="B214" s="1" t="s">
        <v>196</v>
      </c>
      <c r="C214" s="1" t="s">
        <v>11</v>
      </c>
      <c r="D214" s="1" t="s">
        <v>14</v>
      </c>
      <c r="E214" s="1">
        <v>6.4783586784637102</v>
      </c>
      <c r="F214" s="1">
        <v>1.04840186374511E-3</v>
      </c>
      <c r="G214" s="1">
        <v>5.4038603385118504E-3</v>
      </c>
      <c r="H214" s="1">
        <v>1.6870351670814101E-2</v>
      </c>
      <c r="I214" s="1">
        <v>1.88833921684548</v>
      </c>
    </row>
    <row r="215" spans="1:9" ht="45" x14ac:dyDescent="0.25">
      <c r="A215" s="1" t="s">
        <v>197</v>
      </c>
      <c r="B215" s="1" t="s">
        <v>196</v>
      </c>
      <c r="C215" s="1" t="s">
        <v>13</v>
      </c>
      <c r="D215" s="1" t="s">
        <v>20</v>
      </c>
      <c r="E215" s="1">
        <v>6.1020779873508699</v>
      </c>
      <c r="F215" s="1">
        <v>1.74599846239654E-3</v>
      </c>
      <c r="G215" s="1">
        <v>5.4038603385118504E-3</v>
      </c>
      <c r="H215" s="1">
        <v>1.6870351670814101E-2</v>
      </c>
      <c r="I215" s="1">
        <v>1.88833921684548</v>
      </c>
    </row>
    <row r="216" spans="1:9" x14ac:dyDescent="0.25">
      <c r="A216" s="1" t="s">
        <v>198</v>
      </c>
      <c r="B216" s="1" t="s">
        <v>10</v>
      </c>
      <c r="C216" s="1" t="s">
        <v>11</v>
      </c>
      <c r="D216" s="1" t="s">
        <v>14</v>
      </c>
      <c r="E216" s="1">
        <v>6.6386060914684402</v>
      </c>
      <c r="F216" s="1">
        <v>6.2679695178767397E-3</v>
      </c>
      <c r="G216" s="1">
        <v>7.6318806456664404E-2</v>
      </c>
      <c r="H216" s="1">
        <v>0.163959431716757</v>
      </c>
      <c r="I216" s="1">
        <v>5.9257232651130396</v>
      </c>
    </row>
    <row r="217" spans="1:9" x14ac:dyDescent="0.25">
      <c r="A217" s="1" t="s">
        <v>198</v>
      </c>
      <c r="B217" s="1" t="s">
        <v>10</v>
      </c>
      <c r="C217" s="1" t="s">
        <v>13</v>
      </c>
      <c r="D217" s="1" t="s">
        <v>20</v>
      </c>
      <c r="E217" s="1">
        <v>4.5226427651205698</v>
      </c>
      <c r="F217" s="1">
        <v>2.2587466484178399E-2</v>
      </c>
      <c r="G217" s="1">
        <v>7.6318806456664404E-2</v>
      </c>
      <c r="H217" s="1">
        <v>0.163959431716757</v>
      </c>
      <c r="I217" s="1">
        <v>5.9257232651130396</v>
      </c>
    </row>
    <row r="218" spans="1:9" ht="75" x14ac:dyDescent="0.25">
      <c r="A218" s="1" t="s">
        <v>199</v>
      </c>
      <c r="B218" s="1" t="s">
        <v>200</v>
      </c>
      <c r="C218" s="1" t="s">
        <v>11</v>
      </c>
      <c r="D218" s="1" t="s">
        <v>14</v>
      </c>
      <c r="E218" s="1">
        <v>1.9993957373679001</v>
      </c>
      <c r="F218" s="1">
        <v>1.55214466692426E-2</v>
      </c>
      <c r="G218" s="1">
        <v>49.228757399395803</v>
      </c>
      <c r="H218" s="1">
        <v>22.425552593180299</v>
      </c>
      <c r="I218" s="1">
        <v>132.90491543473399</v>
      </c>
    </row>
    <row r="219" spans="1:9" ht="60" x14ac:dyDescent="0.25">
      <c r="A219" s="1" t="s">
        <v>201</v>
      </c>
      <c r="B219" s="1" t="s">
        <v>32</v>
      </c>
      <c r="C219" s="1" t="s">
        <v>11</v>
      </c>
      <c r="D219" s="1" t="s">
        <v>14</v>
      </c>
      <c r="E219" s="1">
        <v>3.0954405293649399</v>
      </c>
      <c r="F219" s="2">
        <v>3.3880561641375098E-5</v>
      </c>
      <c r="G219" s="1">
        <v>10.182514698022</v>
      </c>
      <c r="H219" s="1">
        <v>7.7430995470282697</v>
      </c>
      <c r="I219" s="1">
        <v>73.772870341345396</v>
      </c>
    </row>
    <row r="220" spans="1:9" ht="60" x14ac:dyDescent="0.25">
      <c r="A220" s="1" t="s">
        <v>201</v>
      </c>
      <c r="B220" s="1" t="s">
        <v>32</v>
      </c>
      <c r="C220" s="1" t="s">
        <v>13</v>
      </c>
      <c r="D220" s="1" t="s">
        <v>20</v>
      </c>
      <c r="E220" s="1">
        <v>2.67869464601179</v>
      </c>
      <c r="F220" s="1">
        <v>1.2858504240914999E-4</v>
      </c>
      <c r="G220" s="1">
        <v>10.182514698022</v>
      </c>
      <c r="H220" s="1">
        <v>7.7430995470282697</v>
      </c>
      <c r="I220" s="1">
        <v>73.772870341345396</v>
      </c>
    </row>
    <row r="221" spans="1:9" ht="30" x14ac:dyDescent="0.25">
      <c r="A221" s="1" t="s">
        <v>202</v>
      </c>
      <c r="B221" s="1" t="s">
        <v>203</v>
      </c>
      <c r="C221" s="1" t="s">
        <v>13</v>
      </c>
      <c r="D221" s="1" t="s">
        <v>20</v>
      </c>
      <c r="E221" s="1">
        <v>5.0968913837335004</v>
      </c>
      <c r="F221" s="2">
        <v>6.3360533011487503E-5</v>
      </c>
      <c r="G221" s="1">
        <v>0.66174104329823602</v>
      </c>
      <c r="H221" s="1">
        <v>0.95411169804621299</v>
      </c>
      <c r="I221" s="1">
        <v>20.188590183370401</v>
      </c>
    </row>
    <row r="222" spans="1:9" ht="30" x14ac:dyDescent="0.25">
      <c r="A222" s="1" t="s">
        <v>202</v>
      </c>
      <c r="B222" s="1" t="s">
        <v>203</v>
      </c>
      <c r="C222" s="1" t="s">
        <v>11</v>
      </c>
      <c r="D222" s="1" t="s">
        <v>14</v>
      </c>
      <c r="E222" s="1">
        <v>4.4404363709602803</v>
      </c>
      <c r="F222" s="2">
        <v>4.5120489653118902E-5</v>
      </c>
      <c r="G222" s="1">
        <v>0.66174104329823602</v>
      </c>
      <c r="H222" s="1">
        <v>0.95411169804621299</v>
      </c>
      <c r="I222" s="1">
        <v>20.188590183370401</v>
      </c>
    </row>
    <row r="223" spans="1:9" x14ac:dyDescent="0.25">
      <c r="A223" s="1" t="s">
        <v>204</v>
      </c>
      <c r="B223" s="1" t="s">
        <v>10</v>
      </c>
      <c r="C223" s="1" t="s">
        <v>11</v>
      </c>
      <c r="D223" s="1" t="s">
        <v>12</v>
      </c>
      <c r="E223" s="1">
        <v>2.3615774727307</v>
      </c>
      <c r="F223" s="1">
        <v>3.7180855938185799E-2</v>
      </c>
      <c r="G223" s="1">
        <v>18.201433697030001</v>
      </c>
      <c r="H223" s="1">
        <v>18.951495951168798</v>
      </c>
      <c r="I223" s="1">
        <v>4.4513681013723199</v>
      </c>
    </row>
    <row r="224" spans="1:9" ht="60" x14ac:dyDescent="0.25">
      <c r="A224" s="1" t="s">
        <v>205</v>
      </c>
      <c r="B224" s="1" t="s">
        <v>206</v>
      </c>
      <c r="C224" s="1" t="s">
        <v>11</v>
      </c>
      <c r="D224" s="1" t="s">
        <v>14</v>
      </c>
      <c r="E224" s="1">
        <v>3.5690995846100599</v>
      </c>
      <c r="F224" s="1">
        <v>9.4829202195616108E-3</v>
      </c>
      <c r="G224" s="1">
        <v>0.97263225332746195</v>
      </c>
      <c r="H224" s="1">
        <v>1.5806202237353999</v>
      </c>
      <c r="I224" s="1">
        <v>6.9072346277355603</v>
      </c>
    </row>
    <row r="225" spans="1:9" ht="60" x14ac:dyDescent="0.25">
      <c r="A225" s="1" t="s">
        <v>205</v>
      </c>
      <c r="B225" s="1" t="s">
        <v>206</v>
      </c>
      <c r="C225" s="1" t="s">
        <v>13</v>
      </c>
      <c r="D225" s="1" t="s">
        <v>20</v>
      </c>
      <c r="E225" s="1">
        <v>3.1944658082903099</v>
      </c>
      <c r="F225" s="1">
        <v>2.1726049526413199E-2</v>
      </c>
      <c r="G225" s="1">
        <v>0.97263225332746195</v>
      </c>
      <c r="H225" s="1">
        <v>1.5806202237353999</v>
      </c>
      <c r="I225" s="1">
        <v>6.9072346277355603</v>
      </c>
    </row>
    <row r="226" spans="1:9" ht="135" x14ac:dyDescent="0.25">
      <c r="A226" s="1" t="s">
        <v>207</v>
      </c>
      <c r="B226" s="1" t="s">
        <v>208</v>
      </c>
      <c r="C226" s="1" t="s">
        <v>11</v>
      </c>
      <c r="D226" s="1" t="s">
        <v>12</v>
      </c>
      <c r="E226" s="1">
        <v>2.8535482598069102</v>
      </c>
      <c r="F226" s="1">
        <v>2.5154663352221101E-3</v>
      </c>
      <c r="G226" s="1">
        <v>200.70489462488601</v>
      </c>
      <c r="H226" s="1">
        <v>196.27813369626901</v>
      </c>
      <c r="I226" s="1">
        <v>33.439161231978503</v>
      </c>
    </row>
    <row r="227" spans="1:9" ht="135" x14ac:dyDescent="0.25">
      <c r="A227" s="1" t="s">
        <v>207</v>
      </c>
      <c r="B227" s="1" t="s">
        <v>208</v>
      </c>
      <c r="C227" s="1" t="s">
        <v>13</v>
      </c>
      <c r="D227" s="1" t="s">
        <v>14</v>
      </c>
      <c r="E227" s="1">
        <v>2.2227911102322602</v>
      </c>
      <c r="F227" s="1">
        <v>2.2996139777805999E-2</v>
      </c>
      <c r="G227" s="1">
        <v>200.70489462488601</v>
      </c>
      <c r="H227" s="1">
        <v>196.27813369626901</v>
      </c>
      <c r="I227" s="1">
        <v>33.439161231978503</v>
      </c>
    </row>
    <row r="228" spans="1:9" x14ac:dyDescent="0.25">
      <c r="A228" s="1" t="s">
        <v>209</v>
      </c>
      <c r="B228" s="1" t="s">
        <v>10</v>
      </c>
      <c r="C228" s="1" t="s">
        <v>11</v>
      </c>
      <c r="D228" s="1" t="s">
        <v>14</v>
      </c>
      <c r="E228" s="1">
        <v>3.02965723775658</v>
      </c>
      <c r="F228" s="1">
        <v>4.71224553457912E-3</v>
      </c>
      <c r="G228" s="1">
        <v>7.0835060241774501</v>
      </c>
      <c r="H228" s="1">
        <v>6.6902747040519497</v>
      </c>
      <c r="I228" s="1">
        <v>51.271674395234399</v>
      </c>
    </row>
    <row r="229" spans="1:9" x14ac:dyDescent="0.25">
      <c r="A229" s="1" t="s">
        <v>209</v>
      </c>
      <c r="B229" s="1" t="s">
        <v>10</v>
      </c>
      <c r="C229" s="1" t="s">
        <v>13</v>
      </c>
      <c r="D229" s="1" t="s">
        <v>20</v>
      </c>
      <c r="E229" s="1">
        <v>2.8695218198979502</v>
      </c>
      <c r="F229" s="1">
        <v>9.4797725095488901E-3</v>
      </c>
      <c r="G229" s="1">
        <v>7.0835060241774501</v>
      </c>
      <c r="H229" s="1">
        <v>6.6902747040519497</v>
      </c>
      <c r="I229" s="1">
        <v>51.271674395234399</v>
      </c>
    </row>
    <row r="230" spans="1:9" ht="60" x14ac:dyDescent="0.25">
      <c r="A230" s="1" t="s">
        <v>210</v>
      </c>
      <c r="B230" s="1" t="s">
        <v>211</v>
      </c>
      <c r="C230" s="1" t="s">
        <v>13</v>
      </c>
      <c r="D230" s="1" t="s">
        <v>20</v>
      </c>
      <c r="E230" s="1">
        <v>2.6022233840015199</v>
      </c>
      <c r="F230" s="1">
        <v>5.3331468130145398E-3</v>
      </c>
      <c r="G230" s="1">
        <v>38.797206503130703</v>
      </c>
      <c r="H230" s="1">
        <v>34.992163898074402</v>
      </c>
      <c r="I230" s="1">
        <v>180.40399977624199</v>
      </c>
    </row>
    <row r="231" spans="1:9" ht="60" x14ac:dyDescent="0.25">
      <c r="A231" s="1" t="s">
        <v>210</v>
      </c>
      <c r="B231" s="1" t="s">
        <v>211</v>
      </c>
      <c r="C231" s="1" t="s">
        <v>11</v>
      </c>
      <c r="D231" s="1" t="s">
        <v>14</v>
      </c>
      <c r="E231" s="1">
        <v>2.0905029764749301</v>
      </c>
      <c r="F231" s="1">
        <v>2.6406390782894199E-2</v>
      </c>
      <c r="G231" s="1">
        <v>38.797206503130703</v>
      </c>
      <c r="H231" s="1">
        <v>34.992163898074402</v>
      </c>
      <c r="I231" s="1">
        <v>180.40399977624199</v>
      </c>
    </row>
    <row r="232" spans="1:9" ht="30" x14ac:dyDescent="0.25">
      <c r="A232" s="1" t="s">
        <v>212</v>
      </c>
      <c r="B232" s="1" t="s">
        <v>213</v>
      </c>
      <c r="C232" s="1" t="s">
        <v>13</v>
      </c>
      <c r="D232" s="1" t="s">
        <v>20</v>
      </c>
      <c r="E232" s="1">
        <v>3.11150936971727</v>
      </c>
      <c r="F232" s="1">
        <v>3.09239388819308E-3</v>
      </c>
      <c r="G232" s="1">
        <v>8.5127236834256497</v>
      </c>
      <c r="H232" s="1">
        <v>12.6590833175598</v>
      </c>
      <c r="I232" s="1">
        <v>46.892155458454098</v>
      </c>
    </row>
    <row r="233" spans="1:9" ht="30" x14ac:dyDescent="0.25">
      <c r="A233" s="1" t="s">
        <v>212</v>
      </c>
      <c r="B233" s="1" t="s">
        <v>213</v>
      </c>
      <c r="C233" s="1" t="s">
        <v>11</v>
      </c>
      <c r="D233" s="1" t="s">
        <v>14</v>
      </c>
      <c r="E233" s="1">
        <v>2.5785398651285201</v>
      </c>
      <c r="F233" s="1">
        <v>7.1243210249675804E-3</v>
      </c>
      <c r="G233" s="1">
        <v>8.5127236834256497</v>
      </c>
      <c r="H233" s="1">
        <v>12.6590833175598</v>
      </c>
      <c r="I233" s="1">
        <v>46.892155458454098</v>
      </c>
    </row>
    <row r="234" spans="1:9" ht="75" x14ac:dyDescent="0.25">
      <c r="A234" s="1" t="s">
        <v>214</v>
      </c>
      <c r="B234" s="1" t="s">
        <v>28</v>
      </c>
      <c r="C234" s="1" t="s">
        <v>13</v>
      </c>
      <c r="D234" s="1" t="s">
        <v>14</v>
      </c>
      <c r="E234" s="1">
        <v>5.5192590358282301</v>
      </c>
      <c r="F234" s="2">
        <v>4.5318026767751402E-5</v>
      </c>
      <c r="G234" s="1">
        <v>120.69333849577799</v>
      </c>
      <c r="H234" s="1">
        <v>100.35760342478</v>
      </c>
      <c r="I234" s="1">
        <v>3.1963385516354799</v>
      </c>
    </row>
    <row r="235" spans="1:9" ht="75" x14ac:dyDescent="0.25">
      <c r="A235" s="1" t="s">
        <v>214</v>
      </c>
      <c r="B235" s="1" t="s">
        <v>28</v>
      </c>
      <c r="C235" s="1" t="s">
        <v>11</v>
      </c>
      <c r="D235" s="1" t="s">
        <v>12</v>
      </c>
      <c r="E235" s="1">
        <v>4.5547943656851304</v>
      </c>
      <c r="F235" s="1">
        <v>1.38411988742144E-4</v>
      </c>
      <c r="G235" s="1">
        <v>120.69333849577799</v>
      </c>
      <c r="H235" s="1">
        <v>100.35760342478</v>
      </c>
      <c r="I235" s="1">
        <v>3.1963385516354799</v>
      </c>
    </row>
    <row r="236" spans="1:9" ht="60" x14ac:dyDescent="0.25">
      <c r="A236" s="1" t="s">
        <v>215</v>
      </c>
      <c r="B236" s="1" t="s">
        <v>206</v>
      </c>
      <c r="C236" s="1" t="s">
        <v>11</v>
      </c>
      <c r="D236" s="1" t="s">
        <v>14</v>
      </c>
      <c r="E236" s="1">
        <v>1.93080740482769</v>
      </c>
      <c r="F236" s="1">
        <v>2.5931017067111699E-2</v>
      </c>
      <c r="G236" s="1">
        <v>23.124271756218</v>
      </c>
      <c r="H236" s="1">
        <v>18.449781379454699</v>
      </c>
      <c r="I236" s="1">
        <v>75.393873286585205</v>
      </c>
    </row>
    <row r="237" spans="1:9" ht="60" x14ac:dyDescent="0.25">
      <c r="A237" s="1" t="s">
        <v>216</v>
      </c>
      <c r="B237" s="1" t="s">
        <v>217</v>
      </c>
      <c r="C237" s="1" t="s">
        <v>11</v>
      </c>
      <c r="D237" s="1" t="s">
        <v>14</v>
      </c>
      <c r="E237" s="1">
        <v>4.3480976437003802</v>
      </c>
      <c r="F237" s="1">
        <v>5.4660252064930403E-4</v>
      </c>
      <c r="G237" s="1">
        <v>2.1206622141556202</v>
      </c>
      <c r="H237" s="1">
        <v>2.08548470094137</v>
      </c>
      <c r="I237" s="1">
        <v>27.337088842138701</v>
      </c>
    </row>
    <row r="238" spans="1:9" ht="60" x14ac:dyDescent="0.25">
      <c r="A238" s="1" t="s">
        <v>216</v>
      </c>
      <c r="B238" s="1" t="s">
        <v>217</v>
      </c>
      <c r="C238" s="1" t="s">
        <v>13</v>
      </c>
      <c r="D238" s="1" t="s">
        <v>20</v>
      </c>
      <c r="E238" s="1">
        <v>3.8838531555294198</v>
      </c>
      <c r="F238" s="1">
        <v>9.4122106761153899E-4</v>
      </c>
      <c r="G238" s="1">
        <v>2.1206622141556202</v>
      </c>
      <c r="H238" s="1">
        <v>2.08548470094137</v>
      </c>
      <c r="I238" s="1">
        <v>27.337088842138701</v>
      </c>
    </row>
    <row r="239" spans="1:9" x14ac:dyDescent="0.25">
      <c r="A239" s="1" t="s">
        <v>218</v>
      </c>
      <c r="B239" s="1" t="s">
        <v>10</v>
      </c>
      <c r="C239" s="1" t="s">
        <v>11</v>
      </c>
      <c r="D239" s="1" t="s">
        <v>14</v>
      </c>
      <c r="E239" s="1">
        <v>5.8724714419032704</v>
      </c>
      <c r="F239" s="1">
        <v>9.8848500824485399E-3</v>
      </c>
      <c r="G239" s="1">
        <v>0.12633950683379899</v>
      </c>
      <c r="H239" s="1">
        <v>9.2857296403273407E-2</v>
      </c>
      <c r="I239" s="1">
        <v>4.3425109578310899</v>
      </c>
    </row>
    <row r="240" spans="1:9" x14ac:dyDescent="0.25">
      <c r="A240" s="1" t="s">
        <v>218</v>
      </c>
      <c r="B240" s="1" t="s">
        <v>10</v>
      </c>
      <c r="C240" s="1" t="s">
        <v>13</v>
      </c>
      <c r="D240" s="1" t="s">
        <v>20</v>
      </c>
      <c r="E240" s="1">
        <v>5.0390499386019796</v>
      </c>
      <c r="F240" s="1">
        <v>2.0473265575761401E-2</v>
      </c>
      <c r="G240" s="1">
        <v>0.12633950683379899</v>
      </c>
      <c r="H240" s="1">
        <v>9.2857296403273407E-2</v>
      </c>
      <c r="I240" s="1">
        <v>4.3425109578310899</v>
      </c>
    </row>
    <row r="241" spans="1:9" ht="75" x14ac:dyDescent="0.25">
      <c r="A241" s="1" t="s">
        <v>219</v>
      </c>
      <c r="B241" s="1" t="s">
        <v>26</v>
      </c>
      <c r="C241" s="1" t="s">
        <v>11</v>
      </c>
      <c r="D241" s="1" t="s">
        <v>14</v>
      </c>
      <c r="E241" s="1">
        <v>6.1075203812905903</v>
      </c>
      <c r="F241" s="2">
        <v>7.13233303905008E-5</v>
      </c>
      <c r="G241" s="1">
        <v>3.0049276872255501</v>
      </c>
      <c r="H241" s="1">
        <v>2.0655906930516101</v>
      </c>
      <c r="I241" s="1">
        <v>100.636034669759</v>
      </c>
    </row>
    <row r="242" spans="1:9" ht="75" x14ac:dyDescent="0.25">
      <c r="A242" s="1" t="s">
        <v>219</v>
      </c>
      <c r="B242" s="1" t="s">
        <v>26</v>
      </c>
      <c r="C242" s="1" t="s">
        <v>13</v>
      </c>
      <c r="D242" s="1" t="s">
        <v>20</v>
      </c>
      <c r="E242" s="1">
        <v>4.9004087114667003</v>
      </c>
      <c r="F242" s="2">
        <v>9.4685761694757796E-5</v>
      </c>
      <c r="G242" s="1">
        <v>3.0049276872255501</v>
      </c>
      <c r="H242" s="1">
        <v>2.0655906930516101</v>
      </c>
      <c r="I242" s="1">
        <v>100.636034669759</v>
      </c>
    </row>
    <row r="243" spans="1:9" ht="135" x14ac:dyDescent="0.25">
      <c r="A243" s="1" t="s">
        <v>220</v>
      </c>
      <c r="B243" s="1" t="s">
        <v>221</v>
      </c>
      <c r="C243" s="1" t="s">
        <v>13</v>
      </c>
      <c r="D243" s="1" t="s">
        <v>20</v>
      </c>
      <c r="E243" s="1">
        <v>4.9347336692804697</v>
      </c>
      <c r="F243" s="1">
        <v>7.0282605797807095E-4</v>
      </c>
      <c r="G243" s="1">
        <v>51.230757336739003</v>
      </c>
      <c r="H243" s="1">
        <v>88.816069086616693</v>
      </c>
      <c r="I243" s="1">
        <v>1296.56263899445</v>
      </c>
    </row>
    <row r="244" spans="1:9" ht="135" x14ac:dyDescent="0.25">
      <c r="A244" s="1" t="s">
        <v>220</v>
      </c>
      <c r="B244" s="1" t="s">
        <v>221</v>
      </c>
      <c r="C244" s="1" t="s">
        <v>11</v>
      </c>
      <c r="D244" s="1" t="s">
        <v>14</v>
      </c>
      <c r="E244" s="1">
        <v>4.7612825877622997</v>
      </c>
      <c r="F244" s="1">
        <v>6.9454839809842501E-4</v>
      </c>
      <c r="G244" s="1">
        <v>51.230757336739003</v>
      </c>
      <c r="H244" s="1">
        <v>88.816069086616693</v>
      </c>
      <c r="I244" s="1">
        <v>1296.56263899445</v>
      </c>
    </row>
    <row r="245" spans="1:9" ht="135" x14ac:dyDescent="0.25">
      <c r="A245" s="1" t="s">
        <v>222</v>
      </c>
      <c r="B245" s="1" t="s">
        <v>223</v>
      </c>
      <c r="C245" s="1" t="s">
        <v>11</v>
      </c>
      <c r="D245" s="1" t="s">
        <v>14</v>
      </c>
      <c r="E245" s="1">
        <v>4.6919666341079802</v>
      </c>
      <c r="F245" s="2">
        <v>4.5532594400905798E-5</v>
      </c>
      <c r="G245" s="1">
        <v>4.9590777930882002</v>
      </c>
      <c r="H245" s="1">
        <v>4.5905980243743096</v>
      </c>
      <c r="I245" s="1">
        <v>94.541524649377607</v>
      </c>
    </row>
    <row r="246" spans="1:9" ht="135" x14ac:dyDescent="0.25">
      <c r="A246" s="1" t="s">
        <v>222</v>
      </c>
      <c r="B246" s="1" t="s">
        <v>223</v>
      </c>
      <c r="C246" s="1" t="s">
        <v>13</v>
      </c>
      <c r="D246" s="1" t="s">
        <v>20</v>
      </c>
      <c r="E246" s="1">
        <v>4.0532369536859596</v>
      </c>
      <c r="F246" s="2">
        <v>9.8157559725146402E-5</v>
      </c>
      <c r="G246" s="1">
        <v>4.9590777930882002</v>
      </c>
      <c r="H246" s="1">
        <v>4.5905980243743096</v>
      </c>
      <c r="I246" s="1">
        <v>94.541524649377607</v>
      </c>
    </row>
    <row r="247" spans="1:9" x14ac:dyDescent="0.25">
      <c r="A247" s="1" t="s">
        <v>224</v>
      </c>
      <c r="B247" s="1" t="s">
        <v>10</v>
      </c>
      <c r="C247" s="1" t="s">
        <v>11</v>
      </c>
      <c r="D247" s="1" t="s">
        <v>14</v>
      </c>
      <c r="E247" s="1">
        <v>2.21698086251196</v>
      </c>
      <c r="F247" s="1">
        <v>9.99653556518631E-3</v>
      </c>
      <c r="G247" s="1">
        <v>18.567941640293402</v>
      </c>
      <c r="H247" s="1">
        <v>28.792117625111199</v>
      </c>
      <c r="I247" s="1">
        <v>75.988357648027602</v>
      </c>
    </row>
    <row r="248" spans="1:9" x14ac:dyDescent="0.25">
      <c r="A248" s="1" t="s">
        <v>224</v>
      </c>
      <c r="B248" s="1" t="s">
        <v>10</v>
      </c>
      <c r="C248" s="1" t="s">
        <v>13</v>
      </c>
      <c r="D248" s="1" t="s">
        <v>20</v>
      </c>
      <c r="E248" s="1">
        <v>2.1679559628354301</v>
      </c>
      <c r="F248" s="1">
        <v>1.59103321353267E-2</v>
      </c>
      <c r="G248" s="1">
        <v>18.567941640293402</v>
      </c>
      <c r="H248" s="1">
        <v>28.792117625111199</v>
      </c>
      <c r="I248" s="1">
        <v>75.988357648027602</v>
      </c>
    </row>
    <row r="249" spans="1:9" x14ac:dyDescent="0.25">
      <c r="A249" s="1" t="s">
        <v>225</v>
      </c>
      <c r="B249" s="1" t="s">
        <v>10</v>
      </c>
      <c r="C249" s="1" t="s">
        <v>11</v>
      </c>
      <c r="D249" s="1" t="s">
        <v>12</v>
      </c>
      <c r="E249" s="1">
        <v>4.0563914501948002</v>
      </c>
      <c r="F249" s="1">
        <v>2.6586398608679099E-3</v>
      </c>
      <c r="G249" s="1">
        <v>3.3456462946034899</v>
      </c>
      <c r="H249" s="1">
        <v>2.6920766879561899</v>
      </c>
      <c r="I249" s="1">
        <v>0.194417676904556</v>
      </c>
    </row>
    <row r="250" spans="1:9" x14ac:dyDescent="0.25">
      <c r="A250" s="1" t="s">
        <v>225</v>
      </c>
      <c r="B250" s="1" t="s">
        <v>10</v>
      </c>
      <c r="C250" s="1" t="s">
        <v>13</v>
      </c>
      <c r="D250" s="1" t="s">
        <v>14</v>
      </c>
      <c r="E250" s="1">
        <v>3.8115506766793401</v>
      </c>
      <c r="F250" s="1">
        <v>5.3331468130145398E-3</v>
      </c>
      <c r="G250" s="1">
        <v>3.3456462946034899</v>
      </c>
      <c r="H250" s="1">
        <v>2.6920766879561899</v>
      </c>
      <c r="I250" s="1">
        <v>0.194417676904556</v>
      </c>
    </row>
    <row r="251" spans="1:9" ht="60" x14ac:dyDescent="0.25">
      <c r="A251" s="1" t="s">
        <v>226</v>
      </c>
      <c r="B251" s="1" t="s">
        <v>32</v>
      </c>
      <c r="C251" s="1" t="s">
        <v>11</v>
      </c>
      <c r="D251" s="1" t="s">
        <v>12</v>
      </c>
      <c r="E251" s="1">
        <v>3.0012028245873998</v>
      </c>
      <c r="F251" s="1">
        <v>5.3844382263679496E-3</v>
      </c>
      <c r="G251" s="1">
        <v>222.91642973169701</v>
      </c>
      <c r="H251" s="1">
        <v>177.631031378187</v>
      </c>
      <c r="I251" s="1">
        <v>27.015539359238598</v>
      </c>
    </row>
    <row r="252" spans="1:9" ht="60" x14ac:dyDescent="0.25">
      <c r="A252" s="1" t="s">
        <v>226</v>
      </c>
      <c r="B252" s="1" t="s">
        <v>32</v>
      </c>
      <c r="C252" s="1" t="s">
        <v>13</v>
      </c>
      <c r="D252" s="1" t="s">
        <v>14</v>
      </c>
      <c r="E252" s="1">
        <v>2.8775610180853</v>
      </c>
      <c r="F252" s="1">
        <v>8.0481756758096993E-3</v>
      </c>
      <c r="G252" s="1">
        <v>222.91642973169701</v>
      </c>
      <c r="H252" s="1">
        <v>177.631031378187</v>
      </c>
      <c r="I252" s="1">
        <v>27.015539359238598</v>
      </c>
    </row>
    <row r="253" spans="1:9" x14ac:dyDescent="0.25">
      <c r="A253" s="1" t="s">
        <v>227</v>
      </c>
      <c r="B253" s="1" t="s">
        <v>10</v>
      </c>
      <c r="C253" s="1" t="s">
        <v>11</v>
      </c>
      <c r="D253" s="1" t="s">
        <v>12</v>
      </c>
      <c r="E253" s="1">
        <v>4.9631320494322102</v>
      </c>
      <c r="F253" s="1">
        <v>1.00503234870541E-2</v>
      </c>
      <c r="G253" s="1">
        <v>2.2429607007854599</v>
      </c>
      <c r="H253" s="1">
        <v>6.8438742763939899</v>
      </c>
      <c r="I253" s="1">
        <v>0.17216381434834499</v>
      </c>
    </row>
    <row r="254" spans="1:9" ht="60" x14ac:dyDescent="0.25">
      <c r="A254" s="1" t="s">
        <v>228</v>
      </c>
      <c r="B254" s="1" t="s">
        <v>217</v>
      </c>
      <c r="C254" s="1" t="s">
        <v>13</v>
      </c>
      <c r="D254" s="1" t="s">
        <v>20</v>
      </c>
      <c r="E254" s="1">
        <v>4.7149855640128999</v>
      </c>
      <c r="F254" s="1">
        <v>4.3248482679221403E-4</v>
      </c>
      <c r="G254" s="1">
        <v>4.4184584383196404</v>
      </c>
      <c r="H254" s="1">
        <v>7.2533211061827298</v>
      </c>
      <c r="I254" s="1">
        <v>141.151273086195</v>
      </c>
    </row>
    <row r="255" spans="1:9" ht="60" x14ac:dyDescent="0.25">
      <c r="A255" s="1" t="s">
        <v>228</v>
      </c>
      <c r="B255" s="1" t="s">
        <v>217</v>
      </c>
      <c r="C255" s="1" t="s">
        <v>11</v>
      </c>
      <c r="D255" s="1" t="s">
        <v>14</v>
      </c>
      <c r="E255" s="1">
        <v>4.6387531401054396</v>
      </c>
      <c r="F255" s="1">
        <v>1.8773603653035999E-4</v>
      </c>
      <c r="G255" s="1">
        <v>4.4184584383196404</v>
      </c>
      <c r="H255" s="1">
        <v>7.2533211061827298</v>
      </c>
      <c r="I255" s="1">
        <v>141.151273086195</v>
      </c>
    </row>
    <row r="256" spans="1:9" x14ac:dyDescent="0.25">
      <c r="A256" s="1" t="s">
        <v>229</v>
      </c>
      <c r="B256" s="1" t="s">
        <v>10</v>
      </c>
      <c r="C256" s="1" t="s">
        <v>13</v>
      </c>
      <c r="D256" s="1" t="s">
        <v>14</v>
      </c>
      <c r="E256" s="1">
        <v>3.5579807545939999</v>
      </c>
      <c r="F256" s="2">
        <v>1.48332669409264E-5</v>
      </c>
      <c r="G256" s="1">
        <v>135.03860488060201</v>
      </c>
      <c r="H256" s="1">
        <v>99.726065109285798</v>
      </c>
      <c r="I256" s="1">
        <v>13.572394856061999</v>
      </c>
    </row>
    <row r="257" spans="1:9" x14ac:dyDescent="0.25">
      <c r="A257" s="1" t="s">
        <v>229</v>
      </c>
      <c r="B257" s="1" t="s">
        <v>10</v>
      </c>
      <c r="C257" s="1" t="s">
        <v>11</v>
      </c>
      <c r="D257" s="1" t="s">
        <v>12</v>
      </c>
      <c r="E257" s="1">
        <v>2.9134883242252201</v>
      </c>
      <c r="F257" s="2">
        <v>4.7049658171800402E-5</v>
      </c>
      <c r="G257" s="1">
        <v>135.03860488060201</v>
      </c>
      <c r="H257" s="1">
        <v>99.726065109285798</v>
      </c>
      <c r="I257" s="1">
        <v>13.572394856061999</v>
      </c>
    </row>
    <row r="258" spans="1:9" ht="75" x14ac:dyDescent="0.25">
      <c r="A258" s="1" t="s">
        <v>230</v>
      </c>
      <c r="B258" s="1" t="s">
        <v>26</v>
      </c>
      <c r="C258" s="1" t="s">
        <v>13</v>
      </c>
      <c r="D258" s="1" t="s">
        <v>20</v>
      </c>
      <c r="E258" s="1">
        <v>4.3662359634704098</v>
      </c>
      <c r="F258" s="1">
        <v>4.2214476738800001E-3</v>
      </c>
      <c r="G258" s="1">
        <v>7.7960285700006807E-2</v>
      </c>
      <c r="H258" s="1">
        <v>0.44053617423046898</v>
      </c>
      <c r="I258" s="1">
        <v>6.3108037673592099</v>
      </c>
    </row>
    <row r="259" spans="1:9" ht="75" x14ac:dyDescent="0.25">
      <c r="A259" s="1" t="s">
        <v>230</v>
      </c>
      <c r="B259" s="1" t="s">
        <v>26</v>
      </c>
      <c r="C259" s="1" t="s">
        <v>11</v>
      </c>
      <c r="D259" s="1" t="s">
        <v>14</v>
      </c>
      <c r="E259" s="1">
        <v>3.6372199760708699</v>
      </c>
      <c r="F259" s="1">
        <v>5.1875399482235697E-3</v>
      </c>
      <c r="G259" s="1">
        <v>7.7960285700006807E-2</v>
      </c>
      <c r="H259" s="1">
        <v>0.44053617423046898</v>
      </c>
      <c r="I259" s="1">
        <v>6.3108037673592099</v>
      </c>
    </row>
    <row r="260" spans="1:9" ht="75" x14ac:dyDescent="0.25">
      <c r="A260" s="1" t="s">
        <v>231</v>
      </c>
      <c r="B260" s="1" t="s">
        <v>232</v>
      </c>
      <c r="C260" s="1" t="s">
        <v>11</v>
      </c>
      <c r="D260" s="1" t="s">
        <v>14</v>
      </c>
      <c r="E260" s="1">
        <v>4.5156030730210697</v>
      </c>
      <c r="F260" s="2">
        <v>9.2898139628957394E-5</v>
      </c>
      <c r="G260" s="1">
        <v>7.8827039057303496</v>
      </c>
      <c r="H260" s="1">
        <v>4.0838194139525097</v>
      </c>
      <c r="I260" s="1">
        <v>139.42885841230901</v>
      </c>
    </row>
    <row r="261" spans="1:9" ht="75" x14ac:dyDescent="0.25">
      <c r="A261" s="1" t="s">
        <v>231</v>
      </c>
      <c r="B261" s="1" t="s">
        <v>232</v>
      </c>
      <c r="C261" s="1" t="s">
        <v>13</v>
      </c>
      <c r="D261" s="1" t="s">
        <v>20</v>
      </c>
      <c r="E261" s="1">
        <v>3.5898227728313699</v>
      </c>
      <c r="F261" s="1">
        <v>4.3132932544854099E-4</v>
      </c>
      <c r="G261" s="1">
        <v>7.8827039057303496</v>
      </c>
      <c r="H261" s="1">
        <v>4.0838194139525097</v>
      </c>
      <c r="I261" s="1">
        <v>139.42885841230901</v>
      </c>
    </row>
    <row r="262" spans="1:9" x14ac:dyDescent="0.25">
      <c r="A262" s="1" t="s">
        <v>233</v>
      </c>
      <c r="B262" s="1" t="s">
        <v>10</v>
      </c>
      <c r="C262" s="1" t="s">
        <v>13</v>
      </c>
      <c r="D262" s="1" t="s">
        <v>20</v>
      </c>
      <c r="E262" s="1">
        <v>1.6003867102856</v>
      </c>
      <c r="F262" s="1">
        <v>4.8046051319743802E-3</v>
      </c>
      <c r="G262" s="1">
        <v>23.2747363328529</v>
      </c>
      <c r="H262" s="1">
        <v>22.939383508369598</v>
      </c>
      <c r="I262" s="1">
        <v>71.360466376869198</v>
      </c>
    </row>
    <row r="263" spans="1:9" x14ac:dyDescent="0.25">
      <c r="A263" s="1" t="s">
        <v>233</v>
      </c>
      <c r="B263" s="1" t="s">
        <v>10</v>
      </c>
      <c r="C263" s="1" t="s">
        <v>11</v>
      </c>
      <c r="D263" s="1" t="s">
        <v>14</v>
      </c>
      <c r="E263" s="1">
        <v>1.58841836669565</v>
      </c>
      <c r="F263" s="1">
        <v>3.94916198694079E-3</v>
      </c>
      <c r="G263" s="1">
        <v>23.2747363328529</v>
      </c>
      <c r="H263" s="1">
        <v>22.939383508369598</v>
      </c>
      <c r="I263" s="1">
        <v>71.360466376869198</v>
      </c>
    </row>
    <row r="264" spans="1:9" ht="60" x14ac:dyDescent="0.25">
      <c r="A264" s="1" t="s">
        <v>234</v>
      </c>
      <c r="B264" s="1" t="s">
        <v>235</v>
      </c>
      <c r="C264" s="1" t="s">
        <v>13</v>
      </c>
      <c r="D264" s="1" t="s">
        <v>20</v>
      </c>
      <c r="E264" s="1">
        <v>1.5837919278911801</v>
      </c>
      <c r="F264" s="1">
        <v>2.56021321919115E-2</v>
      </c>
      <c r="G264" s="1">
        <v>40.705167673755398</v>
      </c>
      <c r="H264" s="1">
        <v>65.469223746168396</v>
      </c>
      <c r="I264" s="1">
        <v>117.820410696293</v>
      </c>
    </row>
    <row r="265" spans="1:9" x14ac:dyDescent="0.25">
      <c r="A265" s="1" t="s">
        <v>236</v>
      </c>
      <c r="B265" s="1" t="s">
        <v>10</v>
      </c>
      <c r="C265" s="1" t="s">
        <v>13</v>
      </c>
      <c r="D265" s="1" t="s">
        <v>14</v>
      </c>
      <c r="E265" s="1">
        <v>2.39463432024617</v>
      </c>
      <c r="F265" s="1">
        <v>8.1013565900553298E-3</v>
      </c>
      <c r="G265" s="1">
        <v>2.82754644766114</v>
      </c>
      <c r="H265" s="1">
        <v>2.02349333672045</v>
      </c>
      <c r="I265" s="1">
        <v>0.62106920461540205</v>
      </c>
    </row>
    <row r="266" spans="1:9" x14ac:dyDescent="0.25">
      <c r="A266" s="1" t="s">
        <v>237</v>
      </c>
      <c r="B266" s="1"/>
      <c r="C266" s="1" t="s">
        <v>11</v>
      </c>
      <c r="D266" s="1" t="s">
        <v>12</v>
      </c>
      <c r="E266" s="1">
        <v>2.1544996969469099</v>
      </c>
      <c r="F266" s="1">
        <v>1.5125176248177599E-3</v>
      </c>
      <c r="G266" s="1">
        <v>281.94508165379199</v>
      </c>
      <c r="H266" s="1">
        <v>279.751804732408</v>
      </c>
      <c r="I266" s="1">
        <v>68.360500932319297</v>
      </c>
    </row>
    <row r="267" spans="1:9" x14ac:dyDescent="0.25">
      <c r="A267" s="1" t="s">
        <v>237</v>
      </c>
      <c r="B267" s="1"/>
      <c r="C267" s="1" t="s">
        <v>13</v>
      </c>
      <c r="D267" s="1" t="s">
        <v>14</v>
      </c>
      <c r="E267" s="1">
        <v>1.9177930916464501</v>
      </c>
      <c r="F267" s="1">
        <v>5.6544429038515899E-3</v>
      </c>
      <c r="G267" s="1">
        <v>281.94508165379199</v>
      </c>
      <c r="H267" s="1">
        <v>279.751804732408</v>
      </c>
      <c r="I267" s="1">
        <v>68.360500932319297</v>
      </c>
    </row>
    <row r="268" spans="1:9" x14ac:dyDescent="0.25">
      <c r="A268" s="1" t="s">
        <v>238</v>
      </c>
      <c r="B268" s="1" t="s">
        <v>10</v>
      </c>
      <c r="C268" s="1" t="s">
        <v>13</v>
      </c>
      <c r="D268" s="1" t="s">
        <v>20</v>
      </c>
      <c r="E268" s="1">
        <v>4.7108940264221699</v>
      </c>
      <c r="F268" s="1">
        <v>1.40730822420307E-2</v>
      </c>
      <c r="G268" s="1">
        <v>2.1048684204587199E-2</v>
      </c>
      <c r="H268" s="1">
        <v>0.16603177384655399</v>
      </c>
      <c r="I268" s="1">
        <v>2.6629982846962501</v>
      </c>
    </row>
    <row r="269" spans="1:9" x14ac:dyDescent="0.25">
      <c r="A269" s="1" t="s">
        <v>238</v>
      </c>
      <c r="B269" s="1" t="s">
        <v>10</v>
      </c>
      <c r="C269" s="1" t="s">
        <v>11</v>
      </c>
      <c r="D269" s="1" t="s">
        <v>14</v>
      </c>
      <c r="E269" s="1">
        <v>4.4555788623679797</v>
      </c>
      <c r="F269" s="1">
        <v>1.4805218026809E-2</v>
      </c>
      <c r="G269" s="1">
        <v>2.1048684204587199E-2</v>
      </c>
      <c r="H269" s="1">
        <v>0.16603177384655399</v>
      </c>
      <c r="I269" s="1">
        <v>2.6629982846962501</v>
      </c>
    </row>
    <row r="270" spans="1:9" x14ac:dyDescent="0.25">
      <c r="A270" s="1" t="s">
        <v>239</v>
      </c>
      <c r="B270" s="1" t="s">
        <v>10</v>
      </c>
      <c r="C270" s="1" t="s">
        <v>11</v>
      </c>
      <c r="D270" s="1" t="s">
        <v>12</v>
      </c>
      <c r="E270" s="1">
        <v>3.6615935247686702</v>
      </c>
      <c r="F270" s="1">
        <v>5.8432478994257598E-3</v>
      </c>
      <c r="G270" s="1">
        <v>41.016252955845999</v>
      </c>
      <c r="H270" s="1">
        <v>44.516518372854698</v>
      </c>
      <c r="I270" s="1">
        <v>2.85401677467281</v>
      </c>
    </row>
    <row r="271" spans="1:9" x14ac:dyDescent="0.25">
      <c r="A271" s="1" t="s">
        <v>239</v>
      </c>
      <c r="B271" s="1" t="s">
        <v>10</v>
      </c>
      <c r="C271" s="1" t="s">
        <v>13</v>
      </c>
      <c r="D271" s="1" t="s">
        <v>14</v>
      </c>
      <c r="E271" s="1">
        <v>3.2362732051923699</v>
      </c>
      <c r="F271" s="1">
        <v>1.7192083500822099E-2</v>
      </c>
      <c r="G271" s="1">
        <v>41.016252955845999</v>
      </c>
      <c r="H271" s="1">
        <v>44.516518372854698</v>
      </c>
      <c r="I271" s="1">
        <v>2.85401677467281</v>
      </c>
    </row>
    <row r="272" spans="1:9" ht="150" x14ac:dyDescent="0.25">
      <c r="A272" s="1" t="s">
        <v>240</v>
      </c>
      <c r="B272" s="1" t="s">
        <v>241</v>
      </c>
      <c r="C272" s="1" t="s">
        <v>11</v>
      </c>
      <c r="D272" s="1" t="s">
        <v>14</v>
      </c>
      <c r="E272" s="1">
        <v>2.3982983879857298</v>
      </c>
      <c r="F272" s="1">
        <v>2.5263368918772098E-3</v>
      </c>
      <c r="G272" s="1">
        <v>28.936785467093902</v>
      </c>
      <c r="H272" s="1">
        <v>25.3123747876833</v>
      </c>
      <c r="I272" s="1">
        <v>123.60733925724099</v>
      </c>
    </row>
    <row r="273" spans="1:9" ht="150" x14ac:dyDescent="0.25">
      <c r="A273" s="1" t="s">
        <v>240</v>
      </c>
      <c r="B273" s="1" t="s">
        <v>241</v>
      </c>
      <c r="C273" s="1" t="s">
        <v>13</v>
      </c>
      <c r="D273" s="1" t="s">
        <v>20</v>
      </c>
      <c r="E273" s="1">
        <v>2.1586871129359801</v>
      </c>
      <c r="F273" s="1">
        <v>8.1013565900553298E-3</v>
      </c>
      <c r="G273" s="1">
        <v>28.936785467093902</v>
      </c>
      <c r="H273" s="1">
        <v>25.3123747876833</v>
      </c>
      <c r="I273" s="1">
        <v>123.60733925724099</v>
      </c>
    </row>
    <row r="274" spans="1:9" ht="75" x14ac:dyDescent="0.25">
      <c r="A274" s="1" t="s">
        <v>242</v>
      </c>
      <c r="B274" s="1" t="s">
        <v>243</v>
      </c>
      <c r="C274" s="1" t="s">
        <v>13</v>
      </c>
      <c r="D274" s="1" t="s">
        <v>20</v>
      </c>
      <c r="E274" s="1">
        <v>3.8265784178163398</v>
      </c>
      <c r="F274" s="1">
        <v>1.6997319855649399E-2</v>
      </c>
      <c r="G274" s="1">
        <v>6.0670277838945603</v>
      </c>
      <c r="H274" s="1">
        <v>14.0509425822873</v>
      </c>
      <c r="I274" s="1">
        <v>66.6505917211352</v>
      </c>
    </row>
    <row r="275" spans="1:9" ht="30" x14ac:dyDescent="0.25">
      <c r="A275" s="1" t="s">
        <v>244</v>
      </c>
      <c r="B275" s="1" t="s">
        <v>245</v>
      </c>
      <c r="C275" s="1" t="s">
        <v>13</v>
      </c>
      <c r="D275" s="1" t="s">
        <v>20</v>
      </c>
      <c r="E275" s="1">
        <v>2.6465574671887002</v>
      </c>
      <c r="F275" s="1">
        <v>5.8576382424077303E-3</v>
      </c>
      <c r="G275" s="1">
        <v>105.186258445207</v>
      </c>
      <c r="H275" s="1">
        <v>178.942468598403</v>
      </c>
      <c r="I275" s="1">
        <v>608.67863585856105</v>
      </c>
    </row>
    <row r="276" spans="1:9" ht="30" x14ac:dyDescent="0.25">
      <c r="A276" s="1" t="s">
        <v>244</v>
      </c>
      <c r="B276" s="1" t="s">
        <v>245</v>
      </c>
      <c r="C276" s="1" t="s">
        <v>11</v>
      </c>
      <c r="D276" s="1" t="s">
        <v>14</v>
      </c>
      <c r="E276" s="1">
        <v>2.4365883292442598</v>
      </c>
      <c r="F276" s="1">
        <v>1.0525561746729801E-2</v>
      </c>
      <c r="G276" s="1">
        <v>105.186258445207</v>
      </c>
      <c r="H276" s="1">
        <v>178.942468598403</v>
      </c>
      <c r="I276" s="1">
        <v>608.67863585856105</v>
      </c>
    </row>
    <row r="277" spans="1:9" ht="60" x14ac:dyDescent="0.25">
      <c r="A277" s="1" t="s">
        <v>246</v>
      </c>
      <c r="B277" s="1" t="s">
        <v>30</v>
      </c>
      <c r="C277" s="1" t="s">
        <v>11</v>
      </c>
      <c r="D277" s="1" t="s">
        <v>12</v>
      </c>
      <c r="E277" s="1">
        <v>3.0814966341944099</v>
      </c>
      <c r="F277" s="1">
        <v>8.1716226938412099E-4</v>
      </c>
      <c r="G277" s="1">
        <v>247.27382893338699</v>
      </c>
      <c r="H277" s="1">
        <v>311.14212926143603</v>
      </c>
      <c r="I277" s="1">
        <v>33.0966544270035</v>
      </c>
    </row>
    <row r="278" spans="1:9" ht="60" x14ac:dyDescent="0.25">
      <c r="A278" s="1" t="s">
        <v>246</v>
      </c>
      <c r="B278" s="1" t="s">
        <v>30</v>
      </c>
      <c r="C278" s="1" t="s">
        <v>13</v>
      </c>
      <c r="D278" s="1" t="s">
        <v>14</v>
      </c>
      <c r="E278" s="1">
        <v>2.8037937610184001</v>
      </c>
      <c r="F278" s="1">
        <v>2.0062306011798402E-3</v>
      </c>
      <c r="G278" s="1">
        <v>247.27382893338699</v>
      </c>
      <c r="H278" s="1">
        <v>311.14212926143603</v>
      </c>
      <c r="I278" s="1">
        <v>33.0966544270035</v>
      </c>
    </row>
    <row r="279" spans="1:9" x14ac:dyDescent="0.25">
      <c r="A279" s="1" t="s">
        <v>247</v>
      </c>
      <c r="B279" s="1" t="s">
        <v>10</v>
      </c>
      <c r="C279" s="1" t="s">
        <v>13</v>
      </c>
      <c r="D279" s="1" t="s">
        <v>20</v>
      </c>
      <c r="E279" s="1">
        <v>4.6311899218198302</v>
      </c>
      <c r="F279" s="1">
        <v>5.4641486625846098E-3</v>
      </c>
      <c r="G279" s="1">
        <v>1.9711434680340801E-2</v>
      </c>
      <c r="H279" s="1">
        <v>0.31362477172940401</v>
      </c>
      <c r="I279" s="1">
        <v>2.1850999643939102</v>
      </c>
    </row>
    <row r="280" spans="1:9" x14ac:dyDescent="0.25">
      <c r="A280" s="1" t="s">
        <v>247</v>
      </c>
      <c r="B280" s="1" t="s">
        <v>10</v>
      </c>
      <c r="C280" s="1" t="s">
        <v>11</v>
      </c>
      <c r="D280" s="1" t="s">
        <v>14</v>
      </c>
      <c r="E280" s="1">
        <v>2.76082364570515</v>
      </c>
      <c r="F280" s="1">
        <v>4.8961614292799799E-2</v>
      </c>
      <c r="G280" s="1">
        <v>1.9711434680340801E-2</v>
      </c>
      <c r="H280" s="1">
        <v>0.31362477172940401</v>
      </c>
      <c r="I280" s="1">
        <v>2.1850999643939102</v>
      </c>
    </row>
    <row r="281" spans="1:9" ht="75" x14ac:dyDescent="0.25">
      <c r="A281" s="1" t="s">
        <v>248</v>
      </c>
      <c r="B281" s="1" t="s">
        <v>249</v>
      </c>
      <c r="C281" s="1" t="s">
        <v>13</v>
      </c>
      <c r="D281" s="1" t="s">
        <v>14</v>
      </c>
      <c r="E281" s="1">
        <v>2.9389967051071899</v>
      </c>
      <c r="F281" s="1">
        <v>4.4204656136652301E-4</v>
      </c>
      <c r="G281" s="1">
        <v>144.771051503976</v>
      </c>
      <c r="H281" s="1">
        <v>46.0588960596478</v>
      </c>
      <c r="I281" s="1">
        <v>17.9781362768849</v>
      </c>
    </row>
    <row r="282" spans="1:9" ht="75" x14ac:dyDescent="0.25">
      <c r="A282" s="1" t="s">
        <v>248</v>
      </c>
      <c r="B282" s="1" t="s">
        <v>249</v>
      </c>
      <c r="C282" s="1" t="s">
        <v>11</v>
      </c>
      <c r="D282" s="1" t="s">
        <v>12</v>
      </c>
      <c r="E282" s="1">
        <v>1.9710461688660501</v>
      </c>
      <c r="F282" s="1">
        <v>1.7048005159670799E-2</v>
      </c>
      <c r="G282" s="1">
        <v>144.771051503976</v>
      </c>
      <c r="H282" s="1">
        <v>46.0588960596478</v>
      </c>
      <c r="I282" s="1">
        <v>17.9781362768849</v>
      </c>
    </row>
    <row r="283" spans="1:9" ht="120" x14ac:dyDescent="0.25">
      <c r="A283" s="1" t="s">
        <v>250</v>
      </c>
      <c r="B283" s="1" t="s">
        <v>251</v>
      </c>
      <c r="C283" s="1" t="s">
        <v>11</v>
      </c>
      <c r="D283" s="1" t="s">
        <v>14</v>
      </c>
      <c r="E283" s="1">
        <v>2.48487921474706</v>
      </c>
      <c r="F283" s="1">
        <v>1.4479748001262701E-4</v>
      </c>
      <c r="G283" s="1">
        <v>12.4530554898944</v>
      </c>
      <c r="H283" s="1">
        <v>11.2252757294631</v>
      </c>
      <c r="I283" s="1">
        <v>55.042785937089597</v>
      </c>
    </row>
    <row r="284" spans="1:9" ht="120" x14ac:dyDescent="0.25">
      <c r="A284" s="1" t="s">
        <v>250</v>
      </c>
      <c r="B284" s="1" t="s">
        <v>251</v>
      </c>
      <c r="C284" s="1" t="s">
        <v>13</v>
      </c>
      <c r="D284" s="1" t="s">
        <v>20</v>
      </c>
      <c r="E284" s="1">
        <v>2.07562272817569</v>
      </c>
      <c r="F284" s="1">
        <v>9.6911375525641E-4</v>
      </c>
      <c r="G284" s="1">
        <v>12.4530554898944</v>
      </c>
      <c r="H284" s="1">
        <v>11.2252757294631</v>
      </c>
      <c r="I284" s="1">
        <v>55.042785937089597</v>
      </c>
    </row>
    <row r="285" spans="1:9" x14ac:dyDescent="0.25">
      <c r="A285" s="1" t="s">
        <v>252</v>
      </c>
      <c r="B285" s="1" t="s">
        <v>10</v>
      </c>
      <c r="C285" s="1" t="s">
        <v>13</v>
      </c>
      <c r="D285" s="1" t="s">
        <v>14</v>
      </c>
      <c r="E285" s="1">
        <v>2.9493627879581799</v>
      </c>
      <c r="F285" s="1">
        <v>4.5521068389318704E-3</v>
      </c>
      <c r="G285" s="1">
        <v>26.523537399590499</v>
      </c>
      <c r="H285" s="1">
        <v>19.377067233740799</v>
      </c>
      <c r="I285" s="1">
        <v>5.6889091714951299</v>
      </c>
    </row>
    <row r="286" spans="1:9" x14ac:dyDescent="0.25">
      <c r="A286" s="1" t="s">
        <v>253</v>
      </c>
      <c r="B286" s="1" t="s">
        <v>10</v>
      </c>
      <c r="C286" s="1" t="s">
        <v>11</v>
      </c>
      <c r="D286" s="1" t="s">
        <v>12</v>
      </c>
      <c r="E286" s="1">
        <v>4.1725633682416197</v>
      </c>
      <c r="F286" s="1">
        <v>3.1273835692104899E-4</v>
      </c>
      <c r="G286" s="1">
        <v>65.042739583732399</v>
      </c>
      <c r="H286" s="1">
        <v>62.8365000658291</v>
      </c>
      <c r="I286" s="1">
        <v>4.6997807363172699</v>
      </c>
    </row>
    <row r="287" spans="1:9" x14ac:dyDescent="0.25">
      <c r="A287" s="1" t="s">
        <v>253</v>
      </c>
      <c r="B287" s="1" t="s">
        <v>10</v>
      </c>
      <c r="C287" s="1" t="s">
        <v>13</v>
      </c>
      <c r="D287" s="1" t="s">
        <v>14</v>
      </c>
      <c r="E287" s="1">
        <v>4.1511927629683996</v>
      </c>
      <c r="F287" s="1">
        <v>4.10744439032127E-4</v>
      </c>
      <c r="G287" s="1">
        <v>65.042739583732399</v>
      </c>
      <c r="H287" s="1">
        <v>62.8365000658291</v>
      </c>
      <c r="I287" s="1">
        <v>4.6997807363172699</v>
      </c>
    </row>
    <row r="288" spans="1:9" x14ac:dyDescent="0.25">
      <c r="A288" s="1" t="s">
        <v>254</v>
      </c>
      <c r="B288" s="1" t="s">
        <v>255</v>
      </c>
      <c r="C288" s="1" t="s">
        <v>11</v>
      </c>
      <c r="D288" s="1" t="s">
        <v>12</v>
      </c>
      <c r="E288" s="1">
        <v>7.5448957045999299</v>
      </c>
      <c r="F288" s="2">
        <v>6.6002311004333895E-5</v>
      </c>
      <c r="G288" s="1">
        <v>624.35690437680898</v>
      </c>
      <c r="H288" s="1">
        <v>1095.43141980718</v>
      </c>
      <c r="I288" s="1">
        <v>6.65986825351722</v>
      </c>
    </row>
    <row r="289" spans="1:9" x14ac:dyDescent="0.25">
      <c r="A289" s="1" t="s">
        <v>254</v>
      </c>
      <c r="B289" s="1" t="s">
        <v>255</v>
      </c>
      <c r="C289" s="1" t="s">
        <v>13</v>
      </c>
      <c r="D289" s="1" t="s">
        <v>14</v>
      </c>
      <c r="E289" s="1">
        <v>5.9739904530662304</v>
      </c>
      <c r="F289" s="1">
        <v>2.8436923612722202E-4</v>
      </c>
      <c r="G289" s="1">
        <v>624.35690437680898</v>
      </c>
      <c r="H289" s="1">
        <v>1095.43141980718</v>
      </c>
      <c r="I289" s="1">
        <v>6.65986825351722</v>
      </c>
    </row>
    <row r="290" spans="1:9" ht="75" x14ac:dyDescent="0.25">
      <c r="A290" s="1" t="s">
        <v>256</v>
      </c>
      <c r="B290" s="1" t="s">
        <v>257</v>
      </c>
      <c r="C290" s="1" t="s">
        <v>11</v>
      </c>
      <c r="D290" s="1" t="s">
        <v>12</v>
      </c>
      <c r="E290" s="1">
        <v>5.4173167152471899</v>
      </c>
      <c r="F290" s="2">
        <v>5.01683031743494E-5</v>
      </c>
      <c r="G290" s="1">
        <v>1102.94197726126</v>
      </c>
      <c r="H290" s="1">
        <v>1098.5432355498899</v>
      </c>
      <c r="I290" s="1">
        <v>32.675213928892902</v>
      </c>
    </row>
    <row r="291" spans="1:9" ht="75" x14ac:dyDescent="0.25">
      <c r="A291" s="1" t="s">
        <v>256</v>
      </c>
      <c r="B291" s="1" t="s">
        <v>257</v>
      </c>
      <c r="C291" s="1" t="s">
        <v>13</v>
      </c>
      <c r="D291" s="1" t="s">
        <v>14</v>
      </c>
      <c r="E291" s="1">
        <v>5.1243719193683503</v>
      </c>
      <c r="F291" s="2">
        <v>7.0171747994896602E-5</v>
      </c>
      <c r="G291" s="1">
        <v>1102.94197726126</v>
      </c>
      <c r="H291" s="1">
        <v>1098.5432355498899</v>
      </c>
      <c r="I291" s="1">
        <v>32.675213928892902</v>
      </c>
    </row>
    <row r="292" spans="1:9" ht="60" x14ac:dyDescent="0.25">
      <c r="A292" s="1" t="s">
        <v>258</v>
      </c>
      <c r="B292" s="1" t="s">
        <v>259</v>
      </c>
      <c r="C292" s="1" t="s">
        <v>11</v>
      </c>
      <c r="D292" s="1" t="s">
        <v>14</v>
      </c>
      <c r="E292" s="1">
        <v>2.7535718303188101</v>
      </c>
      <c r="F292" s="1">
        <v>3.0528374120063199E-2</v>
      </c>
      <c r="G292" s="1">
        <v>49.391198272246598</v>
      </c>
      <c r="H292" s="1">
        <v>53.014255068776201</v>
      </c>
      <c r="I292" s="1">
        <v>245.11571068599201</v>
      </c>
    </row>
    <row r="293" spans="1:9" ht="30" x14ac:dyDescent="0.25">
      <c r="A293" s="1" t="s">
        <v>260</v>
      </c>
      <c r="B293" s="1" t="s">
        <v>261</v>
      </c>
      <c r="C293" s="1" t="s">
        <v>11</v>
      </c>
      <c r="D293" s="1" t="s">
        <v>14</v>
      </c>
      <c r="E293" s="1">
        <v>2.0327950273131701</v>
      </c>
      <c r="F293" s="1">
        <v>4.0042916832962003E-2</v>
      </c>
      <c r="G293" s="1">
        <v>14.271143964890699</v>
      </c>
      <c r="H293" s="1">
        <v>17.843634880643901</v>
      </c>
      <c r="I293" s="1">
        <v>51.681564854044602</v>
      </c>
    </row>
    <row r="294" spans="1:9" x14ac:dyDescent="0.25">
      <c r="A294" s="1" t="s">
        <v>262</v>
      </c>
      <c r="B294" s="1" t="s">
        <v>10</v>
      </c>
      <c r="C294" s="1" t="s">
        <v>11</v>
      </c>
      <c r="D294" s="1" t="s">
        <v>12</v>
      </c>
      <c r="E294" s="1">
        <v>3.8747516565393401</v>
      </c>
      <c r="F294" s="1">
        <v>1.8743622899042899E-4</v>
      </c>
      <c r="G294" s="1">
        <v>148.03707554648199</v>
      </c>
      <c r="H294" s="1">
        <v>354.54528354821298</v>
      </c>
      <c r="I294" s="1">
        <v>30.0624728136317</v>
      </c>
    </row>
    <row r="295" spans="1:9" ht="105" x14ac:dyDescent="0.25">
      <c r="A295" s="1" t="s">
        <v>263</v>
      </c>
      <c r="B295" s="1" t="s">
        <v>264</v>
      </c>
      <c r="C295" s="1" t="s">
        <v>13</v>
      </c>
      <c r="D295" s="1" t="s">
        <v>20</v>
      </c>
      <c r="E295" s="1">
        <v>5.2991850401043603</v>
      </c>
      <c r="F295" s="1">
        <v>1.6058626887470801E-2</v>
      </c>
      <c r="G295" s="1">
        <v>2.8298039738556199E-2</v>
      </c>
      <c r="H295" s="1">
        <v>1.8272148489073201</v>
      </c>
      <c r="I295" s="1">
        <v>6.1699799332002501</v>
      </c>
    </row>
    <row r="296" spans="1:9" x14ac:dyDescent="0.25">
      <c r="A296" s="1" t="s">
        <v>265</v>
      </c>
      <c r="B296" s="1" t="s">
        <v>10</v>
      </c>
      <c r="C296" s="1" t="s">
        <v>11</v>
      </c>
      <c r="D296" s="1" t="s">
        <v>14</v>
      </c>
      <c r="E296" s="1">
        <v>2.98964863882629</v>
      </c>
      <c r="F296" s="1">
        <v>3.1964822835673902E-2</v>
      </c>
      <c r="G296" s="1">
        <v>0.101716093558663</v>
      </c>
      <c r="H296" s="1">
        <v>0.37916026672615499</v>
      </c>
      <c r="I296" s="1">
        <v>1.39257643606244</v>
      </c>
    </row>
    <row r="297" spans="1:9" x14ac:dyDescent="0.25">
      <c r="A297" s="1" t="s">
        <v>266</v>
      </c>
      <c r="B297" s="1" t="s">
        <v>10</v>
      </c>
      <c r="C297" s="1" t="s">
        <v>11</v>
      </c>
      <c r="D297" s="1" t="s">
        <v>12</v>
      </c>
      <c r="E297" s="1">
        <v>3.14188048372226</v>
      </c>
      <c r="F297" s="1">
        <v>6.8238447925994998E-3</v>
      </c>
      <c r="G297" s="1">
        <v>7.2556973301812802</v>
      </c>
      <c r="H297" s="1">
        <v>11.9057801345815</v>
      </c>
      <c r="I297" s="1">
        <v>1.85309706619151</v>
      </c>
    </row>
    <row r="298" spans="1:9" x14ac:dyDescent="0.25">
      <c r="A298" s="1" t="s">
        <v>267</v>
      </c>
      <c r="B298" s="1" t="s">
        <v>10</v>
      </c>
      <c r="C298" s="1" t="s">
        <v>13</v>
      </c>
      <c r="D298" s="1" t="s">
        <v>20</v>
      </c>
      <c r="E298" s="1">
        <v>3.6403130434378799</v>
      </c>
      <c r="F298" s="1">
        <v>1.1440434921718601E-3</v>
      </c>
      <c r="G298" s="1">
        <v>12.023966132262199</v>
      </c>
      <c r="H298" s="1">
        <v>27.8838921240547</v>
      </c>
      <c r="I298" s="1">
        <v>135.450579617654</v>
      </c>
    </row>
    <row r="299" spans="1:9" x14ac:dyDescent="0.25">
      <c r="A299" s="1" t="s">
        <v>267</v>
      </c>
      <c r="B299" s="1" t="s">
        <v>10</v>
      </c>
      <c r="C299" s="1" t="s">
        <v>11</v>
      </c>
      <c r="D299" s="1" t="s">
        <v>14</v>
      </c>
      <c r="E299" s="1">
        <v>3.1680077021144202</v>
      </c>
      <c r="F299" s="1">
        <v>1.63035329470712E-3</v>
      </c>
      <c r="G299" s="1">
        <v>12.023966132262199</v>
      </c>
      <c r="H299" s="1">
        <v>27.8838921240547</v>
      </c>
      <c r="I299" s="1">
        <v>135.450579617654</v>
      </c>
    </row>
    <row r="300" spans="1:9" x14ac:dyDescent="0.25">
      <c r="A300" s="1" t="s">
        <v>268</v>
      </c>
      <c r="B300" s="1" t="s">
        <v>10</v>
      </c>
      <c r="C300" s="1" t="s">
        <v>13</v>
      </c>
      <c r="D300" s="1" t="s">
        <v>20</v>
      </c>
      <c r="E300" s="1">
        <v>4.3628979232437697</v>
      </c>
      <c r="F300" s="1">
        <v>2.94827443183786E-4</v>
      </c>
      <c r="G300" s="1">
        <v>9.7045681933340706</v>
      </c>
      <c r="H300" s="1">
        <v>15.4304627994489</v>
      </c>
      <c r="I300" s="1">
        <v>257.936905417952</v>
      </c>
    </row>
    <row r="301" spans="1:9" x14ac:dyDescent="0.25">
      <c r="A301" s="1" t="s">
        <v>268</v>
      </c>
      <c r="B301" s="1" t="s">
        <v>10</v>
      </c>
      <c r="C301" s="1" t="s">
        <v>11</v>
      </c>
      <c r="D301" s="1" t="s">
        <v>14</v>
      </c>
      <c r="E301" s="1">
        <v>4.1950944939091599</v>
      </c>
      <c r="F301" s="1">
        <v>2.0559699181932101E-4</v>
      </c>
      <c r="G301" s="1">
        <v>9.7045681933340706</v>
      </c>
      <c r="H301" s="1">
        <v>15.4304627994489</v>
      </c>
      <c r="I301" s="1">
        <v>257.936905417952</v>
      </c>
    </row>
    <row r="302" spans="1:9" ht="75" x14ac:dyDescent="0.25">
      <c r="A302" s="1" t="s">
        <v>269</v>
      </c>
      <c r="B302" s="1" t="s">
        <v>26</v>
      </c>
      <c r="C302" s="1" t="s">
        <v>11</v>
      </c>
      <c r="D302" s="1" t="s">
        <v>14</v>
      </c>
      <c r="E302" s="1">
        <v>7.1750589163321603</v>
      </c>
      <c r="F302" s="2">
        <v>2.0857742946294601E-5</v>
      </c>
      <c r="G302" s="1">
        <v>75.584061078998502</v>
      </c>
      <c r="H302" s="1">
        <v>8.3030230890200798</v>
      </c>
      <c r="I302" s="1">
        <v>921.46655938627998</v>
      </c>
    </row>
    <row r="303" spans="1:9" ht="75" x14ac:dyDescent="0.25">
      <c r="A303" s="1" t="s">
        <v>269</v>
      </c>
      <c r="B303" s="1" t="s">
        <v>26</v>
      </c>
      <c r="C303" s="1" t="s">
        <v>124</v>
      </c>
      <c r="D303" s="1" t="s">
        <v>20</v>
      </c>
      <c r="E303" s="1">
        <v>3.9026166696405999</v>
      </c>
      <c r="F303" s="1">
        <v>4.3704855345729002E-3</v>
      </c>
      <c r="G303" s="1">
        <v>75.584061078998502</v>
      </c>
      <c r="H303" s="1">
        <v>8.3030230890200798</v>
      </c>
      <c r="I303" s="1">
        <v>921.46655938627998</v>
      </c>
    </row>
    <row r="304" spans="1:9" ht="75" x14ac:dyDescent="0.25">
      <c r="A304" s="1" t="s">
        <v>269</v>
      </c>
      <c r="B304" s="1" t="s">
        <v>26</v>
      </c>
      <c r="C304" s="1" t="s">
        <v>13</v>
      </c>
      <c r="D304" s="1" t="s">
        <v>20</v>
      </c>
      <c r="E304" s="1">
        <v>3.2724422466915599</v>
      </c>
      <c r="F304" s="1">
        <v>1.5681476992921201E-3</v>
      </c>
      <c r="G304" s="1">
        <v>75.584061078998502</v>
      </c>
      <c r="H304" s="1">
        <v>8.3030230890200798</v>
      </c>
      <c r="I304" s="1">
        <v>921.46655938627998</v>
      </c>
    </row>
    <row r="305" spans="1:9" ht="90" x14ac:dyDescent="0.25">
      <c r="A305" s="1" t="s">
        <v>270</v>
      </c>
      <c r="B305" s="1" t="s">
        <v>271</v>
      </c>
      <c r="C305" s="1" t="s">
        <v>13</v>
      </c>
      <c r="D305" s="1" t="s">
        <v>14</v>
      </c>
      <c r="E305" s="1">
        <v>2.1558626580624001</v>
      </c>
      <c r="F305" s="1">
        <v>1.6126312635347698E-2</v>
      </c>
      <c r="G305" s="1">
        <v>3403.2878388209401</v>
      </c>
      <c r="H305" s="1">
        <v>2226.3647617740198</v>
      </c>
      <c r="I305" s="1">
        <v>652.90014868844298</v>
      </c>
    </row>
    <row r="306" spans="1:9" ht="90" x14ac:dyDescent="0.25">
      <c r="A306" s="1" t="s">
        <v>270</v>
      </c>
      <c r="B306" s="1" t="s">
        <v>271</v>
      </c>
      <c r="C306" s="1" t="s">
        <v>11</v>
      </c>
      <c r="D306" s="1" t="s">
        <v>12</v>
      </c>
      <c r="E306" s="1">
        <v>2.1355354073027901</v>
      </c>
      <c r="F306" s="1">
        <v>1.7890721857101399E-2</v>
      </c>
      <c r="G306" s="1">
        <v>3403.2878388209401</v>
      </c>
      <c r="H306" s="1">
        <v>2226.3647617740198</v>
      </c>
      <c r="I306" s="1">
        <v>652.90014868844298</v>
      </c>
    </row>
    <row r="307" spans="1:9" ht="60" x14ac:dyDescent="0.25">
      <c r="A307" s="1" t="s">
        <v>272</v>
      </c>
      <c r="B307" s="1" t="s">
        <v>273</v>
      </c>
      <c r="C307" s="1" t="s">
        <v>11</v>
      </c>
      <c r="D307" s="1" t="s">
        <v>14</v>
      </c>
      <c r="E307" s="1">
        <v>2.70751895861124</v>
      </c>
      <c r="F307" s="1">
        <v>1.36556893398366E-4</v>
      </c>
      <c r="G307" s="1">
        <v>91.308552242319493</v>
      </c>
      <c r="H307" s="1">
        <v>55.764153295452601</v>
      </c>
      <c r="I307" s="1">
        <v>369.99104549294401</v>
      </c>
    </row>
    <row r="308" spans="1:9" ht="60" x14ac:dyDescent="0.25">
      <c r="A308" s="1" t="s">
        <v>272</v>
      </c>
      <c r="B308" s="1" t="s">
        <v>273</v>
      </c>
      <c r="C308" s="1" t="s">
        <v>13</v>
      </c>
      <c r="D308" s="1" t="s">
        <v>20</v>
      </c>
      <c r="E308" s="1">
        <v>1.8564612152106801</v>
      </c>
      <c r="F308" s="1">
        <v>6.9207349220456E-3</v>
      </c>
      <c r="G308" s="1">
        <v>91.308552242319493</v>
      </c>
      <c r="H308" s="1">
        <v>55.764153295452601</v>
      </c>
      <c r="I308" s="1">
        <v>369.99104549294401</v>
      </c>
    </row>
    <row r="309" spans="1:9" ht="30" x14ac:dyDescent="0.25">
      <c r="A309" s="1" t="s">
        <v>274</v>
      </c>
      <c r="B309" s="1" t="s">
        <v>275</v>
      </c>
      <c r="C309" s="1" t="s">
        <v>13</v>
      </c>
      <c r="D309" s="1" t="s">
        <v>20</v>
      </c>
      <c r="E309" s="1">
        <v>2.5229070031173499</v>
      </c>
      <c r="F309" s="1">
        <v>4.0453130859242098E-2</v>
      </c>
      <c r="G309" s="1">
        <v>0.10927074789472201</v>
      </c>
      <c r="H309" s="1">
        <v>0.92642102311836405</v>
      </c>
      <c r="I309" s="1">
        <v>2.8308587785161001</v>
      </c>
    </row>
    <row r="310" spans="1:9" x14ac:dyDescent="0.25">
      <c r="A310" s="1" t="s">
        <v>276</v>
      </c>
      <c r="B310" s="1" t="s">
        <v>10</v>
      </c>
      <c r="C310" s="1" t="s">
        <v>11</v>
      </c>
      <c r="D310" s="1" t="s">
        <v>14</v>
      </c>
      <c r="E310" s="1">
        <v>2.5749940415092798</v>
      </c>
      <c r="F310" s="1">
        <v>2.0873058010727499E-2</v>
      </c>
      <c r="G310" s="1">
        <v>11.0790107568981</v>
      </c>
      <c r="H310" s="1">
        <v>12.0812207605846</v>
      </c>
      <c r="I310" s="1">
        <v>62.687772995668603</v>
      </c>
    </row>
    <row r="311" spans="1:9" x14ac:dyDescent="0.25">
      <c r="A311" s="1" t="s">
        <v>277</v>
      </c>
      <c r="B311" s="1" t="s">
        <v>10</v>
      </c>
      <c r="C311" s="1" t="s">
        <v>11</v>
      </c>
      <c r="D311" s="1" t="s">
        <v>14</v>
      </c>
      <c r="E311" s="1">
        <v>3.7343290677174199</v>
      </c>
      <c r="F311" s="2">
        <v>4.3942028128094601E-5</v>
      </c>
      <c r="G311" s="1">
        <v>93.739254028037607</v>
      </c>
      <c r="H311" s="1">
        <v>81.092827261627505</v>
      </c>
      <c r="I311" s="1">
        <v>1286.49037454821</v>
      </c>
    </row>
    <row r="312" spans="1:9" x14ac:dyDescent="0.25">
      <c r="A312" s="1" t="s">
        <v>277</v>
      </c>
      <c r="B312" s="1" t="s">
        <v>10</v>
      </c>
      <c r="C312" s="1" t="s">
        <v>13</v>
      </c>
      <c r="D312" s="1" t="s">
        <v>20</v>
      </c>
      <c r="E312" s="1">
        <v>3.4552062573249498</v>
      </c>
      <c r="F312" s="2">
        <v>9.0760924961599303E-5</v>
      </c>
      <c r="G312" s="1">
        <v>93.739254028037607</v>
      </c>
      <c r="H312" s="1">
        <v>81.092827261627505</v>
      </c>
      <c r="I312" s="1">
        <v>1286.49037454821</v>
      </c>
    </row>
    <row r="313" spans="1:9" ht="75" x14ac:dyDescent="0.25">
      <c r="A313" s="1" t="s">
        <v>278</v>
      </c>
      <c r="B313" s="1" t="s">
        <v>279</v>
      </c>
      <c r="C313" s="1" t="s">
        <v>11</v>
      </c>
      <c r="D313" s="1" t="s">
        <v>14</v>
      </c>
      <c r="E313" s="1">
        <v>3.5930722136725901</v>
      </c>
      <c r="F313" s="1">
        <v>7.9725741909018205E-4</v>
      </c>
      <c r="G313" s="1">
        <v>14.759547489935001</v>
      </c>
      <c r="H313" s="1">
        <v>21.6057597901317</v>
      </c>
      <c r="I313" s="1">
        <v>147.89479643139799</v>
      </c>
    </row>
    <row r="314" spans="1:9" ht="75" x14ac:dyDescent="0.25">
      <c r="A314" s="1" t="s">
        <v>278</v>
      </c>
      <c r="B314" s="1" t="s">
        <v>279</v>
      </c>
      <c r="C314" s="1" t="s">
        <v>13</v>
      </c>
      <c r="D314" s="1" t="s">
        <v>20</v>
      </c>
      <c r="E314" s="1">
        <v>3.2610896267258398</v>
      </c>
      <c r="F314" s="1">
        <v>2.09725267931586E-3</v>
      </c>
      <c r="G314" s="1">
        <v>14.759547489935001</v>
      </c>
      <c r="H314" s="1">
        <v>21.6057597901317</v>
      </c>
      <c r="I314" s="1">
        <v>147.89479643139799</v>
      </c>
    </row>
    <row r="315" spans="1:9" x14ac:dyDescent="0.25">
      <c r="A315" s="1" t="s">
        <v>280</v>
      </c>
      <c r="B315" s="1" t="s">
        <v>10</v>
      </c>
      <c r="C315" s="1" t="s">
        <v>11</v>
      </c>
      <c r="D315" s="1" t="s">
        <v>14</v>
      </c>
      <c r="E315" s="1">
        <v>6.5270318464838297</v>
      </c>
      <c r="F315" s="1">
        <v>4.1621330086265301E-4</v>
      </c>
      <c r="G315" s="1">
        <v>0.154639198741262</v>
      </c>
      <c r="H315" s="1">
        <v>2.0790560582709601</v>
      </c>
      <c r="I315" s="1">
        <v>42.301422056062201</v>
      </c>
    </row>
    <row r="316" spans="1:9" x14ac:dyDescent="0.25">
      <c r="A316" s="1" t="s">
        <v>280</v>
      </c>
      <c r="B316" s="1" t="s">
        <v>10</v>
      </c>
      <c r="C316" s="1" t="s">
        <v>13</v>
      </c>
      <c r="D316" s="1" t="s">
        <v>20</v>
      </c>
      <c r="E316" s="1">
        <v>5.86743021809637</v>
      </c>
      <c r="F316" s="1">
        <v>1.0366413743785499E-3</v>
      </c>
      <c r="G316" s="1">
        <v>0.154639198741262</v>
      </c>
      <c r="H316" s="1">
        <v>2.0790560582709601</v>
      </c>
      <c r="I316" s="1">
        <v>42.301422056062201</v>
      </c>
    </row>
    <row r="317" spans="1:9" x14ac:dyDescent="0.25">
      <c r="A317" s="1" t="s">
        <v>281</v>
      </c>
      <c r="B317" s="1" t="s">
        <v>10</v>
      </c>
      <c r="C317" s="1" t="s">
        <v>11</v>
      </c>
      <c r="D317" s="1" t="s">
        <v>14</v>
      </c>
      <c r="E317" s="1">
        <v>9.6008459439978999</v>
      </c>
      <c r="F317" s="2">
        <v>3.1307120005891397E-5</v>
      </c>
      <c r="G317" s="1">
        <v>0.87480828830899304</v>
      </c>
      <c r="H317" s="1">
        <v>2.1931949816562102</v>
      </c>
      <c r="I317" s="1">
        <v>885.755442746943</v>
      </c>
    </row>
    <row r="318" spans="1:9" x14ac:dyDescent="0.25">
      <c r="A318" s="1" t="s">
        <v>281</v>
      </c>
      <c r="B318" s="1" t="s">
        <v>10</v>
      </c>
      <c r="C318" s="1" t="s">
        <v>13</v>
      </c>
      <c r="D318" s="1" t="s">
        <v>20</v>
      </c>
      <c r="E318" s="1">
        <v>9.5459199986114598</v>
      </c>
      <c r="F318" s="2">
        <v>7.1402284256695105E-5</v>
      </c>
      <c r="G318" s="1">
        <v>0.87480828830899304</v>
      </c>
      <c r="H318" s="1">
        <v>2.1931949816562102</v>
      </c>
      <c r="I318" s="1">
        <v>885.755442746943</v>
      </c>
    </row>
    <row r="319" spans="1:9" ht="90" x14ac:dyDescent="0.25">
      <c r="A319" s="1" t="s">
        <v>282</v>
      </c>
      <c r="B319" s="1" t="s">
        <v>283</v>
      </c>
      <c r="C319" s="1" t="s">
        <v>13</v>
      </c>
      <c r="D319" s="1" t="s">
        <v>20</v>
      </c>
      <c r="E319" s="1">
        <v>10.470626280501</v>
      </c>
      <c r="F319" s="2">
        <v>5.0992087388162803E-5</v>
      </c>
      <c r="G319" s="1">
        <v>2.3806735359887001E-2</v>
      </c>
      <c r="H319" s="1">
        <v>0.51096234283584696</v>
      </c>
      <c r="I319" s="1">
        <v>160.72221746675399</v>
      </c>
    </row>
    <row r="320" spans="1:9" ht="90" x14ac:dyDescent="0.25">
      <c r="A320" s="1" t="s">
        <v>282</v>
      </c>
      <c r="B320" s="1" t="s">
        <v>283</v>
      </c>
      <c r="C320" s="1" t="s">
        <v>11</v>
      </c>
      <c r="D320" s="1" t="s">
        <v>14</v>
      </c>
      <c r="E320" s="1">
        <v>8.5527032197184294</v>
      </c>
      <c r="F320" s="2">
        <v>2.43650609872215E-5</v>
      </c>
      <c r="G320" s="1">
        <v>2.3806735359887001E-2</v>
      </c>
      <c r="H320" s="1">
        <v>0.51096234283584696</v>
      </c>
      <c r="I320" s="1">
        <v>160.72221746675399</v>
      </c>
    </row>
    <row r="321" spans="1:9" ht="60" x14ac:dyDescent="0.25">
      <c r="A321" s="1" t="s">
        <v>284</v>
      </c>
      <c r="B321" s="1" t="s">
        <v>32</v>
      </c>
      <c r="C321" s="1" t="s">
        <v>13</v>
      </c>
      <c r="D321" s="1" t="s">
        <v>20</v>
      </c>
      <c r="E321" s="1">
        <v>5.29444970948592</v>
      </c>
      <c r="F321" s="2">
        <v>1.48332669409264E-5</v>
      </c>
      <c r="G321" s="1">
        <v>4.4743451797112597</v>
      </c>
      <c r="H321" s="1">
        <v>11.331145853395199</v>
      </c>
      <c r="I321" s="1">
        <v>256.63700914611297</v>
      </c>
    </row>
    <row r="322" spans="1:9" ht="60" x14ac:dyDescent="0.25">
      <c r="A322" s="1" t="s">
        <v>284</v>
      </c>
      <c r="B322" s="1" t="s">
        <v>32</v>
      </c>
      <c r="C322" s="1" t="s">
        <v>11</v>
      </c>
      <c r="D322" s="1" t="s">
        <v>14</v>
      </c>
      <c r="E322" s="1">
        <v>4.7606588754065102</v>
      </c>
      <c r="F322" s="2">
        <v>1.02704360610621E-5</v>
      </c>
      <c r="G322" s="1">
        <v>4.4743451797112597</v>
      </c>
      <c r="H322" s="1">
        <v>11.331145853395199</v>
      </c>
      <c r="I322" s="1">
        <v>256.63700914611297</v>
      </c>
    </row>
    <row r="323" spans="1:9" ht="90" x14ac:dyDescent="0.25">
      <c r="A323" s="1" t="s">
        <v>285</v>
      </c>
      <c r="B323" s="1" t="s">
        <v>41</v>
      </c>
      <c r="C323" s="1" t="s">
        <v>13</v>
      </c>
      <c r="D323" s="1" t="s">
        <v>20</v>
      </c>
      <c r="E323" s="1">
        <v>4.1978894052811597</v>
      </c>
      <c r="F323" s="1">
        <v>2.0625795043883899E-4</v>
      </c>
      <c r="G323" s="1">
        <v>4.0732169984270996</v>
      </c>
      <c r="H323" s="1">
        <v>10.3587360750544</v>
      </c>
      <c r="I323" s="1">
        <v>81.934289660965902</v>
      </c>
    </row>
    <row r="324" spans="1:9" ht="90" x14ac:dyDescent="0.25">
      <c r="A324" s="1" t="s">
        <v>285</v>
      </c>
      <c r="B324" s="1" t="s">
        <v>41</v>
      </c>
      <c r="C324" s="1" t="s">
        <v>11</v>
      </c>
      <c r="D324" s="1" t="s">
        <v>14</v>
      </c>
      <c r="E324" s="1">
        <v>3.75375442910113</v>
      </c>
      <c r="F324" s="1">
        <v>1.6418162420842299E-4</v>
      </c>
      <c r="G324" s="1">
        <v>4.0732169984270996</v>
      </c>
      <c r="H324" s="1">
        <v>10.3587360750544</v>
      </c>
      <c r="I324" s="1">
        <v>81.934289660965902</v>
      </c>
    </row>
    <row r="325" spans="1:9" ht="30" x14ac:dyDescent="0.25">
      <c r="A325" s="1" t="s">
        <v>286</v>
      </c>
      <c r="B325" s="1" t="s">
        <v>287</v>
      </c>
      <c r="C325" s="1" t="s">
        <v>11</v>
      </c>
      <c r="D325" s="1" t="s">
        <v>12</v>
      </c>
      <c r="E325" s="1">
        <v>2.0310111631673999</v>
      </c>
      <c r="F325" s="1">
        <v>1.2726069908592E-2</v>
      </c>
      <c r="G325" s="1">
        <v>2310.8438376932299</v>
      </c>
      <c r="H325" s="1">
        <v>2338.6607954527099</v>
      </c>
      <c r="I325" s="1">
        <v>663.21848743022201</v>
      </c>
    </row>
    <row r="326" spans="1:9" ht="30" x14ac:dyDescent="0.25">
      <c r="A326" s="1" t="s">
        <v>286</v>
      </c>
      <c r="B326" s="1" t="s">
        <v>287</v>
      </c>
      <c r="C326" s="1" t="s">
        <v>13</v>
      </c>
      <c r="D326" s="1" t="s">
        <v>14</v>
      </c>
      <c r="E326" s="1">
        <v>1.97434769440503</v>
      </c>
      <c r="F326" s="1">
        <v>1.6525727195545299E-2</v>
      </c>
      <c r="G326" s="1">
        <v>2310.8438376932299</v>
      </c>
      <c r="H326" s="1">
        <v>2338.6607954527099</v>
      </c>
      <c r="I326" s="1">
        <v>663.21848743022201</v>
      </c>
    </row>
    <row r="327" spans="1:9" x14ac:dyDescent="0.25">
      <c r="A327" s="1" t="s">
        <v>288</v>
      </c>
      <c r="B327" s="1" t="s">
        <v>10</v>
      </c>
      <c r="C327" s="1" t="s">
        <v>13</v>
      </c>
      <c r="D327" s="1" t="s">
        <v>20</v>
      </c>
      <c r="E327" s="1">
        <v>8.9836587685023694</v>
      </c>
      <c r="F327" s="2">
        <v>1.8242747725835502E-5</v>
      </c>
      <c r="G327" s="1">
        <v>9.9706954434797997E-3</v>
      </c>
      <c r="H327" s="1">
        <v>0.37141025718462201</v>
      </c>
      <c r="I327" s="1">
        <v>20.616561830396801</v>
      </c>
    </row>
    <row r="328" spans="1:9" x14ac:dyDescent="0.25">
      <c r="A328" s="1" t="s">
        <v>288</v>
      </c>
      <c r="B328" s="1" t="s">
        <v>10</v>
      </c>
      <c r="C328" s="1" t="s">
        <v>11</v>
      </c>
      <c r="D328" s="1" t="s">
        <v>14</v>
      </c>
      <c r="E328" s="1">
        <v>6.1396981665304402</v>
      </c>
      <c r="F328" s="2">
        <v>3.4883570178978201E-5</v>
      </c>
      <c r="G328" s="1">
        <v>9.9706954434797997E-3</v>
      </c>
      <c r="H328" s="1">
        <v>0.37141025718462201</v>
      </c>
      <c r="I328" s="1">
        <v>20.616561830396801</v>
      </c>
    </row>
    <row r="329" spans="1:9" x14ac:dyDescent="0.25">
      <c r="A329" s="1" t="s">
        <v>289</v>
      </c>
      <c r="B329" s="1" t="s">
        <v>10</v>
      </c>
      <c r="C329" s="1" t="s">
        <v>124</v>
      </c>
      <c r="D329" s="1" t="s">
        <v>12</v>
      </c>
      <c r="E329" s="1">
        <v>3.2176558185017301</v>
      </c>
      <c r="F329" s="1">
        <v>3.8313224522728902E-2</v>
      </c>
      <c r="G329" s="1">
        <v>6.7590094832422798</v>
      </c>
      <c r="H329" s="1">
        <v>48.925035063783803</v>
      </c>
      <c r="I329" s="1">
        <v>7.6689045736416297</v>
      </c>
    </row>
    <row r="330" spans="1:9" x14ac:dyDescent="0.25">
      <c r="A330" s="1" t="s">
        <v>289</v>
      </c>
      <c r="B330" s="1" t="s">
        <v>10</v>
      </c>
      <c r="C330" s="1" t="s">
        <v>11</v>
      </c>
      <c r="D330" s="1" t="s">
        <v>12</v>
      </c>
      <c r="E330" s="1">
        <v>3.2144705529103801</v>
      </c>
      <c r="F330" s="1">
        <v>1.1856107217512199E-3</v>
      </c>
      <c r="G330" s="1">
        <v>6.7590094832422798</v>
      </c>
      <c r="H330" s="1">
        <v>48.925035063783803</v>
      </c>
      <c r="I330" s="1">
        <v>7.6689045736416297</v>
      </c>
    </row>
    <row r="331" spans="1:9" ht="45" x14ac:dyDescent="0.25">
      <c r="A331" s="1" t="s">
        <v>290</v>
      </c>
      <c r="B331" s="1" t="s">
        <v>291</v>
      </c>
      <c r="C331" s="1" t="s">
        <v>13</v>
      </c>
      <c r="D331" s="1" t="s">
        <v>20</v>
      </c>
      <c r="E331" s="1">
        <v>2.9662407476881798</v>
      </c>
      <c r="F331" s="1">
        <v>2.65539024168235E-2</v>
      </c>
      <c r="G331" s="1">
        <v>1.7684556741727899</v>
      </c>
      <c r="H331" s="1">
        <v>1.1037505552672999</v>
      </c>
      <c r="I331" s="1">
        <v>5.6779440347564201</v>
      </c>
    </row>
    <row r="332" spans="1:9" ht="45" x14ac:dyDescent="0.25">
      <c r="A332" s="1" t="s">
        <v>290</v>
      </c>
      <c r="B332" s="1" t="s">
        <v>291</v>
      </c>
      <c r="C332" s="1" t="s">
        <v>11</v>
      </c>
      <c r="D332" s="1" t="s">
        <v>14</v>
      </c>
      <c r="E332" s="1">
        <v>2.8603146924671301</v>
      </c>
      <c r="F332" s="1">
        <v>3.3611509721521597E-2</v>
      </c>
      <c r="G332" s="1">
        <v>1.7684556741727899</v>
      </c>
      <c r="H332" s="1">
        <v>1.1037505552672999</v>
      </c>
      <c r="I332" s="1">
        <v>5.6779440347564201</v>
      </c>
    </row>
    <row r="333" spans="1:9" x14ac:dyDescent="0.25">
      <c r="A333" s="1" t="s">
        <v>292</v>
      </c>
      <c r="B333" s="1" t="s">
        <v>10</v>
      </c>
      <c r="C333" s="1" t="s">
        <v>11</v>
      </c>
      <c r="D333" s="1" t="s">
        <v>14</v>
      </c>
      <c r="E333" s="1">
        <v>5.1377209655235196</v>
      </c>
      <c r="F333" s="2">
        <v>3.3109637937867202E-5</v>
      </c>
      <c r="G333" s="1">
        <v>7.0583573266918096</v>
      </c>
      <c r="H333" s="1">
        <v>7.16336524337789</v>
      </c>
      <c r="I333" s="1">
        <v>259.58292847035102</v>
      </c>
    </row>
    <row r="334" spans="1:9" x14ac:dyDescent="0.25">
      <c r="A334" s="1" t="s">
        <v>292</v>
      </c>
      <c r="B334" s="1" t="s">
        <v>10</v>
      </c>
      <c r="C334" s="1" t="s">
        <v>13</v>
      </c>
      <c r="D334" s="1" t="s">
        <v>20</v>
      </c>
      <c r="E334" s="1">
        <v>5.1230012218057803</v>
      </c>
      <c r="F334" s="2">
        <v>5.3249984425030003E-5</v>
      </c>
      <c r="G334" s="1">
        <v>7.0583573266918096</v>
      </c>
      <c r="H334" s="1">
        <v>7.16336524337789</v>
      </c>
      <c r="I334" s="1">
        <v>259.58292847035102</v>
      </c>
    </row>
    <row r="335" spans="1:9" ht="195" x14ac:dyDescent="0.25">
      <c r="A335" s="1" t="s">
        <v>293</v>
      </c>
      <c r="B335" s="1" t="s">
        <v>294</v>
      </c>
      <c r="C335" s="1" t="s">
        <v>13</v>
      </c>
      <c r="D335" s="1" t="s">
        <v>14</v>
      </c>
      <c r="E335" s="1">
        <v>1.5770073326929499</v>
      </c>
      <c r="F335" s="1">
        <v>3.0257777914580199E-2</v>
      </c>
      <c r="G335" s="1">
        <v>121.89679852571101</v>
      </c>
      <c r="H335" s="1">
        <v>88.299798696579501</v>
      </c>
      <c r="I335" s="1">
        <v>39.043714365742403</v>
      </c>
    </row>
    <row r="336" spans="1:9" ht="90" x14ac:dyDescent="0.25">
      <c r="A336" s="1" t="s">
        <v>295</v>
      </c>
      <c r="B336" s="1" t="s">
        <v>41</v>
      </c>
      <c r="C336" s="1" t="s">
        <v>11</v>
      </c>
      <c r="D336" s="1" t="s">
        <v>12</v>
      </c>
      <c r="E336" s="1">
        <v>2.04174304060929</v>
      </c>
      <c r="F336" s="1">
        <v>9.4829202195616108E-3</v>
      </c>
      <c r="G336" s="1">
        <v>82.909520149073103</v>
      </c>
      <c r="H336" s="1">
        <v>80.502588987288306</v>
      </c>
      <c r="I336" s="1">
        <v>22.292681866973499</v>
      </c>
    </row>
    <row r="337" spans="1:9" ht="90" x14ac:dyDescent="0.25">
      <c r="A337" s="1" t="s">
        <v>295</v>
      </c>
      <c r="B337" s="1" t="s">
        <v>41</v>
      </c>
      <c r="C337" s="1" t="s">
        <v>13</v>
      </c>
      <c r="D337" s="1" t="s">
        <v>14</v>
      </c>
      <c r="E337" s="1">
        <v>1.91540182716244</v>
      </c>
      <c r="F337" s="1">
        <v>2.0789374540137399E-2</v>
      </c>
      <c r="G337" s="1">
        <v>82.909520149073103</v>
      </c>
      <c r="H337" s="1">
        <v>80.502588987288306</v>
      </c>
      <c r="I337" s="1">
        <v>22.292681866973499</v>
      </c>
    </row>
    <row r="338" spans="1:9" ht="75" x14ac:dyDescent="0.25">
      <c r="A338" s="1" t="s">
        <v>296</v>
      </c>
      <c r="B338" s="1" t="s">
        <v>139</v>
      </c>
      <c r="C338" s="1" t="s">
        <v>11</v>
      </c>
      <c r="D338" s="1" t="s">
        <v>12</v>
      </c>
      <c r="E338" s="1">
        <v>2.65915013233437</v>
      </c>
      <c r="F338" s="1">
        <v>8.0149749407469498E-4</v>
      </c>
      <c r="G338" s="1">
        <v>205.303176462745</v>
      </c>
      <c r="H338" s="1">
        <v>205.35346263932001</v>
      </c>
      <c r="I338" s="1">
        <v>36.571288875461697</v>
      </c>
    </row>
    <row r="339" spans="1:9" ht="75" x14ac:dyDescent="0.25">
      <c r="A339" s="1" t="s">
        <v>296</v>
      </c>
      <c r="B339" s="1" t="s">
        <v>139</v>
      </c>
      <c r="C339" s="1" t="s">
        <v>13</v>
      </c>
      <c r="D339" s="1" t="s">
        <v>14</v>
      </c>
      <c r="E339" s="1">
        <v>2.3772644111994099</v>
      </c>
      <c r="F339" s="1">
        <v>2.4838438926756599E-3</v>
      </c>
      <c r="G339" s="1">
        <v>205.303176462745</v>
      </c>
      <c r="H339" s="1">
        <v>205.35346263932001</v>
      </c>
      <c r="I339" s="1">
        <v>36.571288875461697</v>
      </c>
    </row>
    <row r="340" spans="1:9" ht="45" x14ac:dyDescent="0.25">
      <c r="A340" s="1" t="s">
        <v>297</v>
      </c>
      <c r="B340" s="1" t="s">
        <v>298</v>
      </c>
      <c r="C340" s="1" t="s">
        <v>13</v>
      </c>
      <c r="D340" s="1" t="s">
        <v>14</v>
      </c>
      <c r="E340" s="1">
        <v>3.29117523080492</v>
      </c>
      <c r="F340" s="1">
        <v>1.92651088069653E-3</v>
      </c>
      <c r="G340" s="1">
        <v>317.70258924642701</v>
      </c>
      <c r="H340" s="1">
        <v>127.960483143508</v>
      </c>
      <c r="I340" s="1">
        <v>27.6879125001551</v>
      </c>
    </row>
    <row r="341" spans="1:9" ht="45" x14ac:dyDescent="0.25">
      <c r="A341" s="1" t="s">
        <v>297</v>
      </c>
      <c r="B341" s="1" t="s">
        <v>298</v>
      </c>
      <c r="C341" s="1" t="s">
        <v>11</v>
      </c>
      <c r="D341" s="1" t="s">
        <v>12</v>
      </c>
      <c r="E341" s="1">
        <v>2.43862597123979</v>
      </c>
      <c r="F341" s="1">
        <v>1.8743572313314898E-2</v>
      </c>
      <c r="G341" s="1">
        <v>317.70258924642701</v>
      </c>
      <c r="H341" s="1">
        <v>127.960483143508</v>
      </c>
      <c r="I341" s="1">
        <v>27.6879125001551</v>
      </c>
    </row>
    <row r="342" spans="1:9" ht="75" x14ac:dyDescent="0.25">
      <c r="A342" s="1" t="s">
        <v>299</v>
      </c>
      <c r="B342" s="1" t="s">
        <v>300</v>
      </c>
      <c r="C342" s="1" t="s">
        <v>13</v>
      </c>
      <c r="D342" s="1" t="s">
        <v>14</v>
      </c>
      <c r="E342" s="1">
        <v>4.4417913448200297</v>
      </c>
      <c r="F342" s="1">
        <v>1.4119781413016899E-3</v>
      </c>
      <c r="G342" s="1">
        <v>8.7136255727651797</v>
      </c>
      <c r="H342" s="1">
        <v>10.3821544629903</v>
      </c>
      <c r="I342" s="1">
        <v>0.68528225750893901</v>
      </c>
    </row>
    <row r="343" spans="1:9" ht="75" x14ac:dyDescent="0.25">
      <c r="A343" s="1" t="s">
        <v>299</v>
      </c>
      <c r="B343" s="1" t="s">
        <v>300</v>
      </c>
      <c r="C343" s="1" t="s">
        <v>11</v>
      </c>
      <c r="D343" s="1" t="s">
        <v>12</v>
      </c>
      <c r="E343" s="1">
        <v>3.9345494334381401</v>
      </c>
      <c r="F343" s="1">
        <v>2.9802005200245301E-3</v>
      </c>
      <c r="G343" s="1">
        <v>8.7136255727651797</v>
      </c>
      <c r="H343" s="1">
        <v>10.3821544629903</v>
      </c>
      <c r="I343" s="1">
        <v>0.68528225750893901</v>
      </c>
    </row>
    <row r="344" spans="1:9" ht="30" x14ac:dyDescent="0.25">
      <c r="A344" s="1" t="s">
        <v>301</v>
      </c>
      <c r="B344" s="1" t="s">
        <v>302</v>
      </c>
      <c r="C344" s="1" t="s">
        <v>13</v>
      </c>
      <c r="D344" s="1" t="s">
        <v>14</v>
      </c>
      <c r="E344" s="1">
        <v>2.9163854068185202</v>
      </c>
      <c r="F344" s="1">
        <v>3.04070330360403E-3</v>
      </c>
      <c r="G344" s="1">
        <v>291.990834096951</v>
      </c>
      <c r="H344" s="1">
        <v>194.76729043099201</v>
      </c>
      <c r="I344" s="1">
        <v>35.948063310079199</v>
      </c>
    </row>
    <row r="345" spans="1:9" ht="30" x14ac:dyDescent="0.25">
      <c r="A345" s="1" t="s">
        <v>301</v>
      </c>
      <c r="B345" s="1" t="s">
        <v>302</v>
      </c>
      <c r="C345" s="1" t="s">
        <v>11</v>
      </c>
      <c r="D345" s="1" t="s">
        <v>12</v>
      </c>
      <c r="E345" s="1">
        <v>2.6155339701221898</v>
      </c>
      <c r="F345" s="1">
        <v>7.0218291748732299E-3</v>
      </c>
      <c r="G345" s="1">
        <v>291.990834096951</v>
      </c>
      <c r="H345" s="1">
        <v>194.76729043099201</v>
      </c>
      <c r="I345" s="1">
        <v>35.948063310079199</v>
      </c>
    </row>
    <row r="346" spans="1:9" ht="90" x14ac:dyDescent="0.25">
      <c r="A346" s="1" t="s">
        <v>303</v>
      </c>
      <c r="B346" s="1" t="s">
        <v>304</v>
      </c>
      <c r="C346" s="1" t="s">
        <v>11</v>
      </c>
      <c r="D346" s="1" t="s">
        <v>14</v>
      </c>
      <c r="E346" s="1">
        <v>2.3166713670125998</v>
      </c>
      <c r="F346" s="1">
        <v>3.0767456345121E-2</v>
      </c>
      <c r="G346" s="1">
        <v>34.185585922284901</v>
      </c>
      <c r="H346" s="1">
        <v>15.6915552810121</v>
      </c>
      <c r="I346" s="1">
        <v>52.0462657269563</v>
      </c>
    </row>
    <row r="347" spans="1:9" ht="45" x14ac:dyDescent="0.25">
      <c r="A347" s="1" t="s">
        <v>305</v>
      </c>
      <c r="B347" s="1" t="s">
        <v>306</v>
      </c>
      <c r="C347" s="1" t="s">
        <v>13</v>
      </c>
      <c r="D347" s="1" t="s">
        <v>20</v>
      </c>
      <c r="E347" s="1">
        <v>1.6017151537513299</v>
      </c>
      <c r="F347" s="1">
        <v>9.0384010805361001E-3</v>
      </c>
      <c r="G347" s="1">
        <v>63.506892978768697</v>
      </c>
      <c r="H347" s="1">
        <v>87.654567368304299</v>
      </c>
      <c r="I347" s="1">
        <v>187.638629618571</v>
      </c>
    </row>
    <row r="348" spans="1:9" x14ac:dyDescent="0.25">
      <c r="A348" s="1" t="s">
        <v>307</v>
      </c>
      <c r="B348" s="1" t="s">
        <v>10</v>
      </c>
      <c r="C348" s="1" t="s">
        <v>11</v>
      </c>
      <c r="D348" s="1" t="s">
        <v>12</v>
      </c>
      <c r="E348" s="1">
        <v>1.96389003820056</v>
      </c>
      <c r="F348" s="1">
        <v>2.00430261148794E-2</v>
      </c>
      <c r="G348" s="1">
        <v>151.27245826099099</v>
      </c>
      <c r="H348" s="1">
        <v>115.34337320422399</v>
      </c>
      <c r="I348" s="1">
        <v>39.4113118717299</v>
      </c>
    </row>
    <row r="349" spans="1:9" ht="75" x14ac:dyDescent="0.25">
      <c r="A349" s="1" t="s">
        <v>308</v>
      </c>
      <c r="B349" s="1" t="s">
        <v>309</v>
      </c>
      <c r="C349" s="1" t="s">
        <v>11</v>
      </c>
      <c r="D349" s="1" t="s">
        <v>12</v>
      </c>
      <c r="E349" s="1">
        <v>2.6332586927067401</v>
      </c>
      <c r="F349" s="1">
        <v>1.0174329228247901E-3</v>
      </c>
      <c r="G349" s="1">
        <v>14.365262164079899</v>
      </c>
      <c r="H349" s="1">
        <v>46.990239393891102</v>
      </c>
      <c r="I349" s="1">
        <v>5.7370435455070199</v>
      </c>
    </row>
    <row r="350" spans="1:9" ht="75" x14ac:dyDescent="0.25">
      <c r="A350" s="1" t="s">
        <v>310</v>
      </c>
      <c r="B350" s="1" t="s">
        <v>139</v>
      </c>
      <c r="C350" s="1" t="s">
        <v>11</v>
      </c>
      <c r="D350" s="1" t="s">
        <v>12</v>
      </c>
      <c r="E350" s="1">
        <v>3.23697198627604</v>
      </c>
      <c r="F350" s="1">
        <v>1.78108337775099E-4</v>
      </c>
      <c r="G350" s="1">
        <v>245.90392208931101</v>
      </c>
      <c r="H350" s="1">
        <v>340.80283382902002</v>
      </c>
      <c r="I350" s="1">
        <v>30.558066440377299</v>
      </c>
    </row>
    <row r="351" spans="1:9" ht="75" x14ac:dyDescent="0.25">
      <c r="A351" s="1" t="s">
        <v>310</v>
      </c>
      <c r="B351" s="1" t="s">
        <v>139</v>
      </c>
      <c r="C351" s="1" t="s">
        <v>13</v>
      </c>
      <c r="D351" s="1" t="s">
        <v>14</v>
      </c>
      <c r="E351" s="1">
        <v>3.03582551858561</v>
      </c>
      <c r="F351" s="1">
        <v>3.4263252412513597E-4</v>
      </c>
      <c r="G351" s="1">
        <v>245.90392208931101</v>
      </c>
      <c r="H351" s="1">
        <v>340.80283382902002</v>
      </c>
      <c r="I351" s="1">
        <v>30.558066440377299</v>
      </c>
    </row>
    <row r="352" spans="1:9" ht="105" x14ac:dyDescent="0.25">
      <c r="A352" s="1" t="s">
        <v>311</v>
      </c>
      <c r="B352" s="1" t="s">
        <v>312</v>
      </c>
      <c r="C352" s="1" t="s">
        <v>11</v>
      </c>
      <c r="D352" s="1" t="s">
        <v>12</v>
      </c>
      <c r="E352" s="1">
        <v>4.0965928654095496</v>
      </c>
      <c r="F352" s="2">
        <v>1.5312505955394401E-5</v>
      </c>
      <c r="G352" s="1">
        <v>300.33186640416397</v>
      </c>
      <c r="H352" s="1">
        <v>348.51383504261401</v>
      </c>
      <c r="I352" s="1">
        <v>24.6357573272313</v>
      </c>
    </row>
    <row r="353" spans="1:9" ht="105" x14ac:dyDescent="0.25">
      <c r="A353" s="1" t="s">
        <v>311</v>
      </c>
      <c r="B353" s="1" t="s">
        <v>312</v>
      </c>
      <c r="C353" s="1" t="s">
        <v>13</v>
      </c>
      <c r="D353" s="1" t="s">
        <v>14</v>
      </c>
      <c r="E353" s="1">
        <v>3.6749203254832898</v>
      </c>
      <c r="F353" s="2">
        <v>3.3379593795199399E-5</v>
      </c>
      <c r="G353" s="1">
        <v>300.33186640416397</v>
      </c>
      <c r="H353" s="1">
        <v>348.51383504261401</v>
      </c>
      <c r="I353" s="1">
        <v>24.6357573272313</v>
      </c>
    </row>
    <row r="354" spans="1:9" ht="75" x14ac:dyDescent="0.25">
      <c r="A354" s="1" t="s">
        <v>313</v>
      </c>
      <c r="B354" s="1" t="s">
        <v>232</v>
      </c>
      <c r="C354" s="1" t="s">
        <v>13</v>
      </c>
      <c r="D354" s="1" t="s">
        <v>14</v>
      </c>
      <c r="E354" s="1">
        <v>3.00972930307762</v>
      </c>
      <c r="F354" s="1">
        <v>1.11140678201278E-4</v>
      </c>
      <c r="G354" s="1">
        <v>675.75420330398902</v>
      </c>
      <c r="H354" s="1">
        <v>600.21497668137795</v>
      </c>
      <c r="I354" s="1">
        <v>77.939784730833395</v>
      </c>
    </row>
    <row r="355" spans="1:9" ht="75" x14ac:dyDescent="0.25">
      <c r="A355" s="1" t="s">
        <v>313</v>
      </c>
      <c r="B355" s="1" t="s">
        <v>232</v>
      </c>
      <c r="C355" s="1" t="s">
        <v>11</v>
      </c>
      <c r="D355" s="1" t="s">
        <v>12</v>
      </c>
      <c r="E355" s="1">
        <v>2.91649090768319</v>
      </c>
      <c r="F355" s="1">
        <v>1.4088374070287001E-4</v>
      </c>
      <c r="G355" s="1">
        <v>675.75420330398902</v>
      </c>
      <c r="H355" s="1">
        <v>600.21497668137795</v>
      </c>
      <c r="I355" s="1">
        <v>77.939784730833395</v>
      </c>
    </row>
    <row r="356" spans="1:9" ht="45" x14ac:dyDescent="0.25">
      <c r="A356" s="1" t="s">
        <v>314</v>
      </c>
      <c r="B356" s="1" t="s">
        <v>315</v>
      </c>
      <c r="C356" s="1" t="s">
        <v>13</v>
      </c>
      <c r="D356" s="1" t="s">
        <v>20</v>
      </c>
      <c r="E356" s="1">
        <v>3.6421845728970501</v>
      </c>
      <c r="F356" s="2">
        <v>1.8242747725835502E-5</v>
      </c>
      <c r="G356" s="1">
        <v>4.03140034833452</v>
      </c>
      <c r="H356" s="1">
        <v>5.4585537311013903</v>
      </c>
      <c r="I356" s="1">
        <v>51.206181192210799</v>
      </c>
    </row>
    <row r="357" spans="1:9" ht="45" x14ac:dyDescent="0.25">
      <c r="A357" s="1" t="s">
        <v>314</v>
      </c>
      <c r="B357" s="1" t="s">
        <v>315</v>
      </c>
      <c r="C357" s="1" t="s">
        <v>11</v>
      </c>
      <c r="D357" s="1" t="s">
        <v>14</v>
      </c>
      <c r="E357" s="1">
        <v>3.5226550766430802</v>
      </c>
      <c r="F357" s="2">
        <v>1.2784742133218501E-5</v>
      </c>
      <c r="G357" s="1">
        <v>4.03140034833452</v>
      </c>
      <c r="H357" s="1">
        <v>5.4585537311013903</v>
      </c>
      <c r="I357" s="1">
        <v>51.206181192210799</v>
      </c>
    </row>
    <row r="358" spans="1:9" ht="75" x14ac:dyDescent="0.25">
      <c r="A358" s="1" t="s">
        <v>316</v>
      </c>
      <c r="B358" s="1" t="s">
        <v>175</v>
      </c>
      <c r="C358" s="1" t="s">
        <v>13</v>
      </c>
      <c r="D358" s="1" t="s">
        <v>20</v>
      </c>
      <c r="E358" s="1">
        <v>6.2933837662994803</v>
      </c>
      <c r="F358" s="1">
        <v>4.60665299066898E-4</v>
      </c>
      <c r="G358" s="1">
        <v>1.4498054238564</v>
      </c>
      <c r="H358" s="1">
        <v>10.6725034103918</v>
      </c>
      <c r="I358" s="1">
        <v>66.365666359896295</v>
      </c>
    </row>
    <row r="359" spans="1:9" ht="75" x14ac:dyDescent="0.25">
      <c r="A359" s="1" t="s">
        <v>316</v>
      </c>
      <c r="B359" s="1" t="s">
        <v>175</v>
      </c>
      <c r="C359" s="1" t="s">
        <v>11</v>
      </c>
      <c r="D359" s="1" t="s">
        <v>14</v>
      </c>
      <c r="E359" s="1">
        <v>3.7978569865968201</v>
      </c>
      <c r="F359" s="1">
        <v>5.4534800466544996E-4</v>
      </c>
      <c r="G359" s="1">
        <v>1.4498054238564</v>
      </c>
      <c r="H359" s="1">
        <v>10.6725034103918</v>
      </c>
      <c r="I359" s="1">
        <v>66.365666359896295</v>
      </c>
    </row>
    <row r="360" spans="1:9" x14ac:dyDescent="0.25">
      <c r="A360" s="1" t="s">
        <v>317</v>
      </c>
      <c r="B360" s="1" t="s">
        <v>10</v>
      </c>
      <c r="C360" s="1" t="s">
        <v>11</v>
      </c>
      <c r="D360" s="1" t="s">
        <v>14</v>
      </c>
      <c r="E360" s="1">
        <v>1.9164582475483201</v>
      </c>
      <c r="F360" s="1">
        <v>2.2152840377708202E-2</v>
      </c>
      <c r="G360" s="1">
        <v>25.233966339802201</v>
      </c>
      <c r="H360" s="1">
        <v>22.9202235748477</v>
      </c>
      <c r="I360" s="1">
        <v>99.039367042831998</v>
      </c>
    </row>
    <row r="361" spans="1:9" x14ac:dyDescent="0.25">
      <c r="A361" s="1" t="s">
        <v>317</v>
      </c>
      <c r="B361" s="1" t="s">
        <v>10</v>
      </c>
      <c r="C361" s="1" t="s">
        <v>13</v>
      </c>
      <c r="D361" s="1" t="s">
        <v>20</v>
      </c>
      <c r="E361" s="1">
        <v>1.85205531065416</v>
      </c>
      <c r="F361" s="1">
        <v>3.8523906498775198E-2</v>
      </c>
      <c r="G361" s="1">
        <v>25.233966339802201</v>
      </c>
      <c r="H361" s="1">
        <v>22.9202235748477</v>
      </c>
      <c r="I361" s="1">
        <v>99.039367042831998</v>
      </c>
    </row>
    <row r="362" spans="1:9" x14ac:dyDescent="0.25">
      <c r="A362" s="1" t="s">
        <v>318</v>
      </c>
      <c r="B362" s="1" t="s">
        <v>10</v>
      </c>
      <c r="C362" s="1" t="s">
        <v>11</v>
      </c>
      <c r="D362" s="1" t="s">
        <v>14</v>
      </c>
      <c r="E362" s="1">
        <v>2.1097140467600801</v>
      </c>
      <c r="F362" s="1">
        <v>1.46816194784387E-2</v>
      </c>
      <c r="G362" s="1">
        <v>46.764167737078097</v>
      </c>
      <c r="H362" s="1">
        <v>16.0055211437754</v>
      </c>
      <c r="I362" s="1">
        <v>98.545856523157795</v>
      </c>
    </row>
    <row r="363" spans="1:9" ht="90" x14ac:dyDescent="0.25">
      <c r="A363" s="1" t="s">
        <v>319</v>
      </c>
      <c r="B363" s="1" t="s">
        <v>320</v>
      </c>
      <c r="C363" s="1" t="s">
        <v>11</v>
      </c>
      <c r="D363" s="1" t="s">
        <v>14</v>
      </c>
      <c r="E363" s="1">
        <v>6.1915991530954901</v>
      </c>
      <c r="F363" s="1">
        <v>8.41775949635501E-4</v>
      </c>
      <c r="G363" s="1">
        <v>1.6737054724801399</v>
      </c>
      <c r="H363" s="1">
        <v>4.3357143826606803</v>
      </c>
      <c r="I363" s="1">
        <v>112.540007195806</v>
      </c>
    </row>
    <row r="364" spans="1:9" ht="90" x14ac:dyDescent="0.25">
      <c r="A364" s="1" t="s">
        <v>319</v>
      </c>
      <c r="B364" s="1" t="s">
        <v>320</v>
      </c>
      <c r="C364" s="1" t="s">
        <v>13</v>
      </c>
      <c r="D364" s="1" t="s">
        <v>20</v>
      </c>
      <c r="E364" s="1">
        <v>6.1881546547176001</v>
      </c>
      <c r="F364" s="1">
        <v>1.5526877592230699E-3</v>
      </c>
      <c r="G364" s="1">
        <v>1.6737054724801399</v>
      </c>
      <c r="H364" s="1">
        <v>4.3357143826606803</v>
      </c>
      <c r="I364" s="1">
        <v>112.540007195806</v>
      </c>
    </row>
    <row r="365" spans="1:9" ht="105" x14ac:dyDescent="0.25">
      <c r="A365" s="1" t="s">
        <v>321</v>
      </c>
      <c r="B365" s="1" t="s">
        <v>322</v>
      </c>
      <c r="C365" s="1" t="s">
        <v>13</v>
      </c>
      <c r="D365" s="1" t="s">
        <v>14</v>
      </c>
      <c r="E365" s="1">
        <v>2.1902029383650299</v>
      </c>
      <c r="F365" s="1">
        <v>2.4610381528202999E-2</v>
      </c>
      <c r="G365" s="1">
        <v>115.63605662204399</v>
      </c>
      <c r="H365" s="1">
        <v>176.78344709571499</v>
      </c>
      <c r="I365" s="1">
        <v>34.493722668175998</v>
      </c>
    </row>
    <row r="366" spans="1:9" ht="105" x14ac:dyDescent="0.25">
      <c r="A366" s="1" t="s">
        <v>321</v>
      </c>
      <c r="B366" s="1" t="s">
        <v>322</v>
      </c>
      <c r="C366" s="1" t="s">
        <v>11</v>
      </c>
      <c r="D366" s="1" t="s">
        <v>12</v>
      </c>
      <c r="E366" s="1">
        <v>2.07817786196662</v>
      </c>
      <c r="F366" s="1">
        <v>3.5431362141709999E-2</v>
      </c>
      <c r="G366" s="1">
        <v>115.63605662204399</v>
      </c>
      <c r="H366" s="1">
        <v>176.78344709571499</v>
      </c>
      <c r="I366" s="1">
        <v>34.493722668175998</v>
      </c>
    </row>
    <row r="367" spans="1:9" x14ac:dyDescent="0.25">
      <c r="A367" s="1" t="s">
        <v>323</v>
      </c>
      <c r="B367" s="1" t="s">
        <v>10</v>
      </c>
      <c r="C367" s="1" t="s">
        <v>13</v>
      </c>
      <c r="D367" s="1" t="s">
        <v>20</v>
      </c>
      <c r="E367" s="1">
        <v>3.21631187370197</v>
      </c>
      <c r="F367" s="1">
        <v>1.0720878201912301E-2</v>
      </c>
      <c r="G367" s="1">
        <v>2.6788111656756599</v>
      </c>
      <c r="H367" s="1">
        <v>5.7818116619654498</v>
      </c>
      <c r="I367" s="1">
        <v>17.1981084702355</v>
      </c>
    </row>
    <row r="368" spans="1:9" x14ac:dyDescent="0.25">
      <c r="A368" s="1" t="s">
        <v>323</v>
      </c>
      <c r="B368" s="1" t="s">
        <v>10</v>
      </c>
      <c r="C368" s="1" t="s">
        <v>11</v>
      </c>
      <c r="D368" s="1" t="s">
        <v>14</v>
      </c>
      <c r="E368" s="1">
        <v>2.9422427879618902</v>
      </c>
      <c r="F368" s="1">
        <v>1.149571537004E-2</v>
      </c>
      <c r="G368" s="1">
        <v>2.6788111656756599</v>
      </c>
      <c r="H368" s="1">
        <v>5.7818116619654498</v>
      </c>
      <c r="I368" s="1">
        <v>17.1981084702355</v>
      </c>
    </row>
    <row r="369" spans="1:9" ht="75" x14ac:dyDescent="0.25">
      <c r="A369" s="1" t="s">
        <v>324</v>
      </c>
      <c r="B369" s="1" t="s">
        <v>139</v>
      </c>
      <c r="C369" s="1" t="s">
        <v>11</v>
      </c>
      <c r="D369" s="1" t="s">
        <v>12</v>
      </c>
      <c r="E369" s="1">
        <v>2.1497595052235599</v>
      </c>
      <c r="F369" s="1">
        <v>5.8391759126998901E-4</v>
      </c>
      <c r="G369" s="1">
        <v>99.961138193625303</v>
      </c>
      <c r="H369" s="1">
        <v>110.27651775664</v>
      </c>
      <c r="I369" s="1">
        <v>23.593235356241099</v>
      </c>
    </row>
    <row r="370" spans="1:9" ht="75" x14ac:dyDescent="0.25">
      <c r="A370" s="1" t="s">
        <v>324</v>
      </c>
      <c r="B370" s="1" t="s">
        <v>139</v>
      </c>
      <c r="C370" s="1" t="s">
        <v>13</v>
      </c>
      <c r="D370" s="1" t="s">
        <v>14</v>
      </c>
      <c r="E370" s="1">
        <v>2.1191418035605301</v>
      </c>
      <c r="F370" s="1">
        <v>8.4688872394719805E-4</v>
      </c>
      <c r="G370" s="1">
        <v>99.961138193625303</v>
      </c>
      <c r="H370" s="1">
        <v>110.27651775664</v>
      </c>
      <c r="I370" s="1">
        <v>23.593235356241099</v>
      </c>
    </row>
    <row r="371" spans="1:9" x14ac:dyDescent="0.25">
      <c r="A371" s="1" t="s">
        <v>325</v>
      </c>
      <c r="B371" s="1" t="s">
        <v>10</v>
      </c>
      <c r="C371" s="1" t="s">
        <v>13</v>
      </c>
      <c r="D371" s="1" t="s">
        <v>20</v>
      </c>
      <c r="E371" s="1">
        <v>2.02372598456388</v>
      </c>
      <c r="F371" s="1">
        <v>5.1496694961251496E-3</v>
      </c>
      <c r="G371" s="1">
        <v>8.2652879973950597</v>
      </c>
      <c r="H371" s="1">
        <v>9.2587956157092695</v>
      </c>
      <c r="I371" s="1">
        <v>24.234718994672399</v>
      </c>
    </row>
    <row r="372" spans="1:9" ht="60" x14ac:dyDescent="0.25">
      <c r="A372" s="1" t="s">
        <v>326</v>
      </c>
      <c r="B372" s="1" t="s">
        <v>327</v>
      </c>
      <c r="C372" s="1" t="s">
        <v>11</v>
      </c>
      <c r="D372" s="1" t="s">
        <v>14</v>
      </c>
      <c r="E372" s="1">
        <v>2.4960820208368801</v>
      </c>
      <c r="F372" s="1">
        <v>4.4903699928822097E-3</v>
      </c>
      <c r="G372" s="1">
        <v>39.659272539823696</v>
      </c>
      <c r="H372" s="1">
        <v>38.021977283800503</v>
      </c>
      <c r="I372" s="1">
        <v>127.678942034484</v>
      </c>
    </row>
    <row r="373" spans="1:9" ht="60" x14ac:dyDescent="0.25">
      <c r="A373" s="1" t="s">
        <v>326</v>
      </c>
      <c r="B373" s="1" t="s">
        <v>327</v>
      </c>
      <c r="C373" s="1" t="s">
        <v>13</v>
      </c>
      <c r="D373" s="1" t="s">
        <v>20</v>
      </c>
      <c r="E373" s="1">
        <v>1.9906660129618301</v>
      </c>
      <c r="F373" s="1">
        <v>3.3698841971563198E-2</v>
      </c>
      <c r="G373" s="1">
        <v>39.659272539823696</v>
      </c>
      <c r="H373" s="1">
        <v>38.021977283800503</v>
      </c>
      <c r="I373" s="1">
        <v>127.678942034484</v>
      </c>
    </row>
    <row r="374" spans="1:9" x14ac:dyDescent="0.25">
      <c r="A374" s="1" t="s">
        <v>328</v>
      </c>
      <c r="B374" s="1" t="s">
        <v>10</v>
      </c>
      <c r="C374" s="1" t="s">
        <v>11</v>
      </c>
      <c r="D374" s="1" t="s">
        <v>14</v>
      </c>
      <c r="E374" s="1">
        <v>4.5204680277179801</v>
      </c>
      <c r="F374" s="1">
        <v>4.5270173687115899E-4</v>
      </c>
      <c r="G374" s="1">
        <v>62.923434388077098</v>
      </c>
      <c r="H374" s="1">
        <v>56.899965404455997</v>
      </c>
      <c r="I374" s="1">
        <v>925.39896456995496</v>
      </c>
    </row>
    <row r="375" spans="1:9" x14ac:dyDescent="0.25">
      <c r="A375" s="1" t="s">
        <v>328</v>
      </c>
      <c r="B375" s="1" t="s">
        <v>10</v>
      </c>
      <c r="C375" s="1" t="s">
        <v>13</v>
      </c>
      <c r="D375" s="1" t="s">
        <v>20</v>
      </c>
      <c r="E375" s="1">
        <v>4.1732032979720701</v>
      </c>
      <c r="F375" s="1">
        <v>9.8075953233363908E-4</v>
      </c>
      <c r="G375" s="1">
        <v>62.923434388077098</v>
      </c>
      <c r="H375" s="1">
        <v>56.899965404455997</v>
      </c>
      <c r="I375" s="1">
        <v>925.39896456995496</v>
      </c>
    </row>
    <row r="376" spans="1:9" ht="165" x14ac:dyDescent="0.25">
      <c r="A376" s="1" t="s">
        <v>329</v>
      </c>
      <c r="B376" s="1" t="s">
        <v>330</v>
      </c>
      <c r="C376" s="1" t="s">
        <v>11</v>
      </c>
      <c r="D376" s="1" t="s">
        <v>12</v>
      </c>
      <c r="E376" s="1">
        <v>1.90246943063759</v>
      </c>
      <c r="F376" s="1">
        <v>3.2687983959171101E-2</v>
      </c>
      <c r="G376" s="1">
        <v>125.224300326829</v>
      </c>
      <c r="H376" s="1">
        <v>97.521958644094994</v>
      </c>
      <c r="I376" s="1">
        <v>39.4000701696988</v>
      </c>
    </row>
    <row r="377" spans="1:9" x14ac:dyDescent="0.25">
      <c r="A377" s="1" t="s">
        <v>331</v>
      </c>
      <c r="B377" s="1" t="s">
        <v>10</v>
      </c>
      <c r="C377" s="1" t="s">
        <v>13</v>
      </c>
      <c r="D377" s="1" t="s">
        <v>20</v>
      </c>
      <c r="E377" s="1">
        <v>3.1334552079818798</v>
      </c>
      <c r="F377" s="1">
        <v>1.5250695185111399E-4</v>
      </c>
      <c r="G377" s="1">
        <v>9.2091551019066706</v>
      </c>
      <c r="H377" s="1">
        <v>13.994750500866299</v>
      </c>
      <c r="I377" s="1">
        <v>86.499137879769094</v>
      </c>
    </row>
    <row r="378" spans="1:9" x14ac:dyDescent="0.25">
      <c r="A378" s="1" t="s">
        <v>331</v>
      </c>
      <c r="B378" s="1" t="s">
        <v>10</v>
      </c>
      <c r="C378" s="1" t="s">
        <v>11</v>
      </c>
      <c r="D378" s="1" t="s">
        <v>14</v>
      </c>
      <c r="E378" s="1">
        <v>2.92689763928623</v>
      </c>
      <c r="F378" s="1">
        <v>1.41442638109967E-4</v>
      </c>
      <c r="G378" s="1">
        <v>9.2091551019066706</v>
      </c>
      <c r="H378" s="1">
        <v>13.994750500866299</v>
      </c>
      <c r="I378" s="1">
        <v>86.499137879769094</v>
      </c>
    </row>
    <row r="379" spans="1:9" ht="30" x14ac:dyDescent="0.25">
      <c r="A379" s="1" t="s">
        <v>332</v>
      </c>
      <c r="B379" s="1" t="s">
        <v>333</v>
      </c>
      <c r="C379" s="1" t="s">
        <v>13</v>
      </c>
      <c r="D379" s="1" t="s">
        <v>20</v>
      </c>
      <c r="E379" s="1">
        <v>2.1578399432635198</v>
      </c>
      <c r="F379" s="1">
        <v>3.3559558153774298E-4</v>
      </c>
      <c r="G379" s="1">
        <v>162.897230948562</v>
      </c>
      <c r="H379" s="1">
        <v>177.109182448376</v>
      </c>
      <c r="I379" s="1">
        <v>732.45829808349299</v>
      </c>
    </row>
    <row r="380" spans="1:9" ht="30" x14ac:dyDescent="0.25">
      <c r="A380" s="1" t="s">
        <v>332</v>
      </c>
      <c r="B380" s="1" t="s">
        <v>333</v>
      </c>
      <c r="C380" s="1" t="s">
        <v>11</v>
      </c>
      <c r="D380" s="1" t="s">
        <v>14</v>
      </c>
      <c r="E380" s="1">
        <v>2.06475747677595</v>
      </c>
      <c r="F380" s="1">
        <v>4.2891387358042502E-4</v>
      </c>
      <c r="G380" s="1">
        <v>162.897230948562</v>
      </c>
      <c r="H380" s="1">
        <v>177.109182448376</v>
      </c>
      <c r="I380" s="1">
        <v>732.45829808349299</v>
      </c>
    </row>
    <row r="381" spans="1:9" ht="45" x14ac:dyDescent="0.25">
      <c r="A381" s="1" t="s">
        <v>334</v>
      </c>
      <c r="B381" s="1" t="s">
        <v>121</v>
      </c>
      <c r="C381" s="1" t="s">
        <v>11</v>
      </c>
      <c r="D381" s="1" t="s">
        <v>12</v>
      </c>
      <c r="E381" s="1">
        <v>4.6529785333766904</v>
      </c>
      <c r="F381" s="1">
        <v>1.8677030858332201E-4</v>
      </c>
      <c r="G381" s="1">
        <v>130.691868664899</v>
      </c>
      <c r="H381" s="1">
        <v>178.73233177469999</v>
      </c>
      <c r="I381" s="1">
        <v>7.1722814184363903</v>
      </c>
    </row>
    <row r="382" spans="1:9" ht="45" x14ac:dyDescent="0.25">
      <c r="A382" s="1" t="s">
        <v>334</v>
      </c>
      <c r="B382" s="1" t="s">
        <v>121</v>
      </c>
      <c r="C382" s="1" t="s">
        <v>13</v>
      </c>
      <c r="D382" s="1" t="s">
        <v>14</v>
      </c>
      <c r="E382" s="1">
        <v>3.86582970225518</v>
      </c>
      <c r="F382" s="1">
        <v>8.9717668443118096E-4</v>
      </c>
      <c r="G382" s="1">
        <v>130.691868664899</v>
      </c>
      <c r="H382" s="1">
        <v>178.73233177469999</v>
      </c>
      <c r="I382" s="1">
        <v>7.1722814184363903</v>
      </c>
    </row>
    <row r="383" spans="1:9" ht="75" x14ac:dyDescent="0.25">
      <c r="A383" s="1" t="s">
        <v>335</v>
      </c>
      <c r="B383" s="1" t="s">
        <v>336</v>
      </c>
      <c r="C383" s="1" t="s">
        <v>11</v>
      </c>
      <c r="D383" s="1" t="s">
        <v>14</v>
      </c>
      <c r="E383" s="1">
        <v>3.6507671994275901</v>
      </c>
      <c r="F383" s="1">
        <v>5.2675043047343403E-3</v>
      </c>
      <c r="G383" s="1">
        <v>43.874906614213998</v>
      </c>
      <c r="H383" s="1">
        <v>40.207805662085399</v>
      </c>
      <c r="I383" s="1">
        <v>350.99624284979598</v>
      </c>
    </row>
    <row r="384" spans="1:9" ht="75" x14ac:dyDescent="0.25">
      <c r="A384" s="1" t="s">
        <v>335</v>
      </c>
      <c r="B384" s="1" t="s">
        <v>336</v>
      </c>
      <c r="C384" s="1" t="s">
        <v>13</v>
      </c>
      <c r="D384" s="1" t="s">
        <v>20</v>
      </c>
      <c r="E384" s="1">
        <v>3.3396527445761701</v>
      </c>
      <c r="F384" s="1">
        <v>1.14858875326505E-2</v>
      </c>
      <c r="G384" s="1">
        <v>43.874906614213998</v>
      </c>
      <c r="H384" s="1">
        <v>40.207805662085399</v>
      </c>
      <c r="I384" s="1">
        <v>350.99624284979598</v>
      </c>
    </row>
    <row r="385" spans="1:9" ht="30" x14ac:dyDescent="0.25">
      <c r="A385" s="1" t="s">
        <v>337</v>
      </c>
      <c r="B385" s="1" t="s">
        <v>338</v>
      </c>
      <c r="C385" s="1" t="s">
        <v>11</v>
      </c>
      <c r="D385" s="1" t="s">
        <v>14</v>
      </c>
      <c r="E385" s="1">
        <v>5.6580247679191702</v>
      </c>
      <c r="F385" s="1">
        <v>3.7432432861801502E-3</v>
      </c>
      <c r="G385" s="1">
        <v>1.5647486027150499</v>
      </c>
      <c r="H385" s="1">
        <v>4.70383560374189</v>
      </c>
      <c r="I385" s="1">
        <v>87.524228071506698</v>
      </c>
    </row>
    <row r="386" spans="1:9" ht="30" x14ac:dyDescent="0.25">
      <c r="A386" s="1" t="s">
        <v>337</v>
      </c>
      <c r="B386" s="1" t="s">
        <v>338</v>
      </c>
      <c r="C386" s="1" t="s">
        <v>13</v>
      </c>
      <c r="D386" s="1" t="s">
        <v>20</v>
      </c>
      <c r="E386" s="1">
        <v>5.4004017172968997</v>
      </c>
      <c r="F386" s="1">
        <v>5.2888059680643697E-3</v>
      </c>
      <c r="G386" s="1">
        <v>1.5647486027150499</v>
      </c>
      <c r="H386" s="1">
        <v>4.70383560374189</v>
      </c>
      <c r="I386" s="1">
        <v>87.524228071506698</v>
      </c>
    </row>
    <row r="387" spans="1:9" ht="90" x14ac:dyDescent="0.25">
      <c r="A387" s="1" t="s">
        <v>339</v>
      </c>
      <c r="B387" s="1" t="s">
        <v>340</v>
      </c>
      <c r="C387" s="1" t="s">
        <v>11</v>
      </c>
      <c r="D387" s="1" t="s">
        <v>14</v>
      </c>
      <c r="E387" s="1">
        <v>7.7449155917799697</v>
      </c>
      <c r="F387" s="1">
        <v>7.4319834878423395E-4</v>
      </c>
      <c r="G387" s="1">
        <v>5.2028293996262303</v>
      </c>
      <c r="H387" s="1">
        <v>12.465968953774</v>
      </c>
      <c r="I387" s="1">
        <v>358.445798566397</v>
      </c>
    </row>
    <row r="388" spans="1:9" ht="90" x14ac:dyDescent="0.25">
      <c r="A388" s="1" t="s">
        <v>339</v>
      </c>
      <c r="B388" s="1" t="s">
        <v>340</v>
      </c>
      <c r="C388" s="1" t="s">
        <v>13</v>
      </c>
      <c r="D388" s="1" t="s">
        <v>20</v>
      </c>
      <c r="E388" s="1">
        <v>5.9053994823399902</v>
      </c>
      <c r="F388" s="1">
        <v>1.17791283530063E-3</v>
      </c>
      <c r="G388" s="1">
        <v>5.2028293996262303</v>
      </c>
      <c r="H388" s="1">
        <v>12.465968953774</v>
      </c>
      <c r="I388" s="1">
        <v>358.445798566397</v>
      </c>
    </row>
    <row r="389" spans="1:9" ht="75" x14ac:dyDescent="0.25">
      <c r="A389" s="1" t="s">
        <v>341</v>
      </c>
      <c r="B389" s="1" t="s">
        <v>342</v>
      </c>
      <c r="C389" s="1" t="s">
        <v>11</v>
      </c>
      <c r="D389" s="1" t="s">
        <v>12</v>
      </c>
      <c r="E389" s="1">
        <v>7.4729483595319302</v>
      </c>
      <c r="F389" s="1">
        <v>7.8165713485503995E-4</v>
      </c>
      <c r="G389" s="1">
        <v>82.018413982195398</v>
      </c>
      <c r="H389" s="1">
        <v>153.53980415753199</v>
      </c>
      <c r="I389" s="1">
        <v>1.01892581407271</v>
      </c>
    </row>
    <row r="390" spans="1:9" ht="75" x14ac:dyDescent="0.25">
      <c r="A390" s="1" t="s">
        <v>341</v>
      </c>
      <c r="B390" s="1" t="s">
        <v>342</v>
      </c>
      <c r="C390" s="1" t="s">
        <v>13</v>
      </c>
      <c r="D390" s="1" t="s">
        <v>14</v>
      </c>
      <c r="E390" s="1">
        <v>5.2516406602571601</v>
      </c>
      <c r="F390" s="1">
        <v>9.1594960127198092E-3</v>
      </c>
      <c r="G390" s="1">
        <v>82.018413982195398</v>
      </c>
      <c r="H390" s="1">
        <v>153.53980415753199</v>
      </c>
      <c r="I390" s="1">
        <v>1.01892581407271</v>
      </c>
    </row>
    <row r="391" spans="1:9" ht="45" x14ac:dyDescent="0.25">
      <c r="A391" s="1" t="s">
        <v>343</v>
      </c>
      <c r="B391" s="1" t="s">
        <v>344</v>
      </c>
      <c r="C391" s="1" t="s">
        <v>11</v>
      </c>
      <c r="D391" s="1" t="s">
        <v>12</v>
      </c>
      <c r="E391" s="1">
        <v>7.2428640322057101</v>
      </c>
      <c r="F391" s="1">
        <v>6.4540771883924396E-4</v>
      </c>
      <c r="G391" s="1">
        <v>151.99255173258601</v>
      </c>
      <c r="H391" s="1">
        <v>305.35759934429899</v>
      </c>
      <c r="I391" s="1">
        <v>2.24803298265621</v>
      </c>
    </row>
    <row r="392" spans="1:9" ht="45" x14ac:dyDescent="0.25">
      <c r="A392" s="1" t="s">
        <v>343</v>
      </c>
      <c r="B392" s="1" t="s">
        <v>344</v>
      </c>
      <c r="C392" s="1" t="s">
        <v>13</v>
      </c>
      <c r="D392" s="1" t="s">
        <v>14</v>
      </c>
      <c r="E392" s="1">
        <v>4.8121108614518802</v>
      </c>
      <c r="F392" s="1">
        <v>1.05036979470364E-2</v>
      </c>
      <c r="G392" s="1">
        <v>151.99255173258601</v>
      </c>
      <c r="H392" s="1">
        <v>305.35759934429899</v>
      </c>
      <c r="I392" s="1">
        <v>2.24803298265621</v>
      </c>
    </row>
    <row r="393" spans="1:9" ht="75" x14ac:dyDescent="0.25">
      <c r="A393" s="1" t="s">
        <v>345</v>
      </c>
      <c r="B393" s="1" t="s">
        <v>346</v>
      </c>
      <c r="C393" s="1" t="s">
        <v>13</v>
      </c>
      <c r="D393" s="1" t="s">
        <v>14</v>
      </c>
      <c r="E393" s="1">
        <v>4.7819921109599504</v>
      </c>
      <c r="F393" s="1">
        <v>9.9223591397503298E-4</v>
      </c>
      <c r="G393" s="1">
        <v>10.9493270169904</v>
      </c>
      <c r="H393" s="1">
        <v>6.6006252709221096</v>
      </c>
      <c r="I393" s="1">
        <v>0.58863834275075599</v>
      </c>
    </row>
    <row r="394" spans="1:9" ht="75" x14ac:dyDescent="0.25">
      <c r="A394" s="1" t="s">
        <v>345</v>
      </c>
      <c r="B394" s="1" t="s">
        <v>346</v>
      </c>
      <c r="C394" s="1" t="s">
        <v>11</v>
      </c>
      <c r="D394" s="1" t="s">
        <v>12</v>
      </c>
      <c r="E394" s="1">
        <v>3.7048492271047602</v>
      </c>
      <c r="F394" s="1">
        <v>5.8377796148187597E-3</v>
      </c>
      <c r="G394" s="1">
        <v>10.9493270169904</v>
      </c>
      <c r="H394" s="1">
        <v>6.6006252709221096</v>
      </c>
      <c r="I394" s="1">
        <v>0.58863834275075599</v>
      </c>
    </row>
    <row r="395" spans="1:9" ht="30" x14ac:dyDescent="0.25">
      <c r="A395" s="1" t="s">
        <v>347</v>
      </c>
      <c r="B395" s="1" t="s">
        <v>22</v>
      </c>
      <c r="C395" s="1" t="s">
        <v>13</v>
      </c>
      <c r="D395" s="1" t="s">
        <v>14</v>
      </c>
      <c r="E395" s="1">
        <v>6.4866677903505101</v>
      </c>
      <c r="F395" s="1">
        <v>6.1770197141569399E-4</v>
      </c>
      <c r="G395" s="1">
        <v>4.7010099092236004</v>
      </c>
      <c r="H395" s="1">
        <v>2.4728911353326799</v>
      </c>
      <c r="I395" s="1">
        <v>8.6877343836907803E-2</v>
      </c>
    </row>
    <row r="396" spans="1:9" ht="30" x14ac:dyDescent="0.25">
      <c r="A396" s="1" t="s">
        <v>347</v>
      </c>
      <c r="B396" s="1" t="s">
        <v>22</v>
      </c>
      <c r="C396" s="1" t="s">
        <v>11</v>
      </c>
      <c r="D396" s="1" t="s">
        <v>12</v>
      </c>
      <c r="E396" s="1">
        <v>5.2624772682606196</v>
      </c>
      <c r="F396" s="1">
        <v>2.2961858996541499E-3</v>
      </c>
      <c r="G396" s="1">
        <v>4.7010099092236004</v>
      </c>
      <c r="H396" s="1">
        <v>2.4728911353326799</v>
      </c>
      <c r="I396" s="1">
        <v>8.6877343836907803E-2</v>
      </c>
    </row>
    <row r="397" spans="1:9" x14ac:dyDescent="0.25">
      <c r="A397" s="1" t="s">
        <v>348</v>
      </c>
      <c r="B397" s="1" t="s">
        <v>10</v>
      </c>
      <c r="C397" s="1" t="s">
        <v>11</v>
      </c>
      <c r="D397" s="1" t="s">
        <v>14</v>
      </c>
      <c r="E397" s="1">
        <v>3.6924281681193798</v>
      </c>
      <c r="F397" s="1">
        <v>7.1112691856248602E-4</v>
      </c>
      <c r="G397" s="1">
        <v>34.264622264200497</v>
      </c>
      <c r="H397" s="1">
        <v>35.793998885854002</v>
      </c>
      <c r="I397" s="1">
        <v>430.32502602274099</v>
      </c>
    </row>
    <row r="398" spans="1:9" x14ac:dyDescent="0.25">
      <c r="A398" s="1" t="s">
        <v>348</v>
      </c>
      <c r="B398" s="1" t="s">
        <v>10</v>
      </c>
      <c r="C398" s="1" t="s">
        <v>13</v>
      </c>
      <c r="D398" s="1" t="s">
        <v>20</v>
      </c>
      <c r="E398" s="1">
        <v>3.4026059986570498</v>
      </c>
      <c r="F398" s="1">
        <v>1.6591883647834301E-3</v>
      </c>
      <c r="G398" s="1">
        <v>34.264622264200497</v>
      </c>
      <c r="H398" s="1">
        <v>35.793998885854002</v>
      </c>
      <c r="I398" s="1">
        <v>430.32502602274099</v>
      </c>
    </row>
    <row r="399" spans="1:9" ht="90" x14ac:dyDescent="0.25">
      <c r="A399" s="1" t="s">
        <v>349</v>
      </c>
      <c r="B399" s="1" t="s">
        <v>350</v>
      </c>
      <c r="C399" s="1" t="s">
        <v>13</v>
      </c>
      <c r="D399" s="1" t="s">
        <v>20</v>
      </c>
      <c r="E399" s="1">
        <v>2.3054851153268299</v>
      </c>
      <c r="F399" s="1">
        <v>1.4403151243864399E-3</v>
      </c>
      <c r="G399" s="1">
        <v>30.392616406797298</v>
      </c>
      <c r="H399" s="1">
        <v>38.779421322909499</v>
      </c>
      <c r="I399" s="1">
        <v>140.04998717917999</v>
      </c>
    </row>
    <row r="400" spans="1:9" ht="90" x14ac:dyDescent="0.25">
      <c r="A400" s="1" t="s">
        <v>349</v>
      </c>
      <c r="B400" s="1" t="s">
        <v>350</v>
      </c>
      <c r="C400" s="1" t="s">
        <v>11</v>
      </c>
      <c r="D400" s="1" t="s">
        <v>14</v>
      </c>
      <c r="E400" s="1">
        <v>1.9312358940774199</v>
      </c>
      <c r="F400" s="1">
        <v>6.0488360266421799E-3</v>
      </c>
      <c r="G400" s="1">
        <v>30.392616406797298</v>
      </c>
      <c r="H400" s="1">
        <v>38.779421322909499</v>
      </c>
      <c r="I400" s="1">
        <v>140.04998717917999</v>
      </c>
    </row>
    <row r="401" spans="1:9" ht="75" x14ac:dyDescent="0.25">
      <c r="A401" s="1" t="s">
        <v>351</v>
      </c>
      <c r="B401" s="1" t="s">
        <v>352</v>
      </c>
      <c r="C401" s="1" t="s">
        <v>13</v>
      </c>
      <c r="D401" s="1" t="s">
        <v>14</v>
      </c>
      <c r="E401" s="1">
        <v>2.1751649714643602</v>
      </c>
      <c r="F401" s="1">
        <v>2.3521081780075799E-3</v>
      </c>
      <c r="G401" s="1">
        <v>118.814739854972</v>
      </c>
      <c r="H401" s="1">
        <v>79.646214908731693</v>
      </c>
      <c r="I401" s="1">
        <v>21.635140121331698</v>
      </c>
    </row>
    <row r="402" spans="1:9" ht="75" x14ac:dyDescent="0.25">
      <c r="A402" s="1" t="s">
        <v>351</v>
      </c>
      <c r="B402" s="1" t="s">
        <v>352</v>
      </c>
      <c r="C402" s="1" t="s">
        <v>11</v>
      </c>
      <c r="D402" s="1" t="s">
        <v>12</v>
      </c>
      <c r="E402" s="1">
        <v>2.0018906369149101</v>
      </c>
      <c r="F402" s="1">
        <v>4.8298680807482798E-3</v>
      </c>
      <c r="G402" s="1">
        <v>118.814739854972</v>
      </c>
      <c r="H402" s="1">
        <v>79.646214908731693</v>
      </c>
      <c r="I402" s="1">
        <v>21.635140121331698</v>
      </c>
    </row>
    <row r="403" spans="1:9" ht="135" x14ac:dyDescent="0.25">
      <c r="A403" s="1" t="s">
        <v>353</v>
      </c>
      <c r="B403" s="1" t="s">
        <v>354</v>
      </c>
      <c r="C403" s="1" t="s">
        <v>11</v>
      </c>
      <c r="D403" s="1" t="s">
        <v>14</v>
      </c>
      <c r="E403" s="1">
        <v>2.8674421257552298</v>
      </c>
      <c r="F403" s="1">
        <v>8.7620726695185596E-4</v>
      </c>
      <c r="G403" s="1">
        <v>5.5320877154250097</v>
      </c>
      <c r="H403" s="1">
        <v>3.0169110882605699</v>
      </c>
      <c r="I403" s="1">
        <v>24.525218911011301</v>
      </c>
    </row>
    <row r="404" spans="1:9" ht="135" x14ac:dyDescent="0.25">
      <c r="A404" s="1" t="s">
        <v>353</v>
      </c>
      <c r="B404" s="1" t="s">
        <v>354</v>
      </c>
      <c r="C404" s="1" t="s">
        <v>13</v>
      </c>
      <c r="D404" s="1" t="s">
        <v>20</v>
      </c>
      <c r="E404" s="1">
        <v>2.54052476424269</v>
      </c>
      <c r="F404" s="1">
        <v>2.8064339698253599E-3</v>
      </c>
      <c r="G404" s="1">
        <v>5.5320877154250097</v>
      </c>
      <c r="H404" s="1">
        <v>3.0169110882605699</v>
      </c>
      <c r="I404" s="1">
        <v>24.525218911011301</v>
      </c>
    </row>
    <row r="405" spans="1:9" ht="75" x14ac:dyDescent="0.25">
      <c r="A405" s="1" t="s">
        <v>355</v>
      </c>
      <c r="B405" s="1" t="s">
        <v>356</v>
      </c>
      <c r="C405" s="1" t="s">
        <v>13</v>
      </c>
      <c r="D405" s="1" t="s">
        <v>14</v>
      </c>
      <c r="E405" s="1">
        <v>4.4978643288791398</v>
      </c>
      <c r="F405" s="1">
        <v>6.0941503409394303E-4</v>
      </c>
      <c r="G405" s="1">
        <v>394.60645574454497</v>
      </c>
      <c r="H405" s="1">
        <v>95.779017229613601</v>
      </c>
      <c r="I405" s="1">
        <v>20.1210944433045</v>
      </c>
    </row>
    <row r="406" spans="1:9" ht="75" x14ac:dyDescent="0.25">
      <c r="A406" s="1" t="s">
        <v>355</v>
      </c>
      <c r="B406" s="1" t="s">
        <v>356</v>
      </c>
      <c r="C406" s="1" t="s">
        <v>11</v>
      </c>
      <c r="D406" s="1" t="s">
        <v>12</v>
      </c>
      <c r="E406" s="1">
        <v>3.0395736233389998</v>
      </c>
      <c r="F406" s="1">
        <v>9.0635259252018797E-3</v>
      </c>
      <c r="G406" s="1">
        <v>394.60645574454497</v>
      </c>
      <c r="H406" s="1">
        <v>95.779017229613601</v>
      </c>
      <c r="I406" s="1">
        <v>20.1210944433045</v>
      </c>
    </row>
    <row r="407" spans="1:9" x14ac:dyDescent="0.25">
      <c r="A407" s="1" t="s">
        <v>357</v>
      </c>
      <c r="B407" s="1" t="s">
        <v>10</v>
      </c>
      <c r="C407" s="1" t="s">
        <v>13</v>
      </c>
      <c r="D407" s="1" t="s">
        <v>14</v>
      </c>
      <c r="E407" s="1">
        <v>3.5717897193720698</v>
      </c>
      <c r="F407" s="1">
        <v>1.9250601607456199E-2</v>
      </c>
      <c r="G407" s="1">
        <v>524.31330282024896</v>
      </c>
      <c r="H407" s="1">
        <v>499.107704852658</v>
      </c>
      <c r="I407" s="1">
        <v>35.094908697390501</v>
      </c>
    </row>
    <row r="408" spans="1:9" x14ac:dyDescent="0.25">
      <c r="A408" s="1" t="s">
        <v>358</v>
      </c>
      <c r="B408" s="1" t="s">
        <v>10</v>
      </c>
      <c r="C408" s="1" t="s">
        <v>13</v>
      </c>
      <c r="D408" s="1" t="s">
        <v>20</v>
      </c>
      <c r="E408" s="1">
        <v>1.871367730449</v>
      </c>
      <c r="F408" s="1">
        <v>4.12500641443471E-2</v>
      </c>
      <c r="G408" s="1">
        <v>22.7950559858761</v>
      </c>
      <c r="H408" s="1">
        <v>24.7611752059609</v>
      </c>
      <c r="I408" s="1">
        <v>67.143750654031805</v>
      </c>
    </row>
    <row r="409" spans="1:9" x14ac:dyDescent="0.25">
      <c r="A409" s="1" t="s">
        <v>359</v>
      </c>
      <c r="B409" s="1" t="s">
        <v>10</v>
      </c>
      <c r="C409" s="1" t="s">
        <v>11</v>
      </c>
      <c r="D409" s="1" t="s">
        <v>12</v>
      </c>
      <c r="E409" s="1">
        <v>1.60983618612573</v>
      </c>
      <c r="F409" s="1">
        <v>3.0602869697848901E-2</v>
      </c>
      <c r="G409" s="1">
        <v>278.553898824496</v>
      </c>
      <c r="H409" s="1">
        <v>228.263485933315</v>
      </c>
      <c r="I409" s="1">
        <v>100.063748620512</v>
      </c>
    </row>
    <row r="410" spans="1:9" x14ac:dyDescent="0.25">
      <c r="A410" s="1" t="s">
        <v>359</v>
      </c>
      <c r="B410" s="1" t="s">
        <v>10</v>
      </c>
      <c r="C410" s="1" t="s">
        <v>13</v>
      </c>
      <c r="D410" s="1" t="s">
        <v>14</v>
      </c>
      <c r="E410" s="1">
        <v>1.59008628255105</v>
      </c>
      <c r="F410" s="1">
        <v>3.6525665340088102E-2</v>
      </c>
      <c r="G410" s="1">
        <v>278.553898824496</v>
      </c>
      <c r="H410" s="1">
        <v>228.263485933315</v>
      </c>
      <c r="I410" s="1">
        <v>100.063748620512</v>
      </c>
    </row>
    <row r="411" spans="1:9" ht="60" x14ac:dyDescent="0.25">
      <c r="A411" s="1" t="s">
        <v>360</v>
      </c>
      <c r="B411" s="1" t="s">
        <v>361</v>
      </c>
      <c r="C411" s="1" t="s">
        <v>11</v>
      </c>
      <c r="D411" s="1" t="s">
        <v>14</v>
      </c>
      <c r="E411" s="1">
        <v>2.6373324001145702</v>
      </c>
      <c r="F411" s="1">
        <v>1.42034367203312E-3</v>
      </c>
      <c r="G411" s="1">
        <v>132.32994648914399</v>
      </c>
      <c r="H411" s="1">
        <v>89.627559174952196</v>
      </c>
      <c r="I411" s="1">
        <v>643.31126633079396</v>
      </c>
    </row>
    <row r="412" spans="1:9" ht="60" x14ac:dyDescent="0.25">
      <c r="A412" s="1" t="s">
        <v>360</v>
      </c>
      <c r="B412" s="1" t="s">
        <v>361</v>
      </c>
      <c r="C412" s="1" t="s">
        <v>13</v>
      </c>
      <c r="D412" s="1" t="s">
        <v>20</v>
      </c>
      <c r="E412" s="1">
        <v>2.1145744639041801</v>
      </c>
      <c r="F412" s="1">
        <v>1.30433878454447E-2</v>
      </c>
      <c r="G412" s="1">
        <v>132.32994648914399</v>
      </c>
      <c r="H412" s="1">
        <v>89.627559174952196</v>
      </c>
      <c r="I412" s="1">
        <v>643.31126633079396</v>
      </c>
    </row>
    <row r="413" spans="1:9" x14ac:dyDescent="0.25">
      <c r="A413" s="1" t="s">
        <v>362</v>
      </c>
      <c r="B413" s="1" t="s">
        <v>10</v>
      </c>
      <c r="C413" s="1" t="s">
        <v>11</v>
      </c>
      <c r="D413" s="1" t="s">
        <v>14</v>
      </c>
      <c r="E413" s="1">
        <v>4.5295348459507103</v>
      </c>
      <c r="F413" s="2">
        <v>2.5976316794897901E-5</v>
      </c>
      <c r="G413" s="1">
        <v>8.4614032889528801</v>
      </c>
      <c r="H413" s="1">
        <v>5.55714129625499</v>
      </c>
      <c r="I413" s="1">
        <v>133.490545798955</v>
      </c>
    </row>
    <row r="414" spans="1:9" x14ac:dyDescent="0.25">
      <c r="A414" s="1" t="s">
        <v>362</v>
      </c>
      <c r="B414" s="1" t="s">
        <v>10</v>
      </c>
      <c r="C414" s="1" t="s">
        <v>13</v>
      </c>
      <c r="D414" s="1" t="s">
        <v>20</v>
      </c>
      <c r="E414" s="1">
        <v>4.0581354274307104</v>
      </c>
      <c r="F414" s="2">
        <v>5.4824090621758601E-5</v>
      </c>
      <c r="G414" s="1">
        <v>8.4614032889528801</v>
      </c>
      <c r="H414" s="1">
        <v>5.55714129625499</v>
      </c>
      <c r="I414" s="1">
        <v>133.490545798955</v>
      </c>
    </row>
    <row r="415" spans="1:9" ht="45" x14ac:dyDescent="0.25">
      <c r="A415" s="1" t="s">
        <v>363</v>
      </c>
      <c r="B415" s="1" t="s">
        <v>364</v>
      </c>
      <c r="C415" s="1" t="s">
        <v>11</v>
      </c>
      <c r="D415" s="1" t="s">
        <v>12</v>
      </c>
      <c r="E415" s="1">
        <v>4.5663271120402902</v>
      </c>
      <c r="F415" s="1">
        <v>9.6588900577158703E-4</v>
      </c>
      <c r="G415" s="1">
        <v>262.089450252245</v>
      </c>
      <c r="H415" s="1">
        <v>179.97416025862299</v>
      </c>
      <c r="I415" s="1">
        <v>7.2866051300552197</v>
      </c>
    </row>
    <row r="416" spans="1:9" ht="45" x14ac:dyDescent="0.25">
      <c r="A416" s="1" t="s">
        <v>363</v>
      </c>
      <c r="B416" s="1" t="s">
        <v>364</v>
      </c>
      <c r="C416" s="1" t="s">
        <v>13</v>
      </c>
      <c r="D416" s="1" t="s">
        <v>14</v>
      </c>
      <c r="E416" s="1">
        <v>4.4502788959100101</v>
      </c>
      <c r="F416" s="1">
        <v>1.3817091553075299E-3</v>
      </c>
      <c r="G416" s="1">
        <v>262.089450252245</v>
      </c>
      <c r="H416" s="1">
        <v>179.97416025862299</v>
      </c>
      <c r="I416" s="1">
        <v>7.2866051300552197</v>
      </c>
    </row>
    <row r="417" spans="1:9" x14ac:dyDescent="0.25">
      <c r="A417" s="1" t="s">
        <v>365</v>
      </c>
      <c r="B417" s="1"/>
      <c r="C417" s="1" t="s">
        <v>11</v>
      </c>
      <c r="D417" s="1" t="s">
        <v>14</v>
      </c>
      <c r="E417" s="1">
        <v>2.0794757000726398</v>
      </c>
      <c r="F417" s="1">
        <v>1.70947918506599E-3</v>
      </c>
      <c r="G417" s="1">
        <v>235.391777674282</v>
      </c>
      <c r="H417" s="1">
        <v>206.89811126847599</v>
      </c>
      <c r="I417" s="1">
        <v>856.21541294082397</v>
      </c>
    </row>
    <row r="418" spans="1:9" x14ac:dyDescent="0.25">
      <c r="A418" s="1" t="s">
        <v>365</v>
      </c>
      <c r="B418" s="1"/>
      <c r="C418" s="1" t="s">
        <v>13</v>
      </c>
      <c r="D418" s="1" t="s">
        <v>20</v>
      </c>
      <c r="E418" s="1">
        <v>1.990032489688</v>
      </c>
      <c r="F418" s="1">
        <v>3.1450134216435398E-3</v>
      </c>
      <c r="G418" s="1">
        <v>235.391777674282</v>
      </c>
      <c r="H418" s="1">
        <v>206.89811126847599</v>
      </c>
      <c r="I418" s="1">
        <v>856.21541294082397</v>
      </c>
    </row>
    <row r="419" spans="1:9" ht="75" x14ac:dyDescent="0.25">
      <c r="A419" s="1" t="s">
        <v>366</v>
      </c>
      <c r="B419" s="1" t="s">
        <v>26</v>
      </c>
      <c r="C419" s="1" t="s">
        <v>11</v>
      </c>
      <c r="D419" s="1" t="s">
        <v>14</v>
      </c>
      <c r="E419" s="1">
        <v>3.1499228636815699</v>
      </c>
      <c r="F419" s="1">
        <v>1.7209124905126999E-3</v>
      </c>
      <c r="G419" s="1">
        <v>19.567450925015301</v>
      </c>
      <c r="H419" s="1">
        <v>16.1929076724801</v>
      </c>
      <c r="I419" s="1">
        <v>75.710790433607002</v>
      </c>
    </row>
    <row r="420" spans="1:9" ht="75" x14ac:dyDescent="0.25">
      <c r="A420" s="1" t="s">
        <v>366</v>
      </c>
      <c r="B420" s="1" t="s">
        <v>26</v>
      </c>
      <c r="C420" s="1" t="s">
        <v>13</v>
      </c>
      <c r="D420" s="1" t="s">
        <v>20</v>
      </c>
      <c r="E420" s="1">
        <v>2.1139434425517001</v>
      </c>
      <c r="F420" s="1">
        <v>3.3698841971563198E-2</v>
      </c>
      <c r="G420" s="1">
        <v>19.567450925015301</v>
      </c>
      <c r="H420" s="1">
        <v>16.1929076724801</v>
      </c>
      <c r="I420" s="1">
        <v>75.710790433607002</v>
      </c>
    </row>
    <row r="421" spans="1:9" ht="105" x14ac:dyDescent="0.25">
      <c r="A421" s="1" t="s">
        <v>367</v>
      </c>
      <c r="B421" s="1" t="s">
        <v>368</v>
      </c>
      <c r="C421" s="1" t="s">
        <v>13</v>
      </c>
      <c r="D421" s="1" t="s">
        <v>20</v>
      </c>
      <c r="E421" s="1">
        <v>4.1754622812200797</v>
      </c>
      <c r="F421" s="2">
        <v>6.9809403750098901E-5</v>
      </c>
      <c r="G421" s="1">
        <v>18.532349165591</v>
      </c>
      <c r="H421" s="1">
        <v>16.7652447641766</v>
      </c>
      <c r="I421" s="1">
        <v>199.08607369679399</v>
      </c>
    </row>
    <row r="422" spans="1:9" ht="105" x14ac:dyDescent="0.25">
      <c r="A422" s="1" t="s">
        <v>367</v>
      </c>
      <c r="B422" s="1" t="s">
        <v>368</v>
      </c>
      <c r="C422" s="1" t="s">
        <v>11</v>
      </c>
      <c r="D422" s="1" t="s">
        <v>14</v>
      </c>
      <c r="E422" s="1">
        <v>4.0763507926476796</v>
      </c>
      <c r="F422" s="2">
        <v>5.4024595569420898E-5</v>
      </c>
      <c r="G422" s="1">
        <v>18.532349165591</v>
      </c>
      <c r="H422" s="1">
        <v>16.7652447641766</v>
      </c>
      <c r="I422" s="1">
        <v>199.08607369679399</v>
      </c>
    </row>
    <row r="423" spans="1:9" x14ac:dyDescent="0.25">
      <c r="A423" s="1" t="s">
        <v>369</v>
      </c>
      <c r="B423" s="1" t="s">
        <v>10</v>
      </c>
      <c r="C423" s="1" t="s">
        <v>13</v>
      </c>
      <c r="D423" s="1" t="s">
        <v>20</v>
      </c>
      <c r="E423" s="1">
        <v>6.9179841131896502</v>
      </c>
      <c r="F423" s="1">
        <v>8.1385256024377E-4</v>
      </c>
      <c r="G423" s="1">
        <v>0.92333059814542395</v>
      </c>
      <c r="H423" s="1">
        <v>1.41919352205696</v>
      </c>
      <c r="I423" s="1">
        <v>100.293174080531</v>
      </c>
    </row>
    <row r="424" spans="1:9" x14ac:dyDescent="0.25">
      <c r="A424" s="1" t="s">
        <v>369</v>
      </c>
      <c r="B424" s="1" t="s">
        <v>10</v>
      </c>
      <c r="C424" s="1" t="s">
        <v>11</v>
      </c>
      <c r="D424" s="1" t="s">
        <v>14</v>
      </c>
      <c r="E424" s="1">
        <v>6.1388517380454699</v>
      </c>
      <c r="F424" s="1">
        <v>3.3488307891798398E-4</v>
      </c>
      <c r="G424" s="1">
        <v>0.92333059814542395</v>
      </c>
      <c r="H424" s="1">
        <v>1.41919352205696</v>
      </c>
      <c r="I424" s="1">
        <v>100.293174080531</v>
      </c>
    </row>
    <row r="425" spans="1:9" x14ac:dyDescent="0.25">
      <c r="A425" s="1" t="s">
        <v>370</v>
      </c>
      <c r="B425" s="1" t="s">
        <v>10</v>
      </c>
      <c r="C425" s="1" t="s">
        <v>11</v>
      </c>
      <c r="D425" s="1" t="s">
        <v>12</v>
      </c>
      <c r="E425" s="1">
        <v>5.8797193762911304</v>
      </c>
      <c r="F425" s="2">
        <v>1.0860153927355401E-5</v>
      </c>
      <c r="G425" s="1">
        <v>2444.6971798909499</v>
      </c>
      <c r="H425" s="1">
        <v>2548.6963322700899</v>
      </c>
      <c r="I425" s="1">
        <v>43.6277175208184</v>
      </c>
    </row>
    <row r="426" spans="1:9" x14ac:dyDescent="0.25">
      <c r="A426" s="1" t="s">
        <v>370</v>
      </c>
      <c r="B426" s="1" t="s">
        <v>10</v>
      </c>
      <c r="C426" s="1" t="s">
        <v>13</v>
      </c>
      <c r="D426" s="1" t="s">
        <v>14</v>
      </c>
      <c r="E426" s="1">
        <v>5.5687889974295599</v>
      </c>
      <c r="F426" s="2">
        <v>1.48332669409264E-5</v>
      </c>
      <c r="G426" s="1">
        <v>2444.6971798909499</v>
      </c>
      <c r="H426" s="1">
        <v>2548.6963322700899</v>
      </c>
      <c r="I426" s="1">
        <v>43.6277175208184</v>
      </c>
    </row>
    <row r="427" spans="1:9" x14ac:dyDescent="0.25">
      <c r="A427" s="1" t="s">
        <v>371</v>
      </c>
      <c r="B427" s="1" t="s">
        <v>10</v>
      </c>
      <c r="C427" s="1" t="s">
        <v>11</v>
      </c>
      <c r="D427" s="1" t="s">
        <v>14</v>
      </c>
      <c r="E427" s="1">
        <v>2.5376213326086399</v>
      </c>
      <c r="F427" s="1">
        <v>1.59347560430603E-2</v>
      </c>
      <c r="G427" s="1">
        <v>33.274756315598097</v>
      </c>
      <c r="H427" s="1">
        <v>36.720695384884699</v>
      </c>
      <c r="I427" s="1">
        <v>158.364184380203</v>
      </c>
    </row>
    <row r="428" spans="1:9" x14ac:dyDescent="0.25">
      <c r="A428" s="1" t="s">
        <v>372</v>
      </c>
      <c r="B428" s="1" t="s">
        <v>10</v>
      </c>
      <c r="C428" s="1" t="s">
        <v>13</v>
      </c>
      <c r="D428" s="1" t="s">
        <v>14</v>
      </c>
      <c r="E428" s="1">
        <v>1.64821076263699</v>
      </c>
      <c r="F428" s="1">
        <v>1.90675956671238E-2</v>
      </c>
      <c r="G428" s="1">
        <v>345.01400951696502</v>
      </c>
      <c r="H428" s="1">
        <v>279.06521870184503</v>
      </c>
      <c r="I428" s="1">
        <v>106.87747816392201</v>
      </c>
    </row>
    <row r="429" spans="1:9" ht="30" x14ac:dyDescent="0.25">
      <c r="A429" s="1" t="s">
        <v>373</v>
      </c>
      <c r="B429" s="1" t="s">
        <v>374</v>
      </c>
      <c r="C429" s="1" t="s">
        <v>11</v>
      </c>
      <c r="D429" s="1" t="s">
        <v>14</v>
      </c>
      <c r="E429" s="1">
        <v>3.0172871221795798</v>
      </c>
      <c r="F429" s="1">
        <v>2.15576296645424E-4</v>
      </c>
      <c r="G429" s="1">
        <v>19.277923619350901</v>
      </c>
      <c r="H429" s="1">
        <v>17.326947688786301</v>
      </c>
      <c r="I429" s="1">
        <v>129.21889227761201</v>
      </c>
    </row>
    <row r="430" spans="1:9" ht="30" x14ac:dyDescent="0.25">
      <c r="A430" s="1" t="s">
        <v>373</v>
      </c>
      <c r="B430" s="1" t="s">
        <v>374</v>
      </c>
      <c r="C430" s="1" t="s">
        <v>13</v>
      </c>
      <c r="D430" s="1" t="s">
        <v>20</v>
      </c>
      <c r="E430" s="1">
        <v>2.8745603390182</v>
      </c>
      <c r="F430" s="1">
        <v>4.2999675853862301E-4</v>
      </c>
      <c r="G430" s="1">
        <v>19.277923619350901</v>
      </c>
      <c r="H430" s="1">
        <v>17.326947688786301</v>
      </c>
      <c r="I430" s="1">
        <v>129.21889227761201</v>
      </c>
    </row>
    <row r="431" spans="1:9" x14ac:dyDescent="0.25">
      <c r="A431" s="1" t="s">
        <v>375</v>
      </c>
      <c r="B431" s="1" t="s">
        <v>10</v>
      </c>
      <c r="C431" s="1" t="s">
        <v>11</v>
      </c>
      <c r="D431" s="1" t="s">
        <v>14</v>
      </c>
      <c r="E431" s="1">
        <v>2.4714386596232698</v>
      </c>
      <c r="F431" s="1">
        <v>3.4248580284467799E-3</v>
      </c>
      <c r="G431" s="1">
        <v>1.85087282975464</v>
      </c>
      <c r="H431" s="1">
        <v>1.1937452796038299</v>
      </c>
      <c r="I431" s="1">
        <v>4.92007833555546</v>
      </c>
    </row>
    <row r="432" spans="1:9" ht="150" x14ac:dyDescent="0.25">
      <c r="A432" s="1" t="s">
        <v>376</v>
      </c>
      <c r="B432" s="1" t="s">
        <v>377</v>
      </c>
      <c r="C432" s="1" t="s">
        <v>13</v>
      </c>
      <c r="D432" s="1" t="s">
        <v>14</v>
      </c>
      <c r="E432" s="1">
        <v>3.0261487998705299</v>
      </c>
      <c r="F432" s="1">
        <v>2.62414756352079E-2</v>
      </c>
      <c r="G432" s="1">
        <v>242.11011693418899</v>
      </c>
      <c r="H432" s="1">
        <v>30.977564366277601</v>
      </c>
      <c r="I432" s="1">
        <v>15.835004473660099</v>
      </c>
    </row>
    <row r="433" spans="1:9" x14ac:dyDescent="0.25">
      <c r="A433" s="1" t="s">
        <v>378</v>
      </c>
      <c r="B433" s="1" t="s">
        <v>10</v>
      </c>
      <c r="C433" s="1" t="s">
        <v>11</v>
      </c>
      <c r="D433" s="1" t="s">
        <v>14</v>
      </c>
      <c r="E433" s="1">
        <v>1.4943930851484899</v>
      </c>
      <c r="F433" s="1">
        <v>2.1346393960496399E-2</v>
      </c>
      <c r="G433" s="1">
        <v>45.427804587923298</v>
      </c>
      <c r="H433" s="1">
        <v>40.265381126770301</v>
      </c>
      <c r="I433" s="1">
        <v>103.154170736344</v>
      </c>
    </row>
    <row r="434" spans="1:9" x14ac:dyDescent="0.25">
      <c r="A434" s="1" t="s">
        <v>379</v>
      </c>
      <c r="B434" s="1" t="s">
        <v>10</v>
      </c>
      <c r="C434" s="1" t="s">
        <v>11</v>
      </c>
      <c r="D434" s="1" t="s">
        <v>12</v>
      </c>
      <c r="E434" s="1">
        <v>3.2105872611414101</v>
      </c>
      <c r="F434" s="1">
        <v>4.0765570317541198E-4</v>
      </c>
      <c r="G434" s="1">
        <v>898.80481942363997</v>
      </c>
      <c r="H434" s="1">
        <v>816.81153942229503</v>
      </c>
      <c r="I434" s="1">
        <v>112.176252773412</v>
      </c>
    </row>
    <row r="435" spans="1:9" x14ac:dyDescent="0.25">
      <c r="A435" s="1" t="s">
        <v>379</v>
      </c>
      <c r="B435" s="1" t="s">
        <v>10</v>
      </c>
      <c r="C435" s="1" t="s">
        <v>13</v>
      </c>
      <c r="D435" s="1" t="s">
        <v>14</v>
      </c>
      <c r="E435" s="1">
        <v>2.76924257922966</v>
      </c>
      <c r="F435" s="1">
        <v>1.37915180994091E-3</v>
      </c>
      <c r="G435" s="1">
        <v>898.80481942363997</v>
      </c>
      <c r="H435" s="1">
        <v>816.81153942229503</v>
      </c>
      <c r="I435" s="1">
        <v>112.176252773412</v>
      </c>
    </row>
    <row r="436" spans="1:9" ht="75" x14ac:dyDescent="0.25">
      <c r="A436" s="1" t="s">
        <v>380</v>
      </c>
      <c r="B436" s="1" t="s">
        <v>342</v>
      </c>
      <c r="C436" s="1" t="s">
        <v>13</v>
      </c>
      <c r="D436" s="1" t="s">
        <v>14</v>
      </c>
      <c r="E436" s="1">
        <v>5.6235485918269896</v>
      </c>
      <c r="F436" s="1">
        <v>1.6327266331502301E-2</v>
      </c>
      <c r="G436" s="1">
        <v>66.721619398421097</v>
      </c>
      <c r="H436" s="1">
        <v>37.633389319617201</v>
      </c>
      <c r="I436" s="1">
        <v>0.75947814959872095</v>
      </c>
    </row>
    <row r="437" spans="1:9" ht="75" x14ac:dyDescent="0.25">
      <c r="A437" s="1" t="s">
        <v>380</v>
      </c>
      <c r="B437" s="1" t="s">
        <v>342</v>
      </c>
      <c r="C437" s="1" t="s">
        <v>11</v>
      </c>
      <c r="D437" s="1" t="s">
        <v>12</v>
      </c>
      <c r="E437" s="1">
        <v>4.8204744993742201</v>
      </c>
      <c r="F437" s="1">
        <v>3.7988307382243597E-2</v>
      </c>
      <c r="G437" s="1">
        <v>66.721619398421097</v>
      </c>
      <c r="H437" s="1">
        <v>37.633389319617201</v>
      </c>
      <c r="I437" s="1">
        <v>0.75947814959872095</v>
      </c>
    </row>
    <row r="438" spans="1:9" ht="60" x14ac:dyDescent="0.25">
      <c r="A438" s="1" t="s">
        <v>381</v>
      </c>
      <c r="B438" s="1" t="s">
        <v>171</v>
      </c>
      <c r="C438" s="1" t="s">
        <v>11</v>
      </c>
      <c r="D438" s="1" t="s">
        <v>14</v>
      </c>
      <c r="E438" s="1">
        <v>4.1290977310838599</v>
      </c>
      <c r="F438" s="1">
        <v>6.8709732950302199E-4</v>
      </c>
      <c r="G438" s="1">
        <v>7.4584138809892799</v>
      </c>
      <c r="H438" s="1">
        <v>13.2264501626544</v>
      </c>
      <c r="I438" s="1">
        <v>72.523293923164701</v>
      </c>
    </row>
    <row r="439" spans="1:9" ht="60" x14ac:dyDescent="0.25">
      <c r="A439" s="1" t="s">
        <v>381</v>
      </c>
      <c r="B439" s="1" t="s">
        <v>171</v>
      </c>
      <c r="C439" s="1" t="s">
        <v>13</v>
      </c>
      <c r="D439" s="1" t="s">
        <v>20</v>
      </c>
      <c r="E439" s="1">
        <v>3.35262904869158</v>
      </c>
      <c r="F439" s="1">
        <v>2.3730093903950602E-3</v>
      </c>
      <c r="G439" s="1">
        <v>7.4584138809892799</v>
      </c>
      <c r="H439" s="1">
        <v>13.2264501626544</v>
      </c>
      <c r="I439" s="1">
        <v>72.523293923164701</v>
      </c>
    </row>
    <row r="440" spans="1:9" x14ac:dyDescent="0.25">
      <c r="A440" s="1" t="s">
        <v>382</v>
      </c>
      <c r="B440" s="1" t="s">
        <v>10</v>
      </c>
      <c r="C440" s="1" t="s">
        <v>13</v>
      </c>
      <c r="D440" s="1" t="s">
        <v>20</v>
      </c>
      <c r="E440" s="1">
        <v>4.6828965605050703</v>
      </c>
      <c r="F440" s="1">
        <v>1.9400486548594401E-3</v>
      </c>
      <c r="G440" s="1">
        <v>0.10907021713999999</v>
      </c>
      <c r="H440" s="1">
        <v>0.91916597135828804</v>
      </c>
      <c r="I440" s="1">
        <v>10.9882206972523</v>
      </c>
    </row>
    <row r="441" spans="1:9" x14ac:dyDescent="0.25">
      <c r="A441" s="1" t="s">
        <v>382</v>
      </c>
      <c r="B441" s="1" t="s">
        <v>10</v>
      </c>
      <c r="C441" s="1" t="s">
        <v>11</v>
      </c>
      <c r="D441" s="1" t="s">
        <v>14</v>
      </c>
      <c r="E441" s="1">
        <v>3.1498057127435701</v>
      </c>
      <c r="F441" s="1">
        <v>3.65412655512188E-3</v>
      </c>
      <c r="G441" s="1">
        <v>0.10907021713999999</v>
      </c>
      <c r="H441" s="1">
        <v>0.91916597135828804</v>
      </c>
      <c r="I441" s="1">
        <v>10.9882206972523</v>
      </c>
    </row>
    <row r="442" spans="1:9" ht="75" x14ac:dyDescent="0.25">
      <c r="A442" s="1" t="s">
        <v>383</v>
      </c>
      <c r="B442" s="1" t="s">
        <v>342</v>
      </c>
      <c r="C442" s="1" t="s">
        <v>11</v>
      </c>
      <c r="D442" s="1" t="s">
        <v>12</v>
      </c>
      <c r="E442" s="1">
        <v>10.2738659529457</v>
      </c>
      <c r="F442" s="1">
        <v>1.5466939316580201E-3</v>
      </c>
      <c r="G442" s="1">
        <v>11.2031135036385</v>
      </c>
      <c r="H442" s="1">
        <v>148.32810108417101</v>
      </c>
      <c r="I442" s="1">
        <v>0.233348985299137</v>
      </c>
    </row>
    <row r="443" spans="1:9" ht="75" x14ac:dyDescent="0.25">
      <c r="A443" s="1" t="s">
        <v>383</v>
      </c>
      <c r="B443" s="1" t="s">
        <v>342</v>
      </c>
      <c r="C443" s="1" t="s">
        <v>124</v>
      </c>
      <c r="D443" s="1" t="s">
        <v>12</v>
      </c>
      <c r="E443" s="1">
        <v>7.0413972875876398</v>
      </c>
      <c r="F443" s="1">
        <v>2.8695406185561901E-3</v>
      </c>
      <c r="G443" s="1">
        <v>11.2031135036385</v>
      </c>
      <c r="H443" s="1">
        <v>148.32810108417101</v>
      </c>
      <c r="I443" s="1">
        <v>0.233348985299137</v>
      </c>
    </row>
    <row r="444" spans="1:9" x14ac:dyDescent="0.25">
      <c r="A444" s="1" t="s">
        <v>384</v>
      </c>
      <c r="B444" s="1" t="s">
        <v>10</v>
      </c>
      <c r="C444" s="1" t="s">
        <v>13</v>
      </c>
      <c r="D444" s="1" t="s">
        <v>20</v>
      </c>
      <c r="E444" s="1">
        <v>1.96047998389782</v>
      </c>
      <c r="F444" s="1">
        <v>2.2772996345495101E-2</v>
      </c>
      <c r="G444" s="1">
        <v>9.6676666479978905</v>
      </c>
      <c r="H444" s="1">
        <v>8.1726260158511508</v>
      </c>
      <c r="I444" s="1">
        <v>29.530125825799502</v>
      </c>
    </row>
    <row r="445" spans="1:9" x14ac:dyDescent="0.25">
      <c r="A445" s="1" t="s">
        <v>384</v>
      </c>
      <c r="B445" s="1" t="s">
        <v>10</v>
      </c>
      <c r="C445" s="1" t="s">
        <v>11</v>
      </c>
      <c r="D445" s="1" t="s">
        <v>14</v>
      </c>
      <c r="E445" s="1">
        <v>1.85844321078131</v>
      </c>
      <c r="F445" s="1">
        <v>2.5931017067111699E-2</v>
      </c>
      <c r="G445" s="1">
        <v>9.6676666479978905</v>
      </c>
      <c r="H445" s="1">
        <v>8.1726260158511508</v>
      </c>
      <c r="I445" s="1">
        <v>29.530125825799502</v>
      </c>
    </row>
    <row r="446" spans="1:9" ht="75" x14ac:dyDescent="0.25">
      <c r="A446" s="1" t="s">
        <v>385</v>
      </c>
      <c r="B446" s="1" t="s">
        <v>26</v>
      </c>
      <c r="C446" s="1" t="s">
        <v>13</v>
      </c>
      <c r="D446" s="1" t="s">
        <v>14</v>
      </c>
      <c r="E446" s="1">
        <v>2.8394573560816898</v>
      </c>
      <c r="F446" s="1">
        <v>3.1418619931545201E-3</v>
      </c>
      <c r="G446" s="1">
        <v>667.79078106519898</v>
      </c>
      <c r="H446" s="1">
        <v>418.78695824942901</v>
      </c>
      <c r="I446" s="1">
        <v>84.094211253144096</v>
      </c>
    </row>
    <row r="447" spans="1:9" ht="75" x14ac:dyDescent="0.25">
      <c r="A447" s="1" t="s">
        <v>385</v>
      </c>
      <c r="B447" s="1" t="s">
        <v>26</v>
      </c>
      <c r="C447" s="1" t="s">
        <v>11</v>
      </c>
      <c r="D447" s="1" t="s">
        <v>12</v>
      </c>
      <c r="E447" s="1">
        <v>2.5077766148798002</v>
      </c>
      <c r="F447" s="1">
        <v>8.63412091451622E-3</v>
      </c>
      <c r="G447" s="1">
        <v>667.79078106519898</v>
      </c>
      <c r="H447" s="1">
        <v>418.78695824942901</v>
      </c>
      <c r="I447" s="1">
        <v>84.094211253144096</v>
      </c>
    </row>
    <row r="448" spans="1:9" x14ac:dyDescent="0.25">
      <c r="A448" s="1" t="s">
        <v>386</v>
      </c>
      <c r="B448" s="1" t="s">
        <v>10</v>
      </c>
      <c r="C448" s="1" t="s">
        <v>11</v>
      </c>
      <c r="D448" s="1" t="s">
        <v>14</v>
      </c>
      <c r="E448" s="1">
        <v>6.1780202839896203</v>
      </c>
      <c r="F448" s="2">
        <v>9.5483943987790599E-5</v>
      </c>
      <c r="G448" s="1">
        <v>14.3259154156543</v>
      </c>
      <c r="H448" s="1">
        <v>14.206993479901699</v>
      </c>
      <c r="I448" s="1">
        <v>543.23225159825802</v>
      </c>
    </row>
    <row r="449" spans="1:9" x14ac:dyDescent="0.25">
      <c r="A449" s="1" t="s">
        <v>386</v>
      </c>
      <c r="B449" s="1" t="s">
        <v>10</v>
      </c>
      <c r="C449" s="1" t="s">
        <v>13</v>
      </c>
      <c r="D449" s="1" t="s">
        <v>20</v>
      </c>
      <c r="E449" s="1">
        <v>4.7829846351327499</v>
      </c>
      <c r="F449" s="1">
        <v>3.4407000461625001E-4</v>
      </c>
      <c r="G449" s="1">
        <v>14.3259154156543</v>
      </c>
      <c r="H449" s="1">
        <v>14.206993479901699</v>
      </c>
      <c r="I449" s="1">
        <v>543.23225159825802</v>
      </c>
    </row>
    <row r="450" spans="1:9" ht="60" x14ac:dyDescent="0.25">
      <c r="A450" s="1" t="s">
        <v>387</v>
      </c>
      <c r="B450" s="1" t="s">
        <v>388</v>
      </c>
      <c r="C450" s="1" t="s">
        <v>13</v>
      </c>
      <c r="D450" s="1" t="s">
        <v>20</v>
      </c>
      <c r="E450" s="1">
        <v>3.07162007182077</v>
      </c>
      <c r="F450" s="1">
        <v>2.62414756352079E-2</v>
      </c>
      <c r="G450" s="1">
        <v>0.76868456775188598</v>
      </c>
      <c r="H450" s="1">
        <v>0.98280340650474796</v>
      </c>
      <c r="I450" s="1">
        <v>5.7070236292454899</v>
      </c>
    </row>
    <row r="451" spans="1:9" ht="60" x14ac:dyDescent="0.25">
      <c r="A451" s="1" t="s">
        <v>387</v>
      </c>
      <c r="B451" s="1" t="s">
        <v>388</v>
      </c>
      <c r="C451" s="1" t="s">
        <v>11</v>
      </c>
      <c r="D451" s="1" t="s">
        <v>14</v>
      </c>
      <c r="E451" s="1">
        <v>2.9553961017342201</v>
      </c>
      <c r="F451" s="1">
        <v>2.4597339975672101E-2</v>
      </c>
      <c r="G451" s="1">
        <v>0.76868456775188598</v>
      </c>
      <c r="H451" s="1">
        <v>0.98280340650474796</v>
      </c>
      <c r="I451" s="1">
        <v>5.7070236292454899</v>
      </c>
    </row>
    <row r="452" spans="1:9" ht="60" x14ac:dyDescent="0.25">
      <c r="A452" s="1" t="s">
        <v>389</v>
      </c>
      <c r="B452" s="1" t="s">
        <v>217</v>
      </c>
      <c r="C452" s="1" t="s">
        <v>11</v>
      </c>
      <c r="D452" s="1" t="s">
        <v>14</v>
      </c>
      <c r="E452" s="1">
        <v>2.5691806425783299</v>
      </c>
      <c r="F452" s="1">
        <v>1.39686281946964E-2</v>
      </c>
      <c r="G452" s="1">
        <v>2.3794031751911602</v>
      </c>
      <c r="H452" s="1">
        <v>1.8086799820767201</v>
      </c>
      <c r="I452" s="1">
        <v>8.3748950697704192</v>
      </c>
    </row>
    <row r="453" spans="1:9" ht="60" x14ac:dyDescent="0.25">
      <c r="A453" s="1" t="s">
        <v>389</v>
      </c>
      <c r="B453" s="1" t="s">
        <v>217</v>
      </c>
      <c r="C453" s="1" t="s">
        <v>13</v>
      </c>
      <c r="D453" s="1" t="s">
        <v>20</v>
      </c>
      <c r="E453" s="1">
        <v>2.1689211982772001</v>
      </c>
      <c r="F453" s="1">
        <v>4.4901063802089997E-2</v>
      </c>
      <c r="G453" s="1">
        <v>2.3794031751911602</v>
      </c>
      <c r="H453" s="1">
        <v>1.8086799820767201</v>
      </c>
      <c r="I453" s="1">
        <v>8.3748950697704192</v>
      </c>
    </row>
    <row r="454" spans="1:9" ht="30" x14ac:dyDescent="0.25">
      <c r="A454" s="1" t="s">
        <v>390</v>
      </c>
      <c r="B454" s="1" t="s">
        <v>22</v>
      </c>
      <c r="C454" s="1" t="s">
        <v>11</v>
      </c>
      <c r="D454" s="1" t="s">
        <v>14</v>
      </c>
      <c r="E454" s="1">
        <v>2.52849251934511</v>
      </c>
      <c r="F454" s="1">
        <v>7.6865853866584198E-3</v>
      </c>
      <c r="G454" s="1">
        <v>4.2556190008355896</v>
      </c>
      <c r="H454" s="1">
        <v>2.34606795943166</v>
      </c>
      <c r="I454" s="1">
        <v>12.936860965644099</v>
      </c>
    </row>
    <row r="455" spans="1:9" ht="30" x14ac:dyDescent="0.25">
      <c r="A455" s="1" t="s">
        <v>390</v>
      </c>
      <c r="B455" s="1" t="s">
        <v>22</v>
      </c>
      <c r="C455" s="1" t="s">
        <v>13</v>
      </c>
      <c r="D455" s="1" t="s">
        <v>20</v>
      </c>
      <c r="E455" s="1">
        <v>2.0579058380290398</v>
      </c>
      <c r="F455" s="1">
        <v>3.5458453289695401E-2</v>
      </c>
      <c r="G455" s="1">
        <v>4.2556190008355896</v>
      </c>
      <c r="H455" s="1">
        <v>2.34606795943166</v>
      </c>
      <c r="I455" s="1">
        <v>12.936860965644099</v>
      </c>
    </row>
    <row r="456" spans="1:9" ht="75" x14ac:dyDescent="0.25">
      <c r="A456" s="1" t="s">
        <v>391</v>
      </c>
      <c r="B456" s="1" t="s">
        <v>392</v>
      </c>
      <c r="C456" s="1" t="s">
        <v>11</v>
      </c>
      <c r="D456" s="1" t="s">
        <v>12</v>
      </c>
      <c r="E456" s="1">
        <v>4.2770063963715002</v>
      </c>
      <c r="F456" s="1">
        <v>2.0559699181932101E-4</v>
      </c>
      <c r="G456" s="1">
        <v>503.04664039538301</v>
      </c>
      <c r="H456" s="1">
        <v>388.70734368360502</v>
      </c>
      <c r="I456" s="1">
        <v>26.373281620036401</v>
      </c>
    </row>
    <row r="457" spans="1:9" ht="75" x14ac:dyDescent="0.25">
      <c r="A457" s="1" t="s">
        <v>391</v>
      </c>
      <c r="B457" s="1" t="s">
        <v>392</v>
      </c>
      <c r="C457" s="1" t="s">
        <v>13</v>
      </c>
      <c r="D457" s="1" t="s">
        <v>14</v>
      </c>
      <c r="E457" s="1">
        <v>3.8370301776397602</v>
      </c>
      <c r="F457" s="1">
        <v>4.75123676780328E-4</v>
      </c>
      <c r="G457" s="1">
        <v>503.04664039538301</v>
      </c>
      <c r="H457" s="1">
        <v>388.70734368360502</v>
      </c>
      <c r="I457" s="1">
        <v>26.373281620036401</v>
      </c>
    </row>
    <row r="458" spans="1:9" ht="30" x14ac:dyDescent="0.25">
      <c r="A458" s="1" t="s">
        <v>393</v>
      </c>
      <c r="B458" s="1" t="s">
        <v>394</v>
      </c>
      <c r="C458" s="1" t="s">
        <v>11</v>
      </c>
      <c r="D458" s="1" t="s">
        <v>14</v>
      </c>
      <c r="E458" s="1">
        <v>9.7180451783303905</v>
      </c>
      <c r="F458" s="1">
        <v>4.67717516974942E-4</v>
      </c>
      <c r="G458" s="1">
        <v>0.358583247481645</v>
      </c>
      <c r="H458" s="1">
        <v>6.6318305179469406E-2</v>
      </c>
      <c r="I458" s="1">
        <v>18.765692402743099</v>
      </c>
    </row>
    <row r="459" spans="1:9" ht="30" x14ac:dyDescent="0.25">
      <c r="A459" s="1" t="s">
        <v>393</v>
      </c>
      <c r="B459" s="1" t="s">
        <v>394</v>
      </c>
      <c r="C459" s="1" t="s">
        <v>13</v>
      </c>
      <c r="D459" s="1" t="s">
        <v>20</v>
      </c>
      <c r="E459" s="1">
        <v>2.7866410377421902</v>
      </c>
      <c r="F459" s="1">
        <v>2.88397968578974E-2</v>
      </c>
      <c r="G459" s="1">
        <v>0.358583247481645</v>
      </c>
      <c r="H459" s="1">
        <v>6.6318305179469406E-2</v>
      </c>
      <c r="I459" s="1">
        <v>18.765692402743099</v>
      </c>
    </row>
    <row r="460" spans="1:9" x14ac:dyDescent="0.25">
      <c r="A460" s="1" t="s">
        <v>395</v>
      </c>
      <c r="B460" s="1" t="s">
        <v>10</v>
      </c>
      <c r="C460" s="1" t="s">
        <v>11</v>
      </c>
      <c r="D460" s="1" t="s">
        <v>14</v>
      </c>
      <c r="E460" s="1">
        <v>4.7508912362527003</v>
      </c>
      <c r="F460" s="1">
        <v>4.8196249893611596E-3</v>
      </c>
      <c r="G460" s="1">
        <v>3.0876470224856698</v>
      </c>
      <c r="H460" s="1">
        <v>0.63743730693737899</v>
      </c>
      <c r="I460" s="1">
        <v>11.1085941164331</v>
      </c>
    </row>
    <row r="461" spans="1:9" ht="90" x14ac:dyDescent="0.25">
      <c r="A461" s="1" t="s">
        <v>396</v>
      </c>
      <c r="B461" s="1" t="s">
        <v>397</v>
      </c>
      <c r="C461" s="1" t="s">
        <v>11</v>
      </c>
      <c r="D461" s="1" t="s">
        <v>14</v>
      </c>
      <c r="E461" s="1">
        <v>3.4654851540656799</v>
      </c>
      <c r="F461" s="1">
        <v>1.7074992275884499E-3</v>
      </c>
      <c r="G461" s="1">
        <v>51.043225042004899</v>
      </c>
      <c r="H461" s="1">
        <v>25.266529506422199</v>
      </c>
      <c r="I461" s="1">
        <v>174.19732475063901</v>
      </c>
    </row>
    <row r="462" spans="1:9" x14ac:dyDescent="0.25">
      <c r="A462" s="1" t="s">
        <v>398</v>
      </c>
      <c r="B462" s="1" t="s">
        <v>10</v>
      </c>
      <c r="C462" s="1" t="s">
        <v>11</v>
      </c>
      <c r="D462" s="1" t="s">
        <v>14</v>
      </c>
      <c r="E462" s="1">
        <v>6.8132149573289</v>
      </c>
      <c r="F462" s="1">
        <v>2.1466840218036898E-2</v>
      </c>
      <c r="G462" s="1">
        <v>0.12572373386987401</v>
      </c>
      <c r="H462" s="1">
        <v>0.56286062947783999</v>
      </c>
      <c r="I462" s="1">
        <v>32.458370365699203</v>
      </c>
    </row>
    <row r="463" spans="1:9" x14ac:dyDescent="0.25">
      <c r="A463" s="1" t="s">
        <v>398</v>
      </c>
      <c r="B463" s="1" t="s">
        <v>10</v>
      </c>
      <c r="C463" s="1" t="s">
        <v>13</v>
      </c>
      <c r="D463" s="1" t="s">
        <v>20</v>
      </c>
      <c r="E463" s="1">
        <v>5.32114185258866</v>
      </c>
      <c r="F463" s="1">
        <v>4.5737373006493297E-2</v>
      </c>
      <c r="G463" s="1">
        <v>0.12572373386987401</v>
      </c>
      <c r="H463" s="1">
        <v>0.56286062947783999</v>
      </c>
      <c r="I463" s="1">
        <v>32.458370365699203</v>
      </c>
    </row>
    <row r="464" spans="1:9" ht="30" x14ac:dyDescent="0.25">
      <c r="A464" s="1" t="s">
        <v>399</v>
      </c>
      <c r="B464" s="1" t="s">
        <v>22</v>
      </c>
      <c r="C464" s="1" t="s">
        <v>11</v>
      </c>
      <c r="D464" s="1" t="s">
        <v>14</v>
      </c>
      <c r="E464" s="1">
        <v>8.2533668676559095</v>
      </c>
      <c r="F464" s="1">
        <v>9.5795937384825693E-3</v>
      </c>
      <c r="G464" s="1">
        <v>0.13798078777863301</v>
      </c>
      <c r="H464" s="1">
        <v>0.37458283761112199</v>
      </c>
      <c r="I464" s="1">
        <v>80.458600750959405</v>
      </c>
    </row>
    <row r="465" spans="1:9" ht="30" x14ac:dyDescent="0.25">
      <c r="A465" s="1" t="s">
        <v>399</v>
      </c>
      <c r="B465" s="1" t="s">
        <v>22</v>
      </c>
      <c r="C465" s="1" t="s">
        <v>13</v>
      </c>
      <c r="D465" s="1" t="s">
        <v>20</v>
      </c>
      <c r="E465" s="1">
        <v>8.1661448795813207</v>
      </c>
      <c r="F465" s="1">
        <v>2.140516172964E-2</v>
      </c>
      <c r="G465" s="1">
        <v>0.13798078777863301</v>
      </c>
      <c r="H465" s="1">
        <v>0.37458283761112199</v>
      </c>
      <c r="I465" s="1">
        <v>80.458600750959405</v>
      </c>
    </row>
    <row r="466" spans="1:9" x14ac:dyDescent="0.25">
      <c r="A466" s="1" t="s">
        <v>400</v>
      </c>
      <c r="B466" s="1" t="s">
        <v>10</v>
      </c>
      <c r="C466" s="1" t="s">
        <v>11</v>
      </c>
      <c r="D466" s="1" t="s">
        <v>14</v>
      </c>
      <c r="E466" s="1">
        <v>9.3338591749200202</v>
      </c>
      <c r="F466" s="1">
        <v>9.99653556518631E-3</v>
      </c>
      <c r="G466" s="1">
        <v>0.16602288836978801</v>
      </c>
      <c r="H466" s="1">
        <v>0.114926672089258</v>
      </c>
      <c r="I466" s="1">
        <v>113.071452511027</v>
      </c>
    </row>
    <row r="467" spans="1:9" x14ac:dyDescent="0.25">
      <c r="A467" s="1" t="s">
        <v>400</v>
      </c>
      <c r="B467" s="1" t="s">
        <v>10</v>
      </c>
      <c r="C467" s="1" t="s">
        <v>13</v>
      </c>
      <c r="D467" s="1" t="s">
        <v>20</v>
      </c>
      <c r="E467" s="1">
        <v>8.5101824587294903</v>
      </c>
      <c r="F467" s="1">
        <v>1.34951108767794E-2</v>
      </c>
      <c r="G467" s="1">
        <v>0.16602288836978801</v>
      </c>
      <c r="H467" s="1">
        <v>0.114926672089258</v>
      </c>
      <c r="I467" s="1">
        <v>113.071452511027</v>
      </c>
    </row>
    <row r="468" spans="1:9" x14ac:dyDescent="0.25">
      <c r="A468" s="1" t="s">
        <v>401</v>
      </c>
      <c r="B468" s="1" t="s">
        <v>10</v>
      </c>
      <c r="C468" s="1" t="s">
        <v>11</v>
      </c>
      <c r="D468" s="1" t="s">
        <v>14</v>
      </c>
      <c r="E468" s="1">
        <v>3.9755411476506701</v>
      </c>
      <c r="F468" s="2">
        <v>8.1788614929787399E-5</v>
      </c>
      <c r="G468" s="1">
        <v>5.7023549041323296</v>
      </c>
      <c r="H468" s="1">
        <v>4.8567676146255199</v>
      </c>
      <c r="I468" s="1">
        <v>84.715840957992299</v>
      </c>
    </row>
    <row r="469" spans="1:9" x14ac:dyDescent="0.25">
      <c r="A469" s="1" t="s">
        <v>401</v>
      </c>
      <c r="B469" s="1" t="s">
        <v>10</v>
      </c>
      <c r="C469" s="1" t="s">
        <v>13</v>
      </c>
      <c r="D469" s="1" t="s">
        <v>20</v>
      </c>
      <c r="E469" s="1">
        <v>3.7366910501653798</v>
      </c>
      <c r="F469" s="1">
        <v>1.8812088757489301E-4</v>
      </c>
      <c r="G469" s="1">
        <v>5.7023549041323296</v>
      </c>
      <c r="H469" s="1">
        <v>4.8567676146255199</v>
      </c>
      <c r="I469" s="1">
        <v>84.715840957992299</v>
      </c>
    </row>
    <row r="470" spans="1:9" x14ac:dyDescent="0.25">
      <c r="A470" s="1" t="s">
        <v>402</v>
      </c>
      <c r="B470" s="1" t="s">
        <v>10</v>
      </c>
      <c r="C470" s="1" t="s">
        <v>11</v>
      </c>
      <c r="D470" s="1" t="s">
        <v>14</v>
      </c>
      <c r="E470" s="1">
        <v>2.7297943390356898</v>
      </c>
      <c r="F470" s="1">
        <v>3.9243064326507003E-2</v>
      </c>
      <c r="G470" s="1">
        <v>0.159481409716631</v>
      </c>
      <c r="H470" s="1">
        <v>0.71808692511331795</v>
      </c>
      <c r="I470" s="1">
        <v>3.0814140226472899</v>
      </c>
    </row>
    <row r="471" spans="1:9" ht="30" x14ac:dyDescent="0.25">
      <c r="A471" s="1" t="s">
        <v>403</v>
      </c>
      <c r="B471" s="1" t="s">
        <v>404</v>
      </c>
      <c r="C471" s="1" t="s">
        <v>11</v>
      </c>
      <c r="D471" s="1" t="s">
        <v>14</v>
      </c>
      <c r="E471" s="1">
        <v>5.0740978736084204</v>
      </c>
      <c r="F471" s="1">
        <v>1.30233870899882E-3</v>
      </c>
      <c r="G471" s="1">
        <v>8.0078174285575194</v>
      </c>
      <c r="H471" s="1">
        <v>25.910116395185199</v>
      </c>
      <c r="I471" s="1">
        <v>187.73607689348</v>
      </c>
    </row>
    <row r="472" spans="1:9" ht="30" x14ac:dyDescent="0.25">
      <c r="A472" s="1" t="s">
        <v>403</v>
      </c>
      <c r="B472" s="1" t="s">
        <v>404</v>
      </c>
      <c r="C472" s="1" t="s">
        <v>13</v>
      </c>
      <c r="D472" s="1" t="s">
        <v>20</v>
      </c>
      <c r="E472" s="1">
        <v>4.7654475756092403</v>
      </c>
      <c r="F472" s="1">
        <v>2.24740694845099E-3</v>
      </c>
      <c r="G472" s="1">
        <v>8.0078174285575194</v>
      </c>
      <c r="H472" s="1">
        <v>25.910116395185199</v>
      </c>
      <c r="I472" s="1">
        <v>187.73607689348</v>
      </c>
    </row>
    <row r="473" spans="1:9" ht="75" x14ac:dyDescent="0.25">
      <c r="A473" s="1" t="s">
        <v>405</v>
      </c>
      <c r="B473" s="1" t="s">
        <v>406</v>
      </c>
      <c r="C473" s="1" t="s">
        <v>11</v>
      </c>
      <c r="D473" s="1" t="s">
        <v>12</v>
      </c>
      <c r="E473" s="1">
        <v>5.1929822670080696</v>
      </c>
      <c r="F473" s="1">
        <v>4.8456716849866E-4</v>
      </c>
      <c r="G473" s="1">
        <v>841.93496979895701</v>
      </c>
      <c r="H473" s="1">
        <v>603.52788341206599</v>
      </c>
      <c r="I473" s="1">
        <v>19.943988406218899</v>
      </c>
    </row>
    <row r="474" spans="1:9" ht="75" x14ac:dyDescent="0.25">
      <c r="A474" s="1" t="s">
        <v>405</v>
      </c>
      <c r="B474" s="1" t="s">
        <v>406</v>
      </c>
      <c r="C474" s="1" t="s">
        <v>13</v>
      </c>
      <c r="D474" s="1" t="s">
        <v>14</v>
      </c>
      <c r="E474" s="1">
        <v>4.7650252107124498</v>
      </c>
      <c r="F474" s="1">
        <v>8.8176231810802605E-4</v>
      </c>
      <c r="G474" s="1">
        <v>841.93496979895701</v>
      </c>
      <c r="H474" s="1">
        <v>603.52788341206599</v>
      </c>
      <c r="I474" s="1">
        <v>19.943988406218899</v>
      </c>
    </row>
    <row r="475" spans="1:9" ht="90" x14ac:dyDescent="0.25">
      <c r="A475" s="1" t="s">
        <v>407</v>
      </c>
      <c r="B475" s="1" t="s">
        <v>408</v>
      </c>
      <c r="C475" s="1" t="s">
        <v>13</v>
      </c>
      <c r="D475" s="1" t="s">
        <v>20</v>
      </c>
      <c r="E475" s="1">
        <v>1.8014710058140899</v>
      </c>
      <c r="F475" s="1">
        <v>1.3384040623213699E-2</v>
      </c>
      <c r="G475" s="1">
        <v>82.905871278632404</v>
      </c>
      <c r="H475" s="1">
        <v>111.690438952631</v>
      </c>
      <c r="I475" s="1">
        <v>259.11334678684102</v>
      </c>
    </row>
    <row r="476" spans="1:9" x14ac:dyDescent="0.25">
      <c r="A476" s="1" t="s">
        <v>409</v>
      </c>
      <c r="B476" s="1" t="s">
        <v>10</v>
      </c>
      <c r="C476" s="1" t="s">
        <v>11</v>
      </c>
      <c r="D476" s="1" t="s">
        <v>14</v>
      </c>
      <c r="E476" s="1">
        <v>5.9244784380756803</v>
      </c>
      <c r="F476" s="2">
        <v>5.3863177709547702E-5</v>
      </c>
      <c r="G476" s="1">
        <v>4.8283295968343598</v>
      </c>
      <c r="H476" s="1">
        <v>2.1437726036519198</v>
      </c>
      <c r="I476" s="1">
        <v>89.153834891832901</v>
      </c>
    </row>
    <row r="477" spans="1:9" x14ac:dyDescent="0.25">
      <c r="A477" s="1" t="s">
        <v>409</v>
      </c>
      <c r="B477" s="1" t="s">
        <v>10</v>
      </c>
      <c r="C477" s="1" t="s">
        <v>13</v>
      </c>
      <c r="D477" s="1" t="s">
        <v>20</v>
      </c>
      <c r="E477" s="1">
        <v>4.6040497986901299</v>
      </c>
      <c r="F477" s="1">
        <v>1.09002651217774E-4</v>
      </c>
      <c r="G477" s="1">
        <v>4.8283295968343598</v>
      </c>
      <c r="H477" s="1">
        <v>2.1437726036519198</v>
      </c>
      <c r="I477" s="1">
        <v>89.153834891832901</v>
      </c>
    </row>
    <row r="478" spans="1:9" ht="90" x14ac:dyDescent="0.25">
      <c r="A478" s="1" t="s">
        <v>410</v>
      </c>
      <c r="B478" s="1" t="s">
        <v>95</v>
      </c>
      <c r="C478" s="1" t="s">
        <v>13</v>
      </c>
      <c r="D478" s="1" t="s">
        <v>20</v>
      </c>
      <c r="E478" s="1">
        <v>2.5134685775508498</v>
      </c>
      <c r="F478" s="1">
        <v>1.7191644696573902E-2</v>
      </c>
      <c r="G478" s="1">
        <v>38.812997326603401</v>
      </c>
      <c r="H478" s="1">
        <v>85.679469111830997</v>
      </c>
      <c r="I478" s="1">
        <v>128.59519046545901</v>
      </c>
    </row>
    <row r="479" spans="1:9" ht="105" x14ac:dyDescent="0.25">
      <c r="A479" s="1" t="s">
        <v>411</v>
      </c>
      <c r="B479" s="1" t="s">
        <v>412</v>
      </c>
      <c r="C479" s="1" t="s">
        <v>11</v>
      </c>
      <c r="D479" s="1" t="s">
        <v>14</v>
      </c>
      <c r="E479" s="1">
        <v>3.4794622905364401</v>
      </c>
      <c r="F479" s="1">
        <v>2.4423041612304998E-4</v>
      </c>
      <c r="G479" s="1">
        <v>3.5563977838565402</v>
      </c>
      <c r="H479" s="1">
        <v>3.2590691590745799</v>
      </c>
      <c r="I479" s="1">
        <v>32.694676309512502</v>
      </c>
    </row>
    <row r="480" spans="1:9" ht="105" x14ac:dyDescent="0.25">
      <c r="A480" s="1" t="s">
        <v>411</v>
      </c>
      <c r="B480" s="1" t="s">
        <v>412</v>
      </c>
      <c r="C480" s="1" t="s">
        <v>13</v>
      </c>
      <c r="D480" s="1" t="s">
        <v>20</v>
      </c>
      <c r="E480" s="1">
        <v>3.3725602570978901</v>
      </c>
      <c r="F480" s="1">
        <v>5.0587507814674605E-4</v>
      </c>
      <c r="G480" s="1">
        <v>3.5563977838565402</v>
      </c>
      <c r="H480" s="1">
        <v>3.2590691590745799</v>
      </c>
      <c r="I480" s="1">
        <v>32.694676309512502</v>
      </c>
    </row>
    <row r="481" spans="1:9" ht="75" x14ac:dyDescent="0.25">
      <c r="A481" s="1" t="s">
        <v>413</v>
      </c>
      <c r="B481" s="1" t="s">
        <v>243</v>
      </c>
      <c r="C481" s="1" t="s">
        <v>11</v>
      </c>
      <c r="D481" s="1" t="s">
        <v>12</v>
      </c>
      <c r="E481" s="1">
        <v>7.4713665799820399</v>
      </c>
      <c r="F481" s="2">
        <v>6.8001729220556496E-6</v>
      </c>
      <c r="G481" s="1">
        <v>208.795611933998</v>
      </c>
      <c r="H481" s="1">
        <v>612.88516152535703</v>
      </c>
      <c r="I481" s="1">
        <v>4.1267201525634203</v>
      </c>
    </row>
    <row r="482" spans="1:9" ht="75" x14ac:dyDescent="0.25">
      <c r="A482" s="1" t="s">
        <v>413</v>
      </c>
      <c r="B482" s="1" t="s">
        <v>243</v>
      </c>
      <c r="C482" s="1" t="s">
        <v>13</v>
      </c>
      <c r="D482" s="1" t="s">
        <v>14</v>
      </c>
      <c r="E482" s="1">
        <v>5.2855096411883302</v>
      </c>
      <c r="F482" s="2">
        <v>3.1545112700265099E-5</v>
      </c>
      <c r="G482" s="1">
        <v>208.795611933998</v>
      </c>
      <c r="H482" s="1">
        <v>612.88516152535703</v>
      </c>
      <c r="I482" s="1">
        <v>4.1267201525634203</v>
      </c>
    </row>
    <row r="483" spans="1:9" ht="75" x14ac:dyDescent="0.25">
      <c r="A483" s="1" t="s">
        <v>413</v>
      </c>
      <c r="B483" s="1" t="s">
        <v>243</v>
      </c>
      <c r="C483" s="1" t="s">
        <v>124</v>
      </c>
      <c r="D483" s="1" t="s">
        <v>12</v>
      </c>
      <c r="E483" s="1">
        <v>2.1858569387937101</v>
      </c>
      <c r="F483" s="1">
        <v>3.8218218608488397E-2</v>
      </c>
      <c r="G483" s="1">
        <v>208.795611933998</v>
      </c>
      <c r="H483" s="1">
        <v>612.88516152535703</v>
      </c>
      <c r="I483" s="1">
        <v>4.1267201525634203</v>
      </c>
    </row>
    <row r="484" spans="1:9" ht="75" x14ac:dyDescent="0.25">
      <c r="A484" s="1" t="s">
        <v>414</v>
      </c>
      <c r="B484" s="1" t="s">
        <v>309</v>
      </c>
      <c r="C484" s="1" t="s">
        <v>13</v>
      </c>
      <c r="D484" s="1" t="s">
        <v>14</v>
      </c>
      <c r="E484" s="1">
        <v>1.68169855514934</v>
      </c>
      <c r="F484" s="1">
        <v>3.0356143348999502E-2</v>
      </c>
      <c r="G484" s="1">
        <v>397.56650705100799</v>
      </c>
      <c r="H484" s="1">
        <v>282.18471860244102</v>
      </c>
      <c r="I484" s="1">
        <v>107.707503807031</v>
      </c>
    </row>
    <row r="485" spans="1:9" ht="75" x14ac:dyDescent="0.25">
      <c r="A485" s="1" t="s">
        <v>414</v>
      </c>
      <c r="B485" s="1" t="s">
        <v>309</v>
      </c>
      <c r="C485" s="1" t="s">
        <v>11</v>
      </c>
      <c r="D485" s="1" t="s">
        <v>12</v>
      </c>
      <c r="E485" s="1">
        <v>1.6508990066984801</v>
      </c>
      <c r="F485" s="1">
        <v>3.6589950372907902E-2</v>
      </c>
      <c r="G485" s="1">
        <v>397.56650705100799</v>
      </c>
      <c r="H485" s="1">
        <v>282.18471860244102</v>
      </c>
      <c r="I485" s="1">
        <v>107.707503807031</v>
      </c>
    </row>
    <row r="486" spans="1:9" ht="75" x14ac:dyDescent="0.25">
      <c r="A486" s="1" t="s">
        <v>415</v>
      </c>
      <c r="B486" s="1" t="s">
        <v>28</v>
      </c>
      <c r="C486" s="1" t="s">
        <v>11</v>
      </c>
      <c r="D486" s="1" t="s">
        <v>12</v>
      </c>
      <c r="E486" s="1">
        <v>3.4958734893927002</v>
      </c>
      <c r="F486" s="1">
        <v>3.43623080941932E-3</v>
      </c>
      <c r="G486" s="1">
        <v>231.41463668130899</v>
      </c>
      <c r="H486" s="1">
        <v>234.31686048042801</v>
      </c>
      <c r="I486" s="1">
        <v>20.177491395937398</v>
      </c>
    </row>
    <row r="487" spans="1:9" ht="75" x14ac:dyDescent="0.25">
      <c r="A487" s="1" t="s">
        <v>415</v>
      </c>
      <c r="B487" s="1" t="s">
        <v>28</v>
      </c>
      <c r="C487" s="1" t="s">
        <v>13</v>
      </c>
      <c r="D487" s="1" t="s">
        <v>14</v>
      </c>
      <c r="E487" s="1">
        <v>2.7689569474240399</v>
      </c>
      <c r="F487" s="1">
        <v>2.1640447113223899E-2</v>
      </c>
      <c r="G487" s="1">
        <v>231.41463668130899</v>
      </c>
      <c r="H487" s="1">
        <v>234.31686048042801</v>
      </c>
      <c r="I487" s="1">
        <v>20.177491395937398</v>
      </c>
    </row>
    <row r="488" spans="1:9" ht="60" x14ac:dyDescent="0.25">
      <c r="A488" s="1" t="s">
        <v>416</v>
      </c>
      <c r="B488" s="1" t="s">
        <v>417</v>
      </c>
      <c r="C488" s="1" t="s">
        <v>11</v>
      </c>
      <c r="D488" s="1" t="s">
        <v>14</v>
      </c>
      <c r="E488" s="1">
        <v>1.8416621328154199</v>
      </c>
      <c r="F488" s="1">
        <v>1.7724699140548299E-3</v>
      </c>
      <c r="G488" s="1">
        <v>117.398654441368</v>
      </c>
      <c r="H488" s="1">
        <v>105.32324486073099</v>
      </c>
      <c r="I488" s="1">
        <v>369.320645327036</v>
      </c>
    </row>
    <row r="489" spans="1:9" ht="60" x14ac:dyDescent="0.25">
      <c r="A489" s="1" t="s">
        <v>416</v>
      </c>
      <c r="B489" s="1" t="s">
        <v>417</v>
      </c>
      <c r="C489" s="1" t="s">
        <v>13</v>
      </c>
      <c r="D489" s="1" t="s">
        <v>20</v>
      </c>
      <c r="E489" s="1">
        <v>1.76657460098621</v>
      </c>
      <c r="F489" s="1">
        <v>3.4971178655654601E-3</v>
      </c>
      <c r="G489" s="1">
        <v>117.398654441368</v>
      </c>
      <c r="H489" s="1">
        <v>105.32324486073099</v>
      </c>
      <c r="I489" s="1">
        <v>369.320645327036</v>
      </c>
    </row>
    <row r="490" spans="1:9" x14ac:dyDescent="0.25">
      <c r="A490" s="1" t="s">
        <v>418</v>
      </c>
      <c r="B490" s="1" t="s">
        <v>10</v>
      </c>
      <c r="C490" s="1" t="s">
        <v>11</v>
      </c>
      <c r="D490" s="1" t="s">
        <v>14</v>
      </c>
      <c r="E490" s="1">
        <v>2.4549349913403198</v>
      </c>
      <c r="F490" s="1">
        <v>5.6173777546159997E-3</v>
      </c>
      <c r="G490" s="1">
        <v>8.1360769088058102</v>
      </c>
      <c r="H490" s="1">
        <v>10.8935877365374</v>
      </c>
      <c r="I490" s="1">
        <v>42.203918758234202</v>
      </c>
    </row>
    <row r="491" spans="1:9" x14ac:dyDescent="0.25">
      <c r="A491" s="1" t="s">
        <v>418</v>
      </c>
      <c r="B491" s="1" t="s">
        <v>10</v>
      </c>
      <c r="C491" s="1" t="s">
        <v>13</v>
      </c>
      <c r="D491" s="1" t="s">
        <v>20</v>
      </c>
      <c r="E491" s="1">
        <v>2.0699632121512099</v>
      </c>
      <c r="F491" s="1">
        <v>3.2752515574505703E-2</v>
      </c>
      <c r="G491" s="1">
        <v>8.1360769088058102</v>
      </c>
      <c r="H491" s="1">
        <v>10.8935877365374</v>
      </c>
      <c r="I491" s="1">
        <v>42.203918758234202</v>
      </c>
    </row>
    <row r="492" spans="1:9" x14ac:dyDescent="0.25">
      <c r="A492" s="1" t="s">
        <v>419</v>
      </c>
      <c r="B492" s="1" t="s">
        <v>10</v>
      </c>
      <c r="C492" s="1" t="s">
        <v>13</v>
      </c>
      <c r="D492" s="1" t="s">
        <v>20</v>
      </c>
      <c r="E492" s="1">
        <v>6.9137737616347197</v>
      </c>
      <c r="F492" s="1">
        <v>2.4626532628605198E-3</v>
      </c>
      <c r="G492" s="1">
        <v>3.79146518456401E-2</v>
      </c>
      <c r="H492" s="1">
        <v>0.287311543149533</v>
      </c>
      <c r="I492" s="1">
        <v>3.8631305247379699</v>
      </c>
    </row>
    <row r="493" spans="1:9" x14ac:dyDescent="0.25">
      <c r="A493" s="1" t="s">
        <v>419</v>
      </c>
      <c r="B493" s="1" t="s">
        <v>10</v>
      </c>
      <c r="C493" s="1" t="s">
        <v>11</v>
      </c>
      <c r="D493" s="1" t="s">
        <v>14</v>
      </c>
      <c r="E493" s="1">
        <v>4.4574561698566999</v>
      </c>
      <c r="F493" s="1">
        <v>1.49241842511095E-2</v>
      </c>
      <c r="G493" s="1">
        <v>3.79146518456401E-2</v>
      </c>
      <c r="H493" s="1">
        <v>0.287311543149533</v>
      </c>
      <c r="I493" s="1">
        <v>3.8631305247379699</v>
      </c>
    </row>
    <row r="494" spans="1:9" x14ac:dyDescent="0.25">
      <c r="A494" s="1" t="s">
        <v>420</v>
      </c>
      <c r="B494" s="1" t="s">
        <v>10</v>
      </c>
      <c r="C494" s="1" t="s">
        <v>13</v>
      </c>
      <c r="D494" s="1" t="s">
        <v>20</v>
      </c>
      <c r="E494" s="1">
        <v>4.8983329038966801</v>
      </c>
      <c r="F494" s="1">
        <v>4.5658903896947604E-3</v>
      </c>
      <c r="G494" s="1">
        <v>0.670196845016232</v>
      </c>
      <c r="H494" s="1">
        <v>0.93261535244026705</v>
      </c>
      <c r="I494" s="1">
        <v>11.061352633132</v>
      </c>
    </row>
    <row r="495" spans="1:9" x14ac:dyDescent="0.25">
      <c r="A495" s="1" t="s">
        <v>420</v>
      </c>
      <c r="B495" s="1" t="s">
        <v>10</v>
      </c>
      <c r="C495" s="1" t="s">
        <v>11</v>
      </c>
      <c r="D495" s="1" t="s">
        <v>14</v>
      </c>
      <c r="E495" s="1">
        <v>4.22644473265877</v>
      </c>
      <c r="F495" s="1">
        <v>5.4039618811450299E-3</v>
      </c>
      <c r="G495" s="1">
        <v>0.670196845016232</v>
      </c>
      <c r="H495" s="1">
        <v>0.93261535244026705</v>
      </c>
      <c r="I495" s="1">
        <v>11.061352633132</v>
      </c>
    </row>
    <row r="496" spans="1:9" ht="75" x14ac:dyDescent="0.25">
      <c r="A496" s="1" t="s">
        <v>421</v>
      </c>
      <c r="B496" s="1" t="s">
        <v>26</v>
      </c>
      <c r="C496" s="1" t="s">
        <v>11</v>
      </c>
      <c r="D496" s="1" t="s">
        <v>12</v>
      </c>
      <c r="E496" s="1">
        <v>4.0656987067495898</v>
      </c>
      <c r="F496" s="1">
        <v>4.2804582316704099E-4</v>
      </c>
      <c r="G496" s="1">
        <v>113.336041750131</v>
      </c>
      <c r="H496" s="1">
        <v>278.308047470948</v>
      </c>
      <c r="I496" s="1">
        <v>12.0189058816759</v>
      </c>
    </row>
    <row r="497" spans="1:9" ht="75" x14ac:dyDescent="0.25">
      <c r="A497" s="1" t="s">
        <v>421</v>
      </c>
      <c r="B497" s="1" t="s">
        <v>26</v>
      </c>
      <c r="C497" s="1" t="s">
        <v>13</v>
      </c>
      <c r="D497" s="1" t="s">
        <v>14</v>
      </c>
      <c r="E497" s="1">
        <v>2.8337396172004001</v>
      </c>
      <c r="F497" s="1">
        <v>8.5172508484857804E-3</v>
      </c>
      <c r="G497" s="1">
        <v>113.336041750131</v>
      </c>
      <c r="H497" s="1">
        <v>278.308047470948</v>
      </c>
      <c r="I497" s="1">
        <v>12.0189058816759</v>
      </c>
    </row>
    <row r="498" spans="1:9" x14ac:dyDescent="0.25">
      <c r="A498" s="1" t="s">
        <v>422</v>
      </c>
      <c r="B498" s="1" t="s">
        <v>10</v>
      </c>
      <c r="C498" s="1" t="s">
        <v>11</v>
      </c>
      <c r="D498" s="1" t="s">
        <v>12</v>
      </c>
      <c r="E498" s="1">
        <v>2.70368840948086</v>
      </c>
      <c r="F498" s="1">
        <v>2.01147873310943E-2</v>
      </c>
      <c r="G498" s="1">
        <v>17.724484855202899</v>
      </c>
      <c r="H498" s="1">
        <v>12.840244228738699</v>
      </c>
      <c r="I498" s="1">
        <v>2.6695228302882099</v>
      </c>
    </row>
    <row r="499" spans="1:9" ht="75" x14ac:dyDescent="0.25">
      <c r="A499" s="1" t="s">
        <v>423</v>
      </c>
      <c r="B499" s="1" t="s">
        <v>68</v>
      </c>
      <c r="C499" s="1" t="s">
        <v>11</v>
      </c>
      <c r="D499" s="1" t="s">
        <v>14</v>
      </c>
      <c r="E499" s="1">
        <v>2.3309583724395799</v>
      </c>
      <c r="F499" s="1">
        <v>3.0158600059945798E-3</v>
      </c>
      <c r="G499" s="1">
        <v>3.17848452323094</v>
      </c>
      <c r="H499" s="1">
        <v>5.6226364490776701</v>
      </c>
      <c r="I499" s="1">
        <v>17.751273500821501</v>
      </c>
    </row>
    <row r="500" spans="1:9" ht="75" x14ac:dyDescent="0.25">
      <c r="A500" s="1" t="s">
        <v>423</v>
      </c>
      <c r="B500" s="1" t="s">
        <v>68</v>
      </c>
      <c r="C500" s="1" t="s">
        <v>13</v>
      </c>
      <c r="D500" s="1" t="s">
        <v>20</v>
      </c>
      <c r="E500" s="1">
        <v>2.1064440759556899</v>
      </c>
      <c r="F500" s="1">
        <v>1.1557434697460499E-2</v>
      </c>
      <c r="G500" s="1">
        <v>3.17848452323094</v>
      </c>
      <c r="H500" s="1">
        <v>5.6226364490776701</v>
      </c>
      <c r="I500" s="1">
        <v>17.751273500821501</v>
      </c>
    </row>
    <row r="501" spans="1:9" x14ac:dyDescent="0.25">
      <c r="A501" s="1" t="s">
        <v>424</v>
      </c>
      <c r="B501" s="1" t="s">
        <v>10</v>
      </c>
      <c r="C501" s="1" t="s">
        <v>13</v>
      </c>
      <c r="D501" s="1" t="s">
        <v>20</v>
      </c>
      <c r="E501" s="1">
        <v>3.65281136290643</v>
      </c>
      <c r="F501" s="1">
        <v>2.1450193425693802E-3</v>
      </c>
      <c r="G501" s="1">
        <v>0.90565859592754405</v>
      </c>
      <c r="H501" s="1">
        <v>1.8591474994497801</v>
      </c>
      <c r="I501" s="1">
        <v>11.449247405813701</v>
      </c>
    </row>
    <row r="502" spans="1:9" x14ac:dyDescent="0.25">
      <c r="A502" s="1" t="s">
        <v>424</v>
      </c>
      <c r="B502" s="1" t="s">
        <v>10</v>
      </c>
      <c r="C502" s="1" t="s">
        <v>11</v>
      </c>
      <c r="D502" s="1" t="s">
        <v>14</v>
      </c>
      <c r="E502" s="1">
        <v>3.1511878131485198</v>
      </c>
      <c r="F502" s="1">
        <v>1.98210132228222E-3</v>
      </c>
      <c r="G502" s="1">
        <v>0.90565859592754405</v>
      </c>
      <c r="H502" s="1">
        <v>1.8591474994497801</v>
      </c>
      <c r="I502" s="1">
        <v>11.449247405813701</v>
      </c>
    </row>
    <row r="503" spans="1:9" x14ac:dyDescent="0.25">
      <c r="A503" s="1" t="s">
        <v>425</v>
      </c>
      <c r="B503" s="1" t="s">
        <v>10</v>
      </c>
      <c r="C503" s="1" t="s">
        <v>124</v>
      </c>
      <c r="D503" s="1" t="s">
        <v>20</v>
      </c>
      <c r="E503" s="1">
        <v>6.8352992777866497</v>
      </c>
      <c r="F503" s="1">
        <v>3.5149010779543598E-2</v>
      </c>
      <c r="G503" s="1">
        <v>0.29379714691719</v>
      </c>
      <c r="H503" s="1">
        <v>5.4038603385118504E-3</v>
      </c>
      <c r="I503" s="1">
        <v>1.2933905228688201</v>
      </c>
    </row>
    <row r="504" spans="1:9" x14ac:dyDescent="0.25">
      <c r="A504" s="1" t="s">
        <v>425</v>
      </c>
      <c r="B504" s="1" t="s">
        <v>10</v>
      </c>
      <c r="C504" s="1" t="s">
        <v>11</v>
      </c>
      <c r="D504" s="1" t="s">
        <v>14</v>
      </c>
      <c r="E504" s="1">
        <v>6.2828199233628199</v>
      </c>
      <c r="F504" s="1">
        <v>3.7989941824542201E-3</v>
      </c>
      <c r="G504" s="1">
        <v>0.29379714691719</v>
      </c>
      <c r="H504" s="1">
        <v>5.4038603385118504E-3</v>
      </c>
      <c r="I504" s="1">
        <v>1.2933905228688201</v>
      </c>
    </row>
    <row r="505" spans="1:9" x14ac:dyDescent="0.25">
      <c r="A505" s="1" t="s">
        <v>426</v>
      </c>
      <c r="B505" s="1" t="s">
        <v>427</v>
      </c>
      <c r="C505" s="1" t="s">
        <v>124</v>
      </c>
      <c r="D505" s="1" t="s">
        <v>20</v>
      </c>
      <c r="E505" s="1">
        <v>9.2845510871268893</v>
      </c>
      <c r="F505" s="1">
        <v>1.3491204931327501E-4</v>
      </c>
      <c r="G505" s="1">
        <v>1433.93452041207</v>
      </c>
      <c r="H505" s="1">
        <v>3.33891136729547</v>
      </c>
      <c r="I505" s="1">
        <v>36.495118036619999</v>
      </c>
    </row>
    <row r="506" spans="1:9" x14ac:dyDescent="0.25">
      <c r="A506" s="1" t="s">
        <v>426</v>
      </c>
      <c r="B506" s="1" t="s">
        <v>427</v>
      </c>
      <c r="C506" s="1" t="s">
        <v>13</v>
      </c>
      <c r="D506" s="1" t="s">
        <v>14</v>
      </c>
      <c r="E506" s="1">
        <v>5.5836602030561604</v>
      </c>
      <c r="F506" s="2">
        <v>3.8708015456349399E-5</v>
      </c>
      <c r="G506" s="1">
        <v>1433.93452041207</v>
      </c>
      <c r="H506" s="1">
        <v>3.33891136729547</v>
      </c>
      <c r="I506" s="1">
        <v>36.495118036619999</v>
      </c>
    </row>
    <row r="507" spans="1:9" x14ac:dyDescent="0.25">
      <c r="A507" s="1" t="s">
        <v>426</v>
      </c>
      <c r="B507" s="1" t="s">
        <v>427</v>
      </c>
      <c r="C507" s="1" t="s">
        <v>11</v>
      </c>
      <c r="D507" s="1" t="s">
        <v>14</v>
      </c>
      <c r="E507" s="1">
        <v>3.7008908840707302</v>
      </c>
      <c r="F507" s="1">
        <v>7.7532965217728903E-3</v>
      </c>
      <c r="G507" s="1">
        <v>1433.93452041207</v>
      </c>
      <c r="H507" s="1">
        <v>3.33891136729547</v>
      </c>
      <c r="I507" s="1">
        <v>36.495118036619999</v>
      </c>
    </row>
    <row r="508" spans="1:9" ht="75" x14ac:dyDescent="0.25">
      <c r="A508" s="1" t="s">
        <v>428</v>
      </c>
      <c r="B508" s="1" t="s">
        <v>28</v>
      </c>
      <c r="C508" s="1" t="s">
        <v>11</v>
      </c>
      <c r="D508" s="1" t="s">
        <v>12</v>
      </c>
      <c r="E508" s="1">
        <v>4.54797572446288</v>
      </c>
      <c r="F508" s="1">
        <v>2.30317751219856E-3</v>
      </c>
      <c r="G508" s="1">
        <v>257.01400841544501</v>
      </c>
      <c r="H508" s="1">
        <v>295.13529673246597</v>
      </c>
      <c r="I508" s="1">
        <v>19.788474465772399</v>
      </c>
    </row>
    <row r="509" spans="1:9" ht="75" x14ac:dyDescent="0.25">
      <c r="A509" s="1" t="s">
        <v>428</v>
      </c>
      <c r="B509" s="1" t="s">
        <v>28</v>
      </c>
      <c r="C509" s="1" t="s">
        <v>13</v>
      </c>
      <c r="D509" s="1" t="s">
        <v>14</v>
      </c>
      <c r="E509" s="1">
        <v>3.04555238357191</v>
      </c>
      <c r="F509" s="1">
        <v>3.5245067892264101E-2</v>
      </c>
      <c r="G509" s="1">
        <v>257.01400841544501</v>
      </c>
      <c r="H509" s="1">
        <v>295.13529673246597</v>
      </c>
      <c r="I509" s="1">
        <v>19.788474465772399</v>
      </c>
    </row>
    <row r="510" spans="1:9" ht="60" x14ac:dyDescent="0.25">
      <c r="A510" s="1" t="s">
        <v>429</v>
      </c>
      <c r="B510" s="1" t="s">
        <v>388</v>
      </c>
      <c r="C510" s="1" t="s">
        <v>11</v>
      </c>
      <c r="D510" s="1" t="s">
        <v>14</v>
      </c>
      <c r="E510" s="1">
        <v>2.8042000425589899</v>
      </c>
      <c r="F510" s="1">
        <v>4.5845466748444096E-3</v>
      </c>
      <c r="G510" s="1">
        <v>0.35194127813827403</v>
      </c>
      <c r="H510" s="1">
        <v>1.83571572462082</v>
      </c>
      <c r="I510" s="1">
        <v>14.1998538462526</v>
      </c>
    </row>
    <row r="511" spans="1:9" ht="60" x14ac:dyDescent="0.25">
      <c r="A511" s="1" t="s">
        <v>429</v>
      </c>
      <c r="B511" s="1" t="s">
        <v>388</v>
      </c>
      <c r="C511" s="1" t="s">
        <v>13</v>
      </c>
      <c r="D511" s="1" t="s">
        <v>20</v>
      </c>
      <c r="E511" s="1">
        <v>2.5378501514713401</v>
      </c>
      <c r="F511" s="1">
        <v>1.59075122622446E-2</v>
      </c>
      <c r="G511" s="1">
        <v>0.35194127813827403</v>
      </c>
      <c r="H511" s="1">
        <v>1.83571572462082</v>
      </c>
      <c r="I511" s="1">
        <v>14.1998538462526</v>
      </c>
    </row>
    <row r="512" spans="1:9" ht="120" x14ac:dyDescent="0.25">
      <c r="A512" s="1" t="s">
        <v>430</v>
      </c>
      <c r="B512" s="1" t="s">
        <v>431</v>
      </c>
      <c r="C512" s="1" t="s">
        <v>13</v>
      </c>
      <c r="D512" s="1" t="s">
        <v>14</v>
      </c>
      <c r="E512" s="1">
        <v>3.8936426041753198</v>
      </c>
      <c r="F512" s="2">
        <v>9.0875801484427505E-5</v>
      </c>
      <c r="G512" s="1">
        <v>363.52927207515103</v>
      </c>
      <c r="H512" s="1">
        <v>43.228804338421199</v>
      </c>
      <c r="I512" s="1">
        <v>21.747200973669599</v>
      </c>
    </row>
    <row r="513" spans="1:9" ht="120" x14ac:dyDescent="0.25">
      <c r="A513" s="1" t="s">
        <v>430</v>
      </c>
      <c r="B513" s="1" t="s">
        <v>431</v>
      </c>
      <c r="C513" s="1" t="s">
        <v>124</v>
      </c>
      <c r="D513" s="1" t="s">
        <v>20</v>
      </c>
      <c r="E513" s="1">
        <v>2.7141185832143</v>
      </c>
      <c r="F513" s="1">
        <v>8.1516531571181293E-3</v>
      </c>
      <c r="G513" s="1">
        <v>363.52927207515103</v>
      </c>
      <c r="H513" s="1">
        <v>43.228804338421199</v>
      </c>
      <c r="I513" s="1">
        <v>21.747200973669599</v>
      </c>
    </row>
    <row r="514" spans="1:9" ht="60" x14ac:dyDescent="0.25">
      <c r="A514" s="1" t="s">
        <v>432</v>
      </c>
      <c r="B514" s="1" t="s">
        <v>433</v>
      </c>
      <c r="C514" s="1" t="s">
        <v>13</v>
      </c>
      <c r="D514" s="1" t="s">
        <v>14</v>
      </c>
      <c r="E514" s="1">
        <v>2.3228361430556701</v>
      </c>
      <c r="F514" s="1">
        <v>4.9884490465587402E-3</v>
      </c>
      <c r="G514" s="1">
        <v>57.518932928763299</v>
      </c>
      <c r="H514" s="1">
        <v>63.077472389767003</v>
      </c>
      <c r="I514" s="1">
        <v>14.9360124385907</v>
      </c>
    </row>
    <row r="515" spans="1:9" ht="60" x14ac:dyDescent="0.25">
      <c r="A515" s="1" t="s">
        <v>432</v>
      </c>
      <c r="B515" s="1" t="s">
        <v>433</v>
      </c>
      <c r="C515" s="1" t="s">
        <v>11</v>
      </c>
      <c r="D515" s="1" t="s">
        <v>12</v>
      </c>
      <c r="E515" s="1">
        <v>2.1333128756367299</v>
      </c>
      <c r="F515" s="1">
        <v>9.8073275015008593E-3</v>
      </c>
      <c r="G515" s="1">
        <v>57.518932928763299</v>
      </c>
      <c r="H515" s="1">
        <v>63.077472389767003</v>
      </c>
      <c r="I515" s="1">
        <v>14.9360124385907</v>
      </c>
    </row>
    <row r="516" spans="1:9" x14ac:dyDescent="0.25">
      <c r="A516" s="1" t="s">
        <v>434</v>
      </c>
      <c r="B516" s="1" t="s">
        <v>10</v>
      </c>
      <c r="C516" s="1" t="s">
        <v>11</v>
      </c>
      <c r="D516" s="1" t="s">
        <v>12</v>
      </c>
      <c r="E516" s="1">
        <v>2.3172729234895599</v>
      </c>
      <c r="F516" s="1">
        <v>1.1945429811573999E-2</v>
      </c>
      <c r="G516" s="1">
        <v>46.659450065805302</v>
      </c>
      <c r="H516" s="1">
        <v>71.862904745411399</v>
      </c>
      <c r="I516" s="1">
        <v>9.1342844839300597</v>
      </c>
    </row>
    <row r="517" spans="1:9" x14ac:dyDescent="0.25">
      <c r="A517" s="1" t="s">
        <v>434</v>
      </c>
      <c r="B517" s="1" t="s">
        <v>10</v>
      </c>
      <c r="C517" s="1" t="s">
        <v>13</v>
      </c>
      <c r="D517" s="1" t="s">
        <v>14</v>
      </c>
      <c r="E517" s="1">
        <v>2.0218715017061202</v>
      </c>
      <c r="F517" s="1">
        <v>4.73462290607519E-2</v>
      </c>
      <c r="G517" s="1">
        <v>46.659450065805302</v>
      </c>
      <c r="H517" s="1">
        <v>71.862904745411399</v>
      </c>
      <c r="I517" s="1">
        <v>9.1342844839300597</v>
      </c>
    </row>
    <row r="518" spans="1:9" ht="30" x14ac:dyDescent="0.25">
      <c r="A518" s="1" t="s">
        <v>435</v>
      </c>
      <c r="B518" s="1" t="s">
        <v>22</v>
      </c>
      <c r="C518" s="1" t="s">
        <v>13</v>
      </c>
      <c r="D518" s="1" t="s">
        <v>20</v>
      </c>
      <c r="E518" s="1">
        <v>4.4021007175336697</v>
      </c>
      <c r="F518" s="1">
        <v>1.21233049083233E-3</v>
      </c>
      <c r="G518" s="1">
        <v>0.13517184654321501</v>
      </c>
      <c r="H518" s="1">
        <v>1.0517298466073199</v>
      </c>
      <c r="I518" s="1">
        <v>14.508086958443601</v>
      </c>
    </row>
    <row r="519" spans="1:9" ht="30" x14ac:dyDescent="0.25">
      <c r="A519" s="1" t="s">
        <v>435</v>
      </c>
      <c r="B519" s="1" t="s">
        <v>22</v>
      </c>
      <c r="C519" s="1" t="s">
        <v>11</v>
      </c>
      <c r="D519" s="1" t="s">
        <v>14</v>
      </c>
      <c r="E519" s="1">
        <v>3.6362815552575101</v>
      </c>
      <c r="F519" s="1">
        <v>8.41775949635501E-4</v>
      </c>
      <c r="G519" s="1">
        <v>0.13517184654321501</v>
      </c>
      <c r="H519" s="1">
        <v>1.0517298466073199</v>
      </c>
      <c r="I519" s="1">
        <v>14.508086958443601</v>
      </c>
    </row>
    <row r="520" spans="1:9" ht="90" x14ac:dyDescent="0.25">
      <c r="A520" s="1" t="s">
        <v>436</v>
      </c>
      <c r="B520" s="1" t="s">
        <v>41</v>
      </c>
      <c r="C520" s="1" t="s">
        <v>13</v>
      </c>
      <c r="D520" s="1" t="s">
        <v>20</v>
      </c>
      <c r="E520" s="1">
        <v>3.5663753770034301</v>
      </c>
      <c r="F520" s="1">
        <v>2.69817066044328E-2</v>
      </c>
      <c r="G520" s="1">
        <v>0.83228167455198598</v>
      </c>
      <c r="H520" s="1">
        <v>1.2833319100525</v>
      </c>
      <c r="I520" s="1">
        <v>10.6351440196759</v>
      </c>
    </row>
    <row r="521" spans="1:9" ht="90" x14ac:dyDescent="0.25">
      <c r="A521" s="1" t="s">
        <v>436</v>
      </c>
      <c r="B521" s="1" t="s">
        <v>41</v>
      </c>
      <c r="C521" s="1" t="s">
        <v>11</v>
      </c>
      <c r="D521" s="1" t="s">
        <v>14</v>
      </c>
      <c r="E521" s="1">
        <v>3.4488333472070001</v>
      </c>
      <c r="F521" s="1">
        <v>1.54111459831567E-2</v>
      </c>
      <c r="G521" s="1">
        <v>0.83228167455198598</v>
      </c>
      <c r="H521" s="1">
        <v>1.2833319100525</v>
      </c>
      <c r="I521" s="1">
        <v>10.6351440196759</v>
      </c>
    </row>
    <row r="522" spans="1:9" ht="60" x14ac:dyDescent="0.25">
      <c r="A522" s="1" t="s">
        <v>437</v>
      </c>
      <c r="B522" s="1" t="s">
        <v>32</v>
      </c>
      <c r="C522" s="1" t="s">
        <v>13</v>
      </c>
      <c r="D522" s="1" t="s">
        <v>20</v>
      </c>
      <c r="E522" s="1">
        <v>2.34314794741351</v>
      </c>
      <c r="F522" s="1">
        <v>5.0361418203282802E-3</v>
      </c>
      <c r="G522" s="1">
        <v>1.5889211754665999</v>
      </c>
      <c r="H522" s="1">
        <v>1.6683060846087101</v>
      </c>
      <c r="I522" s="1">
        <v>8.6576015824750794</v>
      </c>
    </row>
    <row r="523" spans="1:9" ht="60" x14ac:dyDescent="0.25">
      <c r="A523" s="1" t="s">
        <v>437</v>
      </c>
      <c r="B523" s="1" t="s">
        <v>32</v>
      </c>
      <c r="C523" s="1" t="s">
        <v>11</v>
      </c>
      <c r="D523" s="1" t="s">
        <v>14</v>
      </c>
      <c r="E523" s="1">
        <v>2.09400682111283</v>
      </c>
      <c r="F523" s="1">
        <v>6.6545121135772904E-3</v>
      </c>
      <c r="G523" s="1">
        <v>1.5889211754665999</v>
      </c>
      <c r="H523" s="1">
        <v>1.6683060846087101</v>
      </c>
      <c r="I523" s="1">
        <v>8.6576015824750794</v>
      </c>
    </row>
    <row r="524" spans="1:9" x14ac:dyDescent="0.25">
      <c r="A524" s="1" t="s">
        <v>438</v>
      </c>
      <c r="B524" s="1" t="s">
        <v>10</v>
      </c>
      <c r="C524" s="1" t="s">
        <v>11</v>
      </c>
      <c r="D524" s="1" t="s">
        <v>14</v>
      </c>
      <c r="E524" s="1">
        <v>2.3676043824861401</v>
      </c>
      <c r="F524" s="1">
        <v>6.3167164806101203E-3</v>
      </c>
      <c r="G524" s="1">
        <v>9.7147124505642601</v>
      </c>
      <c r="H524" s="1">
        <v>9.7823438256018296</v>
      </c>
      <c r="I524" s="1">
        <v>41.686449592179798</v>
      </c>
    </row>
    <row r="525" spans="1:9" x14ac:dyDescent="0.25">
      <c r="A525" s="1" t="s">
        <v>438</v>
      </c>
      <c r="B525" s="1" t="s">
        <v>10</v>
      </c>
      <c r="C525" s="1" t="s">
        <v>13</v>
      </c>
      <c r="D525" s="1" t="s">
        <v>20</v>
      </c>
      <c r="E525" s="1">
        <v>2.3534496137663701</v>
      </c>
      <c r="F525" s="1">
        <v>8.5416960306347704E-3</v>
      </c>
      <c r="G525" s="1">
        <v>9.7147124505642601</v>
      </c>
      <c r="H525" s="1">
        <v>9.7823438256018296</v>
      </c>
      <c r="I525" s="1">
        <v>41.686449592179798</v>
      </c>
    </row>
    <row r="526" spans="1:9" ht="105" x14ac:dyDescent="0.25">
      <c r="A526" s="1" t="s">
        <v>439</v>
      </c>
      <c r="B526" s="1" t="s">
        <v>440</v>
      </c>
      <c r="C526" s="1" t="s">
        <v>11</v>
      </c>
      <c r="D526" s="1" t="s">
        <v>12</v>
      </c>
      <c r="E526" s="1">
        <v>2.4767123053378701</v>
      </c>
      <c r="F526" s="1">
        <v>4.1929974299038199E-2</v>
      </c>
      <c r="G526" s="1">
        <v>40.095092327187601</v>
      </c>
      <c r="H526" s="1">
        <v>47.513860262311802</v>
      </c>
      <c r="I526" s="1">
        <v>7.3422551744186402</v>
      </c>
    </row>
    <row r="527" spans="1:9" ht="105" x14ac:dyDescent="0.25">
      <c r="A527" s="1" t="s">
        <v>441</v>
      </c>
      <c r="B527" s="1" t="s">
        <v>442</v>
      </c>
      <c r="C527" s="1" t="s">
        <v>13</v>
      </c>
      <c r="D527" s="1" t="s">
        <v>20</v>
      </c>
      <c r="E527" s="1">
        <v>2.6738398137798001</v>
      </c>
      <c r="F527" s="1">
        <v>1.1609857113554301E-2</v>
      </c>
      <c r="G527" s="1">
        <v>4.3552950668628601</v>
      </c>
      <c r="H527" s="1">
        <v>4.9329479921897796</v>
      </c>
      <c r="I527" s="1">
        <v>18.4610391546587</v>
      </c>
    </row>
    <row r="528" spans="1:9" ht="75" x14ac:dyDescent="0.25">
      <c r="A528" s="1" t="s">
        <v>443</v>
      </c>
      <c r="B528" s="1" t="s">
        <v>28</v>
      </c>
      <c r="C528" s="1" t="s">
        <v>11</v>
      </c>
      <c r="D528" s="1" t="s">
        <v>14</v>
      </c>
      <c r="E528" s="1">
        <v>5.1469627617927296</v>
      </c>
      <c r="F528" s="1">
        <v>1.82682779828603E-2</v>
      </c>
      <c r="G528" s="1">
        <v>1.6292741542747301E-2</v>
      </c>
      <c r="H528" s="1">
        <v>0.157178589520797</v>
      </c>
      <c r="I528" s="1">
        <v>1.6559156254759</v>
      </c>
    </row>
    <row r="529" spans="1:9" ht="75" x14ac:dyDescent="0.25">
      <c r="A529" s="1" t="s">
        <v>443</v>
      </c>
      <c r="B529" s="1" t="s">
        <v>28</v>
      </c>
      <c r="C529" s="1" t="s">
        <v>13</v>
      </c>
      <c r="D529" s="1" t="s">
        <v>20</v>
      </c>
      <c r="E529" s="1">
        <v>4.6152278530272399</v>
      </c>
      <c r="F529" s="1">
        <v>3.4404250940724398E-2</v>
      </c>
      <c r="G529" s="1">
        <v>1.6292741542747301E-2</v>
      </c>
      <c r="H529" s="1">
        <v>0.157178589520797</v>
      </c>
      <c r="I529" s="1">
        <v>1.6559156254759</v>
      </c>
    </row>
    <row r="530" spans="1:9" ht="30" x14ac:dyDescent="0.25">
      <c r="A530" s="1" t="s">
        <v>444</v>
      </c>
      <c r="B530" s="1" t="s">
        <v>404</v>
      </c>
      <c r="C530" s="1" t="s">
        <v>11</v>
      </c>
      <c r="D530" s="1" t="s">
        <v>12</v>
      </c>
      <c r="E530" s="1">
        <v>2.22262546510769</v>
      </c>
      <c r="F530" s="1">
        <v>2.00430261148794E-2</v>
      </c>
      <c r="G530" s="1">
        <v>12.8848153531842</v>
      </c>
      <c r="H530" s="1">
        <v>15.7829232604629</v>
      </c>
      <c r="I530" s="1">
        <v>3.1006030420265702</v>
      </c>
    </row>
    <row r="531" spans="1:9" ht="60" x14ac:dyDescent="0.25">
      <c r="A531" s="1" t="s">
        <v>445</v>
      </c>
      <c r="B531" s="1" t="s">
        <v>446</v>
      </c>
      <c r="C531" s="1" t="s">
        <v>13</v>
      </c>
      <c r="D531" s="1" t="s">
        <v>14</v>
      </c>
      <c r="E531" s="1">
        <v>4.6593167518494703</v>
      </c>
      <c r="F531" s="1">
        <v>1.67967968574965E-2</v>
      </c>
      <c r="G531" s="1">
        <v>128.73303895119801</v>
      </c>
      <c r="H531" s="1">
        <v>68.208976716180402</v>
      </c>
      <c r="I531" s="1">
        <v>11.722007230945</v>
      </c>
    </row>
    <row r="532" spans="1:9" ht="45" x14ac:dyDescent="0.25">
      <c r="A532" s="1" t="s">
        <v>447</v>
      </c>
      <c r="B532" s="1" t="s">
        <v>448</v>
      </c>
      <c r="C532" s="1" t="s">
        <v>13</v>
      </c>
      <c r="D532" s="1" t="s">
        <v>20</v>
      </c>
      <c r="E532" s="1">
        <v>2.8524037209314801</v>
      </c>
      <c r="F532" s="1">
        <v>1.24408434548408E-2</v>
      </c>
      <c r="G532" s="1">
        <v>12.3371522609562</v>
      </c>
      <c r="H532" s="1">
        <v>13.680617536145199</v>
      </c>
      <c r="I532" s="1">
        <v>71.948889740575098</v>
      </c>
    </row>
    <row r="533" spans="1:9" ht="45" x14ac:dyDescent="0.25">
      <c r="A533" s="1" t="s">
        <v>447</v>
      </c>
      <c r="B533" s="1" t="s">
        <v>448</v>
      </c>
      <c r="C533" s="1" t="s">
        <v>11</v>
      </c>
      <c r="D533" s="1" t="s">
        <v>14</v>
      </c>
      <c r="E533" s="1">
        <v>2.71715341155778</v>
      </c>
      <c r="F533" s="1">
        <v>1.18159773327326E-2</v>
      </c>
      <c r="G533" s="1">
        <v>12.3371522609562</v>
      </c>
      <c r="H533" s="1">
        <v>13.680617536145199</v>
      </c>
      <c r="I533" s="1">
        <v>71.948889740575098</v>
      </c>
    </row>
    <row r="534" spans="1:9" ht="75" x14ac:dyDescent="0.25">
      <c r="A534" s="1" t="s">
        <v>449</v>
      </c>
      <c r="B534" s="1" t="s">
        <v>450</v>
      </c>
      <c r="C534" s="1" t="s">
        <v>11</v>
      </c>
      <c r="D534" s="1" t="s">
        <v>12</v>
      </c>
      <c r="E534" s="1">
        <v>3.80248613836994</v>
      </c>
      <c r="F534" s="1">
        <v>1.7860476777372601E-4</v>
      </c>
      <c r="G534" s="1">
        <v>116.650128090915</v>
      </c>
      <c r="H534" s="1">
        <v>151.889748065156</v>
      </c>
      <c r="I534" s="1">
        <v>15.969252287330001</v>
      </c>
    </row>
    <row r="535" spans="1:9" ht="75" x14ac:dyDescent="0.25">
      <c r="A535" s="1" t="s">
        <v>449</v>
      </c>
      <c r="B535" s="1" t="s">
        <v>450</v>
      </c>
      <c r="C535" s="1" t="s">
        <v>13</v>
      </c>
      <c r="D535" s="1" t="s">
        <v>14</v>
      </c>
      <c r="E535" s="1">
        <v>2.6689609179659901</v>
      </c>
      <c r="F535" s="1">
        <v>3.7068087170801802E-3</v>
      </c>
      <c r="G535" s="1">
        <v>116.650128090915</v>
      </c>
      <c r="H535" s="1">
        <v>151.889748065156</v>
      </c>
      <c r="I535" s="1">
        <v>15.969252287330001</v>
      </c>
    </row>
    <row r="536" spans="1:9" ht="75" x14ac:dyDescent="0.25">
      <c r="A536" s="1" t="s">
        <v>451</v>
      </c>
      <c r="B536" s="1" t="s">
        <v>28</v>
      </c>
      <c r="C536" s="1" t="s">
        <v>11</v>
      </c>
      <c r="D536" s="1" t="s">
        <v>12</v>
      </c>
      <c r="E536" s="1">
        <v>4.3826829612996097</v>
      </c>
      <c r="F536" s="1">
        <v>1.0075631686853701E-4</v>
      </c>
      <c r="G536" s="1">
        <v>109.124806590736</v>
      </c>
      <c r="H536" s="1">
        <v>165.734338992452</v>
      </c>
      <c r="I536" s="1">
        <v>11.0298455688367</v>
      </c>
    </row>
    <row r="537" spans="1:9" ht="75" x14ac:dyDescent="0.25">
      <c r="A537" s="1" t="s">
        <v>451</v>
      </c>
      <c r="B537" s="1" t="s">
        <v>28</v>
      </c>
      <c r="C537" s="1" t="s">
        <v>13</v>
      </c>
      <c r="D537" s="1" t="s">
        <v>14</v>
      </c>
      <c r="E537" s="1">
        <v>2.9159787023710999</v>
      </c>
      <c r="F537" s="1">
        <v>2.9863048186752599E-3</v>
      </c>
      <c r="G537" s="1">
        <v>109.124806590736</v>
      </c>
      <c r="H537" s="1">
        <v>165.734338992452</v>
      </c>
      <c r="I537" s="1">
        <v>11.0298455688367</v>
      </c>
    </row>
    <row r="538" spans="1:9" x14ac:dyDescent="0.25">
      <c r="A538" s="1" t="s">
        <v>452</v>
      </c>
      <c r="B538" s="1" t="s">
        <v>10</v>
      </c>
      <c r="C538" s="1" t="s">
        <v>11</v>
      </c>
      <c r="D538" s="1" t="s">
        <v>14</v>
      </c>
      <c r="E538" s="1">
        <v>1.68858446285862</v>
      </c>
      <c r="F538" s="1">
        <v>4.8748414519439197E-2</v>
      </c>
      <c r="G538" s="1">
        <v>25.872199007401601</v>
      </c>
      <c r="H538" s="1">
        <v>30.319364739710501</v>
      </c>
      <c r="I538" s="1">
        <v>79.174290376040204</v>
      </c>
    </row>
    <row r="539" spans="1:9" ht="75" x14ac:dyDescent="0.25">
      <c r="A539" s="1" t="s">
        <v>453</v>
      </c>
      <c r="B539" s="1" t="s">
        <v>26</v>
      </c>
      <c r="C539" s="1" t="s">
        <v>11</v>
      </c>
      <c r="D539" s="1" t="s">
        <v>14</v>
      </c>
      <c r="E539" s="1">
        <v>3.3681990249092002</v>
      </c>
      <c r="F539" s="1">
        <v>1.30958898330812E-3</v>
      </c>
      <c r="G539" s="1">
        <v>2.2304614853250899</v>
      </c>
      <c r="H539" s="1">
        <v>1.21539025712958</v>
      </c>
      <c r="I539" s="1">
        <v>9.2564653361467197</v>
      </c>
    </row>
    <row r="540" spans="1:9" ht="75" x14ac:dyDescent="0.25">
      <c r="A540" s="1" t="s">
        <v>453</v>
      </c>
      <c r="B540" s="1" t="s">
        <v>26</v>
      </c>
      <c r="C540" s="1" t="s">
        <v>13</v>
      </c>
      <c r="D540" s="1" t="s">
        <v>20</v>
      </c>
      <c r="E540" s="1">
        <v>2.0495480945840701</v>
      </c>
      <c r="F540" s="1">
        <v>3.6990256935708399E-2</v>
      </c>
      <c r="G540" s="1">
        <v>2.2304614853250899</v>
      </c>
      <c r="H540" s="1">
        <v>1.21539025712958</v>
      </c>
      <c r="I540" s="1">
        <v>9.2564653361467197</v>
      </c>
    </row>
    <row r="541" spans="1:9" x14ac:dyDescent="0.25">
      <c r="A541" s="1" t="s">
        <v>454</v>
      </c>
      <c r="B541" s="1" t="s">
        <v>10</v>
      </c>
      <c r="C541" s="1" t="s">
        <v>11</v>
      </c>
      <c r="D541" s="1" t="s">
        <v>14</v>
      </c>
      <c r="E541" s="1">
        <v>3.8747519388370799</v>
      </c>
      <c r="F541" s="1">
        <v>4.83590823231605E-3</v>
      </c>
      <c r="G541" s="1">
        <v>9.6724835064485107E-2</v>
      </c>
      <c r="H541" s="1">
        <v>0.335208478488422</v>
      </c>
      <c r="I541" s="1">
        <v>2.9780001027065199</v>
      </c>
    </row>
    <row r="542" spans="1:9" x14ac:dyDescent="0.25">
      <c r="A542" s="1" t="s">
        <v>454</v>
      </c>
      <c r="B542" s="1" t="s">
        <v>10</v>
      </c>
      <c r="C542" s="1" t="s">
        <v>13</v>
      </c>
      <c r="D542" s="1" t="s">
        <v>20</v>
      </c>
      <c r="E542" s="1">
        <v>2.7807442141892702</v>
      </c>
      <c r="F542" s="1">
        <v>3.5245067892264101E-2</v>
      </c>
      <c r="G542" s="1">
        <v>9.6724835064485107E-2</v>
      </c>
      <c r="H542" s="1">
        <v>0.335208478488422</v>
      </c>
      <c r="I542" s="1">
        <v>2.9780001027065199</v>
      </c>
    </row>
    <row r="543" spans="1:9" x14ac:dyDescent="0.25">
      <c r="A543" s="1" t="s">
        <v>455</v>
      </c>
      <c r="B543" s="1" t="s">
        <v>10</v>
      </c>
      <c r="C543" s="1" t="s">
        <v>13</v>
      </c>
      <c r="D543" s="1" t="s">
        <v>20</v>
      </c>
      <c r="E543" s="1">
        <v>2.1065775273990899</v>
      </c>
      <c r="F543" s="1">
        <v>3.9937890587749797E-2</v>
      </c>
      <c r="G543" s="1">
        <v>28.340452255560699</v>
      </c>
      <c r="H543" s="1">
        <v>32.590310546760001</v>
      </c>
      <c r="I543" s="1">
        <v>105.901158188217</v>
      </c>
    </row>
    <row r="544" spans="1:9" ht="90" x14ac:dyDescent="0.25">
      <c r="A544" s="1" t="s">
        <v>456</v>
      </c>
      <c r="B544" s="1" t="s">
        <v>457</v>
      </c>
      <c r="C544" s="1" t="s">
        <v>11</v>
      </c>
      <c r="D544" s="1" t="s">
        <v>12</v>
      </c>
      <c r="E544" s="1">
        <v>2.5288062630920201</v>
      </c>
      <c r="F544" s="1">
        <v>1.0726262923966199E-4</v>
      </c>
      <c r="G544" s="1">
        <v>127.149684291992</v>
      </c>
      <c r="H544" s="1">
        <v>130.15801618793699</v>
      </c>
      <c r="I544" s="1">
        <v>30.074339799135299</v>
      </c>
    </row>
    <row r="545" spans="1:9" ht="90" x14ac:dyDescent="0.25">
      <c r="A545" s="1" t="s">
        <v>456</v>
      </c>
      <c r="B545" s="1" t="s">
        <v>457</v>
      </c>
      <c r="C545" s="1" t="s">
        <v>13</v>
      </c>
      <c r="D545" s="1" t="s">
        <v>14</v>
      </c>
      <c r="E545" s="1">
        <v>1.9867959035032401</v>
      </c>
      <c r="F545" s="1">
        <v>1.5681476992921201E-3</v>
      </c>
      <c r="G545" s="1">
        <v>127.149684291992</v>
      </c>
      <c r="H545" s="1">
        <v>130.15801618793699</v>
      </c>
      <c r="I545" s="1">
        <v>30.074339799135299</v>
      </c>
    </row>
    <row r="546" spans="1:9" x14ac:dyDescent="0.25">
      <c r="A546" s="1" t="s">
        <v>458</v>
      </c>
      <c r="B546" s="1" t="s">
        <v>10</v>
      </c>
      <c r="C546" s="1" t="s">
        <v>11</v>
      </c>
      <c r="D546" s="1" t="s">
        <v>12</v>
      </c>
      <c r="E546" s="1">
        <v>8.0440309304582591</v>
      </c>
      <c r="F546" s="1">
        <v>2.4467748937404899E-4</v>
      </c>
      <c r="G546" s="1">
        <v>815.60851659255104</v>
      </c>
      <c r="H546" s="1">
        <v>2291.9099138309498</v>
      </c>
      <c r="I546" s="1">
        <v>5.4592282188936796</v>
      </c>
    </row>
    <row r="547" spans="1:9" x14ac:dyDescent="0.25">
      <c r="A547" s="1" t="s">
        <v>458</v>
      </c>
      <c r="B547" s="1" t="s">
        <v>10</v>
      </c>
      <c r="C547" s="1" t="s">
        <v>13</v>
      </c>
      <c r="D547" s="1" t="s">
        <v>14</v>
      </c>
      <c r="E547" s="1">
        <v>6.4733440126133699</v>
      </c>
      <c r="F547" s="1">
        <v>9.1272895271391201E-4</v>
      </c>
      <c r="G547" s="1">
        <v>815.60851659255104</v>
      </c>
      <c r="H547" s="1">
        <v>2291.9099138309498</v>
      </c>
      <c r="I547" s="1">
        <v>5.4592282188936796</v>
      </c>
    </row>
    <row r="548" spans="1:9" ht="75" x14ac:dyDescent="0.25">
      <c r="A548" s="1" t="s">
        <v>459</v>
      </c>
      <c r="B548" s="1" t="s">
        <v>135</v>
      </c>
      <c r="C548" s="1" t="s">
        <v>11</v>
      </c>
      <c r="D548" s="1" t="s">
        <v>12</v>
      </c>
      <c r="E548" s="1">
        <v>10.2338148022847</v>
      </c>
      <c r="F548" s="1">
        <v>1.41432992018371E-3</v>
      </c>
      <c r="G548" s="1">
        <v>366.41791319009798</v>
      </c>
      <c r="H548" s="1">
        <v>674.45568052789099</v>
      </c>
      <c r="I548" s="1">
        <v>0.70559242157878199</v>
      </c>
    </row>
    <row r="549" spans="1:9" ht="75" x14ac:dyDescent="0.25">
      <c r="A549" s="1" t="s">
        <v>459</v>
      </c>
      <c r="B549" s="1" t="s">
        <v>135</v>
      </c>
      <c r="C549" s="1" t="s">
        <v>13</v>
      </c>
      <c r="D549" s="1" t="s">
        <v>14</v>
      </c>
      <c r="E549" s="1">
        <v>8.2736058979074301</v>
      </c>
      <c r="F549" s="1">
        <v>5.6544429038515899E-3</v>
      </c>
      <c r="G549" s="1">
        <v>366.41791319009798</v>
      </c>
      <c r="H549" s="1">
        <v>674.45568052789099</v>
      </c>
      <c r="I549" s="1">
        <v>0.70559242157878199</v>
      </c>
    </row>
    <row r="550" spans="1:9" ht="75" x14ac:dyDescent="0.25">
      <c r="A550" s="1" t="s">
        <v>460</v>
      </c>
      <c r="B550" s="1" t="s">
        <v>139</v>
      </c>
      <c r="C550" s="1" t="s">
        <v>13</v>
      </c>
      <c r="D550" s="1" t="s">
        <v>14</v>
      </c>
      <c r="E550" s="1">
        <v>3.0066762930290301</v>
      </c>
      <c r="F550" s="1">
        <v>2.32065721337938E-4</v>
      </c>
      <c r="G550" s="1">
        <v>116.847912689842</v>
      </c>
      <c r="H550" s="1">
        <v>68.579222756600004</v>
      </c>
      <c r="I550" s="1">
        <v>14.254663399001201</v>
      </c>
    </row>
    <row r="551" spans="1:9" ht="75" x14ac:dyDescent="0.25">
      <c r="A551" s="1" t="s">
        <v>460</v>
      </c>
      <c r="B551" s="1" t="s">
        <v>139</v>
      </c>
      <c r="C551" s="1" t="s">
        <v>11</v>
      </c>
      <c r="D551" s="1" t="s">
        <v>12</v>
      </c>
      <c r="E551" s="1">
        <v>2.7776281037127499</v>
      </c>
      <c r="F551" s="1">
        <v>3.7109787813178802E-4</v>
      </c>
      <c r="G551" s="1">
        <v>116.847912689842</v>
      </c>
      <c r="H551" s="1">
        <v>68.579222756600004</v>
      </c>
      <c r="I551" s="1">
        <v>14.254663399001201</v>
      </c>
    </row>
    <row r="552" spans="1:9" ht="45" x14ac:dyDescent="0.25">
      <c r="A552" s="1" t="s">
        <v>461</v>
      </c>
      <c r="B552" s="1" t="s">
        <v>364</v>
      </c>
      <c r="C552" s="1" t="s">
        <v>11</v>
      </c>
      <c r="D552" s="1" t="s">
        <v>12</v>
      </c>
      <c r="E552" s="1">
        <v>6.5769591183567702</v>
      </c>
      <c r="F552" s="2">
        <v>5.1448440193990199E-5</v>
      </c>
      <c r="G552" s="1">
        <v>107.193423536388</v>
      </c>
      <c r="H552" s="1">
        <v>559.02634434126401</v>
      </c>
      <c r="I552" s="1">
        <v>9.0731218191767091</v>
      </c>
    </row>
    <row r="553" spans="1:9" ht="45" x14ac:dyDescent="0.25">
      <c r="A553" s="1" t="s">
        <v>461</v>
      </c>
      <c r="B553" s="1" t="s">
        <v>364</v>
      </c>
      <c r="C553" s="1" t="s">
        <v>124</v>
      </c>
      <c r="D553" s="1" t="s">
        <v>12</v>
      </c>
      <c r="E553" s="1">
        <v>4.0536762734718703</v>
      </c>
      <c r="F553" s="1">
        <v>4.3704855345729002E-3</v>
      </c>
      <c r="G553" s="1">
        <v>107.193423536388</v>
      </c>
      <c r="H553" s="1">
        <v>559.02634434126401</v>
      </c>
      <c r="I553" s="1">
        <v>9.0731218191767091</v>
      </c>
    </row>
    <row r="554" spans="1:9" ht="45" x14ac:dyDescent="0.25">
      <c r="A554" s="1" t="s">
        <v>461</v>
      </c>
      <c r="B554" s="1" t="s">
        <v>364</v>
      </c>
      <c r="C554" s="1" t="s">
        <v>13</v>
      </c>
      <c r="D554" s="1" t="s">
        <v>14</v>
      </c>
      <c r="E554" s="1">
        <v>2.5232828448848901</v>
      </c>
      <c r="F554" s="1">
        <v>4.6862935635460602E-2</v>
      </c>
      <c r="G554" s="1">
        <v>107.193423536388</v>
      </c>
      <c r="H554" s="1">
        <v>559.02634434126401</v>
      </c>
      <c r="I554" s="1">
        <v>9.0731218191767091</v>
      </c>
    </row>
    <row r="555" spans="1:9" x14ac:dyDescent="0.25">
      <c r="A555" s="1" t="s">
        <v>462</v>
      </c>
      <c r="B555" s="1" t="s">
        <v>10</v>
      </c>
      <c r="C555" s="1" t="s">
        <v>11</v>
      </c>
      <c r="D555" s="1" t="s">
        <v>14</v>
      </c>
      <c r="E555" s="1">
        <v>2.9612696041983502</v>
      </c>
      <c r="F555" s="1">
        <v>3.1919965956566901E-3</v>
      </c>
      <c r="G555" s="1">
        <v>142.601444689072</v>
      </c>
      <c r="H555" s="1">
        <v>54.7267957963344</v>
      </c>
      <c r="I555" s="1">
        <v>354.28125518612097</v>
      </c>
    </row>
    <row r="556" spans="1:9" x14ac:dyDescent="0.25">
      <c r="A556" s="1" t="s">
        <v>463</v>
      </c>
      <c r="B556" s="1" t="s">
        <v>10</v>
      </c>
      <c r="C556" s="1" t="s">
        <v>11</v>
      </c>
      <c r="D556" s="1" t="s">
        <v>14</v>
      </c>
      <c r="E556" s="1">
        <v>3.8419695791772801</v>
      </c>
      <c r="F556" s="1">
        <v>5.6262262238851004E-3</v>
      </c>
      <c r="G556" s="1">
        <v>136.139660852497</v>
      </c>
      <c r="H556" s="1">
        <v>26.5031677671316</v>
      </c>
      <c r="I556" s="1">
        <v>757.641228560439</v>
      </c>
    </row>
    <row r="557" spans="1:9" ht="90" x14ac:dyDescent="0.25">
      <c r="A557" s="1" t="s">
        <v>464</v>
      </c>
      <c r="B557" s="1" t="s">
        <v>350</v>
      </c>
      <c r="C557" s="1" t="s">
        <v>13</v>
      </c>
      <c r="D557" s="1" t="s">
        <v>20</v>
      </c>
      <c r="E557" s="1">
        <v>5.6329549032204804</v>
      </c>
      <c r="F557" s="2">
        <v>3.1646606703763998E-5</v>
      </c>
      <c r="G557" s="1">
        <v>7.3043568447903198</v>
      </c>
      <c r="H557" s="1">
        <v>16.8725180928006</v>
      </c>
      <c r="I557" s="1">
        <v>349.17530442069102</v>
      </c>
    </row>
    <row r="558" spans="1:9" ht="90" x14ac:dyDescent="0.25">
      <c r="A558" s="1" t="s">
        <v>464</v>
      </c>
      <c r="B558" s="1" t="s">
        <v>350</v>
      </c>
      <c r="C558" s="1" t="s">
        <v>11</v>
      </c>
      <c r="D558" s="1" t="s">
        <v>14</v>
      </c>
      <c r="E558" s="1">
        <v>4.9525329426516898</v>
      </c>
      <c r="F558" s="2">
        <v>2.68205900736176E-5</v>
      </c>
      <c r="G558" s="1">
        <v>7.3043568447903198</v>
      </c>
      <c r="H558" s="1">
        <v>16.8725180928006</v>
      </c>
      <c r="I558" s="1">
        <v>349.17530442069102</v>
      </c>
    </row>
    <row r="559" spans="1:9" ht="75" x14ac:dyDescent="0.25">
      <c r="A559" s="1" t="s">
        <v>465</v>
      </c>
      <c r="B559" s="1" t="s">
        <v>466</v>
      </c>
      <c r="C559" s="1" t="s">
        <v>11</v>
      </c>
      <c r="D559" s="1" t="s">
        <v>14</v>
      </c>
      <c r="E559" s="1">
        <v>3.0939093660451902</v>
      </c>
      <c r="F559" s="1">
        <v>1.2059052028268E-2</v>
      </c>
      <c r="G559" s="1">
        <v>1.9611552099440099</v>
      </c>
      <c r="H559" s="1">
        <v>1.02829520499674</v>
      </c>
      <c r="I559" s="1">
        <v>8.8761083417264803</v>
      </c>
    </row>
    <row r="560" spans="1:9" ht="75" x14ac:dyDescent="0.25">
      <c r="A560" s="1" t="s">
        <v>465</v>
      </c>
      <c r="B560" s="1" t="s">
        <v>466</v>
      </c>
      <c r="C560" s="1" t="s">
        <v>13</v>
      </c>
      <c r="D560" s="1" t="s">
        <v>20</v>
      </c>
      <c r="E560" s="1">
        <v>2.4204777992854201</v>
      </c>
      <c r="F560" s="1">
        <v>4.0030887387750201E-2</v>
      </c>
      <c r="G560" s="1">
        <v>1.9611552099440099</v>
      </c>
      <c r="H560" s="1">
        <v>1.02829520499674</v>
      </c>
      <c r="I560" s="1">
        <v>8.8761083417264803</v>
      </c>
    </row>
    <row r="561" spans="1:9" ht="75" x14ac:dyDescent="0.25">
      <c r="A561" s="1" t="s">
        <v>467</v>
      </c>
      <c r="B561" s="1" t="s">
        <v>356</v>
      </c>
      <c r="C561" s="1" t="s">
        <v>11</v>
      </c>
      <c r="D561" s="1" t="s">
        <v>12</v>
      </c>
      <c r="E561" s="1">
        <v>1.8266334990034201</v>
      </c>
      <c r="F561" s="1">
        <v>8.7236496161529203E-3</v>
      </c>
      <c r="G561" s="1">
        <v>197.49613758861</v>
      </c>
      <c r="H561" s="1">
        <v>303.20412431011499</v>
      </c>
      <c r="I561" s="1">
        <v>77.2760260051963</v>
      </c>
    </row>
    <row r="562" spans="1:9" x14ac:dyDescent="0.25">
      <c r="A562" s="1" t="s">
        <v>468</v>
      </c>
      <c r="B562" s="1" t="s">
        <v>10</v>
      </c>
      <c r="C562" s="1" t="s">
        <v>13</v>
      </c>
      <c r="D562" s="1" t="s">
        <v>14</v>
      </c>
      <c r="E562" s="1">
        <v>4.7751234703161902</v>
      </c>
      <c r="F562" s="1">
        <v>5.2611250810304805E-4</v>
      </c>
      <c r="G562" s="1">
        <v>3275.2034001266102</v>
      </c>
      <c r="H562" s="1">
        <v>2583.23570579638</v>
      </c>
      <c r="I562" s="1">
        <v>157.185507459234</v>
      </c>
    </row>
    <row r="563" spans="1:9" x14ac:dyDescent="0.25">
      <c r="A563" s="1" t="s">
        <v>468</v>
      </c>
      <c r="B563" s="1" t="s">
        <v>10</v>
      </c>
      <c r="C563" s="1" t="s">
        <v>11</v>
      </c>
      <c r="D563" s="1" t="s">
        <v>12</v>
      </c>
      <c r="E563" s="1">
        <v>4.1484096912385997</v>
      </c>
      <c r="F563" s="1">
        <v>1.2010373008681499E-3</v>
      </c>
      <c r="G563" s="1">
        <v>3275.2034001266102</v>
      </c>
      <c r="H563" s="1">
        <v>2583.23570579638</v>
      </c>
      <c r="I563" s="1">
        <v>157.185507459234</v>
      </c>
    </row>
    <row r="564" spans="1:9" x14ac:dyDescent="0.25">
      <c r="A564" s="1" t="s">
        <v>469</v>
      </c>
      <c r="B564" s="1" t="s">
        <v>10</v>
      </c>
      <c r="C564" s="1" t="s">
        <v>11</v>
      </c>
      <c r="D564" s="1" t="s">
        <v>14</v>
      </c>
      <c r="E564" s="1">
        <v>2.5320397888437598</v>
      </c>
      <c r="F564" s="1">
        <v>1.2140925376111901E-3</v>
      </c>
      <c r="G564" s="1">
        <v>14.751621994095901</v>
      </c>
      <c r="H564" s="1">
        <v>17.292553075541601</v>
      </c>
      <c r="I564" s="1">
        <v>79.693665582415207</v>
      </c>
    </row>
    <row r="565" spans="1:9" x14ac:dyDescent="0.25">
      <c r="A565" s="1" t="s">
        <v>469</v>
      </c>
      <c r="B565" s="1" t="s">
        <v>10</v>
      </c>
      <c r="C565" s="1" t="s">
        <v>13</v>
      </c>
      <c r="D565" s="1" t="s">
        <v>20</v>
      </c>
      <c r="E565" s="1">
        <v>2.3741473086253699</v>
      </c>
      <c r="F565" s="1">
        <v>3.1666674404536598E-3</v>
      </c>
      <c r="G565" s="1">
        <v>14.751621994095901</v>
      </c>
      <c r="H565" s="1">
        <v>17.292553075541601</v>
      </c>
      <c r="I565" s="1">
        <v>79.693665582415207</v>
      </c>
    </row>
    <row r="566" spans="1:9" x14ac:dyDescent="0.25">
      <c r="A566" s="1" t="s">
        <v>470</v>
      </c>
      <c r="B566" s="1" t="s">
        <v>10</v>
      </c>
      <c r="C566" s="1" t="s">
        <v>13</v>
      </c>
      <c r="D566" s="1" t="s">
        <v>14</v>
      </c>
      <c r="E566" s="1">
        <v>3.4317932415809498</v>
      </c>
      <c r="F566" s="1">
        <v>1.85494815999123E-3</v>
      </c>
      <c r="G566" s="1">
        <v>28.571744120380998</v>
      </c>
      <c r="H566" s="1">
        <v>28.707103675677299</v>
      </c>
      <c r="I566" s="1">
        <v>2.48491703357023</v>
      </c>
    </row>
    <row r="567" spans="1:9" x14ac:dyDescent="0.25">
      <c r="A567" s="1" t="s">
        <v>470</v>
      </c>
      <c r="B567" s="1" t="s">
        <v>10</v>
      </c>
      <c r="C567" s="1" t="s">
        <v>11</v>
      </c>
      <c r="D567" s="1" t="s">
        <v>12</v>
      </c>
      <c r="E567" s="1">
        <v>3.3720388743298599</v>
      </c>
      <c r="F567" s="1">
        <v>1.6651424729045199E-3</v>
      </c>
      <c r="G567" s="1">
        <v>28.571744120380998</v>
      </c>
      <c r="H567" s="1">
        <v>28.707103675677299</v>
      </c>
      <c r="I567" s="1">
        <v>2.48491703357023</v>
      </c>
    </row>
    <row r="568" spans="1:9" x14ac:dyDescent="0.25">
      <c r="A568" s="1" t="s">
        <v>471</v>
      </c>
      <c r="B568" s="1" t="s">
        <v>10</v>
      </c>
      <c r="C568" s="1" t="s">
        <v>13</v>
      </c>
      <c r="D568" s="1" t="s">
        <v>14</v>
      </c>
      <c r="E568" s="1">
        <v>4.1624707931701499</v>
      </c>
      <c r="F568" s="1">
        <v>2.2662114283289098E-3</v>
      </c>
      <c r="G568" s="1">
        <v>2431.91135208678</v>
      </c>
      <c r="H568" s="1">
        <v>2596.6551444616098</v>
      </c>
      <c r="I568" s="1">
        <v>129.40312343047799</v>
      </c>
    </row>
    <row r="569" spans="1:9" x14ac:dyDescent="0.25">
      <c r="A569" s="1" t="s">
        <v>471</v>
      </c>
      <c r="B569" s="1" t="s">
        <v>10</v>
      </c>
      <c r="C569" s="1" t="s">
        <v>11</v>
      </c>
      <c r="D569" s="1" t="s">
        <v>12</v>
      </c>
      <c r="E569" s="1">
        <v>4.0862189394846302</v>
      </c>
      <c r="F569" s="1">
        <v>2.63131013256491E-3</v>
      </c>
      <c r="G569" s="1">
        <v>2431.91135208678</v>
      </c>
      <c r="H569" s="1">
        <v>2596.6551444616098</v>
      </c>
      <c r="I569" s="1">
        <v>129.40312343047799</v>
      </c>
    </row>
    <row r="570" spans="1:9" x14ac:dyDescent="0.25">
      <c r="A570" s="1" t="s">
        <v>472</v>
      </c>
      <c r="B570" s="1" t="s">
        <v>10</v>
      </c>
      <c r="C570" s="1" t="s">
        <v>13</v>
      </c>
      <c r="D570" s="1" t="s">
        <v>14</v>
      </c>
      <c r="E570" s="1">
        <v>2.8936596415272402</v>
      </c>
      <c r="F570" s="1">
        <v>1.1239961480703799E-4</v>
      </c>
      <c r="G570" s="1">
        <v>334.90586197034401</v>
      </c>
      <c r="H570" s="1">
        <v>279.34321430110299</v>
      </c>
      <c r="I570" s="1">
        <v>44.244408789678303</v>
      </c>
    </row>
    <row r="571" spans="1:9" x14ac:dyDescent="0.25">
      <c r="A571" s="1" t="s">
        <v>472</v>
      </c>
      <c r="B571" s="1" t="s">
        <v>10</v>
      </c>
      <c r="C571" s="1" t="s">
        <v>11</v>
      </c>
      <c r="D571" s="1" t="s">
        <v>12</v>
      </c>
      <c r="E571" s="1">
        <v>2.4284750434701698</v>
      </c>
      <c r="F571" s="1">
        <v>4.8538149940994402E-4</v>
      </c>
      <c r="G571" s="1">
        <v>334.90586197034401</v>
      </c>
      <c r="H571" s="1">
        <v>279.34321430110299</v>
      </c>
      <c r="I571" s="1">
        <v>44.244408789678303</v>
      </c>
    </row>
    <row r="572" spans="1:9" x14ac:dyDescent="0.25">
      <c r="A572" s="1" t="s">
        <v>473</v>
      </c>
      <c r="B572" s="1" t="s">
        <v>10</v>
      </c>
      <c r="C572" s="1" t="s">
        <v>13</v>
      </c>
      <c r="D572" s="1" t="s">
        <v>14</v>
      </c>
      <c r="E572" s="1">
        <v>3.8765478309007801</v>
      </c>
      <c r="F572" s="1">
        <v>3.0388607378051902E-3</v>
      </c>
      <c r="G572" s="1">
        <v>7.9848466862394103</v>
      </c>
      <c r="H572" s="1">
        <v>3.97811915629776</v>
      </c>
      <c r="I572" s="1">
        <v>0.52272835288522801</v>
      </c>
    </row>
    <row r="573" spans="1:9" x14ac:dyDescent="0.25">
      <c r="A573" s="1" t="s">
        <v>473</v>
      </c>
      <c r="B573" s="1" t="s">
        <v>10</v>
      </c>
      <c r="C573" s="1" t="s">
        <v>11</v>
      </c>
      <c r="D573" s="1" t="s">
        <v>12</v>
      </c>
      <c r="E573" s="1">
        <v>2.9600642297946198</v>
      </c>
      <c r="F573" s="1">
        <v>2.2436006552108902E-2</v>
      </c>
      <c r="G573" s="1">
        <v>7.9848466862394103</v>
      </c>
      <c r="H573" s="1">
        <v>3.97811915629776</v>
      </c>
      <c r="I573" s="1">
        <v>0.52272835288522801</v>
      </c>
    </row>
    <row r="574" spans="1:9" x14ac:dyDescent="0.25">
      <c r="A574" s="1" t="s">
        <v>474</v>
      </c>
      <c r="B574" s="1" t="s">
        <v>10</v>
      </c>
      <c r="C574" s="1" t="s">
        <v>11</v>
      </c>
      <c r="D574" s="1" t="s">
        <v>12</v>
      </c>
      <c r="E574" s="1">
        <v>2.2815875524089799</v>
      </c>
      <c r="F574" s="1">
        <v>4.8196249893611596E-3</v>
      </c>
      <c r="G574" s="1">
        <v>74.448468209597706</v>
      </c>
      <c r="H574" s="1">
        <v>65.739095488556998</v>
      </c>
      <c r="I574" s="1">
        <v>17.975293246439499</v>
      </c>
    </row>
    <row r="575" spans="1:9" x14ac:dyDescent="0.25">
      <c r="A575" s="1" t="s">
        <v>474</v>
      </c>
      <c r="B575" s="1" t="s">
        <v>10</v>
      </c>
      <c r="C575" s="1" t="s">
        <v>13</v>
      </c>
      <c r="D575" s="1" t="s">
        <v>14</v>
      </c>
      <c r="E575" s="1">
        <v>1.8674220351273401</v>
      </c>
      <c r="F575" s="1">
        <v>3.9265628705470797E-2</v>
      </c>
      <c r="G575" s="1">
        <v>74.448468209597706</v>
      </c>
      <c r="H575" s="1">
        <v>65.739095488556998</v>
      </c>
      <c r="I575" s="1">
        <v>17.975293246439499</v>
      </c>
    </row>
    <row r="576" spans="1:9" x14ac:dyDescent="0.25">
      <c r="A576" s="1" t="s">
        <v>475</v>
      </c>
      <c r="B576" s="1" t="s">
        <v>10</v>
      </c>
      <c r="C576" s="1" t="s">
        <v>11</v>
      </c>
      <c r="D576" s="1" t="s">
        <v>14</v>
      </c>
      <c r="E576" s="1">
        <v>2.7265812845381698</v>
      </c>
      <c r="F576" s="1">
        <v>5.2161558798011799E-3</v>
      </c>
      <c r="G576" s="1">
        <v>25.058844791408699</v>
      </c>
      <c r="H576" s="1">
        <v>24.5618121474444</v>
      </c>
      <c r="I576" s="1">
        <v>87.023634968093901</v>
      </c>
    </row>
    <row r="577" spans="1:9" ht="75" x14ac:dyDescent="0.25">
      <c r="A577" s="1" t="s">
        <v>476</v>
      </c>
      <c r="B577" s="1" t="s">
        <v>135</v>
      </c>
      <c r="C577" s="1" t="s">
        <v>11</v>
      </c>
      <c r="D577" s="1" t="s">
        <v>12</v>
      </c>
      <c r="E577" s="1">
        <v>6.0400727910303198</v>
      </c>
      <c r="F577" s="1">
        <v>1.75087246947396E-3</v>
      </c>
      <c r="G577" s="1">
        <v>170.61020587211499</v>
      </c>
      <c r="H577" s="1">
        <v>415.65982022715599</v>
      </c>
      <c r="I577" s="1">
        <v>5.2632089018046404</v>
      </c>
    </row>
    <row r="578" spans="1:9" ht="75" x14ac:dyDescent="0.25">
      <c r="A578" s="1" t="s">
        <v>476</v>
      </c>
      <c r="B578" s="1" t="s">
        <v>135</v>
      </c>
      <c r="C578" s="1" t="s">
        <v>13</v>
      </c>
      <c r="D578" s="1" t="s">
        <v>14</v>
      </c>
      <c r="E578" s="1">
        <v>3.68151585841817</v>
      </c>
      <c r="F578" s="1">
        <v>4.6491786181302001E-2</v>
      </c>
      <c r="G578" s="1">
        <v>170.61020587211499</v>
      </c>
      <c r="H578" s="1">
        <v>415.65982022715599</v>
      </c>
      <c r="I578" s="1">
        <v>5.2632089018046404</v>
      </c>
    </row>
    <row r="579" spans="1:9" ht="30" x14ac:dyDescent="0.25">
      <c r="A579" s="1" t="s">
        <v>477</v>
      </c>
      <c r="B579" s="1" t="s">
        <v>404</v>
      </c>
      <c r="C579" s="1" t="s">
        <v>11</v>
      </c>
      <c r="D579" s="1" t="s">
        <v>12</v>
      </c>
      <c r="E579" s="1">
        <v>7.6832703575092101</v>
      </c>
      <c r="F579" s="2">
        <v>2.30361308487169E-5</v>
      </c>
      <c r="G579" s="1">
        <v>602.04124755520104</v>
      </c>
      <c r="H579" s="1">
        <v>532.949407759672</v>
      </c>
      <c r="I579" s="1">
        <v>3.54592298120359</v>
      </c>
    </row>
    <row r="580" spans="1:9" ht="30" x14ac:dyDescent="0.25">
      <c r="A580" s="1" t="s">
        <v>477</v>
      </c>
      <c r="B580" s="1" t="s">
        <v>404</v>
      </c>
      <c r="C580" s="1" t="s">
        <v>13</v>
      </c>
      <c r="D580" s="1" t="s">
        <v>14</v>
      </c>
      <c r="E580" s="1">
        <v>7.3535575857784998</v>
      </c>
      <c r="F580" s="2">
        <v>3.4377456864133703E-5</v>
      </c>
      <c r="G580" s="1">
        <v>602.04124755520104</v>
      </c>
      <c r="H580" s="1">
        <v>532.949407759672</v>
      </c>
      <c r="I580" s="1">
        <v>3.54592298120359</v>
      </c>
    </row>
    <row r="581" spans="1:9" ht="60" x14ac:dyDescent="0.25">
      <c r="A581" s="1" t="s">
        <v>478</v>
      </c>
      <c r="B581" s="1" t="s">
        <v>479</v>
      </c>
      <c r="C581" s="1" t="s">
        <v>11</v>
      </c>
      <c r="D581" s="1" t="s">
        <v>12</v>
      </c>
      <c r="E581" s="1">
        <v>3.3626908241500701</v>
      </c>
      <c r="F581" s="1">
        <v>1.69256636717332E-4</v>
      </c>
      <c r="G581" s="1">
        <v>425.17280702974898</v>
      </c>
      <c r="H581" s="1">
        <v>374.28189197977298</v>
      </c>
      <c r="I581" s="1">
        <v>44.406104065636498</v>
      </c>
    </row>
    <row r="582" spans="1:9" ht="60" x14ac:dyDescent="0.25">
      <c r="A582" s="1" t="s">
        <v>478</v>
      </c>
      <c r="B582" s="1" t="s">
        <v>479</v>
      </c>
      <c r="C582" s="1" t="s">
        <v>13</v>
      </c>
      <c r="D582" s="1" t="s">
        <v>14</v>
      </c>
      <c r="E582" s="1">
        <v>3.1995482808400699</v>
      </c>
      <c r="F582" s="1">
        <v>2.8142075815423199E-4</v>
      </c>
      <c r="G582" s="1">
        <v>425.17280702974898</v>
      </c>
      <c r="H582" s="1">
        <v>374.28189197977298</v>
      </c>
      <c r="I582" s="1">
        <v>44.406104065636498</v>
      </c>
    </row>
    <row r="583" spans="1:9" x14ac:dyDescent="0.25">
      <c r="A583" s="1" t="s">
        <v>480</v>
      </c>
      <c r="B583" s="1" t="s">
        <v>10</v>
      </c>
      <c r="C583" s="1" t="s">
        <v>13</v>
      </c>
      <c r="D583" s="1" t="s">
        <v>20</v>
      </c>
      <c r="E583" s="1">
        <v>9.2210037667534692</v>
      </c>
      <c r="F583" s="1">
        <v>5.2317133862375001E-3</v>
      </c>
      <c r="G583" s="1">
        <v>0.76312342684524603</v>
      </c>
      <c r="H583" s="1">
        <v>11.227713753751701</v>
      </c>
      <c r="I583" s="1">
        <v>731.07059252885495</v>
      </c>
    </row>
    <row r="584" spans="1:9" x14ac:dyDescent="0.25">
      <c r="A584" s="1" t="s">
        <v>480</v>
      </c>
      <c r="B584" s="1" t="s">
        <v>10</v>
      </c>
      <c r="C584" s="1" t="s">
        <v>11</v>
      </c>
      <c r="D584" s="1" t="s">
        <v>14</v>
      </c>
      <c r="E584" s="1">
        <v>5.75803546193446</v>
      </c>
      <c r="F584" s="1">
        <v>1.1405483923841199E-3</v>
      </c>
      <c r="G584" s="1">
        <v>0.76312342684524603</v>
      </c>
      <c r="H584" s="1">
        <v>11.227713753751701</v>
      </c>
      <c r="I584" s="1">
        <v>731.07059252885495</v>
      </c>
    </row>
    <row r="585" spans="1:9" ht="75" x14ac:dyDescent="0.25">
      <c r="A585" s="1" t="s">
        <v>481</v>
      </c>
      <c r="B585" s="1" t="s">
        <v>139</v>
      </c>
      <c r="C585" s="1" t="s">
        <v>11</v>
      </c>
      <c r="D585" s="1" t="s">
        <v>14</v>
      </c>
      <c r="E585" s="1">
        <v>4.7786225418621298</v>
      </c>
      <c r="F585" s="1">
        <v>2.0271317930934201E-3</v>
      </c>
      <c r="G585" s="1">
        <v>12.4484881755975</v>
      </c>
      <c r="H585" s="1">
        <v>6.9461083941021702</v>
      </c>
      <c r="I585" s="1">
        <v>246.66485126576299</v>
      </c>
    </row>
    <row r="586" spans="1:9" ht="75" x14ac:dyDescent="0.25">
      <c r="A586" s="1" t="s">
        <v>481</v>
      </c>
      <c r="B586" s="1" t="s">
        <v>139</v>
      </c>
      <c r="C586" s="1" t="s">
        <v>13</v>
      </c>
      <c r="D586" s="1" t="s">
        <v>20</v>
      </c>
      <c r="E586" s="1">
        <v>4.0174824137603897</v>
      </c>
      <c r="F586" s="1">
        <v>5.48295127697723E-3</v>
      </c>
      <c r="G586" s="1">
        <v>12.4484881755975</v>
      </c>
      <c r="H586" s="1">
        <v>6.9461083941021702</v>
      </c>
      <c r="I586" s="1">
        <v>246.66485126576299</v>
      </c>
    </row>
    <row r="587" spans="1:9" ht="75" x14ac:dyDescent="0.25">
      <c r="A587" s="1" t="s">
        <v>482</v>
      </c>
      <c r="B587" s="1" t="s">
        <v>68</v>
      </c>
      <c r="C587" s="1" t="s">
        <v>13</v>
      </c>
      <c r="D587" s="1" t="s">
        <v>20</v>
      </c>
      <c r="E587" s="1">
        <v>2.36017640866238</v>
      </c>
      <c r="F587" s="1">
        <v>1.2429253664247001E-2</v>
      </c>
      <c r="G587" s="1">
        <v>0.92587718474832004</v>
      </c>
      <c r="H587" s="1">
        <v>1.18718527705475</v>
      </c>
      <c r="I587" s="1">
        <v>5.1228885987341304</v>
      </c>
    </row>
    <row r="588" spans="1:9" ht="75" x14ac:dyDescent="0.25">
      <c r="A588" s="1" t="s">
        <v>482</v>
      </c>
      <c r="B588" s="1" t="s">
        <v>68</v>
      </c>
      <c r="C588" s="1" t="s">
        <v>11</v>
      </c>
      <c r="D588" s="1" t="s">
        <v>14</v>
      </c>
      <c r="E588" s="1">
        <v>2.2531608932482698</v>
      </c>
      <c r="F588" s="1">
        <v>1.0035499510489199E-2</v>
      </c>
      <c r="G588" s="1">
        <v>0.92587718474832004</v>
      </c>
      <c r="H588" s="1">
        <v>1.18718527705475</v>
      </c>
      <c r="I588" s="1">
        <v>5.1228885987341304</v>
      </c>
    </row>
    <row r="589" spans="1:9" x14ac:dyDescent="0.25">
      <c r="A589" s="1" t="s">
        <v>483</v>
      </c>
      <c r="B589" s="1" t="s">
        <v>10</v>
      </c>
      <c r="C589" s="1" t="s">
        <v>13</v>
      </c>
      <c r="D589" s="1" t="s">
        <v>20</v>
      </c>
      <c r="E589" s="1">
        <v>4.6317475405733797</v>
      </c>
      <c r="F589" s="1">
        <v>1.5582708257648299E-2</v>
      </c>
      <c r="G589" s="1">
        <v>0.33769554597089901</v>
      </c>
      <c r="H589" s="1">
        <v>0.699750034006419</v>
      </c>
      <c r="I589" s="1">
        <v>6.8267928242538103</v>
      </c>
    </row>
    <row r="590" spans="1:9" x14ac:dyDescent="0.25">
      <c r="A590" s="1" t="s">
        <v>483</v>
      </c>
      <c r="B590" s="1" t="s">
        <v>10</v>
      </c>
      <c r="C590" s="1" t="s">
        <v>11</v>
      </c>
      <c r="D590" s="1" t="s">
        <v>14</v>
      </c>
      <c r="E590" s="1">
        <v>3.6913895602653799</v>
      </c>
      <c r="F590" s="1">
        <v>1.8232384356696801E-2</v>
      </c>
      <c r="G590" s="1">
        <v>0.33769554597089901</v>
      </c>
      <c r="H590" s="1">
        <v>0.699750034006419</v>
      </c>
      <c r="I590" s="1">
        <v>6.8267928242538103</v>
      </c>
    </row>
    <row r="591" spans="1:9" x14ac:dyDescent="0.25">
      <c r="A591" s="1" t="s">
        <v>484</v>
      </c>
      <c r="B591" s="1" t="s">
        <v>10</v>
      </c>
      <c r="C591" s="1" t="s">
        <v>11</v>
      </c>
      <c r="D591" s="1" t="s">
        <v>14</v>
      </c>
      <c r="E591" s="1">
        <v>2.2675183148146099</v>
      </c>
      <c r="F591" s="1">
        <v>1.6732122546602599E-2</v>
      </c>
      <c r="G591" s="1">
        <v>1.5528871123899299</v>
      </c>
      <c r="H591" s="1">
        <v>1.7834009573554801</v>
      </c>
      <c r="I591" s="1">
        <v>8.0864973970219705</v>
      </c>
    </row>
    <row r="592" spans="1:9" x14ac:dyDescent="0.25">
      <c r="A592" s="1" t="s">
        <v>485</v>
      </c>
      <c r="B592" s="1" t="s">
        <v>10</v>
      </c>
      <c r="C592" s="1" t="s">
        <v>11</v>
      </c>
      <c r="D592" s="1" t="s">
        <v>12</v>
      </c>
      <c r="E592" s="1">
        <v>4.9504714830664698</v>
      </c>
      <c r="F592" s="2">
        <v>5.2701644878289002E-5</v>
      </c>
      <c r="G592" s="1">
        <v>3.34112293416515</v>
      </c>
      <c r="H592" s="1">
        <v>51.807281243870698</v>
      </c>
      <c r="I592" s="1">
        <v>2.3796616464239202</v>
      </c>
    </row>
    <row r="593" spans="1:9" x14ac:dyDescent="0.25">
      <c r="A593" s="1" t="s">
        <v>485</v>
      </c>
      <c r="B593" s="1" t="s">
        <v>10</v>
      </c>
      <c r="C593" s="1" t="s">
        <v>124</v>
      </c>
      <c r="D593" s="1" t="s">
        <v>12</v>
      </c>
      <c r="E593" s="1">
        <v>4.4586651189204103</v>
      </c>
      <c r="F593" s="1">
        <v>1.81490039764592E-3</v>
      </c>
      <c r="G593" s="1">
        <v>3.34112293416515</v>
      </c>
      <c r="H593" s="1">
        <v>51.807281243870698</v>
      </c>
      <c r="I593" s="1">
        <v>2.3796616464239202</v>
      </c>
    </row>
    <row r="594" spans="1:9" ht="75" x14ac:dyDescent="0.25">
      <c r="A594" s="1" t="s">
        <v>486</v>
      </c>
      <c r="B594" s="1" t="s">
        <v>487</v>
      </c>
      <c r="C594" s="1" t="s">
        <v>13</v>
      </c>
      <c r="D594" s="1" t="s">
        <v>20</v>
      </c>
      <c r="E594" s="1">
        <v>3.6892837032149099</v>
      </c>
      <c r="F594" s="1">
        <v>3.7289337697100902E-3</v>
      </c>
      <c r="G594" s="1">
        <v>33.484962823990301</v>
      </c>
      <c r="H594" s="1">
        <v>67.621555225491207</v>
      </c>
      <c r="I594" s="1">
        <v>704.45421801063299</v>
      </c>
    </row>
    <row r="595" spans="1:9" ht="75" x14ac:dyDescent="0.25">
      <c r="A595" s="1" t="s">
        <v>486</v>
      </c>
      <c r="B595" s="1" t="s">
        <v>487</v>
      </c>
      <c r="C595" s="1" t="s">
        <v>11</v>
      </c>
      <c r="D595" s="1" t="s">
        <v>14</v>
      </c>
      <c r="E595" s="1">
        <v>3.5074691739658599</v>
      </c>
      <c r="F595" s="1">
        <v>4.30789281745903E-3</v>
      </c>
      <c r="G595" s="1">
        <v>33.484962823990301</v>
      </c>
      <c r="H595" s="1">
        <v>67.621555225491207</v>
      </c>
      <c r="I595" s="1">
        <v>704.45421801063299</v>
      </c>
    </row>
    <row r="596" spans="1:9" x14ac:dyDescent="0.25">
      <c r="A596" s="1" t="s">
        <v>488</v>
      </c>
      <c r="B596" s="1" t="s">
        <v>10</v>
      </c>
      <c r="C596" s="1" t="s">
        <v>11</v>
      </c>
      <c r="D596" s="1" t="s">
        <v>14</v>
      </c>
      <c r="E596" s="1">
        <v>3.4439053855431698</v>
      </c>
      <c r="F596" s="1">
        <v>3.94916198694079E-3</v>
      </c>
      <c r="G596" s="1">
        <v>0.73412472307545995</v>
      </c>
      <c r="H596" s="1">
        <v>6.4016335993907596</v>
      </c>
      <c r="I596" s="1">
        <v>85.026327134631302</v>
      </c>
    </row>
    <row r="597" spans="1:9" x14ac:dyDescent="0.25">
      <c r="A597" s="1" t="s">
        <v>488</v>
      </c>
      <c r="B597" s="1" t="s">
        <v>10</v>
      </c>
      <c r="C597" s="1" t="s">
        <v>13</v>
      </c>
      <c r="D597" s="1" t="s">
        <v>20</v>
      </c>
      <c r="E597" s="1">
        <v>3.3538483423291101</v>
      </c>
      <c r="F597" s="1">
        <v>1.1482384757664501E-2</v>
      </c>
      <c r="G597" s="1">
        <v>0.73412472307545995</v>
      </c>
      <c r="H597" s="1">
        <v>6.4016335993907596</v>
      </c>
      <c r="I597" s="1">
        <v>85.026327134631302</v>
      </c>
    </row>
    <row r="598" spans="1:9" ht="60" x14ac:dyDescent="0.25">
      <c r="A598" s="1" t="s">
        <v>489</v>
      </c>
      <c r="B598" s="1" t="s">
        <v>490</v>
      </c>
      <c r="C598" s="1" t="s">
        <v>11</v>
      </c>
      <c r="D598" s="1" t="s">
        <v>14</v>
      </c>
      <c r="E598" s="1">
        <v>1.6409406572326799</v>
      </c>
      <c r="F598" s="1">
        <v>1.20474462017873E-2</v>
      </c>
      <c r="G598" s="1">
        <v>362.82944338226901</v>
      </c>
      <c r="H598" s="1">
        <v>286.08269087468801</v>
      </c>
      <c r="I598" s="1">
        <v>774.68648307778801</v>
      </c>
    </row>
    <row r="599" spans="1:9" ht="105" x14ac:dyDescent="0.25">
      <c r="A599" s="1" t="s">
        <v>491</v>
      </c>
      <c r="B599" s="1" t="s">
        <v>492</v>
      </c>
      <c r="C599" s="1" t="s">
        <v>11</v>
      </c>
      <c r="D599" s="1" t="s">
        <v>12</v>
      </c>
      <c r="E599" s="1">
        <v>1.9611173361037399</v>
      </c>
      <c r="F599" s="1">
        <v>1.5675448192223902E-2</v>
      </c>
      <c r="G599" s="1">
        <v>31.8666631534714</v>
      </c>
      <c r="H599" s="1">
        <v>25.144633856149898</v>
      </c>
      <c r="I599" s="1">
        <v>5.7700223253095198</v>
      </c>
    </row>
    <row r="600" spans="1:9" ht="105" x14ac:dyDescent="0.25">
      <c r="A600" s="1" t="s">
        <v>491</v>
      </c>
      <c r="B600" s="1" t="s">
        <v>492</v>
      </c>
      <c r="C600" s="1" t="s">
        <v>13</v>
      </c>
      <c r="D600" s="1" t="s">
        <v>14</v>
      </c>
      <c r="E600" s="1">
        <v>1.9394984824885699</v>
      </c>
      <c r="F600" s="1">
        <v>2.0912118183386799E-2</v>
      </c>
      <c r="G600" s="1">
        <v>31.8666631534714</v>
      </c>
      <c r="H600" s="1">
        <v>25.144633856149898</v>
      </c>
      <c r="I600" s="1">
        <v>5.7700223253095198</v>
      </c>
    </row>
    <row r="601" spans="1:9" x14ac:dyDescent="0.25">
      <c r="A601" s="1" t="s">
        <v>493</v>
      </c>
      <c r="B601" s="1"/>
      <c r="C601" s="1" t="s">
        <v>13</v>
      </c>
      <c r="D601" s="1" t="s">
        <v>14</v>
      </c>
      <c r="E601" s="1">
        <v>2.1363627117045598</v>
      </c>
      <c r="F601" s="1">
        <v>1.02102070583275E-3</v>
      </c>
      <c r="G601" s="1">
        <v>33.2762301633134</v>
      </c>
      <c r="H601" s="1">
        <v>27.0431429970509</v>
      </c>
      <c r="I601" s="1">
        <v>7.0754687939929397</v>
      </c>
    </row>
    <row r="602" spans="1:9" x14ac:dyDescent="0.25">
      <c r="A602" s="1" t="s">
        <v>493</v>
      </c>
      <c r="B602" s="1"/>
      <c r="C602" s="1" t="s">
        <v>11</v>
      </c>
      <c r="D602" s="1" t="s">
        <v>12</v>
      </c>
      <c r="E602" s="1">
        <v>2.1109214316876099</v>
      </c>
      <c r="F602" s="1">
        <v>8.7620726695185596E-4</v>
      </c>
      <c r="G602" s="1">
        <v>33.2762301633134</v>
      </c>
      <c r="H602" s="1">
        <v>27.0431429970509</v>
      </c>
      <c r="I602" s="1">
        <v>7.0754687939929397</v>
      </c>
    </row>
    <row r="603" spans="1:9" ht="75" x14ac:dyDescent="0.25">
      <c r="A603" s="1" t="s">
        <v>494</v>
      </c>
      <c r="B603" s="1" t="s">
        <v>495</v>
      </c>
      <c r="C603" s="1" t="s">
        <v>11</v>
      </c>
      <c r="D603" s="1" t="s">
        <v>12</v>
      </c>
      <c r="E603" s="1">
        <v>3.9143083568392498</v>
      </c>
      <c r="F603" s="2">
        <v>8.6959489908065103E-5</v>
      </c>
      <c r="G603" s="1">
        <v>178.68125610960701</v>
      </c>
      <c r="H603" s="1">
        <v>219.56397044732401</v>
      </c>
      <c r="I603" s="1">
        <v>18.662216260950601</v>
      </c>
    </row>
    <row r="604" spans="1:9" ht="75" x14ac:dyDescent="0.25">
      <c r="A604" s="1" t="s">
        <v>494</v>
      </c>
      <c r="B604" s="1" t="s">
        <v>495</v>
      </c>
      <c r="C604" s="1" t="s">
        <v>13</v>
      </c>
      <c r="D604" s="1" t="s">
        <v>14</v>
      </c>
      <c r="E604" s="1">
        <v>2.8248466448474798</v>
      </c>
      <c r="F604" s="1">
        <v>1.3661815622715799E-3</v>
      </c>
      <c r="G604" s="1">
        <v>178.68125610960701</v>
      </c>
      <c r="H604" s="1">
        <v>219.56397044732401</v>
      </c>
      <c r="I604" s="1">
        <v>18.662216260950601</v>
      </c>
    </row>
    <row r="605" spans="1:9" ht="60" x14ac:dyDescent="0.25">
      <c r="A605" s="1" t="s">
        <v>496</v>
      </c>
      <c r="B605" s="1" t="s">
        <v>32</v>
      </c>
      <c r="C605" s="1" t="s">
        <v>11</v>
      </c>
      <c r="D605" s="1" t="s">
        <v>14</v>
      </c>
      <c r="E605" s="1">
        <v>2.4233381986208</v>
      </c>
      <c r="F605" s="1">
        <v>2.50550164851106E-2</v>
      </c>
      <c r="G605" s="1">
        <v>4.1168106498630799</v>
      </c>
      <c r="H605" s="1">
        <v>2.0213483542299402</v>
      </c>
      <c r="I605" s="1">
        <v>9.4806224032622595</v>
      </c>
    </row>
    <row r="606" spans="1:9" ht="30" x14ac:dyDescent="0.25">
      <c r="A606" s="1" t="s">
        <v>497</v>
      </c>
      <c r="B606" s="1" t="s">
        <v>498</v>
      </c>
      <c r="C606" s="1" t="s">
        <v>11</v>
      </c>
      <c r="D606" s="1" t="s">
        <v>14</v>
      </c>
      <c r="E606" s="1">
        <v>4.6651875455289602</v>
      </c>
      <c r="F606" s="1">
        <v>2.0732058738807098E-3</v>
      </c>
      <c r="G606" s="1">
        <v>0.17687538150402099</v>
      </c>
      <c r="H606" s="1">
        <v>0.46646565060684603</v>
      </c>
      <c r="I606" s="1">
        <v>7.1775299778815498</v>
      </c>
    </row>
    <row r="607" spans="1:9" ht="30" x14ac:dyDescent="0.25">
      <c r="A607" s="1" t="s">
        <v>497</v>
      </c>
      <c r="B607" s="1" t="s">
        <v>498</v>
      </c>
      <c r="C607" s="1" t="s">
        <v>13</v>
      </c>
      <c r="D607" s="1" t="s">
        <v>20</v>
      </c>
      <c r="E607" s="1">
        <v>2.8815311105011698</v>
      </c>
      <c r="F607" s="1">
        <v>2.0942401182436302E-2</v>
      </c>
      <c r="G607" s="1">
        <v>0.17687538150402099</v>
      </c>
      <c r="H607" s="1">
        <v>0.46646565060684603</v>
      </c>
      <c r="I607" s="1">
        <v>7.1775299778815498</v>
      </c>
    </row>
    <row r="608" spans="1:9" x14ac:dyDescent="0.25">
      <c r="A608" s="1" t="s">
        <v>499</v>
      </c>
      <c r="B608" s="1" t="s">
        <v>10</v>
      </c>
      <c r="C608" s="1" t="s">
        <v>13</v>
      </c>
      <c r="D608" s="1" t="s">
        <v>14</v>
      </c>
      <c r="E608" s="1">
        <v>5.1337192876101696</v>
      </c>
      <c r="F608" s="2">
        <v>2.1366792495503098E-5</v>
      </c>
      <c r="G608" s="1">
        <v>131.90474491322601</v>
      </c>
      <c r="H608" s="1">
        <v>122.17743984378799</v>
      </c>
      <c r="I608" s="1">
        <v>4.8976265987463501</v>
      </c>
    </row>
    <row r="609" spans="1:9" x14ac:dyDescent="0.25">
      <c r="A609" s="1" t="s">
        <v>499</v>
      </c>
      <c r="B609" s="1" t="s">
        <v>10</v>
      </c>
      <c r="C609" s="1" t="s">
        <v>11</v>
      </c>
      <c r="D609" s="1" t="s">
        <v>12</v>
      </c>
      <c r="E609" s="1">
        <v>4.8559630272760703</v>
      </c>
      <c r="F609" s="2">
        <v>2.5510532931722401E-5</v>
      </c>
      <c r="G609" s="1">
        <v>131.90474491322601</v>
      </c>
      <c r="H609" s="1">
        <v>122.17743984378799</v>
      </c>
      <c r="I609" s="1">
        <v>4.8976265987463501</v>
      </c>
    </row>
    <row r="610" spans="1:9" x14ac:dyDescent="0.25">
      <c r="A610" s="1" t="s">
        <v>500</v>
      </c>
      <c r="B610" s="1" t="s">
        <v>10</v>
      </c>
      <c r="C610" s="1" t="s">
        <v>11</v>
      </c>
      <c r="D610" s="1" t="s">
        <v>14</v>
      </c>
      <c r="E610" s="1">
        <v>2.9778729977442899</v>
      </c>
      <c r="F610" s="1">
        <v>4.0881382325682596E-3</v>
      </c>
      <c r="G610" s="1">
        <v>3.3993484783971599</v>
      </c>
      <c r="H610" s="1">
        <v>4.8095195625982203</v>
      </c>
      <c r="I610" s="1">
        <v>24.291625064467201</v>
      </c>
    </row>
    <row r="611" spans="1:9" x14ac:dyDescent="0.25">
      <c r="A611" s="1" t="s">
        <v>500</v>
      </c>
      <c r="B611" s="1" t="s">
        <v>10</v>
      </c>
      <c r="C611" s="1" t="s">
        <v>13</v>
      </c>
      <c r="D611" s="1" t="s">
        <v>20</v>
      </c>
      <c r="E611" s="1">
        <v>2.5576421077627698</v>
      </c>
      <c r="F611" s="1">
        <v>1.32041137023123E-2</v>
      </c>
      <c r="G611" s="1">
        <v>3.3993484783971599</v>
      </c>
      <c r="H611" s="1">
        <v>4.8095195625982203</v>
      </c>
      <c r="I611" s="1">
        <v>24.291625064467201</v>
      </c>
    </row>
    <row r="612" spans="1:9" x14ac:dyDescent="0.25">
      <c r="A612" s="1" t="s">
        <v>501</v>
      </c>
      <c r="B612" s="1" t="s">
        <v>10</v>
      </c>
      <c r="C612" s="1" t="s">
        <v>13</v>
      </c>
      <c r="D612" s="1" t="s">
        <v>20</v>
      </c>
      <c r="E612" s="1">
        <v>1.7989298814257699</v>
      </c>
      <c r="F612" s="1">
        <v>2.34329319898657E-3</v>
      </c>
      <c r="G612" s="1">
        <v>43.101403666491002</v>
      </c>
      <c r="H612" s="1">
        <v>57.062243888161198</v>
      </c>
      <c r="I612" s="1">
        <v>137.367114623844</v>
      </c>
    </row>
    <row r="613" spans="1:9" x14ac:dyDescent="0.25">
      <c r="A613" s="1" t="s">
        <v>501</v>
      </c>
      <c r="B613" s="1" t="s">
        <v>10</v>
      </c>
      <c r="C613" s="1" t="s">
        <v>11</v>
      </c>
      <c r="D613" s="1" t="s">
        <v>14</v>
      </c>
      <c r="E613" s="1">
        <v>1.43110988486382</v>
      </c>
      <c r="F613" s="1">
        <v>3.9560636706340899E-2</v>
      </c>
      <c r="G613" s="1">
        <v>43.101403666491002</v>
      </c>
      <c r="H613" s="1">
        <v>57.062243888161198</v>
      </c>
      <c r="I613" s="1">
        <v>137.367114623844</v>
      </c>
    </row>
    <row r="614" spans="1:9" ht="135" x14ac:dyDescent="0.25">
      <c r="A614" s="1" t="s">
        <v>502</v>
      </c>
      <c r="B614" s="1" t="s">
        <v>119</v>
      </c>
      <c r="C614" s="1" t="s">
        <v>124</v>
      </c>
      <c r="D614" s="1" t="s">
        <v>20</v>
      </c>
      <c r="E614" s="1">
        <v>4.3535722214927599</v>
      </c>
      <c r="F614" s="1">
        <v>3.6011532401386799E-3</v>
      </c>
      <c r="G614" s="1">
        <v>15.9336967218107</v>
      </c>
      <c r="H614" s="1">
        <v>0.72830902264710196</v>
      </c>
      <c r="I614" s="1">
        <v>5.6028751091265603</v>
      </c>
    </row>
    <row r="615" spans="1:9" ht="135" x14ac:dyDescent="0.25">
      <c r="A615" s="1" t="s">
        <v>502</v>
      </c>
      <c r="B615" s="1" t="s">
        <v>119</v>
      </c>
      <c r="C615" s="1" t="s">
        <v>11</v>
      </c>
      <c r="D615" s="1" t="s">
        <v>14</v>
      </c>
      <c r="E615" s="1">
        <v>2.6487328903065999</v>
      </c>
      <c r="F615" s="1">
        <v>1.7568874308703301E-2</v>
      </c>
      <c r="G615" s="1">
        <v>15.9336967218107</v>
      </c>
      <c r="H615" s="1">
        <v>0.72830902264710196</v>
      </c>
      <c r="I615" s="1">
        <v>5.6028751091265603</v>
      </c>
    </row>
    <row r="616" spans="1:9" ht="75" x14ac:dyDescent="0.25">
      <c r="A616" s="1" t="s">
        <v>503</v>
      </c>
      <c r="B616" s="1" t="s">
        <v>504</v>
      </c>
      <c r="C616" s="1" t="s">
        <v>11</v>
      </c>
      <c r="D616" s="1" t="s">
        <v>14</v>
      </c>
      <c r="E616" s="1">
        <v>3.2812233180150798</v>
      </c>
      <c r="F616" s="2">
        <v>7.59500282944708E-5</v>
      </c>
      <c r="G616" s="1">
        <v>11.1851877898225</v>
      </c>
      <c r="H616" s="1">
        <v>11.675325771935199</v>
      </c>
      <c r="I616" s="1">
        <v>96.221054975266597</v>
      </c>
    </row>
    <row r="617" spans="1:9" ht="75" x14ac:dyDescent="0.25">
      <c r="A617" s="1" t="s">
        <v>503</v>
      </c>
      <c r="B617" s="1" t="s">
        <v>504</v>
      </c>
      <c r="C617" s="1" t="s">
        <v>13</v>
      </c>
      <c r="D617" s="1" t="s">
        <v>20</v>
      </c>
      <c r="E617" s="1">
        <v>3.1694120136937101</v>
      </c>
      <c r="F617" s="1">
        <v>1.4741804796265299E-4</v>
      </c>
      <c r="G617" s="1">
        <v>11.1851877898225</v>
      </c>
      <c r="H617" s="1">
        <v>11.675325771935199</v>
      </c>
      <c r="I617" s="1">
        <v>96.221054975266597</v>
      </c>
    </row>
    <row r="618" spans="1:9" x14ac:dyDescent="0.25">
      <c r="A618" s="1" t="s">
        <v>505</v>
      </c>
      <c r="B618" s="1" t="s">
        <v>10</v>
      </c>
      <c r="C618" s="1" t="s">
        <v>11</v>
      </c>
      <c r="D618" s="1" t="s">
        <v>14</v>
      </c>
      <c r="E618" s="1">
        <v>7.1437410056265502</v>
      </c>
      <c r="F618" s="2">
        <v>3.8452486881842003E-5</v>
      </c>
      <c r="G618" s="1">
        <v>0.93246883154803595</v>
      </c>
      <c r="H618" s="1">
        <v>0.41364020634466397</v>
      </c>
      <c r="I618" s="1">
        <v>45.183890027867498</v>
      </c>
    </row>
    <row r="619" spans="1:9" x14ac:dyDescent="0.25">
      <c r="A619" s="1" t="s">
        <v>505</v>
      </c>
      <c r="B619" s="1" t="s">
        <v>10</v>
      </c>
      <c r="C619" s="1" t="s">
        <v>13</v>
      </c>
      <c r="D619" s="1" t="s">
        <v>20</v>
      </c>
      <c r="E619" s="1">
        <v>5.7753616640746701</v>
      </c>
      <c r="F619" s="2">
        <v>5.9719982363279998E-5</v>
      </c>
      <c r="G619" s="1">
        <v>0.93246883154803595</v>
      </c>
      <c r="H619" s="1">
        <v>0.41364020634466397</v>
      </c>
      <c r="I619" s="1">
        <v>45.183890027867498</v>
      </c>
    </row>
    <row r="620" spans="1:9" ht="75" x14ac:dyDescent="0.25">
      <c r="A620" s="1" t="s">
        <v>506</v>
      </c>
      <c r="B620" s="1" t="s">
        <v>507</v>
      </c>
      <c r="C620" s="1" t="s">
        <v>11</v>
      </c>
      <c r="D620" s="1" t="s">
        <v>12</v>
      </c>
      <c r="E620" s="1">
        <v>8.8916692135109496</v>
      </c>
      <c r="F620" s="1">
        <v>5.1393256041992403E-3</v>
      </c>
      <c r="G620" s="1">
        <v>23.106951135696601</v>
      </c>
      <c r="H620" s="1">
        <v>95.345108007946706</v>
      </c>
      <c r="I620" s="1">
        <v>0.236614293138457</v>
      </c>
    </row>
    <row r="621" spans="1:9" ht="75" x14ac:dyDescent="0.25">
      <c r="A621" s="1" t="s">
        <v>506</v>
      </c>
      <c r="B621" s="1" t="s">
        <v>507</v>
      </c>
      <c r="C621" s="1" t="s">
        <v>124</v>
      </c>
      <c r="D621" s="1" t="s">
        <v>12</v>
      </c>
      <c r="E621" s="1">
        <v>4.6104046613318204</v>
      </c>
      <c r="F621" s="1">
        <v>2.2684943961365899E-2</v>
      </c>
      <c r="G621" s="1">
        <v>23.106951135696601</v>
      </c>
      <c r="H621" s="1">
        <v>95.345108007946706</v>
      </c>
      <c r="I621" s="1">
        <v>0.236614293138457</v>
      </c>
    </row>
    <row r="622" spans="1:9" ht="45" x14ac:dyDescent="0.25">
      <c r="A622" s="1" t="s">
        <v>508</v>
      </c>
      <c r="B622" s="1" t="s">
        <v>131</v>
      </c>
      <c r="C622" s="1" t="s">
        <v>11</v>
      </c>
      <c r="D622" s="1" t="s">
        <v>14</v>
      </c>
      <c r="E622" s="1">
        <v>1.92592587162058</v>
      </c>
      <c r="F622" s="1">
        <v>1.20700939866054E-2</v>
      </c>
      <c r="G622" s="1">
        <v>233.157288040721</v>
      </c>
      <c r="H622" s="1">
        <v>159.35123817939899</v>
      </c>
      <c r="I622" s="1">
        <v>570.05442036330805</v>
      </c>
    </row>
    <row r="623" spans="1:9" ht="45" x14ac:dyDescent="0.25">
      <c r="A623" s="1" t="s">
        <v>509</v>
      </c>
      <c r="B623" s="1" t="s">
        <v>344</v>
      </c>
      <c r="C623" s="1" t="s">
        <v>13</v>
      </c>
      <c r="D623" s="1" t="s">
        <v>14</v>
      </c>
      <c r="E623" s="1">
        <v>6.3969990881596903</v>
      </c>
      <c r="F623" s="1">
        <v>1.9932689351836501E-4</v>
      </c>
      <c r="G623" s="1">
        <v>204.083313432582</v>
      </c>
      <c r="H623" s="1">
        <v>160.63988461464299</v>
      </c>
      <c r="I623" s="1">
        <v>2.69311417978885</v>
      </c>
    </row>
    <row r="624" spans="1:9" ht="45" x14ac:dyDescent="0.25">
      <c r="A624" s="1" t="s">
        <v>509</v>
      </c>
      <c r="B624" s="1" t="s">
        <v>344</v>
      </c>
      <c r="C624" s="1" t="s">
        <v>11</v>
      </c>
      <c r="D624" s="1" t="s">
        <v>12</v>
      </c>
      <c r="E624" s="1">
        <v>6.1404291653106302</v>
      </c>
      <c r="F624" s="1">
        <v>2.15576296645424E-4</v>
      </c>
      <c r="G624" s="1">
        <v>204.083313432582</v>
      </c>
      <c r="H624" s="1">
        <v>160.63988461464299</v>
      </c>
      <c r="I624" s="1">
        <v>2.69311417978885</v>
      </c>
    </row>
    <row r="625" spans="1:9" ht="75" x14ac:dyDescent="0.25">
      <c r="A625" s="1" t="s">
        <v>510</v>
      </c>
      <c r="B625" s="1" t="s">
        <v>75</v>
      </c>
      <c r="C625" s="1" t="s">
        <v>11</v>
      </c>
      <c r="D625" s="1" t="s">
        <v>12</v>
      </c>
      <c r="E625" s="1">
        <v>6.1999156375104896</v>
      </c>
      <c r="F625" s="1">
        <v>2.0727575406520401E-4</v>
      </c>
      <c r="G625" s="1">
        <v>3339.6801280700001</v>
      </c>
      <c r="H625" s="1">
        <v>4733.1833640948598</v>
      </c>
      <c r="I625" s="1">
        <v>58.7398775690381</v>
      </c>
    </row>
    <row r="626" spans="1:9" ht="75" x14ac:dyDescent="0.25">
      <c r="A626" s="1" t="s">
        <v>510</v>
      </c>
      <c r="B626" s="1" t="s">
        <v>75</v>
      </c>
      <c r="C626" s="1" t="s">
        <v>13</v>
      </c>
      <c r="D626" s="1" t="s">
        <v>14</v>
      </c>
      <c r="E626" s="1">
        <v>5.2097914463397599</v>
      </c>
      <c r="F626" s="1">
        <v>5.1956602272769804E-4</v>
      </c>
      <c r="G626" s="1">
        <v>3339.6801280700001</v>
      </c>
      <c r="H626" s="1">
        <v>4733.1833640948598</v>
      </c>
      <c r="I626" s="1">
        <v>58.7398775690381</v>
      </c>
    </row>
    <row r="627" spans="1:9" ht="30" x14ac:dyDescent="0.25">
      <c r="A627" s="1" t="s">
        <v>511</v>
      </c>
      <c r="B627" s="1" t="s">
        <v>512</v>
      </c>
      <c r="C627" s="1" t="s">
        <v>11</v>
      </c>
      <c r="D627" s="1" t="s">
        <v>12</v>
      </c>
      <c r="E627" s="1">
        <v>2.1497356604501601</v>
      </c>
      <c r="F627" s="1">
        <v>2.50593234845352E-4</v>
      </c>
      <c r="G627" s="1">
        <v>111.98275553854801</v>
      </c>
      <c r="H627" s="1">
        <v>170.69904417436399</v>
      </c>
      <c r="I627" s="1">
        <v>40.606611218164403</v>
      </c>
    </row>
    <row r="628" spans="1:9" ht="30" x14ac:dyDescent="0.25">
      <c r="A628" s="1" t="s">
        <v>511</v>
      </c>
      <c r="B628" s="1" t="s">
        <v>512</v>
      </c>
      <c r="C628" s="1" t="s">
        <v>13</v>
      </c>
      <c r="D628" s="1" t="s">
        <v>14</v>
      </c>
      <c r="E628" s="1">
        <v>1.5829538306320201</v>
      </c>
      <c r="F628" s="1">
        <v>1.2236282584221001E-2</v>
      </c>
      <c r="G628" s="1">
        <v>111.98275553854801</v>
      </c>
      <c r="H628" s="1">
        <v>170.69904417436399</v>
      </c>
      <c r="I628" s="1">
        <v>40.606611218164403</v>
      </c>
    </row>
    <row r="629" spans="1:9" x14ac:dyDescent="0.25">
      <c r="A629" s="1" t="s">
        <v>513</v>
      </c>
      <c r="B629" s="1" t="s">
        <v>10</v>
      </c>
      <c r="C629" s="1" t="s">
        <v>11</v>
      </c>
      <c r="D629" s="1" t="s">
        <v>14</v>
      </c>
      <c r="E629" s="1">
        <v>2.4103562998101</v>
      </c>
      <c r="F629" s="1">
        <v>9.6588900577158703E-4</v>
      </c>
      <c r="G629" s="1">
        <v>12.2768173636436</v>
      </c>
      <c r="H629" s="1">
        <v>10.9751412778832</v>
      </c>
      <c r="I629" s="1">
        <v>44.344060702793897</v>
      </c>
    </row>
    <row r="630" spans="1:9" ht="75" x14ac:dyDescent="0.25">
      <c r="A630" s="1" t="s">
        <v>514</v>
      </c>
      <c r="B630" s="1" t="s">
        <v>515</v>
      </c>
      <c r="C630" s="1" t="s">
        <v>13</v>
      </c>
      <c r="D630" s="1" t="s">
        <v>14</v>
      </c>
      <c r="E630" s="1">
        <v>3.2090165817604399</v>
      </c>
      <c r="F630" s="1">
        <v>2.62414756352079E-2</v>
      </c>
      <c r="G630" s="1">
        <v>9.0000058926790096</v>
      </c>
      <c r="H630" s="1">
        <v>8.5346380307502496</v>
      </c>
      <c r="I630" s="1">
        <v>1.1543472070704699</v>
      </c>
    </row>
    <row r="631" spans="1:9" ht="90" x14ac:dyDescent="0.25">
      <c r="A631" s="1" t="s">
        <v>516</v>
      </c>
      <c r="B631" s="1" t="s">
        <v>95</v>
      </c>
      <c r="C631" s="1" t="s">
        <v>13</v>
      </c>
      <c r="D631" s="1" t="s">
        <v>14</v>
      </c>
      <c r="E631" s="1">
        <v>1.76930195647014</v>
      </c>
      <c r="F631" s="1">
        <v>3.7289337697100902E-3</v>
      </c>
      <c r="G631" s="1">
        <v>132.70491280120899</v>
      </c>
      <c r="H631" s="1">
        <v>99.333843654489101</v>
      </c>
      <c r="I631" s="1">
        <v>36.790432247424498</v>
      </c>
    </row>
    <row r="632" spans="1:9" ht="90" x14ac:dyDescent="0.25">
      <c r="A632" s="1" t="s">
        <v>516</v>
      </c>
      <c r="B632" s="1" t="s">
        <v>95</v>
      </c>
      <c r="C632" s="1" t="s">
        <v>11</v>
      </c>
      <c r="D632" s="1" t="s">
        <v>12</v>
      </c>
      <c r="E632" s="1">
        <v>1.48972855470343</v>
      </c>
      <c r="F632" s="1">
        <v>3.2444013018024097E-2</v>
      </c>
      <c r="G632" s="1">
        <v>132.70491280120899</v>
      </c>
      <c r="H632" s="1">
        <v>99.333843654489101</v>
      </c>
      <c r="I632" s="1">
        <v>36.790432247424498</v>
      </c>
    </row>
    <row r="633" spans="1:9" x14ac:dyDescent="0.25">
      <c r="A633" s="1" t="s">
        <v>517</v>
      </c>
      <c r="B633" s="1" t="s">
        <v>10</v>
      </c>
      <c r="C633" s="1" t="s">
        <v>13</v>
      </c>
      <c r="D633" s="1" t="s">
        <v>20</v>
      </c>
      <c r="E633" s="1">
        <v>3.8356268007244601</v>
      </c>
      <c r="F633" s="2">
        <v>3.7894628800216099E-5</v>
      </c>
      <c r="G633" s="1">
        <v>15.672050250114999</v>
      </c>
      <c r="H633" s="1">
        <v>29.263707311194999</v>
      </c>
      <c r="I633" s="1">
        <v>175.970594631913</v>
      </c>
    </row>
    <row r="634" spans="1:9" x14ac:dyDescent="0.25">
      <c r="A634" s="1" t="s">
        <v>517</v>
      </c>
      <c r="B634" s="1" t="s">
        <v>10</v>
      </c>
      <c r="C634" s="1" t="s">
        <v>11</v>
      </c>
      <c r="D634" s="1" t="s">
        <v>14</v>
      </c>
      <c r="E634" s="1">
        <v>2.7511166745305999</v>
      </c>
      <c r="F634" s="1">
        <v>1.7794932516714001E-4</v>
      </c>
      <c r="G634" s="1">
        <v>15.672050250114999</v>
      </c>
      <c r="H634" s="1">
        <v>29.263707311194999</v>
      </c>
      <c r="I634" s="1">
        <v>175.970594631913</v>
      </c>
    </row>
    <row r="635" spans="1:9" x14ac:dyDescent="0.25">
      <c r="A635" s="1" t="s">
        <v>518</v>
      </c>
      <c r="B635" s="1" t="s">
        <v>10</v>
      </c>
      <c r="C635" s="1" t="s">
        <v>13</v>
      </c>
      <c r="D635" s="1" t="s">
        <v>20</v>
      </c>
      <c r="E635" s="1">
        <v>2.4176029094290001</v>
      </c>
      <c r="F635" s="1">
        <v>4.74279354242284E-2</v>
      </c>
      <c r="G635" s="1">
        <v>0.16576284328617399</v>
      </c>
      <c r="H635" s="1">
        <v>1.91220597487471</v>
      </c>
      <c r="I635" s="1">
        <v>4.1820829857483401</v>
      </c>
    </row>
    <row r="636" spans="1:9" x14ac:dyDescent="0.25">
      <c r="A636" s="1" t="s">
        <v>519</v>
      </c>
      <c r="B636" s="1" t="s">
        <v>10</v>
      </c>
      <c r="C636" s="1" t="s">
        <v>13</v>
      </c>
      <c r="D636" s="1" t="s">
        <v>20</v>
      </c>
      <c r="E636" s="1">
        <v>5.9560702804715602</v>
      </c>
      <c r="F636" s="1">
        <v>6.5550115825958096E-3</v>
      </c>
      <c r="G636" s="1">
        <v>2.7385102682540099E-2</v>
      </c>
      <c r="H636" s="1">
        <v>0.15107397648197499</v>
      </c>
      <c r="I636" s="1">
        <v>1.92712268302127</v>
      </c>
    </row>
    <row r="637" spans="1:9" ht="75" x14ac:dyDescent="0.25">
      <c r="A637" s="1" t="s">
        <v>520</v>
      </c>
      <c r="B637" s="1" t="s">
        <v>521</v>
      </c>
      <c r="C637" s="1" t="s">
        <v>13</v>
      </c>
      <c r="D637" s="1" t="s">
        <v>14</v>
      </c>
      <c r="E637" s="1">
        <v>2.8561515926144398</v>
      </c>
      <c r="F637" s="1">
        <v>2.4152123197295299E-2</v>
      </c>
      <c r="G637" s="1">
        <v>45.331693629627999</v>
      </c>
      <c r="H637" s="1">
        <v>10.038018652715801</v>
      </c>
      <c r="I637" s="1">
        <v>3.7428436929298199</v>
      </c>
    </row>
    <row r="638" spans="1:9" ht="75" x14ac:dyDescent="0.25">
      <c r="A638" s="1" t="s">
        <v>522</v>
      </c>
      <c r="B638" s="1" t="s">
        <v>523</v>
      </c>
      <c r="C638" s="1" t="s">
        <v>13</v>
      </c>
      <c r="D638" s="1" t="s">
        <v>20</v>
      </c>
      <c r="E638" s="1">
        <v>2.7187970844402698</v>
      </c>
      <c r="F638" s="1">
        <v>4.0993376508204997E-3</v>
      </c>
      <c r="G638" s="1">
        <v>16.6566512189329</v>
      </c>
      <c r="H638" s="1">
        <v>23.430738310365101</v>
      </c>
      <c r="I638" s="1">
        <v>110.72699964602199</v>
      </c>
    </row>
    <row r="639" spans="1:9" ht="75" x14ac:dyDescent="0.25">
      <c r="A639" s="1" t="s">
        <v>522</v>
      </c>
      <c r="B639" s="1" t="s">
        <v>523</v>
      </c>
      <c r="C639" s="1" t="s">
        <v>11</v>
      </c>
      <c r="D639" s="1" t="s">
        <v>14</v>
      </c>
      <c r="E639" s="1">
        <v>2.5355357318640501</v>
      </c>
      <c r="F639" s="1">
        <v>4.5089192824006004E-3</v>
      </c>
      <c r="G639" s="1">
        <v>16.6566512189329</v>
      </c>
      <c r="H639" s="1">
        <v>23.430738310365101</v>
      </c>
      <c r="I639" s="1">
        <v>110.72699964602199</v>
      </c>
    </row>
    <row r="640" spans="1:9" x14ac:dyDescent="0.25">
      <c r="A640" s="1" t="s">
        <v>524</v>
      </c>
      <c r="B640" s="1" t="s">
        <v>10</v>
      </c>
      <c r="C640" s="1" t="s">
        <v>13</v>
      </c>
      <c r="D640" s="1" t="s">
        <v>14</v>
      </c>
      <c r="E640" s="1">
        <v>1.9477472454351901</v>
      </c>
      <c r="F640" s="1">
        <v>2.2126061285385901E-2</v>
      </c>
      <c r="G640" s="1">
        <v>174.00689418285401</v>
      </c>
      <c r="H640" s="1">
        <v>201.040301371699</v>
      </c>
      <c r="I640" s="1">
        <v>49.854055647465302</v>
      </c>
    </row>
    <row r="641" spans="1:9" ht="60" x14ac:dyDescent="0.25">
      <c r="A641" s="1" t="s">
        <v>525</v>
      </c>
      <c r="B641" s="1" t="s">
        <v>526</v>
      </c>
      <c r="C641" s="1" t="s">
        <v>11</v>
      </c>
      <c r="D641" s="1" t="s">
        <v>12</v>
      </c>
      <c r="E641" s="1">
        <v>2.2098513109370401</v>
      </c>
      <c r="F641" s="1">
        <v>4.3234914275965501E-4</v>
      </c>
      <c r="G641" s="1">
        <v>370.27927208922301</v>
      </c>
      <c r="H641" s="1">
        <v>360.48787132475297</v>
      </c>
      <c r="I641" s="1">
        <v>81.133559177320905</v>
      </c>
    </row>
    <row r="642" spans="1:9" ht="60" x14ac:dyDescent="0.25">
      <c r="A642" s="1" t="s">
        <v>525</v>
      </c>
      <c r="B642" s="1" t="s">
        <v>526</v>
      </c>
      <c r="C642" s="1" t="s">
        <v>13</v>
      </c>
      <c r="D642" s="1" t="s">
        <v>14</v>
      </c>
      <c r="E642" s="1">
        <v>2.11410776279941</v>
      </c>
      <c r="F642" s="1">
        <v>7.7215325577312298E-4</v>
      </c>
      <c r="G642" s="1">
        <v>370.27927208922301</v>
      </c>
      <c r="H642" s="1">
        <v>360.48787132475297</v>
      </c>
      <c r="I642" s="1">
        <v>81.133559177320905</v>
      </c>
    </row>
    <row r="643" spans="1:9" ht="75" x14ac:dyDescent="0.25">
      <c r="A643" s="1" t="s">
        <v>527</v>
      </c>
      <c r="B643" s="1" t="s">
        <v>528</v>
      </c>
      <c r="C643" s="1" t="s">
        <v>11</v>
      </c>
      <c r="D643" s="1" t="s">
        <v>14</v>
      </c>
      <c r="E643" s="1">
        <v>1.86477666658421</v>
      </c>
      <c r="F643" s="1">
        <v>1.3169111739394701E-2</v>
      </c>
      <c r="G643" s="1">
        <v>23.582125485621699</v>
      </c>
      <c r="H643" s="1">
        <v>25.890055003496599</v>
      </c>
      <c r="I643" s="1">
        <v>81.078295823951606</v>
      </c>
    </row>
    <row r="644" spans="1:9" ht="75" x14ac:dyDescent="0.25">
      <c r="A644" s="1" t="s">
        <v>527</v>
      </c>
      <c r="B644" s="1" t="s">
        <v>528</v>
      </c>
      <c r="C644" s="1" t="s">
        <v>13</v>
      </c>
      <c r="D644" s="1" t="s">
        <v>20</v>
      </c>
      <c r="E644" s="1">
        <v>1.7515259511693599</v>
      </c>
      <c r="F644" s="1">
        <v>3.1131948771385198E-2</v>
      </c>
      <c r="G644" s="1">
        <v>23.582125485621699</v>
      </c>
      <c r="H644" s="1">
        <v>25.890055003496599</v>
      </c>
      <c r="I644" s="1">
        <v>81.078295823951606</v>
      </c>
    </row>
    <row r="645" spans="1:9" x14ac:dyDescent="0.25">
      <c r="A645" s="1" t="s">
        <v>529</v>
      </c>
      <c r="B645" s="1" t="s">
        <v>10</v>
      </c>
      <c r="C645" s="1" t="s">
        <v>13</v>
      </c>
      <c r="D645" s="1" t="s">
        <v>20</v>
      </c>
      <c r="E645" s="1">
        <v>3.5368256357228098</v>
      </c>
      <c r="F645" s="1">
        <v>1.6465631968407699E-2</v>
      </c>
      <c r="G645" s="1">
        <v>4.2542629807014697E-2</v>
      </c>
      <c r="H645" s="1">
        <v>0.329224407009931</v>
      </c>
      <c r="I645" s="1">
        <v>1.6277894625662701</v>
      </c>
    </row>
    <row r="646" spans="1:9" ht="45" x14ac:dyDescent="0.25">
      <c r="A646" s="1" t="s">
        <v>530</v>
      </c>
      <c r="B646" s="1" t="s">
        <v>344</v>
      </c>
      <c r="C646" s="1" t="s">
        <v>11</v>
      </c>
      <c r="D646" s="1" t="s">
        <v>12</v>
      </c>
      <c r="E646" s="1">
        <v>5.5867501400830504</v>
      </c>
      <c r="F646" s="2">
        <v>1.85388961048896E-5</v>
      </c>
      <c r="G646" s="1">
        <v>322.029065092753</v>
      </c>
      <c r="H646" s="1">
        <v>302.55876144700801</v>
      </c>
      <c r="I646" s="1">
        <v>9.4702714163519097</v>
      </c>
    </row>
    <row r="647" spans="1:9" ht="45" x14ac:dyDescent="0.25">
      <c r="A647" s="1" t="s">
        <v>530</v>
      </c>
      <c r="B647" s="1" t="s">
        <v>344</v>
      </c>
      <c r="C647" s="1" t="s">
        <v>13</v>
      </c>
      <c r="D647" s="1" t="s">
        <v>14</v>
      </c>
      <c r="E647" s="1">
        <v>5.1601363992968601</v>
      </c>
      <c r="F647" s="2">
        <v>3.3379593795199399E-5</v>
      </c>
      <c r="G647" s="1">
        <v>322.029065092753</v>
      </c>
      <c r="H647" s="1">
        <v>302.55876144700801</v>
      </c>
      <c r="I647" s="1">
        <v>9.4702714163519097</v>
      </c>
    </row>
    <row r="648" spans="1:9" ht="105" x14ac:dyDescent="0.25">
      <c r="A648" s="1" t="s">
        <v>531</v>
      </c>
      <c r="B648" s="1" t="s">
        <v>532</v>
      </c>
      <c r="C648" s="1" t="s">
        <v>11</v>
      </c>
      <c r="D648" s="1" t="s">
        <v>14</v>
      </c>
      <c r="E648" s="1">
        <v>2.5985649339509802</v>
      </c>
      <c r="F648" s="1">
        <v>4.7293562939354998E-4</v>
      </c>
      <c r="G648" s="1">
        <v>35.422553668301397</v>
      </c>
      <c r="H648" s="1">
        <v>25.200203999570601</v>
      </c>
      <c r="I648" s="1">
        <v>168.067715225873</v>
      </c>
    </row>
    <row r="649" spans="1:9" ht="105" x14ac:dyDescent="0.25">
      <c r="A649" s="1" t="s">
        <v>531</v>
      </c>
      <c r="B649" s="1" t="s">
        <v>532</v>
      </c>
      <c r="C649" s="1" t="s">
        <v>13</v>
      </c>
      <c r="D649" s="1" t="s">
        <v>20</v>
      </c>
      <c r="E649" s="1">
        <v>2.38362370536833</v>
      </c>
      <c r="F649" s="1">
        <v>1.3683109780146801E-3</v>
      </c>
      <c r="G649" s="1">
        <v>35.422553668301397</v>
      </c>
      <c r="H649" s="1">
        <v>25.200203999570601</v>
      </c>
      <c r="I649" s="1">
        <v>168.067715225873</v>
      </c>
    </row>
    <row r="650" spans="1:9" x14ac:dyDescent="0.25">
      <c r="A650" s="1" t="s">
        <v>533</v>
      </c>
      <c r="B650" s="1" t="s">
        <v>10</v>
      </c>
      <c r="C650" s="1" t="s">
        <v>13</v>
      </c>
      <c r="D650" s="1" t="s">
        <v>20</v>
      </c>
      <c r="E650" s="1">
        <v>3.0413996598934201</v>
      </c>
      <c r="F650" s="1">
        <v>3.4478949326828402E-3</v>
      </c>
      <c r="G650" s="1">
        <v>2.5996257983470499</v>
      </c>
      <c r="H650" s="1">
        <v>3.3833437762006802</v>
      </c>
      <c r="I650" s="1">
        <v>15.223338183227799</v>
      </c>
    </row>
    <row r="651" spans="1:9" x14ac:dyDescent="0.25">
      <c r="A651" s="1" t="s">
        <v>533</v>
      </c>
      <c r="B651" s="1" t="s">
        <v>10</v>
      </c>
      <c r="C651" s="1" t="s">
        <v>11</v>
      </c>
      <c r="D651" s="1" t="s">
        <v>14</v>
      </c>
      <c r="E651" s="1">
        <v>2.84340319503896</v>
      </c>
      <c r="F651" s="1">
        <v>3.8071566290854902E-3</v>
      </c>
      <c r="G651" s="1">
        <v>2.5996257983470499</v>
      </c>
      <c r="H651" s="1">
        <v>3.3833437762006802</v>
      </c>
      <c r="I651" s="1">
        <v>15.223338183227799</v>
      </c>
    </row>
    <row r="652" spans="1:9" ht="105" x14ac:dyDescent="0.25">
      <c r="A652" s="1" t="s">
        <v>534</v>
      </c>
      <c r="B652" s="1" t="s">
        <v>535</v>
      </c>
      <c r="C652" s="1" t="s">
        <v>11</v>
      </c>
      <c r="D652" s="1" t="s">
        <v>12</v>
      </c>
      <c r="E652" s="1">
        <v>1.9264120099848301</v>
      </c>
      <c r="F652" s="1">
        <v>1.0511402884999001E-3</v>
      </c>
      <c r="G652" s="1">
        <v>246.58789676728</v>
      </c>
      <c r="H652" s="1">
        <v>236.84090075797201</v>
      </c>
      <c r="I652" s="1">
        <v>60.384915666195198</v>
      </c>
    </row>
    <row r="653" spans="1:9" ht="105" x14ac:dyDescent="0.25">
      <c r="A653" s="1" t="s">
        <v>534</v>
      </c>
      <c r="B653" s="1" t="s">
        <v>535</v>
      </c>
      <c r="C653" s="1" t="s">
        <v>13</v>
      </c>
      <c r="D653" s="1" t="s">
        <v>14</v>
      </c>
      <c r="E653" s="1">
        <v>1.8521953880228601</v>
      </c>
      <c r="F653" s="1">
        <v>1.98031803545519E-3</v>
      </c>
      <c r="G653" s="1">
        <v>246.58789676728</v>
      </c>
      <c r="H653" s="1">
        <v>236.84090075797201</v>
      </c>
      <c r="I653" s="1">
        <v>60.384915666195198</v>
      </c>
    </row>
    <row r="654" spans="1:9" ht="30" x14ac:dyDescent="0.25">
      <c r="A654" s="1" t="s">
        <v>536</v>
      </c>
      <c r="B654" s="1" t="s">
        <v>537</v>
      </c>
      <c r="C654" s="1" t="s">
        <v>13</v>
      </c>
      <c r="D654" s="1" t="s">
        <v>14</v>
      </c>
      <c r="E654" s="1">
        <v>4.9955770666084396</v>
      </c>
      <c r="F654" s="2">
        <v>1.9829305965755101E-5</v>
      </c>
      <c r="G654" s="1">
        <v>379.92911474679403</v>
      </c>
      <c r="H654" s="1">
        <v>280.97324703778401</v>
      </c>
      <c r="I654" s="1">
        <v>11.294304172814799</v>
      </c>
    </row>
    <row r="655" spans="1:9" ht="30" x14ac:dyDescent="0.25">
      <c r="A655" s="1" t="s">
        <v>536</v>
      </c>
      <c r="B655" s="1" t="s">
        <v>537</v>
      </c>
      <c r="C655" s="1" t="s">
        <v>11</v>
      </c>
      <c r="D655" s="1" t="s">
        <v>12</v>
      </c>
      <c r="E655" s="1">
        <v>4.5553925295998798</v>
      </c>
      <c r="F655" s="2">
        <v>3.1557657793215699E-5</v>
      </c>
      <c r="G655" s="1">
        <v>379.92911474679403</v>
      </c>
      <c r="H655" s="1">
        <v>280.97324703778401</v>
      </c>
      <c r="I655" s="1">
        <v>11.294304172814799</v>
      </c>
    </row>
    <row r="656" spans="1:9" x14ac:dyDescent="0.25">
      <c r="A656" s="1" t="s">
        <v>538</v>
      </c>
      <c r="B656" s="1" t="s">
        <v>10</v>
      </c>
      <c r="C656" s="1" t="s">
        <v>13</v>
      </c>
      <c r="D656" s="1" t="s">
        <v>14</v>
      </c>
      <c r="E656" s="1">
        <v>5.6403854457015701</v>
      </c>
      <c r="F656" s="1">
        <v>3.7592189769391701E-2</v>
      </c>
      <c r="G656" s="1">
        <v>434.27891667305698</v>
      </c>
      <c r="H656" s="1">
        <v>467.00758030586599</v>
      </c>
      <c r="I656" s="1">
        <v>22.226702820513299</v>
      </c>
    </row>
    <row r="657" spans="1:9" ht="150" x14ac:dyDescent="0.25">
      <c r="A657" s="1" t="s">
        <v>539</v>
      </c>
      <c r="B657" s="1" t="s">
        <v>540</v>
      </c>
      <c r="C657" s="1" t="s">
        <v>13</v>
      </c>
      <c r="D657" s="1" t="s">
        <v>14</v>
      </c>
      <c r="E657" s="1">
        <v>2.3759440852470699</v>
      </c>
      <c r="F657" s="1">
        <v>2.4248333481443401E-3</v>
      </c>
      <c r="G657" s="1">
        <v>51.021317095920303</v>
      </c>
      <c r="H657" s="1">
        <v>33.641555752976203</v>
      </c>
      <c r="I657" s="1">
        <v>9.9592564347370693</v>
      </c>
    </row>
    <row r="658" spans="1:9" ht="150" x14ac:dyDescent="0.25">
      <c r="A658" s="1" t="s">
        <v>539</v>
      </c>
      <c r="B658" s="1" t="s">
        <v>540</v>
      </c>
      <c r="C658" s="1" t="s">
        <v>11</v>
      </c>
      <c r="D658" s="1" t="s">
        <v>12</v>
      </c>
      <c r="E658" s="1">
        <v>2.0528203041628399</v>
      </c>
      <c r="F658" s="1">
        <v>9.0728326400700207E-3</v>
      </c>
      <c r="G658" s="1">
        <v>51.021317095920303</v>
      </c>
      <c r="H658" s="1">
        <v>33.641555752976203</v>
      </c>
      <c r="I658" s="1">
        <v>9.9592564347370693</v>
      </c>
    </row>
    <row r="659" spans="1:9" x14ac:dyDescent="0.25">
      <c r="A659" s="1" t="s">
        <v>541</v>
      </c>
      <c r="B659" s="1" t="s">
        <v>10</v>
      </c>
      <c r="C659" s="1" t="s">
        <v>11</v>
      </c>
      <c r="D659" s="1" t="s">
        <v>14</v>
      </c>
      <c r="E659" s="1">
        <v>5.3305404618310099</v>
      </c>
      <c r="F659" s="1">
        <v>2.32325382314432E-3</v>
      </c>
      <c r="G659" s="1">
        <v>0.76418904527429699</v>
      </c>
      <c r="H659" s="1">
        <v>0.36154145156873202</v>
      </c>
      <c r="I659" s="1">
        <v>9.69328437576997</v>
      </c>
    </row>
    <row r="660" spans="1:9" x14ac:dyDescent="0.25">
      <c r="A660" s="1" t="s">
        <v>541</v>
      </c>
      <c r="B660" s="1" t="s">
        <v>10</v>
      </c>
      <c r="C660" s="1" t="s">
        <v>13</v>
      </c>
      <c r="D660" s="1" t="s">
        <v>20</v>
      </c>
      <c r="E660" s="1">
        <v>3.75435634431342</v>
      </c>
      <c r="F660" s="1">
        <v>8.9533840047514197E-3</v>
      </c>
      <c r="G660" s="1">
        <v>0.76418904527429699</v>
      </c>
      <c r="H660" s="1">
        <v>0.36154145156873202</v>
      </c>
      <c r="I660" s="1">
        <v>9.69328437576997</v>
      </c>
    </row>
    <row r="661" spans="1:9" x14ac:dyDescent="0.25">
      <c r="A661" s="1" t="s">
        <v>542</v>
      </c>
      <c r="B661" s="1" t="s">
        <v>10</v>
      </c>
      <c r="C661" s="1" t="s">
        <v>11</v>
      </c>
      <c r="D661" s="1" t="s">
        <v>14</v>
      </c>
      <c r="E661" s="1">
        <v>4.6459642886516699</v>
      </c>
      <c r="F661" s="1">
        <v>5.3750346839896001E-3</v>
      </c>
      <c r="G661" s="1">
        <v>0.14810139753204901</v>
      </c>
      <c r="H661" s="1">
        <v>0.380532212001082</v>
      </c>
      <c r="I661" s="1">
        <v>9.9229593738367008</v>
      </c>
    </row>
    <row r="662" spans="1:9" x14ac:dyDescent="0.25">
      <c r="A662" s="1" t="s">
        <v>542</v>
      </c>
      <c r="B662" s="1" t="s">
        <v>10</v>
      </c>
      <c r="C662" s="1" t="s">
        <v>13</v>
      </c>
      <c r="D662" s="1" t="s">
        <v>20</v>
      </c>
      <c r="E662" s="1">
        <v>3.8222009038452098</v>
      </c>
      <c r="F662" s="1">
        <v>1.7967813093855201E-2</v>
      </c>
      <c r="G662" s="1">
        <v>0.14810139753204901</v>
      </c>
      <c r="H662" s="1">
        <v>0.380532212001082</v>
      </c>
      <c r="I662" s="1">
        <v>9.9229593738367008</v>
      </c>
    </row>
    <row r="663" spans="1:9" ht="75" x14ac:dyDescent="0.25">
      <c r="A663" s="1" t="s">
        <v>543</v>
      </c>
      <c r="B663" s="1" t="s">
        <v>26</v>
      </c>
      <c r="C663" s="1" t="s">
        <v>13</v>
      </c>
      <c r="D663" s="1" t="s">
        <v>20</v>
      </c>
      <c r="E663" s="1">
        <v>5.9687317887230398</v>
      </c>
      <c r="F663" s="1">
        <v>6.7454038191590701E-3</v>
      </c>
      <c r="G663" s="1">
        <v>0.17189846221267199</v>
      </c>
      <c r="H663" s="1">
        <v>0.68555497318744496</v>
      </c>
      <c r="I663" s="1">
        <v>14.1874196363117</v>
      </c>
    </row>
    <row r="664" spans="1:9" ht="75" x14ac:dyDescent="0.25">
      <c r="A664" s="1" t="s">
        <v>543</v>
      </c>
      <c r="B664" s="1" t="s">
        <v>26</v>
      </c>
      <c r="C664" s="1" t="s">
        <v>11</v>
      </c>
      <c r="D664" s="1" t="s">
        <v>14</v>
      </c>
      <c r="E664" s="1">
        <v>4.0052520204550603</v>
      </c>
      <c r="F664" s="1">
        <v>6.9421577450852704E-3</v>
      </c>
      <c r="G664" s="1">
        <v>0.17189846221267199</v>
      </c>
      <c r="H664" s="1">
        <v>0.68555497318744496</v>
      </c>
      <c r="I664" s="1">
        <v>14.1874196363117</v>
      </c>
    </row>
    <row r="665" spans="1:9" x14ac:dyDescent="0.25">
      <c r="A665" s="1" t="s">
        <v>544</v>
      </c>
      <c r="B665" s="1" t="s">
        <v>10</v>
      </c>
      <c r="C665" s="1" t="s">
        <v>11</v>
      </c>
      <c r="D665" s="1" t="s">
        <v>14</v>
      </c>
      <c r="E665" s="1">
        <v>4.2668755091246604</v>
      </c>
      <c r="F665" s="2">
        <v>1.63578516842199E-5</v>
      </c>
      <c r="G665" s="1">
        <v>6.8824075113600403</v>
      </c>
      <c r="H665" s="1">
        <v>5.0017186490907504</v>
      </c>
      <c r="I665" s="1">
        <v>107.969032169689</v>
      </c>
    </row>
    <row r="666" spans="1:9" x14ac:dyDescent="0.25">
      <c r="A666" s="1" t="s">
        <v>544</v>
      </c>
      <c r="B666" s="1" t="s">
        <v>10</v>
      </c>
      <c r="C666" s="1" t="s">
        <v>13</v>
      </c>
      <c r="D666" s="1" t="s">
        <v>20</v>
      </c>
      <c r="E666" s="1">
        <v>3.6962278818637402</v>
      </c>
      <c r="F666" s="2">
        <v>4.4341656023027203E-5</v>
      </c>
      <c r="G666" s="1">
        <v>6.8824075113600403</v>
      </c>
      <c r="H666" s="1">
        <v>5.0017186490907504</v>
      </c>
      <c r="I666" s="1">
        <v>107.969032169689</v>
      </c>
    </row>
    <row r="667" spans="1:9" ht="30" x14ac:dyDescent="0.25">
      <c r="A667" s="1" t="s">
        <v>545</v>
      </c>
      <c r="B667" s="1" t="s">
        <v>546</v>
      </c>
      <c r="C667" s="1" t="s">
        <v>11</v>
      </c>
      <c r="D667" s="1" t="s">
        <v>14</v>
      </c>
      <c r="E667" s="1">
        <v>2.0453158940681599</v>
      </c>
      <c r="F667" s="1">
        <v>1.4921563411073599E-3</v>
      </c>
      <c r="G667" s="1">
        <v>4.09533072858894</v>
      </c>
      <c r="H667" s="1">
        <v>4.0776981403497299</v>
      </c>
      <c r="I667" s="1">
        <v>17.097720870974001</v>
      </c>
    </row>
    <row r="668" spans="1:9" ht="30" x14ac:dyDescent="0.25">
      <c r="A668" s="1" t="s">
        <v>545</v>
      </c>
      <c r="B668" s="1" t="s">
        <v>546</v>
      </c>
      <c r="C668" s="1" t="s">
        <v>13</v>
      </c>
      <c r="D668" s="1" t="s">
        <v>20</v>
      </c>
      <c r="E668" s="1">
        <v>2.0221336868747599</v>
      </c>
      <c r="F668" s="1">
        <v>2.9019426261736002E-3</v>
      </c>
      <c r="G668" s="1">
        <v>4.09533072858894</v>
      </c>
      <c r="H668" s="1">
        <v>4.0776981403497299</v>
      </c>
      <c r="I668" s="1">
        <v>17.097720870974001</v>
      </c>
    </row>
    <row r="669" spans="1:9" ht="30" x14ac:dyDescent="0.25">
      <c r="A669" s="1" t="s">
        <v>547</v>
      </c>
      <c r="B669" s="1" t="s">
        <v>548</v>
      </c>
      <c r="C669" s="1" t="s">
        <v>11</v>
      </c>
      <c r="D669" s="1" t="s">
        <v>14</v>
      </c>
      <c r="E669" s="1">
        <v>4.1940460233222403</v>
      </c>
      <c r="F669" s="2">
        <v>1.8476125505245499E-5</v>
      </c>
      <c r="G669" s="1">
        <v>5.91371273254423</v>
      </c>
      <c r="H669" s="1">
        <v>4.26078205671564</v>
      </c>
      <c r="I669" s="1">
        <v>75.407336136749706</v>
      </c>
    </row>
    <row r="670" spans="1:9" ht="30" x14ac:dyDescent="0.25">
      <c r="A670" s="1" t="s">
        <v>547</v>
      </c>
      <c r="B670" s="1" t="s">
        <v>548</v>
      </c>
      <c r="C670" s="1" t="s">
        <v>13</v>
      </c>
      <c r="D670" s="1" t="s">
        <v>20</v>
      </c>
      <c r="E670" s="1">
        <v>3.8045966842203698</v>
      </c>
      <c r="F670" s="2">
        <v>3.8708015456349399E-5</v>
      </c>
      <c r="G670" s="1">
        <v>5.91371273254423</v>
      </c>
      <c r="H670" s="1">
        <v>4.26078205671564</v>
      </c>
      <c r="I670" s="1">
        <v>75.407336136749706</v>
      </c>
    </row>
    <row r="671" spans="1:9" ht="105" x14ac:dyDescent="0.25">
      <c r="A671" s="1" t="s">
        <v>549</v>
      </c>
      <c r="B671" s="1" t="s">
        <v>550</v>
      </c>
      <c r="C671" s="1" t="s">
        <v>11</v>
      </c>
      <c r="D671" s="1" t="s">
        <v>14</v>
      </c>
      <c r="E671" s="1">
        <v>4.0608711510869702</v>
      </c>
      <c r="F671" s="2">
        <v>4.5120489653118902E-5</v>
      </c>
      <c r="G671" s="1">
        <v>3.9101499012575802</v>
      </c>
      <c r="H671" s="1">
        <v>4.5521138799770204</v>
      </c>
      <c r="I671" s="1">
        <v>67.6402341382515</v>
      </c>
    </row>
    <row r="672" spans="1:9" ht="105" x14ac:dyDescent="0.25">
      <c r="A672" s="1" t="s">
        <v>549</v>
      </c>
      <c r="B672" s="1" t="s">
        <v>550</v>
      </c>
      <c r="C672" s="1" t="s">
        <v>13</v>
      </c>
      <c r="D672" s="1" t="s">
        <v>20</v>
      </c>
      <c r="E672" s="1">
        <v>3.7239352418827498</v>
      </c>
      <c r="F672" s="1">
        <v>1.11140678201278E-4</v>
      </c>
      <c r="G672" s="1">
        <v>3.9101499012575802</v>
      </c>
      <c r="H672" s="1">
        <v>4.5521138799770204</v>
      </c>
      <c r="I672" s="1">
        <v>67.6402341382515</v>
      </c>
    </row>
    <row r="673" spans="1:9" ht="60" x14ac:dyDescent="0.25">
      <c r="A673" s="1" t="s">
        <v>551</v>
      </c>
      <c r="B673" s="1" t="s">
        <v>552</v>
      </c>
      <c r="C673" s="1" t="s">
        <v>11</v>
      </c>
      <c r="D673" s="1" t="s">
        <v>12</v>
      </c>
      <c r="E673" s="1">
        <v>1.87338401748258</v>
      </c>
      <c r="F673" s="1">
        <v>3.2418298256299302E-3</v>
      </c>
      <c r="G673" s="1">
        <v>132.07563357230899</v>
      </c>
      <c r="H673" s="1">
        <v>137.59013667687699</v>
      </c>
      <c r="I673" s="1">
        <v>35.345070384652203</v>
      </c>
    </row>
    <row r="674" spans="1:9" ht="60" x14ac:dyDescent="0.25">
      <c r="A674" s="1" t="s">
        <v>551</v>
      </c>
      <c r="B674" s="1" t="s">
        <v>552</v>
      </c>
      <c r="C674" s="1" t="s">
        <v>13</v>
      </c>
      <c r="D674" s="1" t="s">
        <v>14</v>
      </c>
      <c r="E674" s="1">
        <v>1.7332910126727701</v>
      </c>
      <c r="F674" s="1">
        <v>9.4797725095488901E-3</v>
      </c>
      <c r="G674" s="1">
        <v>132.07563357230899</v>
      </c>
      <c r="H674" s="1">
        <v>137.59013667687699</v>
      </c>
      <c r="I674" s="1">
        <v>35.345070384652203</v>
      </c>
    </row>
    <row r="675" spans="1:9" x14ac:dyDescent="0.25">
      <c r="A675" s="1" t="s">
        <v>553</v>
      </c>
      <c r="B675" s="1" t="s">
        <v>10</v>
      </c>
      <c r="C675" s="1" t="s">
        <v>11</v>
      </c>
      <c r="D675" s="1" t="s">
        <v>14</v>
      </c>
      <c r="E675" s="1">
        <v>1.9565501980514199</v>
      </c>
      <c r="F675" s="1">
        <v>8.4951635347900005E-3</v>
      </c>
      <c r="G675" s="1">
        <v>117.796641201394</v>
      </c>
      <c r="H675" s="1">
        <v>93.524715501351494</v>
      </c>
      <c r="I675" s="1">
        <v>349.91475507955897</v>
      </c>
    </row>
    <row r="676" spans="1:9" x14ac:dyDescent="0.25">
      <c r="A676" s="1" t="s">
        <v>553</v>
      </c>
      <c r="B676" s="1" t="s">
        <v>10</v>
      </c>
      <c r="C676" s="1" t="s">
        <v>13</v>
      </c>
      <c r="D676" s="1" t="s">
        <v>20</v>
      </c>
      <c r="E676" s="1">
        <v>1.8590264110319199</v>
      </c>
      <c r="F676" s="1">
        <v>1.6327266331502301E-2</v>
      </c>
      <c r="G676" s="1">
        <v>117.796641201394</v>
      </c>
      <c r="H676" s="1">
        <v>93.524715501351494</v>
      </c>
      <c r="I676" s="1">
        <v>349.91475507955897</v>
      </c>
    </row>
    <row r="677" spans="1:9" x14ac:dyDescent="0.25">
      <c r="A677" s="1" t="s">
        <v>554</v>
      </c>
      <c r="B677" s="1" t="s">
        <v>10</v>
      </c>
      <c r="C677" s="1" t="s">
        <v>13</v>
      </c>
      <c r="D677" s="1" t="s">
        <v>20</v>
      </c>
      <c r="E677" s="1">
        <v>6.43544582207877</v>
      </c>
      <c r="F677" s="1">
        <v>1.6131376151932099E-3</v>
      </c>
      <c r="G677" s="1">
        <v>9.63125898171205E-2</v>
      </c>
      <c r="H677" s="1">
        <v>0.64558991390429299</v>
      </c>
      <c r="I677" s="1">
        <v>7.8436496308673602</v>
      </c>
    </row>
    <row r="678" spans="1:9" x14ac:dyDescent="0.25">
      <c r="A678" s="1" t="s">
        <v>554</v>
      </c>
      <c r="B678" s="1" t="s">
        <v>10</v>
      </c>
      <c r="C678" s="1" t="s">
        <v>11</v>
      </c>
      <c r="D678" s="1" t="s">
        <v>14</v>
      </c>
      <c r="E678" s="1">
        <v>4.7191074297071101</v>
      </c>
      <c r="F678" s="1">
        <v>2.2169661803274699E-3</v>
      </c>
      <c r="G678" s="1">
        <v>9.63125898171205E-2</v>
      </c>
      <c r="H678" s="1">
        <v>0.64558991390429299</v>
      </c>
      <c r="I678" s="1">
        <v>7.8436496308673602</v>
      </c>
    </row>
    <row r="679" spans="1:9" x14ac:dyDescent="0.25">
      <c r="A679" s="1" t="s">
        <v>555</v>
      </c>
      <c r="B679" s="1" t="s">
        <v>10</v>
      </c>
      <c r="C679" s="1" t="s">
        <v>11</v>
      </c>
      <c r="D679" s="1" t="s">
        <v>12</v>
      </c>
      <c r="E679" s="1">
        <v>1.84743605162464</v>
      </c>
      <c r="F679" s="1">
        <v>2.7777525792518999E-2</v>
      </c>
      <c r="G679" s="1">
        <v>31.365290198494201</v>
      </c>
      <c r="H679" s="1">
        <v>21.797064600238102</v>
      </c>
      <c r="I679" s="1">
        <v>7.5213019342983403</v>
      </c>
    </row>
    <row r="680" spans="1:9" ht="75" x14ac:dyDescent="0.25">
      <c r="A680" s="1" t="s">
        <v>556</v>
      </c>
      <c r="B680" s="1" t="s">
        <v>26</v>
      </c>
      <c r="C680" s="1" t="s">
        <v>11</v>
      </c>
      <c r="D680" s="1" t="s">
        <v>14</v>
      </c>
      <c r="E680" s="1">
        <v>3.7961756554048001</v>
      </c>
      <c r="F680" s="1">
        <v>1.01056533688041E-3</v>
      </c>
      <c r="G680" s="1">
        <v>32.183689281533098</v>
      </c>
      <c r="H680" s="1">
        <v>35.812134113184896</v>
      </c>
      <c r="I680" s="1">
        <v>346.58791939231799</v>
      </c>
    </row>
    <row r="681" spans="1:9" ht="75" x14ac:dyDescent="0.25">
      <c r="A681" s="1" t="s">
        <v>556</v>
      </c>
      <c r="B681" s="1" t="s">
        <v>26</v>
      </c>
      <c r="C681" s="1" t="s">
        <v>13</v>
      </c>
      <c r="D681" s="1" t="s">
        <v>20</v>
      </c>
      <c r="E681" s="1">
        <v>3.40256908584304</v>
      </c>
      <c r="F681" s="1">
        <v>2.9019426261736002E-3</v>
      </c>
      <c r="G681" s="1">
        <v>32.183689281533098</v>
      </c>
      <c r="H681" s="1">
        <v>35.812134113184896</v>
      </c>
      <c r="I681" s="1">
        <v>346.58791939231799</v>
      </c>
    </row>
    <row r="682" spans="1:9" ht="75" x14ac:dyDescent="0.25">
      <c r="A682" s="1" t="s">
        <v>557</v>
      </c>
      <c r="B682" s="1" t="s">
        <v>558</v>
      </c>
      <c r="C682" s="1" t="s">
        <v>13</v>
      </c>
      <c r="D682" s="1" t="s">
        <v>20</v>
      </c>
      <c r="E682" s="1">
        <v>3.1334173483787602</v>
      </c>
      <c r="F682" s="1">
        <v>2.17141863281438E-2</v>
      </c>
      <c r="G682" s="1">
        <v>1.14656710710313</v>
      </c>
      <c r="H682" s="1">
        <v>2.0809814596414999</v>
      </c>
      <c r="I682" s="1">
        <v>7.4424359350482403</v>
      </c>
    </row>
    <row r="683" spans="1:9" ht="75" x14ac:dyDescent="0.25">
      <c r="A683" s="1" t="s">
        <v>559</v>
      </c>
      <c r="B683" s="1" t="s">
        <v>560</v>
      </c>
      <c r="C683" s="1" t="s">
        <v>13</v>
      </c>
      <c r="D683" s="1" t="s">
        <v>20</v>
      </c>
      <c r="E683" s="1">
        <v>2.5372033849680999</v>
      </c>
      <c r="F683" s="1">
        <v>1.6327266331502301E-2</v>
      </c>
      <c r="G683" s="1">
        <v>2.3118623640385598</v>
      </c>
      <c r="H683" s="1">
        <v>3.5378823743976602</v>
      </c>
      <c r="I683" s="1">
        <v>12.290695228930501</v>
      </c>
    </row>
    <row r="684" spans="1:9" ht="75" x14ac:dyDescent="0.25">
      <c r="A684" s="1" t="s">
        <v>559</v>
      </c>
      <c r="B684" s="1" t="s">
        <v>560</v>
      </c>
      <c r="C684" s="1" t="s">
        <v>11</v>
      </c>
      <c r="D684" s="1" t="s">
        <v>14</v>
      </c>
      <c r="E684" s="1">
        <v>2.2458052209531498</v>
      </c>
      <c r="F684" s="1">
        <v>2.00430261148794E-2</v>
      </c>
      <c r="G684" s="1">
        <v>2.3118623640385598</v>
      </c>
      <c r="H684" s="1">
        <v>3.5378823743976602</v>
      </c>
      <c r="I684" s="1">
        <v>12.290695228930501</v>
      </c>
    </row>
    <row r="685" spans="1:9" x14ac:dyDescent="0.25">
      <c r="A685" s="1" t="s">
        <v>561</v>
      </c>
      <c r="B685" s="1" t="s">
        <v>10</v>
      </c>
      <c r="C685" s="1" t="s">
        <v>11</v>
      </c>
      <c r="D685" s="1" t="s">
        <v>14</v>
      </c>
      <c r="E685" s="1">
        <v>3.9356309193816501</v>
      </c>
      <c r="F685" s="1">
        <v>4.5719821876218803E-3</v>
      </c>
      <c r="G685" s="1">
        <v>19.584273452612202</v>
      </c>
      <c r="H685" s="1">
        <v>12.587299338766099</v>
      </c>
      <c r="I685" s="1">
        <v>144.32989952836499</v>
      </c>
    </row>
    <row r="686" spans="1:9" x14ac:dyDescent="0.25">
      <c r="A686" s="1" t="s">
        <v>561</v>
      </c>
      <c r="B686" s="1" t="s">
        <v>10</v>
      </c>
      <c r="C686" s="1" t="s">
        <v>13</v>
      </c>
      <c r="D686" s="1" t="s">
        <v>20</v>
      </c>
      <c r="E686" s="1">
        <v>2.7874036223282102</v>
      </c>
      <c r="F686" s="1">
        <v>3.9798370568724997E-2</v>
      </c>
      <c r="G686" s="1">
        <v>19.584273452612202</v>
      </c>
      <c r="H686" s="1">
        <v>12.587299338766099</v>
      </c>
      <c r="I686" s="1">
        <v>144.32989952836499</v>
      </c>
    </row>
    <row r="687" spans="1:9" x14ac:dyDescent="0.25">
      <c r="A687" s="1" t="s">
        <v>562</v>
      </c>
      <c r="B687" s="1" t="s">
        <v>10</v>
      </c>
      <c r="C687" s="1" t="s">
        <v>11</v>
      </c>
      <c r="D687" s="1" t="s">
        <v>14</v>
      </c>
      <c r="E687" s="1">
        <v>3.28240186158928</v>
      </c>
      <c r="F687" s="1">
        <v>2.16058878705894E-2</v>
      </c>
      <c r="G687" s="1">
        <v>361.32774973928201</v>
      </c>
      <c r="H687" s="1">
        <v>430.21571723991002</v>
      </c>
      <c r="I687" s="1">
        <v>1512.03251455841</v>
      </c>
    </row>
    <row r="688" spans="1:9" ht="60" x14ac:dyDescent="0.25">
      <c r="A688" s="1" t="s">
        <v>563</v>
      </c>
      <c r="B688" s="1" t="s">
        <v>564</v>
      </c>
      <c r="C688" s="1" t="s">
        <v>11</v>
      </c>
      <c r="D688" s="1" t="s">
        <v>14</v>
      </c>
      <c r="E688" s="1">
        <v>2.16957790174239</v>
      </c>
      <c r="F688" s="1">
        <v>4.5270173687115899E-4</v>
      </c>
      <c r="G688" s="1">
        <v>39.559999916413702</v>
      </c>
      <c r="H688" s="1">
        <v>42.247143076865697</v>
      </c>
      <c r="I688" s="1">
        <v>163.60694486322299</v>
      </c>
    </row>
    <row r="689" spans="1:9" ht="60" x14ac:dyDescent="0.25">
      <c r="A689" s="1" t="s">
        <v>563</v>
      </c>
      <c r="B689" s="1" t="s">
        <v>564</v>
      </c>
      <c r="C689" s="1" t="s">
        <v>13</v>
      </c>
      <c r="D689" s="1" t="s">
        <v>20</v>
      </c>
      <c r="E689" s="1">
        <v>2.0461142122873301</v>
      </c>
      <c r="F689" s="1">
        <v>1.08725942249852E-3</v>
      </c>
      <c r="G689" s="1">
        <v>39.559999916413702</v>
      </c>
      <c r="H689" s="1">
        <v>42.247143076865697</v>
      </c>
      <c r="I689" s="1">
        <v>163.60694486322299</v>
      </c>
    </row>
    <row r="690" spans="1:9" x14ac:dyDescent="0.25">
      <c r="A690" s="1" t="s">
        <v>565</v>
      </c>
      <c r="B690" s="1" t="s">
        <v>10</v>
      </c>
      <c r="C690" s="1" t="s">
        <v>13</v>
      </c>
      <c r="D690" s="1" t="s">
        <v>20</v>
      </c>
      <c r="E690" s="1">
        <v>1.9261991468322299</v>
      </c>
      <c r="F690" s="1">
        <v>3.9481558613870997E-3</v>
      </c>
      <c r="G690" s="1">
        <v>25.033464210155</v>
      </c>
      <c r="H690" s="1">
        <v>23.713848881752899</v>
      </c>
      <c r="I690" s="1">
        <v>73.965331879984504</v>
      </c>
    </row>
    <row r="691" spans="1:9" x14ac:dyDescent="0.25">
      <c r="A691" s="1" t="s">
        <v>565</v>
      </c>
      <c r="B691" s="1" t="s">
        <v>10</v>
      </c>
      <c r="C691" s="1" t="s">
        <v>11</v>
      </c>
      <c r="D691" s="1" t="s">
        <v>14</v>
      </c>
      <c r="E691" s="1">
        <v>1.9175046661431601</v>
      </c>
      <c r="F691" s="1">
        <v>3.07768684613629E-3</v>
      </c>
      <c r="G691" s="1">
        <v>25.033464210155</v>
      </c>
      <c r="H691" s="1">
        <v>23.713848881752899</v>
      </c>
      <c r="I691" s="1">
        <v>73.965331879984504</v>
      </c>
    </row>
    <row r="692" spans="1:9" ht="60" x14ac:dyDescent="0.25">
      <c r="A692" s="1" t="s">
        <v>566</v>
      </c>
      <c r="B692" s="1" t="s">
        <v>156</v>
      </c>
      <c r="C692" s="1" t="s">
        <v>13</v>
      </c>
      <c r="D692" s="1" t="s">
        <v>20</v>
      </c>
      <c r="E692" s="1">
        <v>2.2360297330548402</v>
      </c>
      <c r="F692" s="1">
        <v>2.5821727091634401E-2</v>
      </c>
      <c r="G692" s="1">
        <v>61.162167109235703</v>
      </c>
      <c r="H692" s="1">
        <v>105.065294490021</v>
      </c>
      <c r="I692" s="1">
        <v>251.90885451088599</v>
      </c>
    </row>
    <row r="693" spans="1:9" ht="60" x14ac:dyDescent="0.25">
      <c r="A693" s="1" t="s">
        <v>566</v>
      </c>
      <c r="B693" s="1" t="s">
        <v>156</v>
      </c>
      <c r="C693" s="1" t="s">
        <v>11</v>
      </c>
      <c r="D693" s="1" t="s">
        <v>14</v>
      </c>
      <c r="E693" s="1">
        <v>2.1404136182482398</v>
      </c>
      <c r="F693" s="1">
        <v>3.1995297242615399E-2</v>
      </c>
      <c r="G693" s="1">
        <v>61.162167109235703</v>
      </c>
      <c r="H693" s="1">
        <v>105.065294490021</v>
      </c>
      <c r="I693" s="1">
        <v>251.90885451088599</v>
      </c>
    </row>
    <row r="694" spans="1:9" x14ac:dyDescent="0.25">
      <c r="A694" s="1" t="s">
        <v>567</v>
      </c>
      <c r="B694" s="1" t="s">
        <v>10</v>
      </c>
      <c r="C694" s="1" t="s">
        <v>13</v>
      </c>
      <c r="D694" s="1" t="s">
        <v>20</v>
      </c>
      <c r="E694" s="1">
        <v>7.3777569391261597</v>
      </c>
      <c r="F694" s="2">
        <v>8.5789828709161597E-5</v>
      </c>
      <c r="G694" s="1">
        <v>4.3583790091576198</v>
      </c>
      <c r="H694" s="1">
        <v>3.2379398967935402</v>
      </c>
      <c r="I694" s="1">
        <v>598.03714695943199</v>
      </c>
    </row>
    <row r="695" spans="1:9" x14ac:dyDescent="0.25">
      <c r="A695" s="1" t="s">
        <v>567</v>
      </c>
      <c r="B695" s="1" t="s">
        <v>10</v>
      </c>
      <c r="C695" s="1" t="s">
        <v>11</v>
      </c>
      <c r="D695" s="1" t="s">
        <v>14</v>
      </c>
      <c r="E695" s="1">
        <v>7.1502862174717201</v>
      </c>
      <c r="F695" s="2">
        <v>4.0513803606187999E-5</v>
      </c>
      <c r="G695" s="1">
        <v>4.3583790091576198</v>
      </c>
      <c r="H695" s="1">
        <v>3.2379398967935402</v>
      </c>
      <c r="I695" s="1">
        <v>598.03714695943199</v>
      </c>
    </row>
    <row r="696" spans="1:9" ht="45" x14ac:dyDescent="0.25">
      <c r="A696" s="1" t="s">
        <v>568</v>
      </c>
      <c r="B696" s="1" t="s">
        <v>569</v>
      </c>
      <c r="C696" s="1" t="s">
        <v>13</v>
      </c>
      <c r="D696" s="1" t="s">
        <v>14</v>
      </c>
      <c r="E696" s="1">
        <v>3.7600407305859198</v>
      </c>
      <c r="F696" s="1">
        <v>3.2564884152485297E-2</v>
      </c>
      <c r="G696" s="1">
        <v>277.021337234687</v>
      </c>
      <c r="H696" s="1">
        <v>98.578595892410803</v>
      </c>
      <c r="I696" s="1">
        <v>11.674524536691401</v>
      </c>
    </row>
    <row r="697" spans="1:9" ht="45" x14ac:dyDescent="0.25">
      <c r="A697" s="1" t="s">
        <v>568</v>
      </c>
      <c r="B697" s="1" t="s">
        <v>569</v>
      </c>
      <c r="C697" s="1" t="s">
        <v>11</v>
      </c>
      <c r="D697" s="1" t="s">
        <v>12</v>
      </c>
      <c r="E697" s="1">
        <v>3.46904118847878</v>
      </c>
      <c r="F697" s="1">
        <v>4.9724964141997403E-2</v>
      </c>
      <c r="G697" s="1">
        <v>277.021337234687</v>
      </c>
      <c r="H697" s="1">
        <v>98.578595892410803</v>
      </c>
      <c r="I697" s="1">
        <v>11.674524536691401</v>
      </c>
    </row>
    <row r="698" spans="1:9" ht="60" x14ac:dyDescent="0.25">
      <c r="A698" s="1" t="s">
        <v>570</v>
      </c>
      <c r="B698" s="1" t="s">
        <v>156</v>
      </c>
      <c r="C698" s="1" t="s">
        <v>13</v>
      </c>
      <c r="D698" s="1" t="s">
        <v>14</v>
      </c>
      <c r="E698" s="1">
        <v>2.1855836978277399</v>
      </c>
      <c r="F698" s="1">
        <v>1.39543050113604E-3</v>
      </c>
      <c r="G698" s="1">
        <v>39.7800533876011</v>
      </c>
      <c r="H698" s="1">
        <v>19.080996951551501</v>
      </c>
      <c r="I698" s="1">
        <v>8.0934116983390005</v>
      </c>
    </row>
    <row r="699" spans="1:9" ht="60" x14ac:dyDescent="0.25">
      <c r="A699" s="1" t="s">
        <v>571</v>
      </c>
      <c r="B699" s="1" t="s">
        <v>572</v>
      </c>
      <c r="C699" s="1" t="s">
        <v>13</v>
      </c>
      <c r="D699" s="1" t="s">
        <v>14</v>
      </c>
      <c r="E699" s="1">
        <v>3.4712844158747802</v>
      </c>
      <c r="F699" s="1">
        <v>4.9456880892195599E-3</v>
      </c>
      <c r="G699" s="1">
        <v>713.23993555683296</v>
      </c>
      <c r="H699" s="1">
        <v>104.162676232764</v>
      </c>
      <c r="I699" s="1">
        <v>44.461766964565903</v>
      </c>
    </row>
    <row r="700" spans="1:9" x14ac:dyDescent="0.25">
      <c r="A700" s="1" t="s">
        <v>573</v>
      </c>
      <c r="B700" s="1" t="s">
        <v>10</v>
      </c>
      <c r="C700" s="1" t="s">
        <v>11</v>
      </c>
      <c r="D700" s="1" t="s">
        <v>12</v>
      </c>
      <c r="E700" s="1">
        <v>4.3236380037346303</v>
      </c>
      <c r="F700" s="1">
        <v>9.42045274254081E-4</v>
      </c>
      <c r="G700" s="1">
        <v>19.7345134548288</v>
      </c>
      <c r="H700" s="1">
        <v>58.8833948965</v>
      </c>
      <c r="I700" s="1">
        <v>3.0469277647069899</v>
      </c>
    </row>
    <row r="701" spans="1:9" x14ac:dyDescent="0.25">
      <c r="A701" s="1" t="s">
        <v>573</v>
      </c>
      <c r="B701" s="1" t="s">
        <v>10</v>
      </c>
      <c r="C701" s="1" t="s">
        <v>13</v>
      </c>
      <c r="D701" s="1" t="s">
        <v>14</v>
      </c>
      <c r="E701" s="1">
        <v>2.77928931304761</v>
      </c>
      <c r="F701" s="1">
        <v>3.6913146481547997E-2</v>
      </c>
      <c r="G701" s="1">
        <v>19.7345134548288</v>
      </c>
      <c r="H701" s="1">
        <v>58.8833948965</v>
      </c>
      <c r="I701" s="1">
        <v>3.0469277647069899</v>
      </c>
    </row>
    <row r="702" spans="1:9" ht="90" x14ac:dyDescent="0.25">
      <c r="A702" s="1" t="s">
        <v>574</v>
      </c>
      <c r="B702" s="1" t="s">
        <v>575</v>
      </c>
      <c r="C702" s="1" t="s">
        <v>11</v>
      </c>
      <c r="D702" s="1" t="s">
        <v>12</v>
      </c>
      <c r="E702" s="1">
        <v>5.3789965123209598</v>
      </c>
      <c r="F702" s="2">
        <v>1.68319843903901E-5</v>
      </c>
      <c r="G702" s="1">
        <v>838.38264481363399</v>
      </c>
      <c r="H702" s="1">
        <v>590.89921523024395</v>
      </c>
      <c r="I702" s="1">
        <v>20.096662066990501</v>
      </c>
    </row>
    <row r="703" spans="1:9" ht="90" x14ac:dyDescent="0.25">
      <c r="A703" s="1" t="s">
        <v>574</v>
      </c>
      <c r="B703" s="1" t="s">
        <v>575</v>
      </c>
      <c r="C703" s="1" t="s">
        <v>13</v>
      </c>
      <c r="D703" s="1" t="s">
        <v>14</v>
      </c>
      <c r="E703" s="1">
        <v>5.3341679203704402</v>
      </c>
      <c r="F703" s="2">
        <v>1.8242747725835502E-5</v>
      </c>
      <c r="G703" s="1">
        <v>838.38264481363399</v>
      </c>
      <c r="H703" s="1">
        <v>590.89921523024395</v>
      </c>
      <c r="I703" s="1">
        <v>20.096662066990501</v>
      </c>
    </row>
    <row r="704" spans="1:9" ht="90" x14ac:dyDescent="0.25">
      <c r="A704" s="1" t="s">
        <v>576</v>
      </c>
      <c r="B704" s="1" t="s">
        <v>41</v>
      </c>
      <c r="C704" s="1" t="s">
        <v>11</v>
      </c>
      <c r="D704" s="1" t="s">
        <v>14</v>
      </c>
      <c r="E704" s="1">
        <v>1.9083222032134199</v>
      </c>
      <c r="F704" s="1">
        <v>1.05385913376083E-3</v>
      </c>
      <c r="G704" s="1">
        <v>26.030138034202501</v>
      </c>
      <c r="H704" s="1">
        <v>25.2428898586647</v>
      </c>
      <c r="I704" s="1">
        <v>82.286470720344596</v>
      </c>
    </row>
    <row r="705" spans="1:9" ht="90" x14ac:dyDescent="0.25">
      <c r="A705" s="1" t="s">
        <v>576</v>
      </c>
      <c r="B705" s="1" t="s">
        <v>41</v>
      </c>
      <c r="C705" s="1" t="s">
        <v>13</v>
      </c>
      <c r="D705" s="1" t="s">
        <v>20</v>
      </c>
      <c r="E705" s="1">
        <v>1.6322026795744</v>
      </c>
      <c r="F705" s="1">
        <v>9.1594960127198092E-3</v>
      </c>
      <c r="G705" s="1">
        <v>26.030138034202501</v>
      </c>
      <c r="H705" s="1">
        <v>25.2428898586647</v>
      </c>
      <c r="I705" s="1">
        <v>82.286470720344596</v>
      </c>
    </row>
    <row r="706" spans="1:9" ht="90" x14ac:dyDescent="0.25">
      <c r="A706" s="1" t="s">
        <v>577</v>
      </c>
      <c r="B706" s="1" t="s">
        <v>578</v>
      </c>
      <c r="C706" s="1" t="s">
        <v>13</v>
      </c>
      <c r="D706" s="1" t="s">
        <v>14</v>
      </c>
      <c r="E706" s="1">
        <v>1.8561111253978999</v>
      </c>
      <c r="F706" s="1">
        <v>6.3460013482543199E-3</v>
      </c>
      <c r="G706" s="1">
        <v>208.541971384129</v>
      </c>
      <c r="H706" s="1">
        <v>117.913634437837</v>
      </c>
      <c r="I706" s="1">
        <v>62.654486575462201</v>
      </c>
    </row>
    <row r="707" spans="1:9" x14ac:dyDescent="0.25">
      <c r="A707" s="1" t="s">
        <v>579</v>
      </c>
      <c r="B707" s="1" t="s">
        <v>10</v>
      </c>
      <c r="C707" s="1" t="s">
        <v>13</v>
      </c>
      <c r="D707" s="1" t="s">
        <v>14</v>
      </c>
      <c r="E707" s="1">
        <v>2.05887876747409</v>
      </c>
      <c r="F707" s="1">
        <v>2.8270401765298199E-4</v>
      </c>
      <c r="G707" s="1">
        <v>172.87188815672599</v>
      </c>
      <c r="H707" s="1">
        <v>141.06249413665901</v>
      </c>
      <c r="I707" s="1">
        <v>39.653455940103903</v>
      </c>
    </row>
    <row r="708" spans="1:9" x14ac:dyDescent="0.25">
      <c r="A708" s="1" t="s">
        <v>579</v>
      </c>
      <c r="B708" s="1" t="s">
        <v>10</v>
      </c>
      <c r="C708" s="1" t="s">
        <v>11</v>
      </c>
      <c r="D708" s="1" t="s">
        <v>12</v>
      </c>
      <c r="E708" s="1">
        <v>1.8092435935578199</v>
      </c>
      <c r="F708" s="1">
        <v>9.96199679295539E-4</v>
      </c>
      <c r="G708" s="1">
        <v>172.87188815672599</v>
      </c>
      <c r="H708" s="1">
        <v>141.06249413665901</v>
      </c>
      <c r="I708" s="1">
        <v>39.653455940103903</v>
      </c>
    </row>
    <row r="709" spans="1:9" ht="75" x14ac:dyDescent="0.25">
      <c r="A709" s="1" t="s">
        <v>580</v>
      </c>
      <c r="B709" s="1" t="s">
        <v>26</v>
      </c>
      <c r="C709" s="1" t="s">
        <v>13</v>
      </c>
      <c r="D709" s="1" t="s">
        <v>14</v>
      </c>
      <c r="E709" s="1">
        <v>5.9505839572681696</v>
      </c>
      <c r="F709" s="1">
        <v>2.03500277273852E-2</v>
      </c>
      <c r="G709" s="1">
        <v>92.600285714677895</v>
      </c>
      <c r="H709" s="1">
        <v>47.3427907766159</v>
      </c>
      <c r="I709" s="1">
        <v>3.32655357897701</v>
      </c>
    </row>
    <row r="710" spans="1:9" ht="75" x14ac:dyDescent="0.25">
      <c r="A710" s="1" t="s">
        <v>580</v>
      </c>
      <c r="B710" s="1" t="s">
        <v>26</v>
      </c>
      <c r="C710" s="1" t="s">
        <v>11</v>
      </c>
      <c r="D710" s="1" t="s">
        <v>12</v>
      </c>
      <c r="E710" s="1">
        <v>4.9975066998554896</v>
      </c>
      <c r="F710" s="1">
        <v>4.9219666232575801E-2</v>
      </c>
      <c r="G710" s="1">
        <v>92.600285714677895</v>
      </c>
      <c r="H710" s="1">
        <v>47.3427907766159</v>
      </c>
      <c r="I710" s="1">
        <v>3.32655357897701</v>
      </c>
    </row>
    <row r="711" spans="1:9" x14ac:dyDescent="0.25">
      <c r="A711" s="1" t="s">
        <v>581</v>
      </c>
      <c r="B711" s="1" t="s">
        <v>10</v>
      </c>
      <c r="C711" s="1" t="s">
        <v>124</v>
      </c>
      <c r="D711" s="1" t="s">
        <v>12</v>
      </c>
      <c r="E711" s="1">
        <v>6.6571760084309801</v>
      </c>
      <c r="F711" s="1">
        <v>2.4756981737617599E-3</v>
      </c>
      <c r="G711" s="1">
        <v>0.211140464596591</v>
      </c>
      <c r="H711" s="1">
        <v>88.634919014637305</v>
      </c>
      <c r="I711" s="1">
        <v>3.96123429802212</v>
      </c>
    </row>
    <row r="712" spans="1:9" x14ac:dyDescent="0.25">
      <c r="A712" s="1" t="s">
        <v>581</v>
      </c>
      <c r="B712" s="1" t="s">
        <v>10</v>
      </c>
      <c r="C712" s="1" t="s">
        <v>11</v>
      </c>
      <c r="D712" s="1" t="s">
        <v>12</v>
      </c>
      <c r="E712" s="1">
        <v>5.1402757544700997</v>
      </c>
      <c r="F712" s="2">
        <v>5.0583692767415502E-5</v>
      </c>
      <c r="G712" s="1">
        <v>0.211140464596591</v>
      </c>
      <c r="H712" s="1">
        <v>88.634919014637305</v>
      </c>
      <c r="I712" s="1">
        <v>3.96123429802212</v>
      </c>
    </row>
    <row r="713" spans="1:9" ht="60" x14ac:dyDescent="0.25">
      <c r="A713" s="1" t="s">
        <v>582</v>
      </c>
      <c r="B713" s="1" t="s">
        <v>30</v>
      </c>
      <c r="C713" s="1" t="s">
        <v>13</v>
      </c>
      <c r="D713" s="1" t="s">
        <v>14</v>
      </c>
      <c r="E713" s="1">
        <v>3.5404361499589099</v>
      </c>
      <c r="F713" s="1">
        <v>3.4843214516793999E-3</v>
      </c>
      <c r="G713" s="1">
        <v>6.80717294616493</v>
      </c>
      <c r="H713" s="1">
        <v>3.7257463387998802</v>
      </c>
      <c r="I713" s="1">
        <v>0.89317891357165702</v>
      </c>
    </row>
    <row r="714" spans="1:9" ht="60" x14ac:dyDescent="0.25">
      <c r="A714" s="1" t="s">
        <v>583</v>
      </c>
      <c r="B714" s="1" t="s">
        <v>584</v>
      </c>
      <c r="C714" s="1" t="s">
        <v>11</v>
      </c>
      <c r="D714" s="1" t="s">
        <v>14</v>
      </c>
      <c r="E714" s="1">
        <v>6.3403221289782401</v>
      </c>
      <c r="F714" s="1">
        <v>1.64767941176459E-4</v>
      </c>
      <c r="G714" s="1">
        <v>5.1936259573392096</v>
      </c>
      <c r="H714" s="1">
        <v>6.3310525798332797</v>
      </c>
      <c r="I714" s="1">
        <v>294.06402965854602</v>
      </c>
    </row>
    <row r="715" spans="1:9" ht="60" x14ac:dyDescent="0.25">
      <c r="A715" s="1" t="s">
        <v>583</v>
      </c>
      <c r="B715" s="1" t="s">
        <v>584</v>
      </c>
      <c r="C715" s="1" t="s">
        <v>13</v>
      </c>
      <c r="D715" s="1" t="s">
        <v>20</v>
      </c>
      <c r="E715" s="1">
        <v>5.3042181555339498</v>
      </c>
      <c r="F715" s="1">
        <v>3.3478208470088302E-4</v>
      </c>
      <c r="G715" s="1">
        <v>5.1936259573392096</v>
      </c>
      <c r="H715" s="1">
        <v>6.3310525798332797</v>
      </c>
      <c r="I715" s="1">
        <v>294.06402965854602</v>
      </c>
    </row>
    <row r="716" spans="1:9" ht="90" x14ac:dyDescent="0.25">
      <c r="A716" s="1" t="s">
        <v>585</v>
      </c>
      <c r="B716" s="1" t="s">
        <v>41</v>
      </c>
      <c r="C716" s="1" t="s">
        <v>11</v>
      </c>
      <c r="D716" s="1" t="s">
        <v>14</v>
      </c>
      <c r="E716" s="1">
        <v>7.2394327408519699</v>
      </c>
      <c r="F716" s="1">
        <v>2.6804482740906102E-4</v>
      </c>
      <c r="G716" s="1">
        <v>4.0234811042144001</v>
      </c>
      <c r="H716" s="1">
        <v>5.4047694821743599</v>
      </c>
      <c r="I716" s="1">
        <v>431.78614995996998</v>
      </c>
    </row>
    <row r="717" spans="1:9" ht="90" x14ac:dyDescent="0.25">
      <c r="A717" s="1" t="s">
        <v>585</v>
      </c>
      <c r="B717" s="1" t="s">
        <v>41</v>
      </c>
      <c r="C717" s="1" t="s">
        <v>13</v>
      </c>
      <c r="D717" s="1" t="s">
        <v>20</v>
      </c>
      <c r="E717" s="1">
        <v>6.2000184475925497</v>
      </c>
      <c r="F717" s="1">
        <v>5.1850234055289502E-4</v>
      </c>
      <c r="G717" s="1">
        <v>4.0234811042144001</v>
      </c>
      <c r="H717" s="1">
        <v>5.4047694821743599</v>
      </c>
      <c r="I717" s="1">
        <v>431.78614995996998</v>
      </c>
    </row>
    <row r="718" spans="1:9" x14ac:dyDescent="0.25">
      <c r="A718" s="1" t="s">
        <v>586</v>
      </c>
      <c r="B718" s="1" t="s">
        <v>10</v>
      </c>
      <c r="C718" s="1" t="s">
        <v>11</v>
      </c>
      <c r="D718" s="1" t="s">
        <v>14</v>
      </c>
      <c r="E718" s="1">
        <v>3.3150892976048798</v>
      </c>
      <c r="F718" s="1">
        <v>1.27706664282755E-2</v>
      </c>
      <c r="G718" s="1">
        <v>25.4887304325831</v>
      </c>
      <c r="H718" s="1">
        <v>24.518894002183899</v>
      </c>
      <c r="I718" s="1">
        <v>115.197357572633</v>
      </c>
    </row>
    <row r="719" spans="1:9" x14ac:dyDescent="0.25">
      <c r="A719" s="1" t="s">
        <v>587</v>
      </c>
      <c r="B719" s="1" t="s">
        <v>10</v>
      </c>
      <c r="C719" s="1" t="s">
        <v>13</v>
      </c>
      <c r="D719" s="1" t="s">
        <v>20</v>
      </c>
      <c r="E719" s="1">
        <v>3.1528221347106702</v>
      </c>
      <c r="F719" s="1">
        <v>3.3439297550651302E-2</v>
      </c>
      <c r="G719" s="1">
        <v>1.32149811506701</v>
      </c>
      <c r="H719" s="1">
        <v>4.8730918664303102</v>
      </c>
      <c r="I719" s="1">
        <v>11.2774613767684</v>
      </c>
    </row>
    <row r="720" spans="1:9" x14ac:dyDescent="0.25">
      <c r="A720" s="1" t="s">
        <v>588</v>
      </c>
      <c r="B720" s="1" t="s">
        <v>10</v>
      </c>
      <c r="C720" s="1" t="s">
        <v>11</v>
      </c>
      <c r="D720" s="1" t="s">
        <v>14</v>
      </c>
      <c r="E720" s="1">
        <v>2.9263398624203298</v>
      </c>
      <c r="F720" s="1">
        <v>1.1058984836787999E-2</v>
      </c>
      <c r="G720" s="1">
        <v>36.672656548040102</v>
      </c>
      <c r="H720" s="1">
        <v>34.540634621042301</v>
      </c>
      <c r="I720" s="1">
        <v>245.12341908122201</v>
      </c>
    </row>
    <row r="721" spans="1:9" x14ac:dyDescent="0.25">
      <c r="A721" s="1" t="s">
        <v>589</v>
      </c>
      <c r="B721" s="1" t="s">
        <v>10</v>
      </c>
      <c r="C721" s="1" t="s">
        <v>11</v>
      </c>
      <c r="D721" s="1" t="s">
        <v>14</v>
      </c>
      <c r="E721" s="1">
        <v>4.9924644562776797</v>
      </c>
      <c r="F721" s="1">
        <v>6.1366533860229703E-4</v>
      </c>
      <c r="G721" s="1">
        <v>213.373031193705</v>
      </c>
      <c r="H721" s="1">
        <v>180.79126784378701</v>
      </c>
      <c r="I721" s="1">
        <v>5857.4163686452302</v>
      </c>
    </row>
    <row r="722" spans="1:9" x14ac:dyDescent="0.25">
      <c r="A722" s="1" t="s">
        <v>589</v>
      </c>
      <c r="B722" s="1" t="s">
        <v>10</v>
      </c>
      <c r="C722" s="1" t="s">
        <v>13</v>
      </c>
      <c r="D722" s="1" t="s">
        <v>20</v>
      </c>
      <c r="E722" s="1">
        <v>4.7101457446939596</v>
      </c>
      <c r="F722" s="1">
        <v>1.06920273284894E-3</v>
      </c>
      <c r="G722" s="1">
        <v>213.373031193705</v>
      </c>
      <c r="H722" s="1">
        <v>180.79126784378701</v>
      </c>
      <c r="I722" s="1">
        <v>5857.4163686452302</v>
      </c>
    </row>
    <row r="723" spans="1:9" x14ac:dyDescent="0.25">
      <c r="A723" s="1" t="s">
        <v>590</v>
      </c>
      <c r="B723" s="1" t="s">
        <v>10</v>
      </c>
      <c r="C723" s="1" t="s">
        <v>11</v>
      </c>
      <c r="D723" s="1" t="s">
        <v>14</v>
      </c>
      <c r="E723" s="1">
        <v>5.5018474572696796</v>
      </c>
      <c r="F723" s="1">
        <v>4.0765570317541198E-4</v>
      </c>
      <c r="G723" s="1">
        <v>54.810394219706303</v>
      </c>
      <c r="H723" s="1">
        <v>45.997220268946599</v>
      </c>
      <c r="I723" s="1">
        <v>1696.20148661143</v>
      </c>
    </row>
    <row r="724" spans="1:9" x14ac:dyDescent="0.25">
      <c r="A724" s="1" t="s">
        <v>590</v>
      </c>
      <c r="B724" s="1" t="s">
        <v>10</v>
      </c>
      <c r="C724" s="1" t="s">
        <v>13</v>
      </c>
      <c r="D724" s="1" t="s">
        <v>20</v>
      </c>
      <c r="E724" s="1">
        <v>4.8600011573081598</v>
      </c>
      <c r="F724" s="1">
        <v>1.08774156043301E-3</v>
      </c>
      <c r="G724" s="1">
        <v>54.810394219706303</v>
      </c>
      <c r="H724" s="1">
        <v>45.997220268946599</v>
      </c>
      <c r="I724" s="1">
        <v>1696.20148661143</v>
      </c>
    </row>
    <row r="725" spans="1:9" ht="60" x14ac:dyDescent="0.25">
      <c r="A725" s="1" t="s">
        <v>591</v>
      </c>
      <c r="B725" s="1" t="s">
        <v>32</v>
      </c>
      <c r="C725" s="1" t="s">
        <v>11</v>
      </c>
      <c r="D725" s="1" t="s">
        <v>14</v>
      </c>
      <c r="E725" s="1">
        <v>7.5202384136418603</v>
      </c>
      <c r="F725" s="1">
        <v>2.0569366225580901E-4</v>
      </c>
      <c r="G725" s="1">
        <v>8.3393699578868397</v>
      </c>
      <c r="H725" s="1">
        <v>8.4270181253787708</v>
      </c>
      <c r="I725" s="1">
        <v>1475.8553874967999</v>
      </c>
    </row>
    <row r="726" spans="1:9" ht="60" x14ac:dyDescent="0.25">
      <c r="A726" s="1" t="s">
        <v>591</v>
      </c>
      <c r="B726" s="1" t="s">
        <v>32</v>
      </c>
      <c r="C726" s="1" t="s">
        <v>13</v>
      </c>
      <c r="D726" s="1" t="s">
        <v>20</v>
      </c>
      <c r="E726" s="1">
        <v>6.8303864339583296</v>
      </c>
      <c r="F726" s="1">
        <v>5.0587507814674605E-4</v>
      </c>
      <c r="G726" s="1">
        <v>8.3393699578868397</v>
      </c>
      <c r="H726" s="1">
        <v>8.4270181253787708</v>
      </c>
      <c r="I726" s="1">
        <v>1475.8553874967999</v>
      </c>
    </row>
    <row r="727" spans="1:9" ht="45" x14ac:dyDescent="0.25">
      <c r="A727" s="1" t="s">
        <v>592</v>
      </c>
      <c r="B727" s="1" t="s">
        <v>131</v>
      </c>
      <c r="C727" s="1" t="s">
        <v>13</v>
      </c>
      <c r="D727" s="1" t="s">
        <v>20</v>
      </c>
      <c r="E727" s="1">
        <v>9.5508161412234607</v>
      </c>
      <c r="F727" s="1">
        <v>6.9254693591039697E-4</v>
      </c>
      <c r="G727" s="1">
        <v>0.23881823136768399</v>
      </c>
      <c r="H727" s="1">
        <v>0.72066157344765902</v>
      </c>
      <c r="I727" s="1">
        <v>288.88167340216302</v>
      </c>
    </row>
    <row r="728" spans="1:9" ht="45" x14ac:dyDescent="0.25">
      <c r="A728" s="1" t="s">
        <v>592</v>
      </c>
      <c r="B728" s="1" t="s">
        <v>131</v>
      </c>
      <c r="C728" s="1" t="s">
        <v>11</v>
      </c>
      <c r="D728" s="1" t="s">
        <v>14</v>
      </c>
      <c r="E728" s="1">
        <v>8.0937027055392399</v>
      </c>
      <c r="F728" s="1">
        <v>1.9835254367927901E-4</v>
      </c>
      <c r="G728" s="1">
        <v>0.23881823136768399</v>
      </c>
      <c r="H728" s="1">
        <v>0.72066157344765902</v>
      </c>
      <c r="I728" s="1">
        <v>288.88167340216302</v>
      </c>
    </row>
    <row r="729" spans="1:9" ht="75" x14ac:dyDescent="0.25">
      <c r="A729" s="1" t="s">
        <v>593</v>
      </c>
      <c r="B729" s="1" t="s">
        <v>175</v>
      </c>
      <c r="C729" s="1" t="s">
        <v>13</v>
      </c>
      <c r="D729" s="1" t="s">
        <v>20</v>
      </c>
      <c r="E729" s="1">
        <v>4.8760650398840797</v>
      </c>
      <c r="F729" s="1">
        <v>8.1903960170807092E-3</v>
      </c>
      <c r="G729" s="1">
        <v>1.19862959213312</v>
      </c>
      <c r="H729" s="1">
        <v>2.2590986029998001</v>
      </c>
      <c r="I729" s="1">
        <v>34.167371352701402</v>
      </c>
    </row>
    <row r="730" spans="1:9" ht="75" x14ac:dyDescent="0.25">
      <c r="A730" s="1" t="s">
        <v>593</v>
      </c>
      <c r="B730" s="1" t="s">
        <v>175</v>
      </c>
      <c r="C730" s="1" t="s">
        <v>11</v>
      </c>
      <c r="D730" s="1" t="s">
        <v>14</v>
      </c>
      <c r="E730" s="1">
        <v>4.2570274603620604</v>
      </c>
      <c r="F730" s="1">
        <v>5.2220158641690896E-3</v>
      </c>
      <c r="G730" s="1">
        <v>1.19862959213312</v>
      </c>
      <c r="H730" s="1">
        <v>2.2590986029998001</v>
      </c>
      <c r="I730" s="1">
        <v>34.167371352701402</v>
      </c>
    </row>
    <row r="731" spans="1:9" ht="135" x14ac:dyDescent="0.25">
      <c r="A731" s="1" t="s">
        <v>594</v>
      </c>
      <c r="B731" s="1" t="s">
        <v>595</v>
      </c>
      <c r="C731" s="1" t="s">
        <v>13</v>
      </c>
      <c r="D731" s="1" t="s">
        <v>20</v>
      </c>
      <c r="E731" s="1">
        <v>2.0836014350563001</v>
      </c>
      <c r="F731" s="1">
        <v>9.4881640298358893E-3</v>
      </c>
      <c r="G731" s="1">
        <v>41.195833067131701</v>
      </c>
      <c r="H731" s="1">
        <v>43.813866088739502</v>
      </c>
      <c r="I731" s="1">
        <v>165.35376107277401</v>
      </c>
    </row>
    <row r="732" spans="1:9" ht="135" x14ac:dyDescent="0.25">
      <c r="A732" s="1" t="s">
        <v>594</v>
      </c>
      <c r="B732" s="1" t="s">
        <v>595</v>
      </c>
      <c r="C732" s="1" t="s">
        <v>11</v>
      </c>
      <c r="D732" s="1" t="s">
        <v>14</v>
      </c>
      <c r="E732" s="1">
        <v>2.01607249850335</v>
      </c>
      <c r="F732" s="1">
        <v>1.05332613172029E-2</v>
      </c>
      <c r="G732" s="1">
        <v>41.195833067131701</v>
      </c>
      <c r="H732" s="1">
        <v>43.813866088739502</v>
      </c>
      <c r="I732" s="1">
        <v>165.35376107277401</v>
      </c>
    </row>
    <row r="733" spans="1:9" x14ac:dyDescent="0.25">
      <c r="A733" s="1" t="s">
        <v>596</v>
      </c>
      <c r="B733" s="1" t="s">
        <v>10</v>
      </c>
      <c r="C733" s="1" t="s">
        <v>11</v>
      </c>
      <c r="D733" s="1" t="s">
        <v>14</v>
      </c>
      <c r="E733" s="1">
        <v>2.0986103419510802</v>
      </c>
      <c r="F733" s="1">
        <v>3.8067652746970999E-3</v>
      </c>
      <c r="G733" s="1">
        <v>50.876101542174602</v>
      </c>
      <c r="H733" s="1">
        <v>18.479926614671399</v>
      </c>
      <c r="I733" s="1">
        <v>73.116729869238597</v>
      </c>
    </row>
    <row r="734" spans="1:9" ht="75" x14ac:dyDescent="0.25">
      <c r="A734" s="1" t="s">
        <v>597</v>
      </c>
      <c r="B734" s="1" t="s">
        <v>28</v>
      </c>
      <c r="C734" s="1" t="s">
        <v>11</v>
      </c>
      <c r="D734" s="1" t="s">
        <v>12</v>
      </c>
      <c r="E734" s="1">
        <v>4.8457581957238904</v>
      </c>
      <c r="F734" s="1">
        <v>4.1581575343924002E-4</v>
      </c>
      <c r="G734" s="1">
        <v>321.05775928652599</v>
      </c>
      <c r="H734" s="1">
        <v>455.86727764326503</v>
      </c>
      <c r="I734" s="1">
        <v>14.851917002728101</v>
      </c>
    </row>
    <row r="735" spans="1:9" ht="75" x14ac:dyDescent="0.25">
      <c r="A735" s="1" t="s">
        <v>597</v>
      </c>
      <c r="B735" s="1" t="s">
        <v>28</v>
      </c>
      <c r="C735" s="1" t="s">
        <v>13</v>
      </c>
      <c r="D735" s="1" t="s">
        <v>14</v>
      </c>
      <c r="E735" s="1">
        <v>3.93437165213395</v>
      </c>
      <c r="F735" s="1">
        <v>1.95501230652354E-3</v>
      </c>
      <c r="G735" s="1">
        <v>321.05775928652599</v>
      </c>
      <c r="H735" s="1">
        <v>455.86727764326503</v>
      </c>
      <c r="I735" s="1">
        <v>14.851917002728101</v>
      </c>
    </row>
    <row r="736" spans="1:9" ht="75" x14ac:dyDescent="0.25">
      <c r="A736" s="1" t="s">
        <v>598</v>
      </c>
      <c r="B736" s="1" t="s">
        <v>45</v>
      </c>
      <c r="C736" s="1" t="s">
        <v>11</v>
      </c>
      <c r="D736" s="1" t="s">
        <v>14</v>
      </c>
      <c r="E736" s="1">
        <v>3.7430964170732102</v>
      </c>
      <c r="F736" s="2">
        <v>5.4024595569420898E-5</v>
      </c>
      <c r="G736" s="1">
        <v>2.1402245906403401</v>
      </c>
      <c r="H736" s="1">
        <v>1.37514171401215</v>
      </c>
      <c r="I736" s="1">
        <v>14.979142855810201</v>
      </c>
    </row>
    <row r="737" spans="1:9" ht="75" x14ac:dyDescent="0.25">
      <c r="A737" s="1" t="s">
        <v>598</v>
      </c>
      <c r="B737" s="1" t="s">
        <v>45</v>
      </c>
      <c r="C737" s="1" t="s">
        <v>13</v>
      </c>
      <c r="D737" s="1" t="s">
        <v>20</v>
      </c>
      <c r="E737" s="1">
        <v>2.66150013520781</v>
      </c>
      <c r="F737" s="1">
        <v>4.3812305792686101E-4</v>
      </c>
      <c r="G737" s="1">
        <v>2.1402245906403401</v>
      </c>
      <c r="H737" s="1">
        <v>1.37514171401215</v>
      </c>
      <c r="I737" s="1">
        <v>14.979142855810201</v>
      </c>
    </row>
    <row r="738" spans="1:9" ht="60" x14ac:dyDescent="0.25">
      <c r="A738" s="1" t="s">
        <v>599</v>
      </c>
      <c r="B738" s="1" t="s">
        <v>600</v>
      </c>
      <c r="C738" s="1" t="s">
        <v>13</v>
      </c>
      <c r="D738" s="1" t="s">
        <v>20</v>
      </c>
      <c r="E738" s="1">
        <v>2.1413253674260502</v>
      </c>
      <c r="F738" s="1">
        <v>1.94147896589816E-3</v>
      </c>
      <c r="G738" s="1">
        <v>18.453688414915501</v>
      </c>
      <c r="H738" s="1">
        <v>22.849543208938002</v>
      </c>
      <c r="I738" s="1">
        <v>61.614144671558599</v>
      </c>
    </row>
    <row r="739" spans="1:9" ht="60" x14ac:dyDescent="0.25">
      <c r="A739" s="1" t="s">
        <v>599</v>
      </c>
      <c r="B739" s="1" t="s">
        <v>600</v>
      </c>
      <c r="C739" s="1" t="s">
        <v>11</v>
      </c>
      <c r="D739" s="1" t="s">
        <v>14</v>
      </c>
      <c r="E739" s="1">
        <v>1.59768758812175</v>
      </c>
      <c r="F739" s="1">
        <v>2.7766196732123299E-2</v>
      </c>
      <c r="G739" s="1">
        <v>18.453688414915501</v>
      </c>
      <c r="H739" s="1">
        <v>22.849543208938002</v>
      </c>
      <c r="I739" s="1">
        <v>61.614144671558599</v>
      </c>
    </row>
    <row r="740" spans="1:9" ht="60" x14ac:dyDescent="0.25">
      <c r="A740" s="1" t="s">
        <v>601</v>
      </c>
      <c r="B740" s="1" t="s">
        <v>235</v>
      </c>
      <c r="C740" s="1" t="s">
        <v>13</v>
      </c>
      <c r="D740" s="1" t="s">
        <v>14</v>
      </c>
      <c r="E740" s="1">
        <v>1.8518079962542999</v>
      </c>
      <c r="F740" s="1">
        <v>5.6459522000272397E-3</v>
      </c>
      <c r="G740" s="1">
        <v>42.899781751297503</v>
      </c>
      <c r="H740" s="1">
        <v>34.909235216454903</v>
      </c>
      <c r="I740" s="1">
        <v>11.8566852450965</v>
      </c>
    </row>
    <row r="741" spans="1:9" ht="60" x14ac:dyDescent="0.25">
      <c r="A741" s="1" t="s">
        <v>601</v>
      </c>
      <c r="B741" s="1" t="s">
        <v>235</v>
      </c>
      <c r="C741" s="1" t="s">
        <v>11</v>
      </c>
      <c r="D741" s="1" t="s">
        <v>12</v>
      </c>
      <c r="E741" s="1">
        <v>1.6682570391515299</v>
      </c>
      <c r="F741" s="1">
        <v>1.7214451863262401E-2</v>
      </c>
      <c r="G741" s="1">
        <v>42.899781751297503</v>
      </c>
      <c r="H741" s="1">
        <v>34.909235216454903</v>
      </c>
      <c r="I741" s="1">
        <v>11.8566852450965</v>
      </c>
    </row>
    <row r="742" spans="1:9" x14ac:dyDescent="0.25">
      <c r="A742" s="1" t="s">
        <v>602</v>
      </c>
      <c r="B742" s="1" t="s">
        <v>10</v>
      </c>
      <c r="C742" s="1" t="s">
        <v>13</v>
      </c>
      <c r="D742" s="1" t="s">
        <v>20</v>
      </c>
      <c r="E742" s="1">
        <v>5.1753309440099899</v>
      </c>
      <c r="F742" s="1">
        <v>3.16874684320029E-4</v>
      </c>
      <c r="G742" s="1">
        <v>50.7964882797231</v>
      </c>
      <c r="H742" s="1">
        <v>70.332615128217199</v>
      </c>
      <c r="I742" s="1">
        <v>1865.79455360166</v>
      </c>
    </row>
    <row r="743" spans="1:9" x14ac:dyDescent="0.25">
      <c r="A743" s="1" t="s">
        <v>602</v>
      </c>
      <c r="B743" s="1" t="s">
        <v>10</v>
      </c>
      <c r="C743" s="1" t="s">
        <v>11</v>
      </c>
      <c r="D743" s="1" t="s">
        <v>14</v>
      </c>
      <c r="E743" s="1">
        <v>5.0719988749485703</v>
      </c>
      <c r="F743" s="1">
        <v>2.6804482740906102E-4</v>
      </c>
      <c r="G743" s="1">
        <v>50.7964882797231</v>
      </c>
      <c r="H743" s="1">
        <v>70.332615128217199</v>
      </c>
      <c r="I743" s="1">
        <v>1865.79455360166</v>
      </c>
    </row>
    <row r="744" spans="1:9" ht="60" x14ac:dyDescent="0.25">
      <c r="A744" s="1" t="s">
        <v>603</v>
      </c>
      <c r="B744" s="1" t="s">
        <v>156</v>
      </c>
      <c r="C744" s="1" t="s">
        <v>11</v>
      </c>
      <c r="D744" s="1" t="s">
        <v>12</v>
      </c>
      <c r="E744" s="1">
        <v>2.99359134039977</v>
      </c>
      <c r="F744" s="1">
        <v>1.18159773327326E-2</v>
      </c>
      <c r="G744" s="1">
        <v>59.497602583789202</v>
      </c>
      <c r="H744" s="1">
        <v>107.902800932386</v>
      </c>
      <c r="I744" s="1">
        <v>9.6925938680518495</v>
      </c>
    </row>
    <row r="745" spans="1:9" ht="60" x14ac:dyDescent="0.25">
      <c r="A745" s="1" t="s">
        <v>603</v>
      </c>
      <c r="B745" s="1" t="s">
        <v>156</v>
      </c>
      <c r="C745" s="1" t="s">
        <v>13</v>
      </c>
      <c r="D745" s="1" t="s">
        <v>14</v>
      </c>
      <c r="E745" s="1">
        <v>2.9672229294920198</v>
      </c>
      <c r="F745" s="1">
        <v>1.45833809109888E-2</v>
      </c>
      <c r="G745" s="1">
        <v>59.497602583789202</v>
      </c>
      <c r="H745" s="1">
        <v>107.902800932386</v>
      </c>
      <c r="I745" s="1">
        <v>9.6925938680518495</v>
      </c>
    </row>
    <row r="746" spans="1:9" ht="75" x14ac:dyDescent="0.25">
      <c r="A746" s="1" t="s">
        <v>604</v>
      </c>
      <c r="B746" s="1" t="s">
        <v>605</v>
      </c>
      <c r="C746" s="1" t="s">
        <v>11</v>
      </c>
      <c r="D746" s="1" t="s">
        <v>14</v>
      </c>
      <c r="E746" s="1">
        <v>4.5056937341430698</v>
      </c>
      <c r="F746" s="1">
        <v>4.1734226077963302E-2</v>
      </c>
      <c r="G746" s="1">
        <v>5.7210756159077801E-2</v>
      </c>
      <c r="H746" s="1">
        <v>0.10353249417247599</v>
      </c>
      <c r="I746" s="1">
        <v>1.4731046429689501</v>
      </c>
    </row>
    <row r="747" spans="1:9" x14ac:dyDescent="0.25">
      <c r="A747" s="1" t="s">
        <v>606</v>
      </c>
      <c r="B747" s="1" t="s">
        <v>10</v>
      </c>
      <c r="C747" s="1" t="s">
        <v>11</v>
      </c>
      <c r="D747" s="1" t="s">
        <v>14</v>
      </c>
      <c r="E747" s="1">
        <v>2.91248871889798</v>
      </c>
      <c r="F747" s="1">
        <v>5.7503904526670802E-3</v>
      </c>
      <c r="G747" s="1">
        <v>1.0121290542080601</v>
      </c>
      <c r="H747" s="1">
        <v>0.32196516919040702</v>
      </c>
      <c r="I747" s="1">
        <v>2.3560563867316699</v>
      </c>
    </row>
    <row r="748" spans="1:9" ht="105" x14ac:dyDescent="0.25">
      <c r="A748" s="1" t="s">
        <v>607</v>
      </c>
      <c r="B748" s="1" t="s">
        <v>608</v>
      </c>
      <c r="C748" s="1" t="s">
        <v>11</v>
      </c>
      <c r="D748" s="1" t="s">
        <v>12</v>
      </c>
      <c r="E748" s="1">
        <v>1.79281492632274</v>
      </c>
      <c r="F748" s="1">
        <v>2.71269358712319E-2</v>
      </c>
      <c r="G748" s="1">
        <v>102.639254142135</v>
      </c>
      <c r="H748" s="1">
        <v>85.039876007241304</v>
      </c>
      <c r="I748" s="1">
        <v>26.9857662270269</v>
      </c>
    </row>
    <row r="749" spans="1:9" ht="75" x14ac:dyDescent="0.25">
      <c r="A749" s="1" t="s">
        <v>609</v>
      </c>
      <c r="B749" s="1" t="s">
        <v>610</v>
      </c>
      <c r="C749" s="1" t="s">
        <v>13</v>
      </c>
      <c r="D749" s="1" t="s">
        <v>20</v>
      </c>
      <c r="E749" s="1">
        <v>5.4152180091907702</v>
      </c>
      <c r="F749" s="1">
        <v>4.73462290607519E-2</v>
      </c>
      <c r="G749" s="1">
        <v>5.4038603385118504E-3</v>
      </c>
      <c r="H749" s="1">
        <v>0.21480360733967699</v>
      </c>
      <c r="I749" s="1">
        <v>1.1773364620886899</v>
      </c>
    </row>
    <row r="750" spans="1:9" ht="45" x14ac:dyDescent="0.25">
      <c r="A750" s="1" t="s">
        <v>611</v>
      </c>
      <c r="B750" s="1" t="s">
        <v>364</v>
      </c>
      <c r="C750" s="1" t="s">
        <v>13</v>
      </c>
      <c r="D750" s="1" t="s">
        <v>14</v>
      </c>
      <c r="E750" s="1">
        <v>2.4583469592013101</v>
      </c>
      <c r="F750" s="1">
        <v>1.1239961480703799E-4</v>
      </c>
      <c r="G750" s="1">
        <v>27.392480452477901</v>
      </c>
      <c r="H750" s="1">
        <v>22.575474765086302</v>
      </c>
      <c r="I750" s="1">
        <v>5.4082197411774704</v>
      </c>
    </row>
    <row r="751" spans="1:9" ht="45" x14ac:dyDescent="0.25">
      <c r="A751" s="1" t="s">
        <v>611</v>
      </c>
      <c r="B751" s="1" t="s">
        <v>364</v>
      </c>
      <c r="C751" s="1" t="s">
        <v>11</v>
      </c>
      <c r="D751" s="1" t="s">
        <v>12</v>
      </c>
      <c r="E751" s="1">
        <v>2.0896252353784002</v>
      </c>
      <c r="F751" s="1">
        <v>5.0567735483499499E-4</v>
      </c>
      <c r="G751" s="1">
        <v>27.392480452477901</v>
      </c>
      <c r="H751" s="1">
        <v>22.575474765086302</v>
      </c>
      <c r="I751" s="1">
        <v>5.4082197411774704</v>
      </c>
    </row>
    <row r="752" spans="1:9" ht="75" x14ac:dyDescent="0.25">
      <c r="A752" s="1" t="s">
        <v>612</v>
      </c>
      <c r="B752" s="1" t="s">
        <v>26</v>
      </c>
      <c r="C752" s="1" t="s">
        <v>11</v>
      </c>
      <c r="D752" s="1" t="s">
        <v>12</v>
      </c>
      <c r="E752" s="1">
        <v>2.1879057808949298</v>
      </c>
      <c r="F752" s="1">
        <v>2.0365058464838801E-2</v>
      </c>
      <c r="G752" s="1">
        <v>1.9355511378643799</v>
      </c>
      <c r="H752" s="1">
        <v>2.6869152552464199</v>
      </c>
      <c r="I752" s="1">
        <v>0.67168444439437802</v>
      </c>
    </row>
    <row r="753" spans="1:9" x14ac:dyDescent="0.25">
      <c r="A753" s="1" t="s">
        <v>613</v>
      </c>
      <c r="B753" s="1" t="s">
        <v>10</v>
      </c>
      <c r="C753" s="1" t="s">
        <v>11</v>
      </c>
      <c r="D753" s="1" t="s">
        <v>14</v>
      </c>
      <c r="E753" s="1">
        <v>1.8008913687686601</v>
      </c>
      <c r="F753" s="1">
        <v>2.2436006552108902E-2</v>
      </c>
      <c r="G753" s="1">
        <v>39.360903151134799</v>
      </c>
      <c r="H753" s="1">
        <v>47.478099470476501</v>
      </c>
      <c r="I753" s="1">
        <v>124.26323412172</v>
      </c>
    </row>
    <row r="754" spans="1:9" ht="30" x14ac:dyDescent="0.25">
      <c r="A754" s="1" t="s">
        <v>614</v>
      </c>
      <c r="B754" s="1" t="s">
        <v>615</v>
      </c>
      <c r="C754" s="1" t="s">
        <v>11</v>
      </c>
      <c r="D754" s="1" t="s">
        <v>14</v>
      </c>
      <c r="E754" s="1">
        <v>3.7671204476095599</v>
      </c>
      <c r="F754" s="2">
        <v>7.7509935098987804E-5</v>
      </c>
      <c r="G754" s="1">
        <v>43.836372547193001</v>
      </c>
      <c r="H754" s="1">
        <v>24.570180329330199</v>
      </c>
      <c r="I754" s="1">
        <v>247.46943532488999</v>
      </c>
    </row>
    <row r="755" spans="1:9" ht="30" x14ac:dyDescent="0.25">
      <c r="A755" s="1" t="s">
        <v>614</v>
      </c>
      <c r="B755" s="1" t="s">
        <v>615</v>
      </c>
      <c r="C755" s="1" t="s">
        <v>13</v>
      </c>
      <c r="D755" s="1" t="s">
        <v>20</v>
      </c>
      <c r="E755" s="1">
        <v>2.2680420492490199</v>
      </c>
      <c r="F755" s="1">
        <v>4.7272367114350698E-3</v>
      </c>
      <c r="G755" s="1">
        <v>43.836372547193001</v>
      </c>
      <c r="H755" s="1">
        <v>24.570180329330199</v>
      </c>
      <c r="I755" s="1">
        <v>247.46943532488999</v>
      </c>
    </row>
    <row r="756" spans="1:9" x14ac:dyDescent="0.25">
      <c r="A756" s="1" t="s">
        <v>616</v>
      </c>
      <c r="B756" s="1" t="s">
        <v>10</v>
      </c>
      <c r="C756" s="1" t="s">
        <v>11</v>
      </c>
      <c r="D756" s="1" t="s">
        <v>14</v>
      </c>
      <c r="E756" s="1">
        <v>6.4298203326722296</v>
      </c>
      <c r="F756" s="1">
        <v>1.2140925376111901E-3</v>
      </c>
      <c r="G756" s="1">
        <v>5.4038603385118504E-3</v>
      </c>
      <c r="H756" s="1">
        <v>2.4443550107604298E-2</v>
      </c>
      <c r="I756" s="1">
        <v>1.9958769251997299</v>
      </c>
    </row>
    <row r="757" spans="1:9" x14ac:dyDescent="0.25">
      <c r="A757" s="1" t="s">
        <v>616</v>
      </c>
      <c r="B757" s="1" t="s">
        <v>10</v>
      </c>
      <c r="C757" s="1" t="s">
        <v>13</v>
      </c>
      <c r="D757" s="1" t="s">
        <v>20</v>
      </c>
      <c r="E757" s="1">
        <v>6.0948246681955398</v>
      </c>
      <c r="F757" s="1">
        <v>1.94147896589816E-3</v>
      </c>
      <c r="G757" s="1">
        <v>5.4038603385118504E-3</v>
      </c>
      <c r="H757" s="1">
        <v>2.4443550107604298E-2</v>
      </c>
      <c r="I757" s="1">
        <v>1.9958769251997299</v>
      </c>
    </row>
    <row r="758" spans="1:9" x14ac:dyDescent="0.25">
      <c r="A758" s="1" t="s">
        <v>617</v>
      </c>
      <c r="B758" s="1" t="s">
        <v>10</v>
      </c>
      <c r="C758" s="1" t="s">
        <v>11</v>
      </c>
      <c r="D758" s="1" t="s">
        <v>14</v>
      </c>
      <c r="E758" s="1">
        <v>4.5794556684143402</v>
      </c>
      <c r="F758" s="2">
        <v>7.7509935098987804E-5</v>
      </c>
      <c r="G758" s="1">
        <v>14.158058272858201</v>
      </c>
      <c r="H758" s="1">
        <v>13.801894682276201</v>
      </c>
      <c r="I758" s="1">
        <v>282.30019346739601</v>
      </c>
    </row>
    <row r="759" spans="1:9" x14ac:dyDescent="0.25">
      <c r="A759" s="1" t="s">
        <v>617</v>
      </c>
      <c r="B759" s="1" t="s">
        <v>10</v>
      </c>
      <c r="C759" s="1" t="s">
        <v>13</v>
      </c>
      <c r="D759" s="1" t="s">
        <v>20</v>
      </c>
      <c r="E759" s="1">
        <v>4.2627178134734196</v>
      </c>
      <c r="F759" s="1">
        <v>1.7197541156029601E-4</v>
      </c>
      <c r="G759" s="1">
        <v>14.158058272858201</v>
      </c>
      <c r="H759" s="1">
        <v>13.801894682276201</v>
      </c>
      <c r="I759" s="1">
        <v>282.30019346739601</v>
      </c>
    </row>
    <row r="760" spans="1:9" ht="30" x14ac:dyDescent="0.25">
      <c r="A760" s="1" t="s">
        <v>618</v>
      </c>
      <c r="B760" s="1" t="s">
        <v>619</v>
      </c>
      <c r="C760" s="1" t="s">
        <v>11</v>
      </c>
      <c r="D760" s="1" t="s">
        <v>14</v>
      </c>
      <c r="E760" s="1">
        <v>2.6664880534324702</v>
      </c>
      <c r="F760" s="1">
        <v>4.8298680807482798E-3</v>
      </c>
      <c r="G760" s="1">
        <v>1.8269465660267199</v>
      </c>
      <c r="H760" s="1">
        <v>3.14973897631205</v>
      </c>
      <c r="I760" s="1">
        <v>16.9747931188755</v>
      </c>
    </row>
    <row r="761" spans="1:9" ht="30" x14ac:dyDescent="0.25">
      <c r="A761" s="1" t="s">
        <v>618</v>
      </c>
      <c r="B761" s="1" t="s">
        <v>619</v>
      </c>
      <c r="C761" s="1" t="s">
        <v>13</v>
      </c>
      <c r="D761" s="1" t="s">
        <v>20</v>
      </c>
      <c r="E761" s="1">
        <v>2.65907490063264</v>
      </c>
      <c r="F761" s="1">
        <v>9.4881640298358893E-3</v>
      </c>
      <c r="G761" s="1">
        <v>1.8269465660267199</v>
      </c>
      <c r="H761" s="1">
        <v>3.14973897631205</v>
      </c>
      <c r="I761" s="1">
        <v>16.9747931188755</v>
      </c>
    </row>
    <row r="762" spans="1:9" x14ac:dyDescent="0.25">
      <c r="A762" s="1" t="s">
        <v>620</v>
      </c>
      <c r="B762" s="1" t="s">
        <v>10</v>
      </c>
      <c r="C762" s="1" t="s">
        <v>11</v>
      </c>
      <c r="D762" s="1" t="s">
        <v>14</v>
      </c>
      <c r="E762" s="1">
        <v>4.8668473257111202</v>
      </c>
      <c r="F762" s="1">
        <v>1.3409709404471201E-3</v>
      </c>
      <c r="G762" s="1">
        <v>18.726798857598698</v>
      </c>
      <c r="H762" s="1">
        <v>8.1918821753725108</v>
      </c>
      <c r="I762" s="1">
        <v>306.25629911249098</v>
      </c>
    </row>
    <row r="763" spans="1:9" x14ac:dyDescent="0.25">
      <c r="A763" s="1" t="s">
        <v>620</v>
      </c>
      <c r="B763" s="1" t="s">
        <v>10</v>
      </c>
      <c r="C763" s="1" t="s">
        <v>13</v>
      </c>
      <c r="D763" s="1" t="s">
        <v>20</v>
      </c>
      <c r="E763" s="1">
        <v>2.97507844049822</v>
      </c>
      <c r="F763" s="1">
        <v>2.4350331684375399E-2</v>
      </c>
      <c r="G763" s="1">
        <v>18.726798857598698</v>
      </c>
      <c r="H763" s="1">
        <v>8.1918821753725108</v>
      </c>
      <c r="I763" s="1">
        <v>306.25629911249098</v>
      </c>
    </row>
    <row r="764" spans="1:9" ht="30" x14ac:dyDescent="0.25">
      <c r="A764" s="1" t="s">
        <v>621</v>
      </c>
      <c r="B764" s="1" t="s">
        <v>622</v>
      </c>
      <c r="C764" s="1" t="s">
        <v>11</v>
      </c>
      <c r="D764" s="1" t="s">
        <v>14</v>
      </c>
      <c r="E764" s="1">
        <v>2.42236444961127</v>
      </c>
      <c r="F764" s="1">
        <v>5.9596292759010099E-4</v>
      </c>
      <c r="G764" s="1">
        <v>17.597757616331101</v>
      </c>
      <c r="H764" s="1">
        <v>13.2809609802081</v>
      </c>
      <c r="I764" s="1">
        <v>70.411828849475796</v>
      </c>
    </row>
    <row r="765" spans="1:9" ht="30" x14ac:dyDescent="0.25">
      <c r="A765" s="1" t="s">
        <v>621</v>
      </c>
      <c r="B765" s="1" t="s">
        <v>622</v>
      </c>
      <c r="C765" s="1" t="s">
        <v>13</v>
      </c>
      <c r="D765" s="1" t="s">
        <v>20</v>
      </c>
      <c r="E765" s="1">
        <v>2.0694343876192201</v>
      </c>
      <c r="F765" s="1">
        <v>3.4084654021684598E-3</v>
      </c>
      <c r="G765" s="1">
        <v>17.597757616331101</v>
      </c>
      <c r="H765" s="1">
        <v>13.2809609802081</v>
      </c>
      <c r="I765" s="1">
        <v>70.411828849475796</v>
      </c>
    </row>
    <row r="766" spans="1:9" x14ac:dyDescent="0.25">
      <c r="A766" s="1" t="s">
        <v>623</v>
      </c>
      <c r="B766" s="1" t="s">
        <v>10</v>
      </c>
      <c r="C766" s="1" t="s">
        <v>13</v>
      </c>
      <c r="D766" s="1" t="s">
        <v>14</v>
      </c>
      <c r="E766" s="1">
        <v>2.5046439500321198</v>
      </c>
      <c r="F766" s="1">
        <v>5.3088224321814299E-3</v>
      </c>
      <c r="G766" s="1">
        <v>17.070971815382901</v>
      </c>
      <c r="H766" s="1">
        <v>11.9523154898247</v>
      </c>
      <c r="I766" s="1">
        <v>2.7649108905205302</v>
      </c>
    </row>
    <row r="767" spans="1:9" x14ac:dyDescent="0.25">
      <c r="A767" s="1" t="s">
        <v>624</v>
      </c>
      <c r="B767" s="1" t="s">
        <v>10</v>
      </c>
      <c r="C767" s="1" t="s">
        <v>11</v>
      </c>
      <c r="D767" s="1" t="s">
        <v>12</v>
      </c>
      <c r="E767" s="1">
        <v>1.91300539733957</v>
      </c>
      <c r="F767" s="1">
        <v>4.8365816175258501E-2</v>
      </c>
      <c r="G767" s="1">
        <v>2.6062210792021099</v>
      </c>
      <c r="H767" s="1">
        <v>5.2332211474296901</v>
      </c>
      <c r="I767" s="1">
        <v>1.05511181411579</v>
      </c>
    </row>
    <row r="768" spans="1:9" ht="30" x14ac:dyDescent="0.25">
      <c r="A768" s="1" t="s">
        <v>625</v>
      </c>
      <c r="B768" s="1" t="s">
        <v>626</v>
      </c>
      <c r="C768" s="1" t="s">
        <v>13</v>
      </c>
      <c r="D768" s="1" t="s">
        <v>14</v>
      </c>
      <c r="E768" s="1">
        <v>1.47041874038219</v>
      </c>
      <c r="F768" s="1">
        <v>2.3809706132577699E-2</v>
      </c>
      <c r="G768" s="1">
        <v>139.81421005177799</v>
      </c>
      <c r="H768" s="1">
        <v>100.460807871985</v>
      </c>
      <c r="I768" s="1">
        <v>46.821632170576301</v>
      </c>
    </row>
    <row r="769" spans="1:9" x14ac:dyDescent="0.25">
      <c r="A769" s="1" t="s">
        <v>627</v>
      </c>
      <c r="B769" s="1" t="s">
        <v>10</v>
      </c>
      <c r="C769" s="1" t="s">
        <v>11</v>
      </c>
      <c r="D769" s="1" t="s">
        <v>14</v>
      </c>
      <c r="E769" s="1">
        <v>4.2983139410618998</v>
      </c>
      <c r="F769" s="1">
        <v>8.7502935603639594E-3</v>
      </c>
      <c r="G769" s="1">
        <v>4.2731353174378199</v>
      </c>
      <c r="H769" s="1">
        <v>13.069918545009999</v>
      </c>
      <c r="I769" s="1">
        <v>65.280532761871896</v>
      </c>
    </row>
    <row r="770" spans="1:9" x14ac:dyDescent="0.25">
      <c r="A770" s="1" t="s">
        <v>627</v>
      </c>
      <c r="B770" s="1" t="s">
        <v>10</v>
      </c>
      <c r="C770" s="1" t="s">
        <v>13</v>
      </c>
      <c r="D770" s="1" t="s">
        <v>20</v>
      </c>
      <c r="E770" s="1">
        <v>3.4283937790736201</v>
      </c>
      <c r="F770" s="1">
        <v>3.0239559562713798E-2</v>
      </c>
      <c r="G770" s="1">
        <v>4.2731353174378199</v>
      </c>
      <c r="H770" s="1">
        <v>13.069918545009999</v>
      </c>
      <c r="I770" s="1">
        <v>65.280532761871896</v>
      </c>
    </row>
    <row r="771" spans="1:9" x14ac:dyDescent="0.25">
      <c r="A771" s="1" t="s">
        <v>628</v>
      </c>
      <c r="B771" s="1" t="s">
        <v>10</v>
      </c>
      <c r="C771" s="1" t="s">
        <v>11</v>
      </c>
      <c r="D771" s="1" t="s">
        <v>14</v>
      </c>
      <c r="E771" s="1">
        <v>5.7826594903779096</v>
      </c>
      <c r="F771" s="1">
        <v>2.8252772526353299E-3</v>
      </c>
      <c r="G771" s="1">
        <v>3.5674240565631599</v>
      </c>
      <c r="H771" s="1">
        <v>18.782829180049699</v>
      </c>
      <c r="I771" s="1">
        <v>191.702787498596</v>
      </c>
    </row>
    <row r="772" spans="1:9" x14ac:dyDescent="0.25">
      <c r="A772" s="1" t="s">
        <v>628</v>
      </c>
      <c r="B772" s="1" t="s">
        <v>10</v>
      </c>
      <c r="C772" s="1" t="s">
        <v>13</v>
      </c>
      <c r="D772" s="1" t="s">
        <v>20</v>
      </c>
      <c r="E772" s="1">
        <v>5.0159241343741101</v>
      </c>
      <c r="F772" s="1">
        <v>7.3535776967111298E-3</v>
      </c>
      <c r="G772" s="1">
        <v>3.5674240565631599</v>
      </c>
      <c r="H772" s="1">
        <v>18.782829180049699</v>
      </c>
      <c r="I772" s="1">
        <v>191.702787498596</v>
      </c>
    </row>
    <row r="773" spans="1:9" x14ac:dyDescent="0.25">
      <c r="A773" s="1" t="s">
        <v>629</v>
      </c>
      <c r="B773" s="1" t="s">
        <v>10</v>
      </c>
      <c r="C773" s="1" t="s">
        <v>13</v>
      </c>
      <c r="D773" s="1" t="s">
        <v>14</v>
      </c>
      <c r="E773" s="1">
        <v>1.7297200211627</v>
      </c>
      <c r="F773" s="1">
        <v>1.82615544531619E-2</v>
      </c>
      <c r="G773" s="1">
        <v>32.489096911721397</v>
      </c>
      <c r="H773" s="1">
        <v>12.6038632585293</v>
      </c>
      <c r="I773" s="1">
        <v>11.2205404747133</v>
      </c>
    </row>
    <row r="774" spans="1:9" ht="75" x14ac:dyDescent="0.25">
      <c r="A774" s="1" t="s">
        <v>630</v>
      </c>
      <c r="B774" s="1" t="s">
        <v>135</v>
      </c>
      <c r="C774" s="1" t="s">
        <v>11</v>
      </c>
      <c r="D774" s="1" t="s">
        <v>12</v>
      </c>
      <c r="E774" s="1">
        <v>7.7823315132761497</v>
      </c>
      <c r="F774" s="1">
        <v>9.818297000048961E-4</v>
      </c>
      <c r="G774" s="1">
        <v>544.64166269520501</v>
      </c>
      <c r="H774" s="1">
        <v>2370.7008265818599</v>
      </c>
      <c r="I774" s="1">
        <v>7.22354517011828</v>
      </c>
    </row>
    <row r="775" spans="1:9" ht="75" x14ac:dyDescent="0.25">
      <c r="A775" s="1" t="s">
        <v>630</v>
      </c>
      <c r="B775" s="1" t="s">
        <v>135</v>
      </c>
      <c r="C775" s="1" t="s">
        <v>13</v>
      </c>
      <c r="D775" s="1" t="s">
        <v>14</v>
      </c>
      <c r="E775" s="1">
        <v>5.1694441682855796</v>
      </c>
      <c r="F775" s="1">
        <v>1.09063801715929E-2</v>
      </c>
      <c r="G775" s="1">
        <v>544.64166269520501</v>
      </c>
      <c r="H775" s="1">
        <v>2370.7008265818599</v>
      </c>
      <c r="I775" s="1">
        <v>7.22354517011828</v>
      </c>
    </row>
    <row r="776" spans="1:9" ht="90" x14ac:dyDescent="0.25">
      <c r="A776" s="1" t="s">
        <v>631</v>
      </c>
      <c r="B776" s="1" t="s">
        <v>41</v>
      </c>
      <c r="C776" s="1" t="s">
        <v>11</v>
      </c>
      <c r="D776" s="1" t="s">
        <v>12</v>
      </c>
      <c r="E776" s="1">
        <v>3.1708049514005601</v>
      </c>
      <c r="F776" s="1">
        <v>1.5978905244723801E-4</v>
      </c>
      <c r="G776" s="1">
        <v>245.731789468214</v>
      </c>
      <c r="H776" s="1">
        <v>299.84970565514101</v>
      </c>
      <c r="I776" s="1">
        <v>44.973088523184998</v>
      </c>
    </row>
    <row r="777" spans="1:9" ht="90" x14ac:dyDescent="0.25">
      <c r="A777" s="1" t="s">
        <v>631</v>
      </c>
      <c r="B777" s="1" t="s">
        <v>41</v>
      </c>
      <c r="C777" s="1" t="s">
        <v>13</v>
      </c>
      <c r="D777" s="1" t="s">
        <v>14</v>
      </c>
      <c r="E777" s="1">
        <v>2.2991396305712599</v>
      </c>
      <c r="F777" s="1">
        <v>2.8015283323167598E-3</v>
      </c>
      <c r="G777" s="1">
        <v>245.731789468214</v>
      </c>
      <c r="H777" s="1">
        <v>299.84970565514101</v>
      </c>
      <c r="I777" s="1">
        <v>44.973088523184998</v>
      </c>
    </row>
    <row r="778" spans="1:9" ht="30" x14ac:dyDescent="0.25">
      <c r="A778" s="1" t="s">
        <v>632</v>
      </c>
      <c r="B778" s="1" t="s">
        <v>22</v>
      </c>
      <c r="C778" s="1" t="s">
        <v>11</v>
      </c>
      <c r="D778" s="1" t="s">
        <v>12</v>
      </c>
      <c r="E778" s="1">
        <v>8.9896371900459098</v>
      </c>
      <c r="F778" s="2">
        <v>8.7598649893456705E-6</v>
      </c>
      <c r="G778" s="1">
        <v>283.020593571132</v>
      </c>
      <c r="H778" s="1">
        <v>3195.9526182109498</v>
      </c>
      <c r="I778" s="1">
        <v>7.7573601425363998</v>
      </c>
    </row>
    <row r="779" spans="1:9" ht="30" x14ac:dyDescent="0.25">
      <c r="A779" s="1" t="s">
        <v>632</v>
      </c>
      <c r="B779" s="1" t="s">
        <v>22</v>
      </c>
      <c r="C779" s="1" t="s">
        <v>13</v>
      </c>
      <c r="D779" s="1" t="s">
        <v>14</v>
      </c>
      <c r="E779" s="1">
        <v>4.7761966384213901</v>
      </c>
      <c r="F779" s="1">
        <v>2.2179849240217499E-4</v>
      </c>
      <c r="G779" s="1">
        <v>283.020593571132</v>
      </c>
      <c r="H779" s="1">
        <v>3195.9526182109498</v>
      </c>
      <c r="I779" s="1">
        <v>7.7573601425363998</v>
      </c>
    </row>
    <row r="780" spans="1:9" ht="30" x14ac:dyDescent="0.25">
      <c r="A780" s="1" t="s">
        <v>632</v>
      </c>
      <c r="B780" s="1" t="s">
        <v>22</v>
      </c>
      <c r="C780" s="1" t="s">
        <v>124</v>
      </c>
      <c r="D780" s="1" t="s">
        <v>12</v>
      </c>
      <c r="E780" s="1">
        <v>4.2134405516245197</v>
      </c>
      <c r="F780" s="1">
        <v>2.46920911222181E-3</v>
      </c>
      <c r="G780" s="1">
        <v>283.020593571132</v>
      </c>
      <c r="H780" s="1">
        <v>3195.9526182109498</v>
      </c>
      <c r="I780" s="1">
        <v>7.7573601425363998</v>
      </c>
    </row>
    <row r="781" spans="1:9" x14ac:dyDescent="0.25">
      <c r="A781" s="1" t="s">
        <v>633</v>
      </c>
      <c r="B781" s="1" t="s">
        <v>10</v>
      </c>
      <c r="C781" s="1" t="s">
        <v>11</v>
      </c>
      <c r="D781" s="1" t="s">
        <v>12</v>
      </c>
      <c r="E781" s="1">
        <v>3.5713756032213202</v>
      </c>
      <c r="F781" s="2">
        <v>5.6327738515480199E-5</v>
      </c>
      <c r="G781" s="1">
        <v>13.4571798389323</v>
      </c>
      <c r="H781" s="1">
        <v>77.509019919135994</v>
      </c>
      <c r="I781" s="1">
        <v>7.7812355229072896</v>
      </c>
    </row>
    <row r="782" spans="1:9" x14ac:dyDescent="0.25">
      <c r="A782" s="1" t="s">
        <v>633</v>
      </c>
      <c r="B782" s="1" t="s">
        <v>10</v>
      </c>
      <c r="C782" s="1" t="s">
        <v>124</v>
      </c>
      <c r="D782" s="1" t="s">
        <v>12</v>
      </c>
      <c r="E782" s="1">
        <v>3.0968954476303998</v>
      </c>
      <c r="F782" s="1">
        <v>2.35290354180675E-3</v>
      </c>
      <c r="G782" s="1">
        <v>13.4571798389323</v>
      </c>
      <c r="H782" s="1">
        <v>77.509019919135994</v>
      </c>
      <c r="I782" s="1">
        <v>7.7812355229072896</v>
      </c>
    </row>
    <row r="783" spans="1:9" ht="45" x14ac:dyDescent="0.25">
      <c r="A783" s="1" t="s">
        <v>634</v>
      </c>
      <c r="B783" s="1" t="s">
        <v>635</v>
      </c>
      <c r="C783" s="1" t="s">
        <v>11</v>
      </c>
      <c r="D783" s="1" t="s">
        <v>14</v>
      </c>
      <c r="E783" s="1">
        <v>8.7220811701306094</v>
      </c>
      <c r="F783" s="2">
        <v>1.22154999207643E-5</v>
      </c>
      <c r="G783" s="1">
        <v>10.9024733885618</v>
      </c>
      <c r="H783" s="1">
        <v>13.6026786007028</v>
      </c>
      <c r="I783" s="1">
        <v>5312.5871748417903</v>
      </c>
    </row>
    <row r="784" spans="1:9" ht="45" x14ac:dyDescent="0.25">
      <c r="A784" s="1" t="s">
        <v>634</v>
      </c>
      <c r="B784" s="1" t="s">
        <v>635</v>
      </c>
      <c r="C784" s="1" t="s">
        <v>13</v>
      </c>
      <c r="D784" s="1" t="s">
        <v>20</v>
      </c>
      <c r="E784" s="1">
        <v>8.4340274120536307</v>
      </c>
      <c r="F784" s="2">
        <v>1.8242747725835502E-5</v>
      </c>
      <c r="G784" s="1">
        <v>10.9024733885618</v>
      </c>
      <c r="H784" s="1">
        <v>13.6026786007028</v>
      </c>
      <c r="I784" s="1">
        <v>5312.5871748417903</v>
      </c>
    </row>
    <row r="785" spans="1:9" ht="75" x14ac:dyDescent="0.25">
      <c r="A785" s="1" t="s">
        <v>636</v>
      </c>
      <c r="B785" s="1" t="s">
        <v>26</v>
      </c>
      <c r="C785" s="1" t="s">
        <v>11</v>
      </c>
      <c r="D785" s="1" t="s">
        <v>14</v>
      </c>
      <c r="E785" s="1">
        <v>8.9356620498090091</v>
      </c>
      <c r="F785" s="2">
        <v>4.5532594400905798E-5</v>
      </c>
      <c r="G785" s="1">
        <v>2.9909061368588401</v>
      </c>
      <c r="H785" s="1">
        <v>9.6674626736379405</v>
      </c>
      <c r="I785" s="1">
        <v>1707.04478899235</v>
      </c>
    </row>
    <row r="786" spans="1:9" ht="75" x14ac:dyDescent="0.25">
      <c r="A786" s="1" t="s">
        <v>636</v>
      </c>
      <c r="B786" s="1" t="s">
        <v>26</v>
      </c>
      <c r="C786" s="1" t="s">
        <v>13</v>
      </c>
      <c r="D786" s="1" t="s">
        <v>20</v>
      </c>
      <c r="E786" s="1">
        <v>8.86470872671525</v>
      </c>
      <c r="F786" s="2">
        <v>9.6054910883732901E-5</v>
      </c>
      <c r="G786" s="1">
        <v>2.9909061368588401</v>
      </c>
      <c r="H786" s="1">
        <v>9.6674626736379405</v>
      </c>
      <c r="I786" s="1">
        <v>1707.04478899235</v>
      </c>
    </row>
    <row r="787" spans="1:9" ht="105" x14ac:dyDescent="0.25">
      <c r="A787" s="1" t="s">
        <v>637</v>
      </c>
      <c r="B787" s="1" t="s">
        <v>638</v>
      </c>
      <c r="C787" s="1" t="s">
        <v>13</v>
      </c>
      <c r="D787" s="1" t="s">
        <v>20</v>
      </c>
      <c r="E787" s="1">
        <v>7.6586998566672797</v>
      </c>
      <c r="F787" s="2">
        <v>1.8407992211005599E-5</v>
      </c>
      <c r="G787" s="1">
        <v>3.9653932778260099</v>
      </c>
      <c r="H787" s="1">
        <v>11.470603811443301</v>
      </c>
      <c r="I787" s="1">
        <v>1243.9803516888801</v>
      </c>
    </row>
    <row r="788" spans="1:9" ht="105" x14ac:dyDescent="0.25">
      <c r="A788" s="1" t="s">
        <v>637</v>
      </c>
      <c r="B788" s="1" t="s">
        <v>638</v>
      </c>
      <c r="C788" s="1" t="s">
        <v>11</v>
      </c>
      <c r="D788" s="1" t="s">
        <v>14</v>
      </c>
      <c r="E788" s="1">
        <v>7.43882527959234</v>
      </c>
      <c r="F788" s="2">
        <v>1.12793275664052E-5</v>
      </c>
      <c r="G788" s="1">
        <v>3.9653932778260099</v>
      </c>
      <c r="H788" s="1">
        <v>11.470603811443301</v>
      </c>
      <c r="I788" s="1">
        <v>1243.9803516888801</v>
      </c>
    </row>
    <row r="789" spans="1:9" ht="105" x14ac:dyDescent="0.25">
      <c r="A789" s="1" t="s">
        <v>639</v>
      </c>
      <c r="B789" s="1" t="s">
        <v>368</v>
      </c>
      <c r="C789" s="1" t="s">
        <v>13</v>
      </c>
      <c r="D789" s="1" t="s">
        <v>20</v>
      </c>
      <c r="E789" s="1">
        <v>8.0056830562736199</v>
      </c>
      <c r="F789" s="2">
        <v>1.8242747725835502E-5</v>
      </c>
      <c r="G789" s="1">
        <v>0.38939345633155398</v>
      </c>
      <c r="H789" s="1">
        <v>4.5814718480752203</v>
      </c>
      <c r="I789" s="1">
        <v>815.04461018020504</v>
      </c>
    </row>
    <row r="790" spans="1:9" ht="105" x14ac:dyDescent="0.25">
      <c r="A790" s="1" t="s">
        <v>639</v>
      </c>
      <c r="B790" s="1" t="s">
        <v>368</v>
      </c>
      <c r="C790" s="1" t="s">
        <v>11</v>
      </c>
      <c r="D790" s="1" t="s">
        <v>14</v>
      </c>
      <c r="E790" s="1">
        <v>7.3664998942723701</v>
      </c>
      <c r="F790" s="2">
        <v>8.7598649893456705E-6</v>
      </c>
      <c r="G790" s="1">
        <v>0.38939345633155398</v>
      </c>
      <c r="H790" s="1">
        <v>4.5814718480752203</v>
      </c>
      <c r="I790" s="1">
        <v>815.04461018020504</v>
      </c>
    </row>
    <row r="791" spans="1:9" ht="30" x14ac:dyDescent="0.25">
      <c r="A791" s="1" t="s">
        <v>640</v>
      </c>
      <c r="B791" s="1" t="s">
        <v>22</v>
      </c>
      <c r="C791" s="1" t="s">
        <v>13</v>
      </c>
      <c r="D791" s="1" t="s">
        <v>20</v>
      </c>
      <c r="E791" s="1">
        <v>9.2717838861282509</v>
      </c>
      <c r="F791" s="2">
        <v>6.95026700758205E-5</v>
      </c>
      <c r="G791" s="1">
        <v>1.4733830521812601</v>
      </c>
      <c r="H791" s="1">
        <v>3.5186851452240901</v>
      </c>
      <c r="I791" s="1">
        <v>1095.5349164763199</v>
      </c>
    </row>
    <row r="792" spans="1:9" ht="30" x14ac:dyDescent="0.25">
      <c r="A792" s="1" t="s">
        <v>640</v>
      </c>
      <c r="B792" s="1" t="s">
        <v>22</v>
      </c>
      <c r="C792" s="1" t="s">
        <v>11</v>
      </c>
      <c r="D792" s="1" t="s">
        <v>14</v>
      </c>
      <c r="E792" s="1">
        <v>8.5424242270812005</v>
      </c>
      <c r="F792" s="2">
        <v>2.3058999006005099E-5</v>
      </c>
      <c r="G792" s="1">
        <v>1.4733830521812601</v>
      </c>
      <c r="H792" s="1">
        <v>3.5186851452240901</v>
      </c>
      <c r="I792" s="1">
        <v>1095.5349164763199</v>
      </c>
    </row>
    <row r="793" spans="1:9" ht="75" x14ac:dyDescent="0.25">
      <c r="A793" s="1" t="s">
        <v>641</v>
      </c>
      <c r="B793" s="1" t="s">
        <v>507</v>
      </c>
      <c r="C793" s="1" t="s">
        <v>11</v>
      </c>
      <c r="D793" s="1" t="s">
        <v>12</v>
      </c>
      <c r="E793" s="1">
        <v>3.7901003223863001</v>
      </c>
      <c r="F793" s="2">
        <v>6.1682721632997604E-5</v>
      </c>
      <c r="G793" s="1">
        <v>269.73452504949802</v>
      </c>
      <c r="H793" s="1">
        <v>333.43648597722398</v>
      </c>
      <c r="I793" s="1">
        <v>27.256131615030402</v>
      </c>
    </row>
    <row r="794" spans="1:9" ht="75" x14ac:dyDescent="0.25">
      <c r="A794" s="1" t="s">
        <v>641</v>
      </c>
      <c r="B794" s="1" t="s">
        <v>507</v>
      </c>
      <c r="C794" s="1" t="s">
        <v>13</v>
      </c>
      <c r="D794" s="1" t="s">
        <v>14</v>
      </c>
      <c r="E794" s="1">
        <v>2.9771477520896599</v>
      </c>
      <c r="F794" s="1">
        <v>4.4204656136652301E-4</v>
      </c>
      <c r="G794" s="1">
        <v>269.73452504949802</v>
      </c>
      <c r="H794" s="1">
        <v>333.43648597722398</v>
      </c>
      <c r="I794" s="1">
        <v>27.256131615030402</v>
      </c>
    </row>
    <row r="795" spans="1:9" x14ac:dyDescent="0.25">
      <c r="A795" s="1" t="s">
        <v>642</v>
      </c>
      <c r="B795" s="1" t="s">
        <v>10</v>
      </c>
      <c r="C795" s="1" t="s">
        <v>11</v>
      </c>
      <c r="D795" s="1" t="s">
        <v>14</v>
      </c>
      <c r="E795" s="1">
        <v>2.3808376151388599</v>
      </c>
      <c r="F795" s="1">
        <v>4.3106931170657801E-2</v>
      </c>
      <c r="G795" s="1">
        <v>146.51899076214201</v>
      </c>
      <c r="H795" s="1">
        <v>203.31823676665499</v>
      </c>
      <c r="I795" s="1">
        <v>894.30604330183803</v>
      </c>
    </row>
    <row r="796" spans="1:9" x14ac:dyDescent="0.25">
      <c r="A796" s="1" t="s">
        <v>643</v>
      </c>
      <c r="B796" s="1" t="s">
        <v>10</v>
      </c>
      <c r="C796" s="1" t="s">
        <v>11</v>
      </c>
      <c r="D796" s="1" t="s">
        <v>14</v>
      </c>
      <c r="E796" s="1">
        <v>2.25759779544499</v>
      </c>
      <c r="F796" s="1">
        <v>2.9454895701423098E-2</v>
      </c>
      <c r="G796" s="1">
        <v>221.564171889363</v>
      </c>
      <c r="H796" s="1">
        <v>288.239092846674</v>
      </c>
      <c r="I796" s="1">
        <v>1161.3397260358299</v>
      </c>
    </row>
    <row r="797" spans="1:9" ht="45" x14ac:dyDescent="0.25">
      <c r="A797" s="1" t="s">
        <v>644</v>
      </c>
      <c r="B797" s="1" t="s">
        <v>315</v>
      </c>
      <c r="C797" s="1" t="s">
        <v>11</v>
      </c>
      <c r="D797" s="1" t="s">
        <v>14</v>
      </c>
      <c r="E797" s="1">
        <v>6.2110042971615904</v>
      </c>
      <c r="F797" s="1">
        <v>3.5662197640431701E-3</v>
      </c>
      <c r="G797" s="1">
        <v>0.52297055753689503</v>
      </c>
      <c r="H797" s="1">
        <v>7.4513477341281096</v>
      </c>
      <c r="I797" s="1">
        <v>106.869395665935</v>
      </c>
    </row>
    <row r="798" spans="1:9" ht="45" x14ac:dyDescent="0.25">
      <c r="A798" s="1" t="s">
        <v>644</v>
      </c>
      <c r="B798" s="1" t="s">
        <v>315</v>
      </c>
      <c r="C798" s="1" t="s">
        <v>13</v>
      </c>
      <c r="D798" s="1" t="s">
        <v>20</v>
      </c>
      <c r="E798" s="1">
        <v>4.3522978395621097</v>
      </c>
      <c r="F798" s="1">
        <v>1.48255818163316E-2</v>
      </c>
      <c r="G798" s="1">
        <v>0.52297055753689503</v>
      </c>
      <c r="H798" s="1">
        <v>7.4513477341281096</v>
      </c>
      <c r="I798" s="1">
        <v>106.869395665935</v>
      </c>
    </row>
    <row r="799" spans="1:9" ht="75" x14ac:dyDescent="0.25">
      <c r="A799" s="1" t="s">
        <v>645</v>
      </c>
      <c r="B799" s="1" t="s">
        <v>646</v>
      </c>
      <c r="C799" s="1" t="s">
        <v>11</v>
      </c>
      <c r="D799" s="1" t="s">
        <v>14</v>
      </c>
      <c r="E799" s="1">
        <v>2.6927553374843698</v>
      </c>
      <c r="F799" s="1">
        <v>2.7399644246443602E-3</v>
      </c>
      <c r="G799" s="1">
        <v>166.61796866660401</v>
      </c>
      <c r="H799" s="1">
        <v>105.41224400148501</v>
      </c>
      <c r="I799" s="1">
        <v>720.31561343439898</v>
      </c>
    </row>
    <row r="800" spans="1:9" x14ac:dyDescent="0.25">
      <c r="A800" s="1" t="s">
        <v>647</v>
      </c>
      <c r="B800" s="1" t="s">
        <v>10</v>
      </c>
      <c r="C800" s="1" t="s">
        <v>11</v>
      </c>
      <c r="D800" s="1" t="s">
        <v>14</v>
      </c>
      <c r="E800" s="1">
        <v>3.8333178777431098</v>
      </c>
      <c r="F800" s="1">
        <v>3.68877617708014E-3</v>
      </c>
      <c r="G800" s="1">
        <v>2.7268986199302101</v>
      </c>
      <c r="H800" s="1">
        <v>1.3954721895767801</v>
      </c>
      <c r="I800" s="1">
        <v>14.337034234460999</v>
      </c>
    </row>
    <row r="801" spans="1:9" x14ac:dyDescent="0.25">
      <c r="A801" s="1" t="s">
        <v>647</v>
      </c>
      <c r="B801" s="1" t="s">
        <v>10</v>
      </c>
      <c r="C801" s="1" t="s">
        <v>13</v>
      </c>
      <c r="D801" s="1" t="s">
        <v>20</v>
      </c>
      <c r="E801" s="1">
        <v>2.8155616313962</v>
      </c>
      <c r="F801" s="1">
        <v>2.1772672023456799E-2</v>
      </c>
      <c r="G801" s="1">
        <v>2.7268986199302101</v>
      </c>
      <c r="H801" s="1">
        <v>1.3954721895767801</v>
      </c>
      <c r="I801" s="1">
        <v>14.337034234460999</v>
      </c>
    </row>
    <row r="802" spans="1:9" ht="45" x14ac:dyDescent="0.25">
      <c r="A802" s="1" t="s">
        <v>648</v>
      </c>
      <c r="B802" s="1" t="s">
        <v>649</v>
      </c>
      <c r="C802" s="1" t="s">
        <v>11</v>
      </c>
      <c r="D802" s="1" t="s">
        <v>14</v>
      </c>
      <c r="E802" s="1">
        <v>4.8929731486072496</v>
      </c>
      <c r="F802" s="2">
        <v>7.4261607050005703E-6</v>
      </c>
      <c r="G802" s="1">
        <v>8.3296378065579102</v>
      </c>
      <c r="H802" s="1">
        <v>5.93519431959042</v>
      </c>
      <c r="I802" s="1">
        <v>150.41191726634599</v>
      </c>
    </row>
    <row r="803" spans="1:9" ht="45" x14ac:dyDescent="0.25">
      <c r="A803" s="1" t="s">
        <v>648</v>
      </c>
      <c r="B803" s="1" t="s">
        <v>649</v>
      </c>
      <c r="C803" s="1" t="s">
        <v>13</v>
      </c>
      <c r="D803" s="1" t="s">
        <v>20</v>
      </c>
      <c r="E803" s="1">
        <v>4.49083387470123</v>
      </c>
      <c r="F803" s="2">
        <v>1.14416800215236E-5</v>
      </c>
      <c r="G803" s="1">
        <v>8.3296378065579102</v>
      </c>
      <c r="H803" s="1">
        <v>5.93519431959042</v>
      </c>
      <c r="I803" s="1">
        <v>150.41191726634599</v>
      </c>
    </row>
    <row r="804" spans="1:9" ht="90" x14ac:dyDescent="0.25">
      <c r="A804" s="1" t="s">
        <v>650</v>
      </c>
      <c r="B804" s="1" t="s">
        <v>651</v>
      </c>
      <c r="C804" s="1" t="s">
        <v>11</v>
      </c>
      <c r="D804" s="1" t="s">
        <v>14</v>
      </c>
      <c r="E804" s="1">
        <v>2.2395787183344198</v>
      </c>
      <c r="F804" s="1">
        <v>1.00503234870541E-2</v>
      </c>
      <c r="G804" s="1">
        <v>90.657093372771101</v>
      </c>
      <c r="H804" s="1">
        <v>67.969634031361196</v>
      </c>
      <c r="I804" s="1">
        <v>314.93269751654901</v>
      </c>
    </row>
    <row r="805" spans="1:9" x14ac:dyDescent="0.25">
      <c r="A805" s="1" t="s">
        <v>652</v>
      </c>
      <c r="B805" s="1" t="s">
        <v>10</v>
      </c>
      <c r="C805" s="1" t="s">
        <v>11</v>
      </c>
      <c r="D805" s="1" t="s">
        <v>14</v>
      </c>
      <c r="E805" s="1">
        <v>3.4527092281351099</v>
      </c>
      <c r="F805" s="1">
        <v>8.8614361955056497E-4</v>
      </c>
      <c r="G805" s="1">
        <v>5.3202496177962004</v>
      </c>
      <c r="H805" s="1">
        <v>4.0914232693591801</v>
      </c>
      <c r="I805" s="1">
        <v>41.752885081194698</v>
      </c>
    </row>
    <row r="806" spans="1:9" x14ac:dyDescent="0.25">
      <c r="A806" s="1" t="s">
        <v>652</v>
      </c>
      <c r="B806" s="1" t="s">
        <v>10</v>
      </c>
      <c r="C806" s="1" t="s">
        <v>13</v>
      </c>
      <c r="D806" s="1" t="s">
        <v>20</v>
      </c>
      <c r="E806" s="1">
        <v>2.7333337242135598</v>
      </c>
      <c r="F806" s="1">
        <v>4.8524350075093503E-3</v>
      </c>
      <c r="G806" s="1">
        <v>5.3202496177962004</v>
      </c>
      <c r="H806" s="1">
        <v>4.0914232693591801</v>
      </c>
      <c r="I806" s="1">
        <v>41.752885081194698</v>
      </c>
    </row>
    <row r="807" spans="1:9" ht="75" x14ac:dyDescent="0.25">
      <c r="A807" s="1" t="s">
        <v>653</v>
      </c>
      <c r="B807" s="1" t="s">
        <v>654</v>
      </c>
      <c r="C807" s="1" t="s">
        <v>11</v>
      </c>
      <c r="D807" s="1" t="s">
        <v>12</v>
      </c>
      <c r="E807" s="1">
        <v>2.0098936696066199</v>
      </c>
      <c r="F807" s="1">
        <v>3.5706048253457602E-4</v>
      </c>
      <c r="G807" s="1">
        <v>146.62078885676101</v>
      </c>
      <c r="H807" s="1">
        <v>152.744371888681</v>
      </c>
      <c r="I807" s="1">
        <v>39.303506067914299</v>
      </c>
    </row>
    <row r="808" spans="1:9" ht="75" x14ac:dyDescent="0.25">
      <c r="A808" s="1" t="s">
        <v>653</v>
      </c>
      <c r="B808" s="1" t="s">
        <v>654</v>
      </c>
      <c r="C808" s="1" t="s">
        <v>13</v>
      </c>
      <c r="D808" s="1" t="s">
        <v>14</v>
      </c>
      <c r="E808" s="1">
        <v>1.83136275316563</v>
      </c>
      <c r="F808" s="1">
        <v>1.2703399017573501E-3</v>
      </c>
      <c r="G808" s="1">
        <v>146.62078885676101</v>
      </c>
      <c r="H808" s="1">
        <v>152.744371888681</v>
      </c>
      <c r="I808" s="1">
        <v>39.303506067914299</v>
      </c>
    </row>
    <row r="809" spans="1:9" ht="75" x14ac:dyDescent="0.25">
      <c r="A809" s="1" t="s">
        <v>655</v>
      </c>
      <c r="B809" s="1" t="s">
        <v>26</v>
      </c>
      <c r="C809" s="1" t="s">
        <v>13</v>
      </c>
      <c r="D809" s="1" t="s">
        <v>20</v>
      </c>
      <c r="E809" s="1">
        <v>3.0143673605930199</v>
      </c>
      <c r="F809" s="2">
        <v>3.9386629762253202E-5</v>
      </c>
      <c r="G809" s="1">
        <v>21.603027548087098</v>
      </c>
      <c r="H809" s="1">
        <v>28.809716215666398</v>
      </c>
      <c r="I809" s="1">
        <v>161.620177433034</v>
      </c>
    </row>
    <row r="810" spans="1:9" ht="75" x14ac:dyDescent="0.25">
      <c r="A810" s="1" t="s">
        <v>655</v>
      </c>
      <c r="B810" s="1" t="s">
        <v>26</v>
      </c>
      <c r="C810" s="1" t="s">
        <v>11</v>
      </c>
      <c r="D810" s="1" t="s">
        <v>14</v>
      </c>
      <c r="E810" s="1">
        <v>2.63726234482961</v>
      </c>
      <c r="F810" s="2">
        <v>6.6026131549301205E-5</v>
      </c>
      <c r="G810" s="1">
        <v>21.603027548087098</v>
      </c>
      <c r="H810" s="1">
        <v>28.809716215666398</v>
      </c>
      <c r="I810" s="1">
        <v>161.620177433034</v>
      </c>
    </row>
    <row r="811" spans="1:9" x14ac:dyDescent="0.25">
      <c r="A811" s="1" t="s">
        <v>656</v>
      </c>
      <c r="B811" s="1" t="s">
        <v>10</v>
      </c>
      <c r="C811" s="1" t="s">
        <v>11</v>
      </c>
      <c r="D811" s="1" t="s">
        <v>14</v>
      </c>
      <c r="E811" s="1">
        <v>5.4727104422391104</v>
      </c>
      <c r="F811" s="1">
        <v>4.81169041696971E-4</v>
      </c>
      <c r="G811" s="1">
        <v>15.956559575986001</v>
      </c>
      <c r="H811" s="1">
        <v>34.4362200380953</v>
      </c>
      <c r="I811" s="1">
        <v>669.05057465241498</v>
      </c>
    </row>
    <row r="812" spans="1:9" x14ac:dyDescent="0.25">
      <c r="A812" s="1" t="s">
        <v>656</v>
      </c>
      <c r="B812" s="1" t="s">
        <v>10</v>
      </c>
      <c r="C812" s="1" t="s">
        <v>13</v>
      </c>
      <c r="D812" s="1" t="s">
        <v>20</v>
      </c>
      <c r="E812" s="1">
        <v>5.1028721711822298</v>
      </c>
      <c r="F812" s="1">
        <v>9.6710310291577299E-4</v>
      </c>
      <c r="G812" s="1">
        <v>15.956559575986001</v>
      </c>
      <c r="H812" s="1">
        <v>34.4362200380953</v>
      </c>
      <c r="I812" s="1">
        <v>669.05057465241498</v>
      </c>
    </row>
    <row r="813" spans="1:9" x14ac:dyDescent="0.25">
      <c r="A813" s="1" t="s">
        <v>657</v>
      </c>
      <c r="B813" s="1" t="s">
        <v>10</v>
      </c>
      <c r="C813" s="1" t="s">
        <v>11</v>
      </c>
      <c r="D813" s="1" t="s">
        <v>14</v>
      </c>
      <c r="E813" s="1">
        <v>7.3522450110316599</v>
      </c>
      <c r="F813" s="1">
        <v>1.0691735051861901E-4</v>
      </c>
      <c r="G813" s="1">
        <v>5.4038603385118504E-3</v>
      </c>
      <c r="H813" s="1">
        <v>2.2910110671698802E-2</v>
      </c>
      <c r="I813" s="1">
        <v>3.3010125144498801</v>
      </c>
    </row>
    <row r="814" spans="1:9" x14ac:dyDescent="0.25">
      <c r="A814" s="1" t="s">
        <v>657</v>
      </c>
      <c r="B814" s="1" t="s">
        <v>10</v>
      </c>
      <c r="C814" s="1" t="s">
        <v>13</v>
      </c>
      <c r="D814" s="1" t="s">
        <v>20</v>
      </c>
      <c r="E814" s="1">
        <v>7.0100001713215301</v>
      </c>
      <c r="F814" s="1">
        <v>1.5895629870300599E-4</v>
      </c>
      <c r="G814" s="1">
        <v>5.4038603385118504E-3</v>
      </c>
      <c r="H814" s="1">
        <v>2.2910110671698802E-2</v>
      </c>
      <c r="I814" s="1">
        <v>3.3010125144498801</v>
      </c>
    </row>
    <row r="815" spans="1:9" x14ac:dyDescent="0.25">
      <c r="A815" s="1" t="s">
        <v>658</v>
      </c>
      <c r="B815" s="1" t="s">
        <v>10</v>
      </c>
      <c r="C815" s="1" t="s">
        <v>11</v>
      </c>
      <c r="D815" s="1" t="s">
        <v>14</v>
      </c>
      <c r="E815" s="1">
        <v>4.6411406428928297</v>
      </c>
      <c r="F815" s="1">
        <v>1.2101702460311999E-2</v>
      </c>
      <c r="G815" s="1">
        <v>8.3472249167082999E-2</v>
      </c>
      <c r="H815" s="1">
        <v>0.20267412794105999</v>
      </c>
      <c r="I815" s="1">
        <v>6.8142927320467104</v>
      </c>
    </row>
    <row r="816" spans="1:9" x14ac:dyDescent="0.25">
      <c r="A816" s="1" t="s">
        <v>658</v>
      </c>
      <c r="B816" s="1" t="s">
        <v>10</v>
      </c>
      <c r="C816" s="1" t="s">
        <v>13</v>
      </c>
      <c r="D816" s="1" t="s">
        <v>20</v>
      </c>
      <c r="E816" s="1">
        <v>4.2718635642973499</v>
      </c>
      <c r="F816" s="1">
        <v>1.53311371081188E-2</v>
      </c>
      <c r="G816" s="1">
        <v>8.3472249167082999E-2</v>
      </c>
      <c r="H816" s="1">
        <v>0.20267412794105999</v>
      </c>
      <c r="I816" s="1">
        <v>6.8142927320467104</v>
      </c>
    </row>
    <row r="817" spans="1:9" ht="90" x14ac:dyDescent="0.25">
      <c r="A817" s="1" t="s">
        <v>659</v>
      </c>
      <c r="B817" s="1" t="s">
        <v>41</v>
      </c>
      <c r="C817" s="1" t="s">
        <v>11</v>
      </c>
      <c r="D817" s="1" t="s">
        <v>14</v>
      </c>
      <c r="E817" s="1">
        <v>2.0034429015264101</v>
      </c>
      <c r="F817" s="1">
        <v>2.6656266942195299E-3</v>
      </c>
      <c r="G817" s="1">
        <v>277.70347931593102</v>
      </c>
      <c r="H817" s="1">
        <v>195.32816385500601</v>
      </c>
      <c r="I817" s="1">
        <v>814.96618463618995</v>
      </c>
    </row>
    <row r="818" spans="1:9" ht="90" x14ac:dyDescent="0.25">
      <c r="A818" s="1" t="s">
        <v>660</v>
      </c>
      <c r="B818" s="1" t="s">
        <v>457</v>
      </c>
      <c r="C818" s="1" t="s">
        <v>11</v>
      </c>
      <c r="D818" s="1" t="s">
        <v>14</v>
      </c>
      <c r="E818" s="1">
        <v>3.22605101539384</v>
      </c>
      <c r="F818" s="1">
        <v>8.8873337203468003E-3</v>
      </c>
      <c r="G818" s="1">
        <v>4.99982990629589</v>
      </c>
      <c r="H818" s="1">
        <v>0.65364272372640597</v>
      </c>
      <c r="I818" s="1">
        <v>7.9053063434450497</v>
      </c>
    </row>
    <row r="819" spans="1:9" x14ac:dyDescent="0.25">
      <c r="A819" s="1" t="s">
        <v>661</v>
      </c>
      <c r="B819" s="1" t="s">
        <v>10</v>
      </c>
      <c r="C819" s="1" t="s">
        <v>11</v>
      </c>
      <c r="D819" s="1" t="s">
        <v>12</v>
      </c>
      <c r="E819" s="1">
        <v>6.4537171720909097</v>
      </c>
      <c r="F819" s="1">
        <v>3.97872185418655E-4</v>
      </c>
      <c r="G819" s="1">
        <v>666.46462062157104</v>
      </c>
      <c r="H819" s="1">
        <v>991.05301017357601</v>
      </c>
      <c r="I819" s="1">
        <v>14.741978662190601</v>
      </c>
    </row>
    <row r="820" spans="1:9" x14ac:dyDescent="0.25">
      <c r="A820" s="1" t="s">
        <v>661</v>
      </c>
      <c r="B820" s="1" t="s">
        <v>10</v>
      </c>
      <c r="C820" s="1" t="s">
        <v>13</v>
      </c>
      <c r="D820" s="1" t="s">
        <v>14</v>
      </c>
      <c r="E820" s="1">
        <v>4.9346757987634904</v>
      </c>
      <c r="F820" s="1">
        <v>2.0062306011798402E-3</v>
      </c>
      <c r="G820" s="1">
        <v>666.46462062157104</v>
      </c>
      <c r="H820" s="1">
        <v>991.05301017357601</v>
      </c>
      <c r="I820" s="1">
        <v>14.741978662190601</v>
      </c>
    </row>
    <row r="821" spans="1:9" ht="30" x14ac:dyDescent="0.25">
      <c r="A821" s="1" t="s">
        <v>662</v>
      </c>
      <c r="B821" s="1" t="s">
        <v>663</v>
      </c>
      <c r="C821" s="1" t="s">
        <v>13</v>
      </c>
      <c r="D821" s="1" t="s">
        <v>20</v>
      </c>
      <c r="E821" s="1">
        <v>2.05028520845817</v>
      </c>
      <c r="F821" s="1">
        <v>9.7405620030229401E-4</v>
      </c>
      <c r="G821" s="1">
        <v>88.109602998352202</v>
      </c>
      <c r="H821" s="1">
        <v>106.921242599973</v>
      </c>
      <c r="I821" s="1">
        <v>325.17829245152598</v>
      </c>
    </row>
    <row r="822" spans="1:9" ht="30" x14ac:dyDescent="0.25">
      <c r="A822" s="1" t="s">
        <v>662</v>
      </c>
      <c r="B822" s="1" t="s">
        <v>663</v>
      </c>
      <c r="C822" s="1" t="s">
        <v>11</v>
      </c>
      <c r="D822" s="1" t="s">
        <v>14</v>
      </c>
      <c r="E822" s="1">
        <v>1.8401953984846999</v>
      </c>
      <c r="F822" s="1">
        <v>2.70937175708621E-3</v>
      </c>
      <c r="G822" s="1">
        <v>88.109602998352202</v>
      </c>
      <c r="H822" s="1">
        <v>106.921242599973</v>
      </c>
      <c r="I822" s="1">
        <v>325.17829245152598</v>
      </c>
    </row>
    <row r="823" spans="1:9" x14ac:dyDescent="0.25">
      <c r="A823" s="1" t="s">
        <v>664</v>
      </c>
      <c r="B823" s="1" t="s">
        <v>10</v>
      </c>
      <c r="C823" s="1" t="s">
        <v>11</v>
      </c>
      <c r="D823" s="1" t="s">
        <v>14</v>
      </c>
      <c r="E823" s="1">
        <v>1.8890647178532101</v>
      </c>
      <c r="F823" s="1">
        <v>2.03464444262739E-2</v>
      </c>
      <c r="G823" s="1">
        <v>33.091706348184999</v>
      </c>
      <c r="H823" s="1">
        <v>33.134885319787799</v>
      </c>
      <c r="I823" s="1">
        <v>81.666883044189902</v>
      </c>
    </row>
    <row r="824" spans="1:9" ht="90" x14ac:dyDescent="0.25">
      <c r="A824" s="1" t="s">
        <v>665</v>
      </c>
      <c r="B824" s="1" t="s">
        <v>666</v>
      </c>
      <c r="C824" s="1" t="s">
        <v>13</v>
      </c>
      <c r="D824" s="1" t="s">
        <v>14</v>
      </c>
      <c r="E824" s="1">
        <v>4.8796210813046601</v>
      </c>
      <c r="F824" s="1">
        <v>4.9037437380346801E-4</v>
      </c>
      <c r="G824" s="1">
        <v>657.62108143865396</v>
      </c>
      <c r="H824" s="1">
        <v>390.05531309733402</v>
      </c>
      <c r="I824" s="1">
        <v>29.300398595763099</v>
      </c>
    </row>
    <row r="825" spans="1:9" ht="90" x14ac:dyDescent="0.25">
      <c r="A825" s="1" t="s">
        <v>665</v>
      </c>
      <c r="B825" s="1" t="s">
        <v>666</v>
      </c>
      <c r="C825" s="1" t="s">
        <v>11</v>
      </c>
      <c r="D825" s="1" t="s">
        <v>12</v>
      </c>
      <c r="E825" s="1">
        <v>3.5870450843046</v>
      </c>
      <c r="F825" s="1">
        <v>3.4384361595619899E-3</v>
      </c>
      <c r="G825" s="1">
        <v>657.62108143865396</v>
      </c>
      <c r="H825" s="1">
        <v>390.05531309733402</v>
      </c>
      <c r="I825" s="1">
        <v>29.300398595763099</v>
      </c>
    </row>
    <row r="826" spans="1:9" ht="75" x14ac:dyDescent="0.25">
      <c r="A826" s="1" t="s">
        <v>667</v>
      </c>
      <c r="B826" s="1" t="s">
        <v>668</v>
      </c>
      <c r="C826" s="1" t="s">
        <v>13</v>
      </c>
      <c r="D826" s="1" t="s">
        <v>20</v>
      </c>
      <c r="E826" s="1">
        <v>2.85409473660475</v>
      </c>
      <c r="F826" s="1">
        <v>4.2855960067647797E-3</v>
      </c>
      <c r="G826" s="1">
        <v>2.6219509701514201</v>
      </c>
      <c r="H826" s="1">
        <v>4.5597724721964701</v>
      </c>
      <c r="I826" s="1">
        <v>23.953602827210599</v>
      </c>
    </row>
    <row r="827" spans="1:9" ht="75" x14ac:dyDescent="0.25">
      <c r="A827" s="1" t="s">
        <v>667</v>
      </c>
      <c r="B827" s="1" t="s">
        <v>668</v>
      </c>
      <c r="C827" s="1" t="s">
        <v>11</v>
      </c>
      <c r="D827" s="1" t="s">
        <v>14</v>
      </c>
      <c r="E827" s="1">
        <v>2.1773290495789999</v>
      </c>
      <c r="F827" s="1">
        <v>1.39806733857618E-2</v>
      </c>
      <c r="G827" s="1">
        <v>2.6219509701514201</v>
      </c>
      <c r="H827" s="1">
        <v>4.5597724721964701</v>
      </c>
      <c r="I827" s="1">
        <v>23.953602827210599</v>
      </c>
    </row>
    <row r="828" spans="1:9" ht="45" x14ac:dyDescent="0.25">
      <c r="A828" s="1" t="s">
        <v>669</v>
      </c>
      <c r="B828" s="1" t="s">
        <v>670</v>
      </c>
      <c r="C828" s="1" t="s">
        <v>13</v>
      </c>
      <c r="D828" s="1" t="s">
        <v>14</v>
      </c>
      <c r="E828" s="1">
        <v>2.4522602002563598</v>
      </c>
      <c r="F828" s="1">
        <v>2.8313363108976999E-4</v>
      </c>
      <c r="G828" s="1">
        <v>105.083004552077</v>
      </c>
      <c r="H828" s="1">
        <v>83.709990053632495</v>
      </c>
      <c r="I828" s="1">
        <v>21.3595508574465</v>
      </c>
    </row>
    <row r="829" spans="1:9" ht="45" x14ac:dyDescent="0.25">
      <c r="A829" s="1" t="s">
        <v>669</v>
      </c>
      <c r="B829" s="1" t="s">
        <v>670</v>
      </c>
      <c r="C829" s="1" t="s">
        <v>11</v>
      </c>
      <c r="D829" s="1" t="s">
        <v>12</v>
      </c>
      <c r="E829" s="1">
        <v>2.0336726672565</v>
      </c>
      <c r="F829" s="1">
        <v>1.52247422269029E-3</v>
      </c>
      <c r="G829" s="1">
        <v>105.083004552077</v>
      </c>
      <c r="H829" s="1">
        <v>83.709990053632495</v>
      </c>
      <c r="I829" s="1">
        <v>21.3595508574465</v>
      </c>
    </row>
    <row r="830" spans="1:9" ht="90" x14ac:dyDescent="0.25">
      <c r="A830" s="1" t="s">
        <v>671</v>
      </c>
      <c r="B830" s="1" t="s">
        <v>672</v>
      </c>
      <c r="C830" s="1" t="s">
        <v>11</v>
      </c>
      <c r="D830" s="1" t="s">
        <v>14</v>
      </c>
      <c r="E830" s="1">
        <v>1.98405651602182</v>
      </c>
      <c r="F830" s="1">
        <v>3.7631967452961199E-2</v>
      </c>
      <c r="G830" s="1">
        <v>111.355947728657</v>
      </c>
      <c r="H830" s="1">
        <v>169.65046349288301</v>
      </c>
      <c r="I830" s="1">
        <v>536.527499223061</v>
      </c>
    </row>
    <row r="831" spans="1:9" ht="90" x14ac:dyDescent="0.25">
      <c r="A831" s="1" t="s">
        <v>673</v>
      </c>
      <c r="B831" s="1" t="s">
        <v>674</v>
      </c>
      <c r="C831" s="1" t="s">
        <v>13</v>
      </c>
      <c r="D831" s="1" t="s">
        <v>14</v>
      </c>
      <c r="E831" s="1">
        <v>2.1630825973499701</v>
      </c>
      <c r="F831" s="1">
        <v>1.26323196457975E-2</v>
      </c>
      <c r="G831" s="1">
        <v>97.489938029708696</v>
      </c>
      <c r="H831" s="1">
        <v>59.216326579232899</v>
      </c>
      <c r="I831" s="1">
        <v>26.469891135087</v>
      </c>
    </row>
    <row r="832" spans="1:9" x14ac:dyDescent="0.25">
      <c r="A832" s="1" t="s">
        <v>675</v>
      </c>
      <c r="B832" s="1" t="s">
        <v>10</v>
      </c>
      <c r="C832" s="1" t="s">
        <v>11</v>
      </c>
      <c r="D832" s="1" t="s">
        <v>14</v>
      </c>
      <c r="E832" s="1">
        <v>5.4097302733269101</v>
      </c>
      <c r="F832" s="1">
        <v>5.2675043047343403E-3</v>
      </c>
      <c r="G832" s="1">
        <v>2.2016734196625101</v>
      </c>
      <c r="H832" s="1">
        <v>0.32279935792464698</v>
      </c>
      <c r="I832" s="1">
        <v>18.033566935586499</v>
      </c>
    </row>
    <row r="833" spans="1:9" x14ac:dyDescent="0.25">
      <c r="A833" s="1" t="s">
        <v>675</v>
      </c>
      <c r="B833" s="1" t="s">
        <v>10</v>
      </c>
      <c r="C833" s="1" t="s">
        <v>13</v>
      </c>
      <c r="D833" s="1" t="s">
        <v>20</v>
      </c>
      <c r="E833" s="1">
        <v>3.1224178674451402</v>
      </c>
      <c r="F833" s="1">
        <v>1.6456813116041899E-2</v>
      </c>
      <c r="G833" s="1">
        <v>2.2016734196625101</v>
      </c>
      <c r="H833" s="1">
        <v>0.32279935792464698</v>
      </c>
      <c r="I833" s="1">
        <v>18.033566935586499</v>
      </c>
    </row>
    <row r="834" spans="1:9" ht="30" x14ac:dyDescent="0.25">
      <c r="A834" s="1" t="s">
        <v>676</v>
      </c>
      <c r="B834" s="1" t="s">
        <v>677</v>
      </c>
      <c r="C834" s="1" t="s">
        <v>11</v>
      </c>
      <c r="D834" s="1" t="s">
        <v>14</v>
      </c>
      <c r="E834" s="1">
        <v>2.1503896342468498</v>
      </c>
      <c r="F834" s="1">
        <v>2.71024443994767E-3</v>
      </c>
      <c r="G834" s="1">
        <v>4.9039775074397802</v>
      </c>
      <c r="H834" s="1">
        <v>3.2362413082123398</v>
      </c>
      <c r="I834" s="1">
        <v>12.2725112218383</v>
      </c>
    </row>
    <row r="835" spans="1:9" x14ac:dyDescent="0.25">
      <c r="A835" s="1" t="s">
        <v>678</v>
      </c>
      <c r="B835" s="1" t="s">
        <v>10</v>
      </c>
      <c r="C835" s="1" t="s">
        <v>11</v>
      </c>
      <c r="D835" s="1" t="s">
        <v>14</v>
      </c>
      <c r="E835" s="1">
        <v>5.6241691847125601</v>
      </c>
      <c r="F835" s="1">
        <v>1.0235118379341299E-2</v>
      </c>
      <c r="G835" s="1">
        <v>9.5427542825805997E-2</v>
      </c>
      <c r="H835" s="1">
        <v>0.14263249880639101</v>
      </c>
      <c r="I835" s="1">
        <v>6.9502683490547303</v>
      </c>
    </row>
    <row r="836" spans="1:9" x14ac:dyDescent="0.25">
      <c r="A836" s="1" t="s">
        <v>678</v>
      </c>
      <c r="B836" s="1" t="s">
        <v>10</v>
      </c>
      <c r="C836" s="1" t="s">
        <v>13</v>
      </c>
      <c r="D836" s="1" t="s">
        <v>20</v>
      </c>
      <c r="E836" s="1">
        <v>4.24653202874158</v>
      </c>
      <c r="F836" s="1">
        <v>2.37787152848653E-2</v>
      </c>
      <c r="G836" s="1">
        <v>9.5427542825805997E-2</v>
      </c>
      <c r="H836" s="1">
        <v>0.14263249880639101</v>
      </c>
      <c r="I836" s="1">
        <v>6.9502683490547303</v>
      </c>
    </row>
    <row r="837" spans="1:9" ht="60" x14ac:dyDescent="0.25">
      <c r="A837" s="1" t="s">
        <v>679</v>
      </c>
      <c r="B837" s="1" t="s">
        <v>680</v>
      </c>
      <c r="C837" s="1" t="s">
        <v>11</v>
      </c>
      <c r="D837" s="1" t="s">
        <v>14</v>
      </c>
      <c r="E837" s="1">
        <v>4.2329984689028004</v>
      </c>
      <c r="F837" s="1">
        <v>3.3488307891798398E-4</v>
      </c>
      <c r="G837" s="1">
        <v>0.93368890110133196</v>
      </c>
      <c r="H837" s="1">
        <v>0.81459252887246403</v>
      </c>
      <c r="I837" s="1">
        <v>12.0055496589307</v>
      </c>
    </row>
    <row r="838" spans="1:9" ht="60" x14ac:dyDescent="0.25">
      <c r="A838" s="1" t="s">
        <v>679</v>
      </c>
      <c r="B838" s="1" t="s">
        <v>680</v>
      </c>
      <c r="C838" s="1" t="s">
        <v>13</v>
      </c>
      <c r="D838" s="1" t="s">
        <v>20</v>
      </c>
      <c r="E838" s="1">
        <v>4.0665972116403797</v>
      </c>
      <c r="F838" s="1">
        <v>7.0417342735235901E-4</v>
      </c>
      <c r="G838" s="1">
        <v>0.93368890110133196</v>
      </c>
      <c r="H838" s="1">
        <v>0.81459252887246403</v>
      </c>
      <c r="I838" s="1">
        <v>12.0055496589307</v>
      </c>
    </row>
    <row r="839" spans="1:9" ht="75" x14ac:dyDescent="0.25">
      <c r="A839" s="1" t="s">
        <v>681</v>
      </c>
      <c r="B839" s="1" t="s">
        <v>279</v>
      </c>
      <c r="C839" s="1" t="s">
        <v>13</v>
      </c>
      <c r="D839" s="1" t="s">
        <v>20</v>
      </c>
      <c r="E839" s="1">
        <v>3.1758111127220898</v>
      </c>
      <c r="F839" s="2">
        <v>7.1402284256695105E-5</v>
      </c>
      <c r="G839" s="1">
        <v>45.317852638399103</v>
      </c>
      <c r="H839" s="1">
        <v>51.621770356986701</v>
      </c>
      <c r="I839" s="1">
        <v>428.61588267580498</v>
      </c>
    </row>
    <row r="840" spans="1:9" ht="75" x14ac:dyDescent="0.25">
      <c r="A840" s="1" t="s">
        <v>681</v>
      </c>
      <c r="B840" s="1" t="s">
        <v>279</v>
      </c>
      <c r="C840" s="1" t="s">
        <v>11</v>
      </c>
      <c r="D840" s="1" t="s">
        <v>14</v>
      </c>
      <c r="E840" s="1">
        <v>3.1244815642777501</v>
      </c>
      <c r="F840" s="2">
        <v>6.1215445879182401E-5</v>
      </c>
      <c r="G840" s="1">
        <v>45.317852638399103</v>
      </c>
      <c r="H840" s="1">
        <v>51.621770356986701</v>
      </c>
      <c r="I840" s="1">
        <v>428.61588267580498</v>
      </c>
    </row>
    <row r="841" spans="1:9" x14ac:dyDescent="0.25">
      <c r="A841" s="1" t="s">
        <v>682</v>
      </c>
      <c r="B841" s="1" t="s">
        <v>10</v>
      </c>
      <c r="C841" s="1" t="s">
        <v>13</v>
      </c>
      <c r="D841" s="1" t="s">
        <v>14</v>
      </c>
      <c r="E841" s="1">
        <v>4.2626494955880299</v>
      </c>
      <c r="F841" s="1">
        <v>4.3335068934118899E-4</v>
      </c>
      <c r="G841" s="1">
        <v>114.707572400312</v>
      </c>
      <c r="H841" s="1">
        <v>72.3233017694604</v>
      </c>
      <c r="I841" s="1">
        <v>4.26353737108861</v>
      </c>
    </row>
    <row r="842" spans="1:9" x14ac:dyDescent="0.25">
      <c r="A842" s="1" t="s">
        <v>682</v>
      </c>
      <c r="B842" s="1" t="s">
        <v>10</v>
      </c>
      <c r="C842" s="1" t="s">
        <v>11</v>
      </c>
      <c r="D842" s="1" t="s">
        <v>12</v>
      </c>
      <c r="E842" s="1">
        <v>3.95751453627987</v>
      </c>
      <c r="F842" s="1">
        <v>6.2764842320037499E-4</v>
      </c>
      <c r="G842" s="1">
        <v>114.707572400312</v>
      </c>
      <c r="H842" s="1">
        <v>72.3233017694604</v>
      </c>
      <c r="I842" s="1">
        <v>4.26353737108861</v>
      </c>
    </row>
    <row r="843" spans="1:9" x14ac:dyDescent="0.25">
      <c r="A843" s="1" t="s">
        <v>683</v>
      </c>
      <c r="B843" s="1" t="s">
        <v>10</v>
      </c>
      <c r="C843" s="1" t="s">
        <v>11</v>
      </c>
      <c r="D843" s="1" t="s">
        <v>14</v>
      </c>
      <c r="E843" s="1">
        <v>6.5724014084202897</v>
      </c>
      <c r="F843" s="1">
        <v>5.4792910754580197E-4</v>
      </c>
      <c r="G843" s="1">
        <v>5.4038603385118504E-3</v>
      </c>
      <c r="H843" s="1">
        <v>1.74542050040748E-2</v>
      </c>
      <c r="I843" s="1">
        <v>1.8086667101285501</v>
      </c>
    </row>
    <row r="844" spans="1:9" x14ac:dyDescent="0.25">
      <c r="A844" s="1" t="s">
        <v>683</v>
      </c>
      <c r="B844" s="1" t="s">
        <v>10</v>
      </c>
      <c r="C844" s="1" t="s">
        <v>13</v>
      </c>
      <c r="D844" s="1" t="s">
        <v>20</v>
      </c>
      <c r="E844" s="1">
        <v>6.19988177868915</v>
      </c>
      <c r="F844" s="1">
        <v>8.9154458010837602E-4</v>
      </c>
      <c r="G844" s="1">
        <v>5.4038603385118504E-3</v>
      </c>
      <c r="H844" s="1">
        <v>1.74542050040748E-2</v>
      </c>
      <c r="I844" s="1">
        <v>1.8086667101285501</v>
      </c>
    </row>
    <row r="845" spans="1:9" ht="135" x14ac:dyDescent="0.25">
      <c r="A845" s="1" t="s">
        <v>684</v>
      </c>
      <c r="B845" s="1" t="s">
        <v>119</v>
      </c>
      <c r="C845" s="1" t="s">
        <v>11</v>
      </c>
      <c r="D845" s="1" t="s">
        <v>12</v>
      </c>
      <c r="E845" s="1">
        <v>3.1720659642106899</v>
      </c>
      <c r="F845" s="1">
        <v>1.1221741899981E-3</v>
      </c>
      <c r="G845" s="1">
        <v>8.1466628870239699</v>
      </c>
      <c r="H845" s="1">
        <v>19.730559118183901</v>
      </c>
      <c r="I845" s="1">
        <v>1.84442404214642</v>
      </c>
    </row>
    <row r="846" spans="1:9" ht="135" x14ac:dyDescent="0.25">
      <c r="A846" s="1" t="s">
        <v>684</v>
      </c>
      <c r="B846" s="1" t="s">
        <v>119</v>
      </c>
      <c r="C846" s="1" t="s">
        <v>13</v>
      </c>
      <c r="D846" s="1" t="s">
        <v>14</v>
      </c>
      <c r="E846" s="1">
        <v>2.3226266276182299</v>
      </c>
      <c r="F846" s="1">
        <v>2.6169058644955501E-2</v>
      </c>
      <c r="G846" s="1">
        <v>8.1466628870239699</v>
      </c>
      <c r="H846" s="1">
        <v>19.730559118183901</v>
      </c>
      <c r="I846" s="1">
        <v>1.84442404214642</v>
      </c>
    </row>
    <row r="847" spans="1:9" ht="90" x14ac:dyDescent="0.25">
      <c r="A847" s="1" t="s">
        <v>685</v>
      </c>
      <c r="B847" s="1" t="s">
        <v>686</v>
      </c>
      <c r="C847" s="1" t="s">
        <v>11</v>
      </c>
      <c r="D847" s="1" t="s">
        <v>14</v>
      </c>
      <c r="E847" s="1">
        <v>2.8094633820874102</v>
      </c>
      <c r="F847" s="1">
        <v>1.5119007467384E-2</v>
      </c>
      <c r="G847" s="1">
        <v>153.73233170148299</v>
      </c>
      <c r="H847" s="1">
        <v>245.76038911808701</v>
      </c>
      <c r="I847" s="1">
        <v>997.27392605715897</v>
      </c>
    </row>
    <row r="848" spans="1:9" ht="60" x14ac:dyDescent="0.25">
      <c r="A848" s="1" t="s">
        <v>687</v>
      </c>
      <c r="B848" s="1" t="s">
        <v>388</v>
      </c>
      <c r="C848" s="1" t="s">
        <v>11</v>
      </c>
      <c r="D848" s="1" t="s">
        <v>12</v>
      </c>
      <c r="E848" s="1">
        <v>5.6054281662247201</v>
      </c>
      <c r="F848" s="1">
        <v>3.5895167815519101E-3</v>
      </c>
      <c r="G848" s="1">
        <v>5.0899035653165097</v>
      </c>
      <c r="H848" s="1">
        <v>4.6690340627838802</v>
      </c>
      <c r="I848" s="1">
        <v>8.1541656538191606E-2</v>
      </c>
    </row>
    <row r="849" spans="1:9" ht="60" x14ac:dyDescent="0.25">
      <c r="A849" s="1" t="s">
        <v>687</v>
      </c>
      <c r="B849" s="1" t="s">
        <v>388</v>
      </c>
      <c r="C849" s="1" t="s">
        <v>13</v>
      </c>
      <c r="D849" s="1" t="s">
        <v>14</v>
      </c>
      <c r="E849" s="1">
        <v>5.4090322845588004</v>
      </c>
      <c r="F849" s="1">
        <v>5.2317133862375001E-3</v>
      </c>
      <c r="G849" s="1">
        <v>5.0899035653165097</v>
      </c>
      <c r="H849" s="1">
        <v>4.6690340627838802</v>
      </c>
      <c r="I849" s="1">
        <v>8.1541656538191606E-2</v>
      </c>
    </row>
    <row r="850" spans="1:9" ht="75" x14ac:dyDescent="0.25">
      <c r="A850" s="1" t="s">
        <v>688</v>
      </c>
      <c r="B850" s="1" t="s">
        <v>515</v>
      </c>
      <c r="C850" s="1" t="s">
        <v>11</v>
      </c>
      <c r="D850" s="1" t="s">
        <v>14</v>
      </c>
      <c r="E850" s="1">
        <v>8.8657633310759998</v>
      </c>
      <c r="F850" s="2">
        <v>3.0435916109213201E-5</v>
      </c>
      <c r="G850" s="1">
        <v>0.238708019908519</v>
      </c>
      <c r="H850" s="1">
        <v>1.50282500737139</v>
      </c>
      <c r="I850" s="1">
        <v>639.25291055684795</v>
      </c>
    </row>
    <row r="851" spans="1:9" ht="75" x14ac:dyDescent="0.25">
      <c r="A851" s="1" t="s">
        <v>688</v>
      </c>
      <c r="B851" s="1" t="s">
        <v>515</v>
      </c>
      <c r="C851" s="1" t="s">
        <v>13</v>
      </c>
      <c r="D851" s="1" t="s">
        <v>20</v>
      </c>
      <c r="E851" s="1">
        <v>8.6026427852688396</v>
      </c>
      <c r="F851" s="2">
        <v>7.1402284256695105E-5</v>
      </c>
      <c r="G851" s="1">
        <v>0.238708019908519</v>
      </c>
      <c r="H851" s="1">
        <v>1.50282500737139</v>
      </c>
      <c r="I851" s="1">
        <v>639.25291055684795</v>
      </c>
    </row>
    <row r="852" spans="1:9" ht="60" x14ac:dyDescent="0.25">
      <c r="A852" s="1" t="s">
        <v>689</v>
      </c>
      <c r="B852" s="1" t="s">
        <v>690</v>
      </c>
      <c r="C852" s="1" t="s">
        <v>13</v>
      </c>
      <c r="D852" s="1" t="s">
        <v>20</v>
      </c>
      <c r="E852" s="1">
        <v>2.3981076384040101</v>
      </c>
      <c r="F852" s="1">
        <v>4.3369748651574602E-4</v>
      </c>
      <c r="G852" s="1">
        <v>7.4193504399236101</v>
      </c>
      <c r="H852" s="1">
        <v>5.8297420710536398</v>
      </c>
      <c r="I852" s="1">
        <v>29.7748691112619</v>
      </c>
    </row>
    <row r="853" spans="1:9" ht="60" x14ac:dyDescent="0.25">
      <c r="A853" s="1" t="s">
        <v>689</v>
      </c>
      <c r="B853" s="1" t="s">
        <v>690</v>
      </c>
      <c r="C853" s="1" t="s">
        <v>11</v>
      </c>
      <c r="D853" s="1" t="s">
        <v>14</v>
      </c>
      <c r="E853" s="1">
        <v>2.3165538968812802</v>
      </c>
      <c r="F853" s="1">
        <v>3.5527447995801798E-4</v>
      </c>
      <c r="G853" s="1">
        <v>7.4193504399236101</v>
      </c>
      <c r="H853" s="1">
        <v>5.8297420710536398</v>
      </c>
      <c r="I853" s="1">
        <v>29.7748691112619</v>
      </c>
    </row>
    <row r="854" spans="1:9" ht="60" x14ac:dyDescent="0.25">
      <c r="A854" s="1" t="s">
        <v>691</v>
      </c>
      <c r="B854" s="1" t="s">
        <v>388</v>
      </c>
      <c r="C854" s="1" t="s">
        <v>13</v>
      </c>
      <c r="D854" s="1" t="s">
        <v>20</v>
      </c>
      <c r="E854" s="1">
        <v>2.46556973738062</v>
      </c>
      <c r="F854" s="1">
        <v>6.4233429872320698E-3</v>
      </c>
      <c r="G854" s="1">
        <v>6.58937530163504</v>
      </c>
      <c r="H854" s="1">
        <v>7.7132197521311703</v>
      </c>
      <c r="I854" s="1">
        <v>39.916875092060302</v>
      </c>
    </row>
    <row r="855" spans="1:9" ht="60" x14ac:dyDescent="0.25">
      <c r="A855" s="1" t="s">
        <v>691</v>
      </c>
      <c r="B855" s="1" t="s">
        <v>388</v>
      </c>
      <c r="C855" s="1" t="s">
        <v>11</v>
      </c>
      <c r="D855" s="1" t="s">
        <v>14</v>
      </c>
      <c r="E855" s="1">
        <v>2.43240230756926</v>
      </c>
      <c r="F855" s="1">
        <v>4.8196249893611596E-3</v>
      </c>
      <c r="G855" s="1">
        <v>6.58937530163504</v>
      </c>
      <c r="H855" s="1">
        <v>7.7132197521311703</v>
      </c>
      <c r="I855" s="1">
        <v>39.916875092060302</v>
      </c>
    </row>
    <row r="856" spans="1:9" ht="90" x14ac:dyDescent="0.25">
      <c r="A856" s="1" t="s">
        <v>692</v>
      </c>
      <c r="B856" s="1" t="s">
        <v>693</v>
      </c>
      <c r="C856" s="1" t="s">
        <v>13</v>
      </c>
      <c r="D856" s="1" t="s">
        <v>14</v>
      </c>
      <c r="E856" s="1">
        <v>1.8783755679662499</v>
      </c>
      <c r="F856" s="1">
        <v>9.6821349608614497E-3</v>
      </c>
      <c r="G856" s="1">
        <v>86.380015247694303</v>
      </c>
      <c r="H856" s="1">
        <v>80.928068172591196</v>
      </c>
      <c r="I856" s="1">
        <v>20.1390736416704</v>
      </c>
    </row>
    <row r="857" spans="1:9" ht="90" x14ac:dyDescent="0.25">
      <c r="A857" s="1" t="s">
        <v>692</v>
      </c>
      <c r="B857" s="1" t="s">
        <v>693</v>
      </c>
      <c r="C857" s="1" t="s">
        <v>11</v>
      </c>
      <c r="D857" s="1" t="s">
        <v>12</v>
      </c>
      <c r="E857" s="1">
        <v>1.76249010681449</v>
      </c>
      <c r="F857" s="1">
        <v>1.7281177783791499E-2</v>
      </c>
      <c r="G857" s="1">
        <v>86.380015247694303</v>
      </c>
      <c r="H857" s="1">
        <v>80.928068172591196</v>
      </c>
      <c r="I857" s="1">
        <v>20.1390736416704</v>
      </c>
    </row>
    <row r="858" spans="1:9" ht="120" x14ac:dyDescent="0.25">
      <c r="A858" s="1" t="s">
        <v>694</v>
      </c>
      <c r="B858" s="1" t="s">
        <v>695</v>
      </c>
      <c r="C858" s="1" t="s">
        <v>13</v>
      </c>
      <c r="D858" s="1" t="s">
        <v>14</v>
      </c>
      <c r="E858" s="1">
        <v>2.6278734161415001</v>
      </c>
      <c r="F858" s="1">
        <v>4.74974144201363E-4</v>
      </c>
      <c r="G858" s="1">
        <v>232.736328294988</v>
      </c>
      <c r="H858" s="1">
        <v>157.74805014292701</v>
      </c>
      <c r="I858" s="1">
        <v>46.489946657431403</v>
      </c>
    </row>
    <row r="859" spans="1:9" ht="120" x14ac:dyDescent="0.25">
      <c r="A859" s="1" t="s">
        <v>694</v>
      </c>
      <c r="B859" s="1" t="s">
        <v>695</v>
      </c>
      <c r="C859" s="1" t="s">
        <v>11</v>
      </c>
      <c r="D859" s="1" t="s">
        <v>12</v>
      </c>
      <c r="E859" s="1">
        <v>2.0483534437347402</v>
      </c>
      <c r="F859" s="1">
        <v>4.69555429602959E-3</v>
      </c>
      <c r="G859" s="1">
        <v>232.736328294988</v>
      </c>
      <c r="H859" s="1">
        <v>157.74805014292701</v>
      </c>
      <c r="I859" s="1">
        <v>46.489946657431403</v>
      </c>
    </row>
    <row r="860" spans="1:9" ht="90" x14ac:dyDescent="0.25">
      <c r="A860" s="1" t="s">
        <v>696</v>
      </c>
      <c r="B860" s="1" t="s">
        <v>697</v>
      </c>
      <c r="C860" s="1" t="s">
        <v>11</v>
      </c>
      <c r="D860" s="1" t="s">
        <v>12</v>
      </c>
      <c r="E860" s="1">
        <v>1.8087114739830701</v>
      </c>
      <c r="F860" s="1">
        <v>4.55845399062993E-2</v>
      </c>
      <c r="G860" s="1">
        <v>9.9190158236556094</v>
      </c>
      <c r="H860" s="1">
        <v>8.2945147805501005</v>
      </c>
      <c r="I860" s="1">
        <v>2.46332668537802</v>
      </c>
    </row>
    <row r="861" spans="1:9" ht="60" x14ac:dyDescent="0.25">
      <c r="A861" s="1" t="s">
        <v>698</v>
      </c>
      <c r="B861" s="1" t="s">
        <v>699</v>
      </c>
      <c r="C861" s="1" t="s">
        <v>11</v>
      </c>
      <c r="D861" s="1" t="s">
        <v>12</v>
      </c>
      <c r="E861" s="1">
        <v>4.7444368441603402</v>
      </c>
      <c r="F861" s="1">
        <v>3.1254607268213399E-4</v>
      </c>
      <c r="G861" s="1">
        <v>254.89754182961201</v>
      </c>
      <c r="H861" s="1">
        <v>346.91299501931098</v>
      </c>
      <c r="I861" s="1">
        <v>21.425181954530199</v>
      </c>
    </row>
    <row r="862" spans="1:9" ht="60" x14ac:dyDescent="0.25">
      <c r="A862" s="1" t="s">
        <v>698</v>
      </c>
      <c r="B862" s="1" t="s">
        <v>699</v>
      </c>
      <c r="C862" s="1" t="s">
        <v>13</v>
      </c>
      <c r="D862" s="1" t="s">
        <v>14</v>
      </c>
      <c r="E862" s="1">
        <v>3.2550575654091398</v>
      </c>
      <c r="F862" s="1">
        <v>4.8011449375942603E-3</v>
      </c>
      <c r="G862" s="1">
        <v>254.89754182961201</v>
      </c>
      <c r="H862" s="1">
        <v>346.91299501931098</v>
      </c>
      <c r="I862" s="1">
        <v>21.425181954530199</v>
      </c>
    </row>
    <row r="863" spans="1:9" ht="75" x14ac:dyDescent="0.25">
      <c r="A863" s="1" t="s">
        <v>700</v>
      </c>
      <c r="B863" s="1" t="s">
        <v>701</v>
      </c>
      <c r="C863" s="1" t="s">
        <v>11</v>
      </c>
      <c r="D863" s="1" t="s">
        <v>12</v>
      </c>
      <c r="E863" s="1">
        <v>4.4304662314523604</v>
      </c>
      <c r="F863" s="1">
        <v>1.00802818723462E-3</v>
      </c>
      <c r="G863" s="1">
        <v>526.00837333002596</v>
      </c>
      <c r="H863" s="1">
        <v>773.67081106868602</v>
      </c>
      <c r="I863" s="1">
        <v>40.918268149092697</v>
      </c>
    </row>
    <row r="864" spans="1:9" ht="75" x14ac:dyDescent="0.25">
      <c r="A864" s="1" t="s">
        <v>700</v>
      </c>
      <c r="B864" s="1" t="s">
        <v>701</v>
      </c>
      <c r="C864" s="1" t="s">
        <v>13</v>
      </c>
      <c r="D864" s="1" t="s">
        <v>14</v>
      </c>
      <c r="E864" s="1">
        <v>3.1893843836741902</v>
      </c>
      <c r="F864" s="1">
        <v>9.8773233672369808E-3</v>
      </c>
      <c r="G864" s="1">
        <v>526.00837333002596</v>
      </c>
      <c r="H864" s="1">
        <v>773.67081106868602</v>
      </c>
      <c r="I864" s="1">
        <v>40.918268149092697</v>
      </c>
    </row>
    <row r="865" spans="1:9" ht="60" x14ac:dyDescent="0.25">
      <c r="A865" s="1" t="s">
        <v>702</v>
      </c>
      <c r="B865" s="1" t="s">
        <v>699</v>
      </c>
      <c r="C865" s="1" t="s">
        <v>11</v>
      </c>
      <c r="D865" s="1" t="s">
        <v>12</v>
      </c>
      <c r="E865" s="1">
        <v>4.3166130321012099</v>
      </c>
      <c r="F865" s="1">
        <v>2.4852966699553101E-4</v>
      </c>
      <c r="G865" s="1">
        <v>96.5379374930437</v>
      </c>
      <c r="H865" s="1">
        <v>133.98173023920401</v>
      </c>
      <c r="I865" s="1">
        <v>6.5724587329408903</v>
      </c>
    </row>
    <row r="866" spans="1:9" ht="60" x14ac:dyDescent="0.25">
      <c r="A866" s="1" t="s">
        <v>702</v>
      </c>
      <c r="B866" s="1" t="s">
        <v>699</v>
      </c>
      <c r="C866" s="1" t="s">
        <v>13</v>
      </c>
      <c r="D866" s="1" t="s">
        <v>14</v>
      </c>
      <c r="E866" s="1">
        <v>3.3593418055768698</v>
      </c>
      <c r="F866" s="1">
        <v>2.1488528862628402E-3</v>
      </c>
      <c r="G866" s="1">
        <v>96.5379374930437</v>
      </c>
      <c r="H866" s="1">
        <v>133.98173023920401</v>
      </c>
      <c r="I866" s="1">
        <v>6.5724587329408903</v>
      </c>
    </row>
    <row r="867" spans="1:9" x14ac:dyDescent="0.25">
      <c r="A867" s="1" t="s">
        <v>703</v>
      </c>
      <c r="B867" s="1" t="s">
        <v>10</v>
      </c>
      <c r="C867" s="1" t="s">
        <v>11</v>
      </c>
      <c r="D867" s="1" t="s">
        <v>12</v>
      </c>
      <c r="E867" s="1">
        <v>2.8059983771148498</v>
      </c>
      <c r="F867" s="1">
        <v>2.4492284644278501E-4</v>
      </c>
      <c r="G867" s="1">
        <v>25.6004903215746</v>
      </c>
      <c r="H867" s="1">
        <v>26.738511311954099</v>
      </c>
      <c r="I867" s="1">
        <v>4.29078198910564</v>
      </c>
    </row>
    <row r="868" spans="1:9" x14ac:dyDescent="0.25">
      <c r="A868" s="1" t="s">
        <v>703</v>
      </c>
      <c r="B868" s="1" t="s">
        <v>10</v>
      </c>
      <c r="C868" s="1" t="s">
        <v>13</v>
      </c>
      <c r="D868" s="1" t="s">
        <v>14</v>
      </c>
      <c r="E868" s="1">
        <v>2.4982052009026998</v>
      </c>
      <c r="F868" s="1">
        <v>1.02102070583275E-3</v>
      </c>
      <c r="G868" s="1">
        <v>25.6004903215746</v>
      </c>
      <c r="H868" s="1">
        <v>26.738511311954099</v>
      </c>
      <c r="I868" s="1">
        <v>4.29078198910564</v>
      </c>
    </row>
    <row r="869" spans="1:9" ht="75" x14ac:dyDescent="0.25">
      <c r="A869" s="1" t="s">
        <v>704</v>
      </c>
      <c r="B869" s="1" t="s">
        <v>26</v>
      </c>
      <c r="C869" s="1" t="s">
        <v>11</v>
      </c>
      <c r="D869" s="1" t="s">
        <v>12</v>
      </c>
      <c r="E869" s="1">
        <v>2.7710694153628199</v>
      </c>
      <c r="F869" s="1">
        <v>1.4276236463348401E-3</v>
      </c>
      <c r="G869" s="1">
        <v>73.353860020353494</v>
      </c>
      <c r="H869" s="1">
        <v>95.509278203291402</v>
      </c>
      <c r="I869" s="1">
        <v>14.476905586645801</v>
      </c>
    </row>
    <row r="870" spans="1:9" ht="75" x14ac:dyDescent="0.25">
      <c r="A870" s="1" t="s">
        <v>704</v>
      </c>
      <c r="B870" s="1" t="s">
        <v>26</v>
      </c>
      <c r="C870" s="1" t="s">
        <v>13</v>
      </c>
      <c r="D870" s="1" t="s">
        <v>14</v>
      </c>
      <c r="E870" s="1">
        <v>2.3347885450550301</v>
      </c>
      <c r="F870" s="1">
        <v>8.5172508484857804E-3</v>
      </c>
      <c r="G870" s="1">
        <v>73.353860020353494</v>
      </c>
      <c r="H870" s="1">
        <v>95.509278203291402</v>
      </c>
      <c r="I870" s="1">
        <v>14.476905586645801</v>
      </c>
    </row>
    <row r="871" spans="1:9" x14ac:dyDescent="0.25">
      <c r="A871" s="1" t="s">
        <v>705</v>
      </c>
      <c r="B871" s="1" t="s">
        <v>10</v>
      </c>
      <c r="C871" s="1" t="s">
        <v>11</v>
      </c>
      <c r="D871" s="1" t="s">
        <v>14</v>
      </c>
      <c r="E871" s="1">
        <v>1.7289181554392801</v>
      </c>
      <c r="F871" s="1">
        <v>6.5991175969302299E-3</v>
      </c>
      <c r="G871" s="1">
        <v>10.517082671907801</v>
      </c>
      <c r="H871" s="1">
        <v>11.795298315493399</v>
      </c>
      <c r="I871" s="1">
        <v>40.109048521361998</v>
      </c>
    </row>
    <row r="872" spans="1:9" x14ac:dyDescent="0.25">
      <c r="A872" s="1" t="s">
        <v>705</v>
      </c>
      <c r="B872" s="1" t="s">
        <v>10</v>
      </c>
      <c r="C872" s="1" t="s">
        <v>13</v>
      </c>
      <c r="D872" s="1" t="s">
        <v>20</v>
      </c>
      <c r="E872" s="1">
        <v>1.5206627060420199</v>
      </c>
      <c r="F872" s="1">
        <v>4.3915050453913702E-2</v>
      </c>
      <c r="G872" s="1">
        <v>10.517082671907801</v>
      </c>
      <c r="H872" s="1">
        <v>11.795298315493399</v>
      </c>
      <c r="I872" s="1">
        <v>40.109048521361998</v>
      </c>
    </row>
    <row r="873" spans="1:9" x14ac:dyDescent="0.25">
      <c r="A873" s="1" t="s">
        <v>706</v>
      </c>
      <c r="B873" s="1" t="s">
        <v>10</v>
      </c>
      <c r="C873" s="1" t="s">
        <v>13</v>
      </c>
      <c r="D873" s="1" t="s">
        <v>14</v>
      </c>
      <c r="E873" s="1">
        <v>1.7963356356595299</v>
      </c>
      <c r="F873" s="1">
        <v>3.5298662029769702E-2</v>
      </c>
      <c r="G873" s="1">
        <v>78.549249707269993</v>
      </c>
      <c r="H873" s="1">
        <v>86.696121849582298</v>
      </c>
      <c r="I873" s="1">
        <v>30.267078123744898</v>
      </c>
    </row>
    <row r="874" spans="1:9" ht="90" x14ac:dyDescent="0.25">
      <c r="A874" s="1" t="s">
        <v>707</v>
      </c>
      <c r="B874" s="1" t="s">
        <v>708</v>
      </c>
      <c r="C874" s="1" t="s">
        <v>11</v>
      </c>
      <c r="D874" s="1" t="s">
        <v>12</v>
      </c>
      <c r="E874" s="1">
        <v>2.7705823866483699</v>
      </c>
      <c r="F874" s="1">
        <v>1.1974501858293999E-3</v>
      </c>
      <c r="G874" s="1">
        <v>71.993255755693198</v>
      </c>
      <c r="H874" s="1">
        <v>49.894941464446902</v>
      </c>
      <c r="I874" s="1">
        <v>9.4060733766680098</v>
      </c>
    </row>
    <row r="875" spans="1:9" ht="90" x14ac:dyDescent="0.25">
      <c r="A875" s="1" t="s">
        <v>707</v>
      </c>
      <c r="B875" s="1" t="s">
        <v>708</v>
      </c>
      <c r="C875" s="1" t="s">
        <v>13</v>
      </c>
      <c r="D875" s="1" t="s">
        <v>14</v>
      </c>
      <c r="E875" s="1">
        <v>2.71408741113239</v>
      </c>
      <c r="F875" s="1">
        <v>1.88342135594603E-3</v>
      </c>
      <c r="G875" s="1">
        <v>71.993255755693198</v>
      </c>
      <c r="H875" s="1">
        <v>49.894941464446902</v>
      </c>
      <c r="I875" s="1">
        <v>9.4060733766680098</v>
      </c>
    </row>
    <row r="876" spans="1:9" ht="60" x14ac:dyDescent="0.25">
      <c r="A876" s="1" t="s">
        <v>709</v>
      </c>
      <c r="B876" s="1" t="s">
        <v>710</v>
      </c>
      <c r="C876" s="1" t="s">
        <v>11</v>
      </c>
      <c r="D876" s="1" t="s">
        <v>12</v>
      </c>
      <c r="E876" s="1">
        <v>6.3949887144048603</v>
      </c>
      <c r="F876" s="2">
        <v>8.7598649893456705E-6</v>
      </c>
      <c r="G876" s="1">
        <v>106.049355925947</v>
      </c>
      <c r="H876" s="1">
        <v>709.08555318638798</v>
      </c>
      <c r="I876" s="1">
        <v>11.9580822173714</v>
      </c>
    </row>
    <row r="877" spans="1:9" ht="60" x14ac:dyDescent="0.25">
      <c r="A877" s="1" t="s">
        <v>709</v>
      </c>
      <c r="B877" s="1" t="s">
        <v>710</v>
      </c>
      <c r="C877" s="1" t="s">
        <v>124</v>
      </c>
      <c r="D877" s="1" t="s">
        <v>12</v>
      </c>
      <c r="E877" s="1">
        <v>3.54617255602763</v>
      </c>
      <c r="F877" s="1">
        <v>1.5126780083076601E-3</v>
      </c>
      <c r="G877" s="1">
        <v>106.049355925947</v>
      </c>
      <c r="H877" s="1">
        <v>709.08555318638798</v>
      </c>
      <c r="I877" s="1">
        <v>11.9580822173714</v>
      </c>
    </row>
    <row r="878" spans="1:9" ht="60" x14ac:dyDescent="0.25">
      <c r="A878" s="1" t="s">
        <v>709</v>
      </c>
      <c r="B878" s="1" t="s">
        <v>710</v>
      </c>
      <c r="C878" s="1" t="s">
        <v>13</v>
      </c>
      <c r="D878" s="1" t="s">
        <v>14</v>
      </c>
      <c r="E878" s="1">
        <v>2.8488161583772298</v>
      </c>
      <c r="F878" s="1">
        <v>1.9899368706211801E-3</v>
      </c>
      <c r="G878" s="1">
        <v>106.049355925947</v>
      </c>
      <c r="H878" s="1">
        <v>709.08555318638798</v>
      </c>
      <c r="I878" s="1">
        <v>11.9580822173714</v>
      </c>
    </row>
    <row r="879" spans="1:9" x14ac:dyDescent="0.25">
      <c r="A879" s="1" t="s">
        <v>711</v>
      </c>
      <c r="B879" s="1" t="s">
        <v>10</v>
      </c>
      <c r="C879" s="1" t="s">
        <v>11</v>
      </c>
      <c r="D879" s="1" t="s">
        <v>12</v>
      </c>
      <c r="E879" s="1">
        <v>3.8025465036014499</v>
      </c>
      <c r="F879" s="1">
        <v>2.3416038724097801E-3</v>
      </c>
      <c r="G879" s="1">
        <v>6.8221589215991596</v>
      </c>
      <c r="H879" s="1">
        <v>27.8654055104676</v>
      </c>
      <c r="I879" s="1">
        <v>1.47018256253198</v>
      </c>
    </row>
    <row r="880" spans="1:9" x14ac:dyDescent="0.25">
      <c r="A880" s="1" t="s">
        <v>712</v>
      </c>
      <c r="B880" s="1" t="s">
        <v>10</v>
      </c>
      <c r="C880" s="1" t="s">
        <v>11</v>
      </c>
      <c r="D880" s="1" t="s">
        <v>14</v>
      </c>
      <c r="E880" s="1">
        <v>3.5756372203875499</v>
      </c>
      <c r="F880" s="1">
        <v>3.43590072419332E-2</v>
      </c>
      <c r="G880" s="1">
        <v>1.9923414605818299</v>
      </c>
      <c r="H880" s="1">
        <v>0.86397877748021201</v>
      </c>
      <c r="I880" s="1">
        <v>4.0687036355601203</v>
      </c>
    </row>
    <row r="881" spans="1:9" x14ac:dyDescent="0.25">
      <c r="A881" s="1" t="s">
        <v>713</v>
      </c>
      <c r="B881" s="1" t="s">
        <v>10</v>
      </c>
      <c r="C881" s="1" t="s">
        <v>11</v>
      </c>
      <c r="D881" s="1" t="s">
        <v>12</v>
      </c>
      <c r="E881" s="1">
        <v>5.20684249514981</v>
      </c>
      <c r="F881" s="1">
        <v>4.9210391453512702E-4</v>
      </c>
      <c r="G881" s="1">
        <v>255.173448328158</v>
      </c>
      <c r="H881" s="1">
        <v>228.518022517166</v>
      </c>
      <c r="I881" s="1">
        <v>4.9618363130167502</v>
      </c>
    </row>
    <row r="882" spans="1:9" x14ac:dyDescent="0.25">
      <c r="A882" s="1" t="s">
        <v>713</v>
      </c>
      <c r="B882" s="1" t="s">
        <v>10</v>
      </c>
      <c r="C882" s="1" t="s">
        <v>13</v>
      </c>
      <c r="D882" s="1" t="s">
        <v>14</v>
      </c>
      <c r="E882" s="1">
        <v>5.0226627193365898</v>
      </c>
      <c r="F882" s="1">
        <v>7.7149770147387703E-4</v>
      </c>
      <c r="G882" s="1">
        <v>255.173448328158</v>
      </c>
      <c r="H882" s="1">
        <v>228.518022517166</v>
      </c>
      <c r="I882" s="1">
        <v>4.9618363130167502</v>
      </c>
    </row>
    <row r="883" spans="1:9" x14ac:dyDescent="0.25">
      <c r="A883" s="1" t="s">
        <v>714</v>
      </c>
      <c r="B883" s="1" t="s">
        <v>10</v>
      </c>
      <c r="C883" s="1" t="s">
        <v>13</v>
      </c>
      <c r="D883" s="1" t="s">
        <v>14</v>
      </c>
      <c r="E883" s="1">
        <v>2.9597252014509499</v>
      </c>
      <c r="F883" s="1">
        <v>5.5744249265105798E-4</v>
      </c>
      <c r="G883" s="1">
        <v>195.14733806800899</v>
      </c>
      <c r="H883" s="1">
        <v>195.853074155104</v>
      </c>
      <c r="I883" s="1">
        <v>26.207990652304499</v>
      </c>
    </row>
    <row r="884" spans="1:9" x14ac:dyDescent="0.25">
      <c r="A884" s="1" t="s">
        <v>714</v>
      </c>
      <c r="B884" s="1" t="s">
        <v>10</v>
      </c>
      <c r="C884" s="1" t="s">
        <v>11</v>
      </c>
      <c r="D884" s="1" t="s">
        <v>12</v>
      </c>
      <c r="E884" s="1">
        <v>2.5869827812771198</v>
      </c>
      <c r="F884" s="1">
        <v>1.52247422269029E-3</v>
      </c>
      <c r="G884" s="1">
        <v>195.14733806800899</v>
      </c>
      <c r="H884" s="1">
        <v>195.853074155104</v>
      </c>
      <c r="I884" s="1">
        <v>26.207990652304499</v>
      </c>
    </row>
    <row r="885" spans="1:9" x14ac:dyDescent="0.25">
      <c r="A885" s="1" t="s">
        <v>715</v>
      </c>
      <c r="B885" s="1" t="s">
        <v>10</v>
      </c>
      <c r="C885" s="1" t="s">
        <v>11</v>
      </c>
      <c r="D885" s="1" t="s">
        <v>14</v>
      </c>
      <c r="E885" s="1">
        <v>6.4339971196244798</v>
      </c>
      <c r="F885" s="2">
        <v>1.28070915225045E-5</v>
      </c>
      <c r="G885" s="1">
        <v>7.6965959193981899</v>
      </c>
      <c r="H885" s="1">
        <v>4.6099839287139499</v>
      </c>
      <c r="I885" s="1">
        <v>447.49615610751198</v>
      </c>
    </row>
    <row r="886" spans="1:9" x14ac:dyDescent="0.25">
      <c r="A886" s="1" t="s">
        <v>715</v>
      </c>
      <c r="B886" s="1" t="s">
        <v>10</v>
      </c>
      <c r="C886" s="1" t="s">
        <v>13</v>
      </c>
      <c r="D886" s="1" t="s">
        <v>20</v>
      </c>
      <c r="E886" s="1">
        <v>6.0127749363265401</v>
      </c>
      <c r="F886" s="2">
        <v>1.8407992211005599E-5</v>
      </c>
      <c r="G886" s="1">
        <v>7.6965959193981899</v>
      </c>
      <c r="H886" s="1">
        <v>4.6099839287139499</v>
      </c>
      <c r="I886" s="1">
        <v>447.49615610751198</v>
      </c>
    </row>
    <row r="887" spans="1:9" ht="90" x14ac:dyDescent="0.25">
      <c r="A887" s="1" t="s">
        <v>716</v>
      </c>
      <c r="B887" s="1" t="s">
        <v>717</v>
      </c>
      <c r="C887" s="1" t="s">
        <v>13</v>
      </c>
      <c r="D887" s="1" t="s">
        <v>20</v>
      </c>
      <c r="E887" s="1">
        <v>4.0658599010810503</v>
      </c>
      <c r="F887" s="1">
        <v>1.8910596971548701E-2</v>
      </c>
      <c r="G887" s="1">
        <v>9.1307169092515003E-2</v>
      </c>
      <c r="H887" s="1">
        <v>1.7089722703621</v>
      </c>
      <c r="I887" s="1">
        <v>7.0880262397985598</v>
      </c>
    </row>
    <row r="888" spans="1:9" ht="90" x14ac:dyDescent="0.25">
      <c r="A888" s="1" t="s">
        <v>716</v>
      </c>
      <c r="B888" s="1" t="s">
        <v>717</v>
      </c>
      <c r="C888" s="1" t="s">
        <v>11</v>
      </c>
      <c r="D888" s="1" t="s">
        <v>14</v>
      </c>
      <c r="E888" s="1">
        <v>3.5913336623064498</v>
      </c>
      <c r="F888" s="1">
        <v>1.59347560430603E-2</v>
      </c>
      <c r="G888" s="1">
        <v>9.1307169092515003E-2</v>
      </c>
      <c r="H888" s="1">
        <v>1.7089722703621</v>
      </c>
      <c r="I888" s="1">
        <v>7.0880262397985598</v>
      </c>
    </row>
    <row r="889" spans="1:9" x14ac:dyDescent="0.25">
      <c r="A889" s="1" t="s">
        <v>718</v>
      </c>
      <c r="B889" s="1" t="s">
        <v>10</v>
      </c>
      <c r="C889" s="1" t="s">
        <v>11</v>
      </c>
      <c r="D889" s="1" t="s">
        <v>14</v>
      </c>
      <c r="E889" s="1">
        <v>5.8933900768550398</v>
      </c>
      <c r="F889" s="1">
        <v>7.3362719746845005E-4</v>
      </c>
      <c r="G889" s="1">
        <v>0.21027526956238701</v>
      </c>
      <c r="H889" s="1">
        <v>0.67342267412740897</v>
      </c>
      <c r="I889" s="1">
        <v>21.098077211350699</v>
      </c>
    </row>
    <row r="890" spans="1:9" x14ac:dyDescent="0.25">
      <c r="A890" s="1" t="s">
        <v>718</v>
      </c>
      <c r="B890" s="1" t="s">
        <v>10</v>
      </c>
      <c r="C890" s="1" t="s">
        <v>13</v>
      </c>
      <c r="D890" s="1" t="s">
        <v>20</v>
      </c>
      <c r="E890" s="1">
        <v>4.1133678690459501</v>
      </c>
      <c r="F890" s="1">
        <v>2.8246335921098199E-3</v>
      </c>
      <c r="G890" s="1">
        <v>0.21027526956238701</v>
      </c>
      <c r="H890" s="1">
        <v>0.67342267412740897</v>
      </c>
      <c r="I890" s="1">
        <v>21.098077211350699</v>
      </c>
    </row>
    <row r="891" spans="1:9" x14ac:dyDescent="0.25">
      <c r="A891" s="1" t="s">
        <v>719</v>
      </c>
      <c r="B891" s="1" t="s">
        <v>10</v>
      </c>
      <c r="C891" s="1" t="s">
        <v>11</v>
      </c>
      <c r="D891" s="1" t="s">
        <v>14</v>
      </c>
      <c r="E891" s="1">
        <v>8.8395125882050198</v>
      </c>
      <c r="F891" s="1">
        <v>1.69256636717332E-4</v>
      </c>
      <c r="G891" s="1">
        <v>1.8162953393132099E-2</v>
      </c>
      <c r="H891" s="1">
        <v>1.74542050040748E-2</v>
      </c>
      <c r="I891" s="1">
        <v>8.3540452542221395</v>
      </c>
    </row>
    <row r="892" spans="1:9" x14ac:dyDescent="0.25">
      <c r="A892" s="1" t="s">
        <v>719</v>
      </c>
      <c r="B892" s="1" t="s">
        <v>10</v>
      </c>
      <c r="C892" s="1" t="s">
        <v>13</v>
      </c>
      <c r="D892" s="1" t="s">
        <v>20</v>
      </c>
      <c r="E892" s="1">
        <v>6.8789709092750204</v>
      </c>
      <c r="F892" s="1">
        <v>9.0753247295303401E-4</v>
      </c>
      <c r="G892" s="1">
        <v>1.8162953393132099E-2</v>
      </c>
      <c r="H892" s="1">
        <v>1.74542050040748E-2</v>
      </c>
      <c r="I892" s="1">
        <v>8.3540452542221395</v>
      </c>
    </row>
    <row r="893" spans="1:9" x14ac:dyDescent="0.25">
      <c r="A893" s="1" t="s">
        <v>720</v>
      </c>
      <c r="B893" s="1" t="s">
        <v>10</v>
      </c>
      <c r="C893" s="1" t="s">
        <v>11</v>
      </c>
      <c r="D893" s="1" t="s">
        <v>14</v>
      </c>
      <c r="E893" s="1">
        <v>5.8900952926515497</v>
      </c>
      <c r="F893" s="1">
        <v>4.5101028318073597E-4</v>
      </c>
      <c r="G893" s="1">
        <v>5.4038603385118504E-3</v>
      </c>
      <c r="H893" s="1">
        <v>5.4038603385118504E-3</v>
      </c>
      <c r="I893" s="1">
        <v>1.1291699156647499</v>
      </c>
    </row>
    <row r="894" spans="1:9" x14ac:dyDescent="0.25">
      <c r="A894" s="1" t="s">
        <v>720</v>
      </c>
      <c r="B894" s="1" t="s">
        <v>10</v>
      </c>
      <c r="C894" s="1" t="s">
        <v>13</v>
      </c>
      <c r="D894" s="1" t="s">
        <v>20</v>
      </c>
      <c r="E894" s="1">
        <v>5.4031647909210303</v>
      </c>
      <c r="F894" s="1">
        <v>9.07924875386088E-4</v>
      </c>
      <c r="G894" s="1">
        <v>5.4038603385118504E-3</v>
      </c>
      <c r="H894" s="1">
        <v>5.4038603385118504E-3</v>
      </c>
      <c r="I894" s="1">
        <v>1.1291699156647499</v>
      </c>
    </row>
    <row r="895" spans="1:9" x14ac:dyDescent="0.25">
      <c r="A895" s="1" t="s">
        <v>721</v>
      </c>
      <c r="B895" s="1" t="s">
        <v>10</v>
      </c>
      <c r="C895" s="1" t="s">
        <v>11</v>
      </c>
      <c r="D895" s="1" t="s">
        <v>14</v>
      </c>
      <c r="E895" s="1">
        <v>5.756512303479</v>
      </c>
      <c r="F895" s="1">
        <v>1.72059288011985E-3</v>
      </c>
      <c r="G895" s="1">
        <v>8.4263691812703101E-2</v>
      </c>
      <c r="H895" s="1">
        <v>0.14508440264410899</v>
      </c>
      <c r="I895" s="1">
        <v>8.3874037511996402</v>
      </c>
    </row>
    <row r="896" spans="1:9" x14ac:dyDescent="0.25">
      <c r="A896" s="1" t="s">
        <v>721</v>
      </c>
      <c r="B896" s="1" t="s">
        <v>10</v>
      </c>
      <c r="C896" s="1" t="s">
        <v>13</v>
      </c>
      <c r="D896" s="1" t="s">
        <v>20</v>
      </c>
      <c r="E896" s="1">
        <v>4.7459153505628402</v>
      </c>
      <c r="F896" s="1">
        <v>3.08457235529476E-3</v>
      </c>
      <c r="G896" s="1">
        <v>8.4263691812703101E-2</v>
      </c>
      <c r="H896" s="1">
        <v>0.14508440264410899</v>
      </c>
      <c r="I896" s="1">
        <v>8.3874037511996402</v>
      </c>
    </row>
    <row r="897" spans="1:9" x14ac:dyDescent="0.25">
      <c r="A897" s="1" t="s">
        <v>722</v>
      </c>
      <c r="B897" s="1" t="s">
        <v>10</v>
      </c>
      <c r="C897" s="1" t="s">
        <v>11</v>
      </c>
      <c r="D897" s="1" t="s">
        <v>12</v>
      </c>
      <c r="E897" s="1">
        <v>6.54125904672396</v>
      </c>
      <c r="F897" s="1">
        <v>1.8264943424291199E-3</v>
      </c>
      <c r="G897" s="1">
        <v>93.711261640867804</v>
      </c>
      <c r="H897" s="1">
        <v>139.169746266457</v>
      </c>
      <c r="I897" s="1">
        <v>1.2083843243589101</v>
      </c>
    </row>
    <row r="898" spans="1:9" x14ac:dyDescent="0.25">
      <c r="A898" s="1" t="s">
        <v>722</v>
      </c>
      <c r="B898" s="1" t="s">
        <v>10</v>
      </c>
      <c r="C898" s="1" t="s">
        <v>13</v>
      </c>
      <c r="D898" s="1" t="s">
        <v>14</v>
      </c>
      <c r="E898" s="1">
        <v>5.8849922185244301</v>
      </c>
      <c r="F898" s="1">
        <v>4.2933018788697099E-3</v>
      </c>
      <c r="G898" s="1">
        <v>93.711261640867804</v>
      </c>
      <c r="H898" s="1">
        <v>139.169746266457</v>
      </c>
      <c r="I898" s="1">
        <v>1.2083843243589101</v>
      </c>
    </row>
    <row r="899" spans="1:9" ht="60" x14ac:dyDescent="0.25">
      <c r="A899" s="1" t="s">
        <v>723</v>
      </c>
      <c r="B899" s="1" t="s">
        <v>724</v>
      </c>
      <c r="C899" s="1" t="s">
        <v>11</v>
      </c>
      <c r="D899" s="1" t="s">
        <v>12</v>
      </c>
      <c r="E899" s="1">
        <v>2.8917420948149499</v>
      </c>
      <c r="F899" s="1">
        <v>4.15746320712191E-3</v>
      </c>
      <c r="G899" s="1">
        <v>33.589791493213397</v>
      </c>
      <c r="H899" s="1">
        <v>73.259028245085602</v>
      </c>
      <c r="I899" s="1">
        <v>10.982976838061401</v>
      </c>
    </row>
    <row r="900" spans="1:9" x14ac:dyDescent="0.25">
      <c r="A900" s="1" t="s">
        <v>725</v>
      </c>
      <c r="B900" s="1" t="s">
        <v>10</v>
      </c>
      <c r="C900" s="1" t="s">
        <v>11</v>
      </c>
      <c r="D900" s="1" t="s">
        <v>12</v>
      </c>
      <c r="E900" s="1">
        <v>2.3639769341866801</v>
      </c>
      <c r="F900" s="1">
        <v>1.7949619092195099E-2</v>
      </c>
      <c r="G900" s="1">
        <v>13.4133486300902</v>
      </c>
      <c r="H900" s="1">
        <v>20.774943016884102</v>
      </c>
      <c r="I900" s="1">
        <v>4.5690537067908901</v>
      </c>
    </row>
    <row r="901" spans="1:9" ht="60" x14ac:dyDescent="0.25">
      <c r="A901" s="1" t="s">
        <v>726</v>
      </c>
      <c r="B901" s="1" t="s">
        <v>32</v>
      </c>
      <c r="C901" s="1" t="s">
        <v>11</v>
      </c>
      <c r="D901" s="1" t="s">
        <v>12</v>
      </c>
      <c r="E901" s="1">
        <v>1.5877745529415399</v>
      </c>
      <c r="F901" s="1">
        <v>4.7864014856835002E-2</v>
      </c>
      <c r="G901" s="1">
        <v>11.669970725296899</v>
      </c>
      <c r="H901" s="1">
        <v>22.5684437590788</v>
      </c>
      <c r="I901" s="1">
        <v>7.7651244193129001</v>
      </c>
    </row>
    <row r="902" spans="1:9" ht="60" x14ac:dyDescent="0.25">
      <c r="A902" s="1" t="s">
        <v>727</v>
      </c>
      <c r="B902" s="1" t="s">
        <v>728</v>
      </c>
      <c r="C902" s="1" t="s">
        <v>11</v>
      </c>
      <c r="D902" s="1" t="s">
        <v>12</v>
      </c>
      <c r="E902" s="1">
        <v>3.99371700600279</v>
      </c>
      <c r="F902" s="1">
        <v>6.6926821425038695E-4</v>
      </c>
      <c r="G902" s="1">
        <v>110.729732538082</v>
      </c>
      <c r="H902" s="1">
        <v>98.430086733088999</v>
      </c>
      <c r="I902" s="1">
        <v>9.7968595280639992</v>
      </c>
    </row>
    <row r="903" spans="1:9" ht="60" x14ac:dyDescent="0.25">
      <c r="A903" s="1" t="s">
        <v>727</v>
      </c>
      <c r="B903" s="1" t="s">
        <v>728</v>
      </c>
      <c r="C903" s="1" t="s">
        <v>13</v>
      </c>
      <c r="D903" s="1" t="s">
        <v>14</v>
      </c>
      <c r="E903" s="1">
        <v>3.19601597988928</v>
      </c>
      <c r="F903" s="1">
        <v>4.4227954659679398E-3</v>
      </c>
      <c r="G903" s="1">
        <v>110.729732538082</v>
      </c>
      <c r="H903" s="1">
        <v>98.430086733088999</v>
      </c>
      <c r="I903" s="1">
        <v>9.7968595280639992</v>
      </c>
    </row>
    <row r="904" spans="1:9" ht="75" x14ac:dyDescent="0.25">
      <c r="A904" s="1" t="s">
        <v>729</v>
      </c>
      <c r="B904" s="1" t="s">
        <v>139</v>
      </c>
      <c r="C904" s="1" t="s">
        <v>124</v>
      </c>
      <c r="D904" s="1" t="s">
        <v>20</v>
      </c>
      <c r="E904" s="1">
        <v>8.9918496443520795</v>
      </c>
      <c r="F904" s="1">
        <v>1.81490039764592E-3</v>
      </c>
      <c r="G904" s="1">
        <v>159.693874178736</v>
      </c>
      <c r="H904" s="1">
        <v>0.21626326901181001</v>
      </c>
      <c r="I904" s="1">
        <v>3.04680091671983</v>
      </c>
    </row>
    <row r="905" spans="1:9" ht="75" x14ac:dyDescent="0.25">
      <c r="A905" s="1" t="s">
        <v>729</v>
      </c>
      <c r="B905" s="1" t="s">
        <v>139</v>
      </c>
      <c r="C905" s="1" t="s">
        <v>13</v>
      </c>
      <c r="D905" s="1" t="s">
        <v>14</v>
      </c>
      <c r="E905" s="1">
        <v>5.6465900484500002</v>
      </c>
      <c r="F905" s="2">
        <v>3.8708015456349399E-5</v>
      </c>
      <c r="G905" s="1">
        <v>159.693874178736</v>
      </c>
      <c r="H905" s="1">
        <v>0.21626326901181001</v>
      </c>
      <c r="I905" s="1">
        <v>3.04680091671983</v>
      </c>
    </row>
    <row r="906" spans="1:9" ht="135" x14ac:dyDescent="0.25">
      <c r="A906" s="1" t="s">
        <v>730</v>
      </c>
      <c r="B906" s="1" t="s">
        <v>731</v>
      </c>
      <c r="C906" s="1" t="s">
        <v>13</v>
      </c>
      <c r="D906" s="1" t="s">
        <v>20</v>
      </c>
      <c r="E906" s="1">
        <v>2.9219964633769</v>
      </c>
      <c r="F906" s="1">
        <v>2.1409380856477101E-3</v>
      </c>
      <c r="G906" s="1">
        <v>18.697016459923798</v>
      </c>
      <c r="H906" s="1">
        <v>24.917195467368799</v>
      </c>
      <c r="I906" s="1">
        <v>99.338376125674102</v>
      </c>
    </row>
    <row r="907" spans="1:9" ht="135" x14ac:dyDescent="0.25">
      <c r="A907" s="1" t="s">
        <v>730</v>
      </c>
      <c r="B907" s="1" t="s">
        <v>731</v>
      </c>
      <c r="C907" s="1" t="s">
        <v>11</v>
      </c>
      <c r="D907" s="1" t="s">
        <v>14</v>
      </c>
      <c r="E907" s="1">
        <v>2.75334611133102</v>
      </c>
      <c r="F907" s="1">
        <v>2.16122575463774E-3</v>
      </c>
      <c r="G907" s="1">
        <v>18.697016459923798</v>
      </c>
      <c r="H907" s="1">
        <v>24.917195467368799</v>
      </c>
      <c r="I907" s="1">
        <v>99.338376125674102</v>
      </c>
    </row>
    <row r="908" spans="1:9" ht="60" x14ac:dyDescent="0.25">
      <c r="A908" s="1" t="s">
        <v>732</v>
      </c>
      <c r="B908" s="1" t="s">
        <v>733</v>
      </c>
      <c r="C908" s="1" t="s">
        <v>11</v>
      </c>
      <c r="D908" s="1" t="s">
        <v>14</v>
      </c>
      <c r="E908" s="1">
        <v>1.9527227233473501</v>
      </c>
      <c r="F908" s="1">
        <v>1.31710715848975E-2</v>
      </c>
      <c r="G908" s="1">
        <v>16.593025981346202</v>
      </c>
      <c r="H908" s="1">
        <v>24.188467910775302</v>
      </c>
      <c r="I908" s="1">
        <v>72.160440525897997</v>
      </c>
    </row>
    <row r="909" spans="1:9" ht="60" x14ac:dyDescent="0.25">
      <c r="A909" s="1" t="s">
        <v>732</v>
      </c>
      <c r="B909" s="1" t="s">
        <v>733</v>
      </c>
      <c r="C909" s="1" t="s">
        <v>13</v>
      </c>
      <c r="D909" s="1" t="s">
        <v>20</v>
      </c>
      <c r="E909" s="1">
        <v>1.8657332601179899</v>
      </c>
      <c r="F909" s="1">
        <v>2.6803471114880201E-2</v>
      </c>
      <c r="G909" s="1">
        <v>16.593025981346202</v>
      </c>
      <c r="H909" s="1">
        <v>24.188467910775302</v>
      </c>
      <c r="I909" s="1">
        <v>72.160440525897997</v>
      </c>
    </row>
    <row r="910" spans="1:9" x14ac:dyDescent="0.25">
      <c r="A910" s="1" t="s">
        <v>734</v>
      </c>
      <c r="B910" s="1" t="s">
        <v>10</v>
      </c>
      <c r="C910" s="1" t="s">
        <v>11</v>
      </c>
      <c r="D910" s="1" t="s">
        <v>14</v>
      </c>
      <c r="E910" s="1">
        <v>5.6980731797856796</v>
      </c>
      <c r="F910" s="1">
        <v>9.0602608385943698E-3</v>
      </c>
      <c r="G910" s="1">
        <v>3.79146518456401E-2</v>
      </c>
      <c r="H910" s="1">
        <v>2.2577635709695201E-2</v>
      </c>
      <c r="I910" s="1">
        <v>0.98276132761394697</v>
      </c>
    </row>
    <row r="911" spans="1:9" x14ac:dyDescent="0.25">
      <c r="A911" s="1" t="s">
        <v>734</v>
      </c>
      <c r="B911" s="1" t="s">
        <v>10</v>
      </c>
      <c r="C911" s="1" t="s">
        <v>13</v>
      </c>
      <c r="D911" s="1" t="s">
        <v>20</v>
      </c>
      <c r="E911" s="1">
        <v>4.8751398505652501</v>
      </c>
      <c r="F911" s="1">
        <v>2.3388744792684601E-2</v>
      </c>
      <c r="G911" s="1">
        <v>3.79146518456401E-2</v>
      </c>
      <c r="H911" s="1">
        <v>2.2577635709695201E-2</v>
      </c>
      <c r="I911" s="1">
        <v>0.98276132761394697</v>
      </c>
    </row>
    <row r="912" spans="1:9" ht="90" x14ac:dyDescent="0.25">
      <c r="A912" s="1" t="s">
        <v>735</v>
      </c>
      <c r="B912" s="1" t="s">
        <v>736</v>
      </c>
      <c r="C912" s="1" t="s">
        <v>13</v>
      </c>
      <c r="D912" s="1" t="s">
        <v>14</v>
      </c>
      <c r="E912" s="1">
        <v>2.3106533557971201</v>
      </c>
      <c r="F912" s="1">
        <v>3.3675999953740099E-4</v>
      </c>
      <c r="G912" s="1">
        <v>92.661801792458803</v>
      </c>
      <c r="H912" s="1">
        <v>67.401416282254402</v>
      </c>
      <c r="I912" s="1">
        <v>17.995664443315899</v>
      </c>
    </row>
    <row r="913" spans="1:9" ht="90" x14ac:dyDescent="0.25">
      <c r="A913" s="1" t="s">
        <v>735</v>
      </c>
      <c r="B913" s="1" t="s">
        <v>736</v>
      </c>
      <c r="C913" s="1" t="s">
        <v>11</v>
      </c>
      <c r="D913" s="1" t="s">
        <v>12</v>
      </c>
      <c r="E913" s="1">
        <v>1.6340339246781399</v>
      </c>
      <c r="F913" s="1">
        <v>1.54486681192519E-2</v>
      </c>
      <c r="G913" s="1">
        <v>92.661801792458803</v>
      </c>
      <c r="H913" s="1">
        <v>67.401416282254402</v>
      </c>
      <c r="I913" s="1">
        <v>17.995664443315899</v>
      </c>
    </row>
    <row r="914" spans="1:9" x14ac:dyDescent="0.25">
      <c r="A914" s="1" t="s">
        <v>737</v>
      </c>
      <c r="B914" s="1" t="s">
        <v>10</v>
      </c>
      <c r="C914" s="1" t="s">
        <v>11</v>
      </c>
      <c r="D914" s="1" t="s">
        <v>14</v>
      </c>
      <c r="E914" s="1">
        <v>2.0666431501418998</v>
      </c>
      <c r="F914" s="1">
        <v>9.42045274254081E-4</v>
      </c>
      <c r="G914" s="1">
        <v>32.697427370875197</v>
      </c>
      <c r="H914" s="1">
        <v>37.390519371937998</v>
      </c>
      <c r="I914" s="1">
        <v>134.48369451872699</v>
      </c>
    </row>
    <row r="915" spans="1:9" x14ac:dyDescent="0.25">
      <c r="A915" s="1" t="s">
        <v>737</v>
      </c>
      <c r="B915" s="1" t="s">
        <v>10</v>
      </c>
      <c r="C915" s="1" t="s">
        <v>13</v>
      </c>
      <c r="D915" s="1" t="s">
        <v>20</v>
      </c>
      <c r="E915" s="1">
        <v>1.91882633105531</v>
      </c>
      <c r="F915" s="1">
        <v>2.7897681620699601E-3</v>
      </c>
      <c r="G915" s="1">
        <v>32.697427370875197</v>
      </c>
      <c r="H915" s="1">
        <v>37.390519371937998</v>
      </c>
      <c r="I915" s="1">
        <v>134.48369451872699</v>
      </c>
    </row>
    <row r="916" spans="1:9" ht="90" x14ac:dyDescent="0.25">
      <c r="A916" s="1" t="s">
        <v>738</v>
      </c>
      <c r="B916" s="1" t="s">
        <v>739</v>
      </c>
      <c r="C916" s="1" t="s">
        <v>11</v>
      </c>
      <c r="D916" s="1" t="s">
        <v>14</v>
      </c>
      <c r="E916" s="1">
        <v>1.7294400683412301</v>
      </c>
      <c r="F916" s="1">
        <v>3.0315473538039101E-3</v>
      </c>
      <c r="G916" s="1">
        <v>12.285703560137099</v>
      </c>
      <c r="H916" s="1">
        <v>8.9504064183811902</v>
      </c>
      <c r="I916" s="1">
        <v>33.454385514743201</v>
      </c>
    </row>
    <row r="917" spans="1:9" ht="90" x14ac:dyDescent="0.25">
      <c r="A917" s="1" t="s">
        <v>738</v>
      </c>
      <c r="B917" s="1" t="s">
        <v>739</v>
      </c>
      <c r="C917" s="1" t="s">
        <v>13</v>
      </c>
      <c r="D917" s="1" t="s">
        <v>20</v>
      </c>
      <c r="E917" s="1">
        <v>1.52772322480064</v>
      </c>
      <c r="F917" s="1">
        <v>2.02569707819307E-2</v>
      </c>
      <c r="G917" s="1">
        <v>12.285703560137099</v>
      </c>
      <c r="H917" s="1">
        <v>8.9504064183811902</v>
      </c>
      <c r="I917" s="1">
        <v>33.454385514743201</v>
      </c>
    </row>
    <row r="918" spans="1:9" x14ac:dyDescent="0.25">
      <c r="A918" s="1" t="s">
        <v>740</v>
      </c>
      <c r="B918" s="1" t="s">
        <v>10</v>
      </c>
      <c r="C918" s="1" t="s">
        <v>11</v>
      </c>
      <c r="D918" s="1" t="s">
        <v>14</v>
      </c>
      <c r="E918" s="1">
        <v>4.6651925382734003</v>
      </c>
      <c r="F918" s="1">
        <v>1.5820574887647799E-3</v>
      </c>
      <c r="G918" s="1">
        <v>2.4665127745688902</v>
      </c>
      <c r="H918" s="1">
        <v>2.1538385053855098</v>
      </c>
      <c r="I918" s="1">
        <v>28.3822903191571</v>
      </c>
    </row>
    <row r="919" spans="1:9" x14ac:dyDescent="0.25">
      <c r="A919" s="1" t="s">
        <v>740</v>
      </c>
      <c r="B919" s="1" t="s">
        <v>10</v>
      </c>
      <c r="C919" s="1" t="s">
        <v>13</v>
      </c>
      <c r="D919" s="1" t="s">
        <v>20</v>
      </c>
      <c r="E919" s="1">
        <v>3.6975012241526599</v>
      </c>
      <c r="F919" s="1">
        <v>4.6759026184947702E-3</v>
      </c>
      <c r="G919" s="1">
        <v>2.4665127745688902</v>
      </c>
      <c r="H919" s="1">
        <v>2.1538385053855098</v>
      </c>
      <c r="I919" s="1">
        <v>28.3822903191571</v>
      </c>
    </row>
    <row r="920" spans="1:9" x14ac:dyDescent="0.25">
      <c r="A920" s="1" t="s">
        <v>741</v>
      </c>
      <c r="B920" s="1" t="s">
        <v>10</v>
      </c>
      <c r="C920" s="1" t="s">
        <v>13</v>
      </c>
      <c r="D920" s="1" t="s">
        <v>20</v>
      </c>
      <c r="E920" s="1">
        <v>1.74397522510166</v>
      </c>
      <c r="F920" s="1">
        <v>3.5439515718056598E-2</v>
      </c>
      <c r="G920" s="1">
        <v>24.815076699416601</v>
      </c>
      <c r="H920" s="1">
        <v>29.119647344731199</v>
      </c>
      <c r="I920" s="1">
        <v>73.979568046092098</v>
      </c>
    </row>
    <row r="921" spans="1:9" ht="60" x14ac:dyDescent="0.25">
      <c r="A921" s="1" t="s">
        <v>742</v>
      </c>
      <c r="B921" s="1" t="s">
        <v>743</v>
      </c>
      <c r="C921" s="1" t="s">
        <v>11</v>
      </c>
      <c r="D921" s="1" t="s">
        <v>14</v>
      </c>
      <c r="E921" s="1">
        <v>3.00808377472171</v>
      </c>
      <c r="F921" s="1">
        <v>6.0367772321964601E-3</v>
      </c>
      <c r="G921" s="1">
        <v>2.2669577071850999</v>
      </c>
      <c r="H921" s="1">
        <v>7.3565203125287804</v>
      </c>
      <c r="I921" s="1">
        <v>21.633281945548902</v>
      </c>
    </row>
    <row r="922" spans="1:9" ht="60" x14ac:dyDescent="0.25">
      <c r="A922" s="1" t="s">
        <v>742</v>
      </c>
      <c r="B922" s="1" t="s">
        <v>743</v>
      </c>
      <c r="C922" s="1" t="s">
        <v>13</v>
      </c>
      <c r="D922" s="1" t="s">
        <v>20</v>
      </c>
      <c r="E922" s="1">
        <v>2.8335560682087899</v>
      </c>
      <c r="F922" s="1">
        <v>1.6130582029990698E-2</v>
      </c>
      <c r="G922" s="1">
        <v>2.2669577071850999</v>
      </c>
      <c r="H922" s="1">
        <v>7.3565203125287804</v>
      </c>
      <c r="I922" s="1">
        <v>21.633281945548902</v>
      </c>
    </row>
    <row r="923" spans="1:9" ht="90" x14ac:dyDescent="0.25">
      <c r="A923" s="1" t="s">
        <v>744</v>
      </c>
      <c r="B923" s="1" t="s">
        <v>95</v>
      </c>
      <c r="C923" s="1" t="s">
        <v>13</v>
      </c>
      <c r="D923" s="1" t="s">
        <v>20</v>
      </c>
      <c r="E923" s="1">
        <v>3.5127104123221802</v>
      </c>
      <c r="F923" s="1">
        <v>4.5409605444422102E-3</v>
      </c>
      <c r="G923" s="1">
        <v>5.6369683052813304</v>
      </c>
      <c r="H923" s="1">
        <v>10.097516034521799</v>
      </c>
      <c r="I923" s="1">
        <v>48.992483243227802</v>
      </c>
    </row>
    <row r="924" spans="1:9" ht="90" x14ac:dyDescent="0.25">
      <c r="A924" s="1" t="s">
        <v>744</v>
      </c>
      <c r="B924" s="1" t="s">
        <v>95</v>
      </c>
      <c r="C924" s="1" t="s">
        <v>11</v>
      </c>
      <c r="D924" s="1" t="s">
        <v>14</v>
      </c>
      <c r="E924" s="1">
        <v>3.1798613538808902</v>
      </c>
      <c r="F924" s="1">
        <v>4.3049807156254902E-3</v>
      </c>
      <c r="G924" s="1">
        <v>5.6369683052813304</v>
      </c>
      <c r="H924" s="1">
        <v>10.097516034521799</v>
      </c>
      <c r="I924" s="1">
        <v>48.992483243227802</v>
      </c>
    </row>
    <row r="925" spans="1:9" x14ac:dyDescent="0.25">
      <c r="A925" s="1" t="s">
        <v>745</v>
      </c>
      <c r="B925" s="1" t="s">
        <v>10</v>
      </c>
      <c r="C925" s="1" t="s">
        <v>11</v>
      </c>
      <c r="D925" s="1" t="s">
        <v>14</v>
      </c>
      <c r="E925" s="1">
        <v>1.59073477396024</v>
      </c>
      <c r="F925" s="1">
        <v>2.6701511254016298E-2</v>
      </c>
      <c r="G925" s="1">
        <v>4.6704065181966303</v>
      </c>
      <c r="H925" s="1">
        <v>5.4152120524549296</v>
      </c>
      <c r="I925" s="1">
        <v>14.447361423106299</v>
      </c>
    </row>
    <row r="926" spans="1:9" x14ac:dyDescent="0.25">
      <c r="A926" s="1" t="s">
        <v>746</v>
      </c>
      <c r="B926" s="1" t="s">
        <v>10</v>
      </c>
      <c r="C926" s="1" t="s">
        <v>11</v>
      </c>
      <c r="D926" s="1" t="s">
        <v>14</v>
      </c>
      <c r="E926" s="1">
        <v>5.2750616163142396</v>
      </c>
      <c r="F926" s="2">
        <v>3.9769280925480102E-5</v>
      </c>
      <c r="G926" s="1">
        <v>5.7173747268779804</v>
      </c>
      <c r="H926" s="1">
        <v>8.1883131780769904</v>
      </c>
      <c r="I926" s="1">
        <v>268.61881228898102</v>
      </c>
    </row>
    <row r="927" spans="1:9" x14ac:dyDescent="0.25">
      <c r="A927" s="1" t="s">
        <v>746</v>
      </c>
      <c r="B927" s="1" t="s">
        <v>10</v>
      </c>
      <c r="C927" s="1" t="s">
        <v>13</v>
      </c>
      <c r="D927" s="1" t="s">
        <v>20</v>
      </c>
      <c r="E927" s="1">
        <v>5.0092112759959404</v>
      </c>
      <c r="F927" s="2">
        <v>7.6827037144249497E-5</v>
      </c>
      <c r="G927" s="1">
        <v>5.7173747268779804</v>
      </c>
      <c r="H927" s="1">
        <v>8.1883131780769904</v>
      </c>
      <c r="I927" s="1">
        <v>268.61881228898102</v>
      </c>
    </row>
    <row r="928" spans="1:9" x14ac:dyDescent="0.25">
      <c r="A928" s="1" t="s">
        <v>747</v>
      </c>
      <c r="B928" s="1" t="s">
        <v>10</v>
      </c>
      <c r="C928" s="1" t="s">
        <v>13</v>
      </c>
      <c r="D928" s="1" t="s">
        <v>20</v>
      </c>
      <c r="E928" s="1">
        <v>6.0517694014848997</v>
      </c>
      <c r="F928" s="1">
        <v>1.4596079912995399E-4</v>
      </c>
      <c r="G928" s="1">
        <v>6.9209892847335199</v>
      </c>
      <c r="H928" s="1">
        <v>9.6780848950004401</v>
      </c>
      <c r="I928" s="1">
        <v>579.84344457671102</v>
      </c>
    </row>
    <row r="929" spans="1:9" x14ac:dyDescent="0.25">
      <c r="A929" s="1" t="s">
        <v>747</v>
      </c>
      <c r="B929" s="1" t="s">
        <v>10</v>
      </c>
      <c r="C929" s="1" t="s">
        <v>11</v>
      </c>
      <c r="D929" s="1" t="s">
        <v>14</v>
      </c>
      <c r="E929" s="1">
        <v>5.9754333982908596</v>
      </c>
      <c r="F929" s="2">
        <v>8.4614775337834002E-5</v>
      </c>
      <c r="G929" s="1">
        <v>6.9209892847335199</v>
      </c>
      <c r="H929" s="1">
        <v>9.6780848950004401</v>
      </c>
      <c r="I929" s="1">
        <v>579.84344457671102</v>
      </c>
    </row>
    <row r="930" spans="1:9" ht="45" x14ac:dyDescent="0.25">
      <c r="A930" s="1" t="s">
        <v>748</v>
      </c>
      <c r="B930" s="1" t="s">
        <v>749</v>
      </c>
      <c r="C930" s="1" t="s">
        <v>11</v>
      </c>
      <c r="D930" s="1" t="s">
        <v>14</v>
      </c>
      <c r="E930" s="1">
        <v>3.48309587732671</v>
      </c>
      <c r="F930" s="1">
        <v>9.7497698243202496E-4</v>
      </c>
      <c r="G930" s="1">
        <v>100.792456597634</v>
      </c>
      <c r="H930" s="1">
        <v>39.4180669075973</v>
      </c>
      <c r="I930" s="1">
        <v>524.37925756363097</v>
      </c>
    </row>
    <row r="931" spans="1:9" ht="45" x14ac:dyDescent="0.25">
      <c r="A931" s="1" t="s">
        <v>748</v>
      </c>
      <c r="B931" s="1" t="s">
        <v>749</v>
      </c>
      <c r="C931" s="1" t="s">
        <v>13</v>
      </c>
      <c r="D931" s="1" t="s">
        <v>20</v>
      </c>
      <c r="E931" s="1">
        <v>2.3196658555084202</v>
      </c>
      <c r="F931" s="1">
        <v>2.8743445717751601E-2</v>
      </c>
      <c r="G931" s="1">
        <v>100.792456597634</v>
      </c>
      <c r="H931" s="1">
        <v>39.4180669075973</v>
      </c>
      <c r="I931" s="1">
        <v>524.37925756363097</v>
      </c>
    </row>
    <row r="932" spans="1:9" ht="60" x14ac:dyDescent="0.25">
      <c r="A932" s="1" t="s">
        <v>750</v>
      </c>
      <c r="B932" s="1" t="s">
        <v>388</v>
      </c>
      <c r="C932" s="1" t="s">
        <v>13</v>
      </c>
      <c r="D932" s="1" t="s">
        <v>20</v>
      </c>
      <c r="E932" s="1">
        <v>4.3301529354186297</v>
      </c>
      <c r="F932" s="1">
        <v>3.9413102062873396E-3</v>
      </c>
      <c r="G932" s="1">
        <v>0.65432589998494395</v>
      </c>
      <c r="H932" s="1">
        <v>0.78798652834411398</v>
      </c>
      <c r="I932" s="1">
        <v>10.0089091154719</v>
      </c>
    </row>
    <row r="933" spans="1:9" ht="60" x14ac:dyDescent="0.25">
      <c r="A933" s="1" t="s">
        <v>750</v>
      </c>
      <c r="B933" s="1" t="s">
        <v>388</v>
      </c>
      <c r="C933" s="1" t="s">
        <v>11</v>
      </c>
      <c r="D933" s="1" t="s">
        <v>14</v>
      </c>
      <c r="E933" s="1">
        <v>4.2702542894282303</v>
      </c>
      <c r="F933" s="1">
        <v>2.5726413662847101E-3</v>
      </c>
      <c r="G933" s="1">
        <v>0.65432589998494395</v>
      </c>
      <c r="H933" s="1">
        <v>0.78798652834411398</v>
      </c>
      <c r="I933" s="1">
        <v>10.0089091154719</v>
      </c>
    </row>
    <row r="934" spans="1:9" ht="90" x14ac:dyDescent="0.25">
      <c r="A934" s="1" t="s">
        <v>751</v>
      </c>
      <c r="B934" s="1" t="s">
        <v>752</v>
      </c>
      <c r="C934" s="1" t="s">
        <v>11</v>
      </c>
      <c r="D934" s="1" t="s">
        <v>14</v>
      </c>
      <c r="E934" s="1">
        <v>1.68792044191059</v>
      </c>
      <c r="F934" s="1">
        <v>3.0838364461661601E-2</v>
      </c>
      <c r="G934" s="1">
        <v>11.6345565614987</v>
      </c>
      <c r="H934" s="1">
        <v>13.835312933683401</v>
      </c>
      <c r="I934" s="1">
        <v>33.194764546698103</v>
      </c>
    </row>
    <row r="935" spans="1:9" ht="30" x14ac:dyDescent="0.25">
      <c r="A935" s="1" t="s">
        <v>753</v>
      </c>
      <c r="B935" s="1" t="s">
        <v>287</v>
      </c>
      <c r="C935" s="1" t="s">
        <v>13</v>
      </c>
      <c r="D935" s="1" t="s">
        <v>20</v>
      </c>
      <c r="E935" s="1">
        <v>4.8101909631413902</v>
      </c>
      <c r="F935" s="1">
        <v>3.1585536663095801E-3</v>
      </c>
      <c r="G935" s="1">
        <v>3.2200620728421701</v>
      </c>
      <c r="H935" s="1">
        <v>5.62009003523948</v>
      </c>
      <c r="I935" s="1">
        <v>37.224771529371402</v>
      </c>
    </row>
    <row r="936" spans="1:9" ht="30" x14ac:dyDescent="0.25">
      <c r="A936" s="1" t="s">
        <v>753</v>
      </c>
      <c r="B936" s="1" t="s">
        <v>287</v>
      </c>
      <c r="C936" s="1" t="s">
        <v>11</v>
      </c>
      <c r="D936" s="1" t="s">
        <v>14</v>
      </c>
      <c r="E936" s="1">
        <v>4.2519180909963596</v>
      </c>
      <c r="F936" s="1">
        <v>4.1146012935486002E-3</v>
      </c>
      <c r="G936" s="1">
        <v>3.2200620728421701</v>
      </c>
      <c r="H936" s="1">
        <v>5.62009003523948</v>
      </c>
      <c r="I936" s="1">
        <v>37.224771529371402</v>
      </c>
    </row>
    <row r="937" spans="1:9" ht="60" x14ac:dyDescent="0.25">
      <c r="A937" s="1" t="s">
        <v>754</v>
      </c>
      <c r="B937" s="1" t="s">
        <v>755</v>
      </c>
      <c r="C937" s="1" t="s">
        <v>11</v>
      </c>
      <c r="D937" s="1" t="s">
        <v>12</v>
      </c>
      <c r="E937" s="1">
        <v>1.8185222233293099</v>
      </c>
      <c r="F937" s="1">
        <v>4.87649443715742E-3</v>
      </c>
      <c r="G937" s="1">
        <v>32.565243977411697</v>
      </c>
      <c r="H937" s="1">
        <v>42.605897695879698</v>
      </c>
      <c r="I937" s="1">
        <v>14.4918075843628</v>
      </c>
    </row>
    <row r="938" spans="1:9" x14ac:dyDescent="0.25">
      <c r="A938" s="1" t="s">
        <v>756</v>
      </c>
      <c r="B938" s="1"/>
      <c r="C938" s="1" t="s">
        <v>13</v>
      </c>
      <c r="D938" s="1" t="s">
        <v>20</v>
      </c>
      <c r="E938" s="1">
        <v>3.7771885343909801</v>
      </c>
      <c r="F938" s="1">
        <v>1.3327900676575199E-3</v>
      </c>
      <c r="G938" s="1">
        <v>6.65092474135794E-2</v>
      </c>
      <c r="H938" s="1">
        <v>0.91315026963270096</v>
      </c>
      <c r="I938" s="1">
        <v>3.2406638145402802</v>
      </c>
    </row>
    <row r="939" spans="1:9" x14ac:dyDescent="0.25">
      <c r="A939" s="1" t="s">
        <v>756</v>
      </c>
      <c r="B939" s="1"/>
      <c r="C939" s="1" t="s">
        <v>11</v>
      </c>
      <c r="D939" s="1" t="s">
        <v>14</v>
      </c>
      <c r="E939" s="1">
        <v>2.3350415231022201</v>
      </c>
      <c r="F939" s="1">
        <v>1.2512369207759E-2</v>
      </c>
      <c r="G939" s="1">
        <v>6.65092474135794E-2</v>
      </c>
      <c r="H939" s="1">
        <v>0.91315026963270096</v>
      </c>
      <c r="I939" s="1">
        <v>3.2406638145402802</v>
      </c>
    </row>
    <row r="940" spans="1:9" x14ac:dyDescent="0.25">
      <c r="A940" s="1" t="s">
        <v>757</v>
      </c>
      <c r="B940" s="1" t="s">
        <v>10</v>
      </c>
      <c r="C940" s="1" t="s">
        <v>11</v>
      </c>
      <c r="D940" s="1" t="s">
        <v>14</v>
      </c>
      <c r="E940" s="1">
        <v>4.4085200097283197</v>
      </c>
      <c r="F940" s="1">
        <v>2.8976031658056001E-2</v>
      </c>
      <c r="G940" s="1">
        <v>1.3569875665670501</v>
      </c>
      <c r="H940" s="1">
        <v>0.37812735463851999</v>
      </c>
      <c r="I940" s="1">
        <v>9.5610819960932591</v>
      </c>
    </row>
    <row r="941" spans="1:9" x14ac:dyDescent="0.25">
      <c r="A941" s="1" t="s">
        <v>758</v>
      </c>
      <c r="B941" s="1" t="s">
        <v>10</v>
      </c>
      <c r="C941" s="1" t="s">
        <v>11</v>
      </c>
      <c r="D941" s="1" t="s">
        <v>12</v>
      </c>
      <c r="E941" s="1">
        <v>1.90508846528445</v>
      </c>
      <c r="F941" s="1">
        <v>7.0822938419930603E-3</v>
      </c>
      <c r="G941" s="1">
        <v>148.34094542379501</v>
      </c>
      <c r="H941" s="1">
        <v>146.89246595731501</v>
      </c>
      <c r="I941" s="1">
        <v>37.644181362290503</v>
      </c>
    </row>
    <row r="942" spans="1:9" x14ac:dyDescent="0.25">
      <c r="A942" s="1" t="s">
        <v>758</v>
      </c>
      <c r="B942" s="1" t="s">
        <v>10</v>
      </c>
      <c r="C942" s="1" t="s">
        <v>13</v>
      </c>
      <c r="D942" s="1" t="s">
        <v>14</v>
      </c>
      <c r="E942" s="1">
        <v>1.7392540334097299</v>
      </c>
      <c r="F942" s="1">
        <v>2.1726049526413199E-2</v>
      </c>
      <c r="G942" s="1">
        <v>148.34094542379501</v>
      </c>
      <c r="H942" s="1">
        <v>146.89246595731501</v>
      </c>
      <c r="I942" s="1">
        <v>37.644181362290503</v>
      </c>
    </row>
    <row r="943" spans="1:9" x14ac:dyDescent="0.25">
      <c r="A943" s="1" t="s">
        <v>759</v>
      </c>
      <c r="B943" s="1" t="s">
        <v>10</v>
      </c>
      <c r="C943" s="1" t="s">
        <v>11</v>
      </c>
      <c r="D943" s="1" t="s">
        <v>12</v>
      </c>
      <c r="E943" s="1">
        <v>2.0209657913790702</v>
      </c>
      <c r="F943" s="1">
        <v>4.3339428468461699E-2</v>
      </c>
      <c r="G943" s="1">
        <v>205.64503925403099</v>
      </c>
      <c r="H943" s="1">
        <v>247.275608262714</v>
      </c>
      <c r="I943" s="1">
        <v>50.025923567758497</v>
      </c>
    </row>
    <row r="944" spans="1:9" ht="90" x14ac:dyDescent="0.25">
      <c r="A944" s="1" t="s">
        <v>760</v>
      </c>
      <c r="B944" s="1" t="s">
        <v>761</v>
      </c>
      <c r="C944" s="1" t="s">
        <v>11</v>
      </c>
      <c r="D944" s="1" t="s">
        <v>12</v>
      </c>
      <c r="E944" s="1">
        <v>2.0820598182610999</v>
      </c>
      <c r="F944" s="1">
        <v>4.0036845994223299E-3</v>
      </c>
      <c r="G944" s="1">
        <v>35.920665421641097</v>
      </c>
      <c r="H944" s="1">
        <v>91.435464323455193</v>
      </c>
      <c r="I944" s="1">
        <v>28.8661400523238</v>
      </c>
    </row>
    <row r="945" spans="1:9" x14ac:dyDescent="0.25">
      <c r="A945" s="1" t="s">
        <v>762</v>
      </c>
      <c r="B945" s="1" t="s">
        <v>10</v>
      </c>
      <c r="C945" s="1" t="s">
        <v>11</v>
      </c>
      <c r="D945" s="1" t="s">
        <v>12</v>
      </c>
      <c r="E945" s="1">
        <v>1.4712115222253099</v>
      </c>
      <c r="F945" s="1">
        <v>1.3264801663722601E-2</v>
      </c>
      <c r="G945" s="1">
        <v>38.705543958863203</v>
      </c>
      <c r="H945" s="1">
        <v>35.367689906280603</v>
      </c>
      <c r="I945" s="1">
        <v>14.2590429157519</v>
      </c>
    </row>
    <row r="946" spans="1:9" ht="75" x14ac:dyDescent="0.25">
      <c r="A946" s="1" t="s">
        <v>763</v>
      </c>
      <c r="B946" s="1" t="s">
        <v>117</v>
      </c>
      <c r="C946" s="1" t="s">
        <v>11</v>
      </c>
      <c r="D946" s="1" t="s">
        <v>12</v>
      </c>
      <c r="E946" s="1">
        <v>1.67921184585289</v>
      </c>
      <c r="F946" s="1">
        <v>2.6656266942195299E-3</v>
      </c>
      <c r="G946" s="1">
        <v>92.695820410857394</v>
      </c>
      <c r="H946" s="1">
        <v>93.8527404393202</v>
      </c>
      <c r="I946" s="1">
        <v>35.339869698236498</v>
      </c>
    </row>
    <row r="947" spans="1:9" x14ac:dyDescent="0.25">
      <c r="A947" s="1" t="s">
        <v>764</v>
      </c>
      <c r="B947" s="1" t="s">
        <v>10</v>
      </c>
      <c r="C947" s="1" t="s">
        <v>11</v>
      </c>
      <c r="D947" s="1" t="s">
        <v>14</v>
      </c>
      <c r="E947" s="1">
        <v>6.0025910550283204</v>
      </c>
      <c r="F947" s="2">
        <v>4.0561600861472197E-5</v>
      </c>
      <c r="G947" s="1">
        <v>6.1239573247086003</v>
      </c>
      <c r="H947" s="1">
        <v>5.5753820449099498</v>
      </c>
      <c r="I947" s="1">
        <v>337.58642310206801</v>
      </c>
    </row>
    <row r="948" spans="1:9" x14ac:dyDescent="0.25">
      <c r="A948" s="1" t="s">
        <v>764</v>
      </c>
      <c r="B948" s="1" t="s">
        <v>10</v>
      </c>
      <c r="C948" s="1" t="s">
        <v>13</v>
      </c>
      <c r="D948" s="1" t="s">
        <v>20</v>
      </c>
      <c r="E948" s="1">
        <v>5.4122860481252602</v>
      </c>
      <c r="F948" s="2">
        <v>7.6827037144249497E-5</v>
      </c>
      <c r="G948" s="1">
        <v>6.1239573247086003</v>
      </c>
      <c r="H948" s="1">
        <v>5.5753820449099498</v>
      </c>
      <c r="I948" s="1">
        <v>337.58642310206801</v>
      </c>
    </row>
    <row r="949" spans="1:9" ht="75" x14ac:dyDescent="0.25">
      <c r="A949" s="1" t="s">
        <v>765</v>
      </c>
      <c r="B949" s="1" t="s">
        <v>243</v>
      </c>
      <c r="C949" s="1" t="s">
        <v>13</v>
      </c>
      <c r="D949" s="1" t="s">
        <v>14</v>
      </c>
      <c r="E949" s="1">
        <v>2.9847381779764599</v>
      </c>
      <c r="F949" s="1">
        <v>1.4683876827472299E-2</v>
      </c>
      <c r="G949" s="1">
        <v>5.0965879531308396</v>
      </c>
      <c r="H949" s="1">
        <v>1.32529776166688</v>
      </c>
      <c r="I949" s="1">
        <v>0.47423109097369698</v>
      </c>
    </row>
    <row r="950" spans="1:9" x14ac:dyDescent="0.25">
      <c r="A950" s="1" t="s">
        <v>766</v>
      </c>
      <c r="B950" s="1" t="s">
        <v>10</v>
      </c>
      <c r="C950" s="1" t="s">
        <v>11</v>
      </c>
      <c r="D950" s="1" t="s">
        <v>14</v>
      </c>
      <c r="E950" s="1">
        <v>2.4036145345359401</v>
      </c>
      <c r="F950" s="1">
        <v>1.2069376204156899E-2</v>
      </c>
      <c r="G950" s="1">
        <v>19.184953563026401</v>
      </c>
      <c r="H950" s="1">
        <v>7.2103214105044797</v>
      </c>
      <c r="I950" s="1">
        <v>27.243095844046</v>
      </c>
    </row>
    <row r="951" spans="1:9" x14ac:dyDescent="0.25">
      <c r="A951" s="1" t="s">
        <v>767</v>
      </c>
      <c r="B951" s="1" t="s">
        <v>10</v>
      </c>
      <c r="C951" s="1" t="s">
        <v>13</v>
      </c>
      <c r="D951" s="1" t="s">
        <v>20</v>
      </c>
      <c r="E951" s="1">
        <v>5.0464503419682103</v>
      </c>
      <c r="F951" s="1">
        <v>3.5717509497382401E-2</v>
      </c>
      <c r="G951" s="1">
        <v>2.75864442864081E-2</v>
      </c>
      <c r="H951" s="1">
        <v>1.2074019435443399</v>
      </c>
      <c r="I951" s="1">
        <v>4.9480624606569901</v>
      </c>
    </row>
    <row r="952" spans="1:9" x14ac:dyDescent="0.25">
      <c r="A952" s="1" t="s">
        <v>768</v>
      </c>
      <c r="B952" s="1" t="s">
        <v>10</v>
      </c>
      <c r="C952" s="1" t="s">
        <v>11</v>
      </c>
      <c r="D952" s="1" t="s">
        <v>14</v>
      </c>
      <c r="E952" s="1">
        <v>4.4928782376430103</v>
      </c>
      <c r="F952" s="1">
        <v>2.5536956298580901E-3</v>
      </c>
      <c r="G952" s="1">
        <v>9.4168909667514296</v>
      </c>
      <c r="H952" s="1">
        <v>4.5257501798744704</v>
      </c>
      <c r="I952" s="1">
        <v>103.56938782956399</v>
      </c>
    </row>
    <row r="953" spans="1:9" x14ac:dyDescent="0.25">
      <c r="A953" s="1" t="s">
        <v>768</v>
      </c>
      <c r="B953" s="1" t="s">
        <v>10</v>
      </c>
      <c r="C953" s="1" t="s">
        <v>13</v>
      </c>
      <c r="D953" s="1" t="s">
        <v>20</v>
      </c>
      <c r="E953" s="1">
        <v>2.7935828131621698</v>
      </c>
      <c r="F953" s="1">
        <v>2.4288719169923499E-2</v>
      </c>
      <c r="G953" s="1">
        <v>9.4168909667514296</v>
      </c>
      <c r="H953" s="1">
        <v>4.5257501798744704</v>
      </c>
      <c r="I953" s="1">
        <v>103.56938782956399</v>
      </c>
    </row>
    <row r="954" spans="1:9" ht="75" x14ac:dyDescent="0.25">
      <c r="A954" s="1" t="s">
        <v>769</v>
      </c>
      <c r="B954" s="1" t="s">
        <v>135</v>
      </c>
      <c r="C954" s="1" t="s">
        <v>11</v>
      </c>
      <c r="D954" s="1" t="s">
        <v>12</v>
      </c>
      <c r="E954" s="1">
        <v>3.7185057550755398</v>
      </c>
      <c r="F954" s="1">
        <v>4.7999781266670798E-4</v>
      </c>
      <c r="G954" s="1">
        <v>122.74105892146</v>
      </c>
      <c r="H954" s="1">
        <v>155.58753066451001</v>
      </c>
      <c r="I954" s="1">
        <v>11.0153329689679</v>
      </c>
    </row>
    <row r="955" spans="1:9" ht="75" x14ac:dyDescent="0.25">
      <c r="A955" s="1" t="s">
        <v>769</v>
      </c>
      <c r="B955" s="1" t="s">
        <v>135</v>
      </c>
      <c r="C955" s="1" t="s">
        <v>13</v>
      </c>
      <c r="D955" s="1" t="s">
        <v>14</v>
      </c>
      <c r="E955" s="1">
        <v>2.7884862957182199</v>
      </c>
      <c r="F955" s="1">
        <v>5.9423732490427403E-3</v>
      </c>
      <c r="G955" s="1">
        <v>122.74105892146</v>
      </c>
      <c r="H955" s="1">
        <v>155.58753066451001</v>
      </c>
      <c r="I955" s="1">
        <v>11.0153329689679</v>
      </c>
    </row>
    <row r="956" spans="1:9" ht="45" x14ac:dyDescent="0.25">
      <c r="A956" s="1" t="s">
        <v>770</v>
      </c>
      <c r="B956" s="1" t="s">
        <v>771</v>
      </c>
      <c r="C956" s="1" t="s">
        <v>11</v>
      </c>
      <c r="D956" s="1" t="s">
        <v>12</v>
      </c>
      <c r="E956" s="1">
        <v>1.9449608458690699</v>
      </c>
      <c r="F956" s="1">
        <v>1.8909694954330501E-2</v>
      </c>
      <c r="G956" s="1">
        <v>15.785204091684999</v>
      </c>
      <c r="H956" s="1">
        <v>18.166530821133701</v>
      </c>
      <c r="I956" s="1">
        <v>5.5282384935442996</v>
      </c>
    </row>
    <row r="957" spans="1:9" ht="60" x14ac:dyDescent="0.25">
      <c r="A957" s="1" t="s">
        <v>772</v>
      </c>
      <c r="B957" s="1" t="s">
        <v>773</v>
      </c>
      <c r="C957" s="1" t="s">
        <v>13</v>
      </c>
      <c r="D957" s="1" t="s">
        <v>20</v>
      </c>
      <c r="E957" s="1">
        <v>3.9351536376129501</v>
      </c>
      <c r="F957" s="1">
        <v>3.7120392426028199E-4</v>
      </c>
      <c r="G957" s="1">
        <v>9.7699958501295594</v>
      </c>
      <c r="H957" s="1">
        <v>24.1643558183209</v>
      </c>
      <c r="I957" s="1">
        <v>136.26669212170901</v>
      </c>
    </row>
    <row r="958" spans="1:9" ht="60" x14ac:dyDescent="0.25">
      <c r="A958" s="1" t="s">
        <v>772</v>
      </c>
      <c r="B958" s="1" t="s">
        <v>773</v>
      </c>
      <c r="C958" s="1" t="s">
        <v>11</v>
      </c>
      <c r="D958" s="1" t="s">
        <v>14</v>
      </c>
      <c r="E958" s="1">
        <v>3.0952319620256201</v>
      </c>
      <c r="F958" s="1">
        <v>9.0251379877624705E-4</v>
      </c>
      <c r="G958" s="1">
        <v>9.7699958501295594</v>
      </c>
      <c r="H958" s="1">
        <v>24.1643558183209</v>
      </c>
      <c r="I958" s="1">
        <v>136.26669212170901</v>
      </c>
    </row>
    <row r="959" spans="1:9" ht="75" x14ac:dyDescent="0.25">
      <c r="A959" s="1" t="s">
        <v>774</v>
      </c>
      <c r="B959" s="1" t="s">
        <v>26</v>
      </c>
      <c r="C959" s="1" t="s">
        <v>124</v>
      </c>
      <c r="D959" s="1" t="s">
        <v>20</v>
      </c>
      <c r="E959" s="1">
        <v>5.3414200330746402</v>
      </c>
      <c r="F959" s="1">
        <v>6.46739795927779E-4</v>
      </c>
      <c r="G959" s="1">
        <v>33.532100759279302</v>
      </c>
      <c r="H959" s="1">
        <v>0.70653847353142396</v>
      </c>
      <c r="I959" s="1">
        <v>1.5750292626192399</v>
      </c>
    </row>
    <row r="960" spans="1:9" ht="75" x14ac:dyDescent="0.25">
      <c r="A960" s="1" t="s">
        <v>774</v>
      </c>
      <c r="B960" s="1" t="s">
        <v>26</v>
      </c>
      <c r="C960" s="1" t="s">
        <v>13</v>
      </c>
      <c r="D960" s="1" t="s">
        <v>14</v>
      </c>
      <c r="E960" s="1">
        <v>4.49744663657874</v>
      </c>
      <c r="F960" s="2">
        <v>4.7067731946965598E-5</v>
      </c>
      <c r="G960" s="1">
        <v>33.532100759279302</v>
      </c>
      <c r="H960" s="1">
        <v>0.70653847353142396</v>
      </c>
      <c r="I960" s="1">
        <v>1.5750292626192399</v>
      </c>
    </row>
    <row r="961" spans="1:9" ht="90" x14ac:dyDescent="0.25">
      <c r="A961" s="1" t="s">
        <v>775</v>
      </c>
      <c r="B961" s="1" t="s">
        <v>95</v>
      </c>
      <c r="C961" s="1" t="s">
        <v>124</v>
      </c>
      <c r="D961" s="1" t="s">
        <v>20</v>
      </c>
      <c r="E961" s="1">
        <v>5.4162356672353704</v>
      </c>
      <c r="F961" s="1">
        <v>1.4065691171277799E-4</v>
      </c>
      <c r="G961" s="1">
        <v>62.8073964649315</v>
      </c>
      <c r="H961" s="1">
        <v>1.3442071085851</v>
      </c>
      <c r="I961" s="1">
        <v>3.30885976183492</v>
      </c>
    </row>
    <row r="962" spans="1:9" ht="90" x14ac:dyDescent="0.25">
      <c r="A962" s="1" t="s">
        <v>775</v>
      </c>
      <c r="B962" s="1" t="s">
        <v>95</v>
      </c>
      <c r="C962" s="1" t="s">
        <v>13</v>
      </c>
      <c r="D962" s="1" t="s">
        <v>14</v>
      </c>
      <c r="E962" s="1">
        <v>4.1108224116410597</v>
      </c>
      <c r="F962" s="2">
        <v>1.8407992211005599E-5</v>
      </c>
      <c r="G962" s="1">
        <v>62.8073964649315</v>
      </c>
      <c r="H962" s="1">
        <v>1.3442071085851</v>
      </c>
      <c r="I962" s="1">
        <v>3.30885976183492</v>
      </c>
    </row>
    <row r="963" spans="1:9" ht="60" x14ac:dyDescent="0.25">
      <c r="A963" s="1" t="s">
        <v>776</v>
      </c>
      <c r="B963" s="1" t="s">
        <v>777</v>
      </c>
      <c r="C963" s="1" t="s">
        <v>13</v>
      </c>
      <c r="D963" s="1" t="s">
        <v>14</v>
      </c>
      <c r="E963" s="1">
        <v>7.5721051601130798</v>
      </c>
      <c r="F963" s="2">
        <v>1.84640748701904E-6</v>
      </c>
      <c r="G963" s="1">
        <v>670.10006555368102</v>
      </c>
      <c r="H963" s="1">
        <v>4.5614933693754098</v>
      </c>
      <c r="I963" s="1">
        <v>3.5416425726448999</v>
      </c>
    </row>
    <row r="964" spans="1:9" ht="60" x14ac:dyDescent="0.25">
      <c r="A964" s="1" t="s">
        <v>776</v>
      </c>
      <c r="B964" s="1" t="s">
        <v>777</v>
      </c>
      <c r="C964" s="1" t="s">
        <v>124</v>
      </c>
      <c r="D964" s="1" t="s">
        <v>20</v>
      </c>
      <c r="E964" s="1">
        <v>6.7549748908016101</v>
      </c>
      <c r="F964" s="2">
        <v>5.0527372766068399E-6</v>
      </c>
      <c r="G964" s="1">
        <v>670.10006555368102</v>
      </c>
      <c r="H964" s="1">
        <v>4.5614933693754098</v>
      </c>
      <c r="I964" s="1">
        <v>3.5416425726448999</v>
      </c>
    </row>
    <row r="965" spans="1:9" ht="75" x14ac:dyDescent="0.25">
      <c r="A965" s="1" t="s">
        <v>778</v>
      </c>
      <c r="B965" s="1" t="s">
        <v>392</v>
      </c>
      <c r="C965" s="1" t="s">
        <v>13</v>
      </c>
      <c r="D965" s="1" t="s">
        <v>14</v>
      </c>
      <c r="E965" s="1">
        <v>9.0019514539569894</v>
      </c>
      <c r="F965" s="2">
        <v>1.0270535648734499E-5</v>
      </c>
      <c r="G965" s="1">
        <v>796.10180713318698</v>
      </c>
      <c r="H965" s="1">
        <v>556.38718097159699</v>
      </c>
      <c r="I965" s="1">
        <v>1.6089214542472201</v>
      </c>
    </row>
    <row r="966" spans="1:9" ht="75" x14ac:dyDescent="0.25">
      <c r="A966" s="1" t="s">
        <v>778</v>
      </c>
      <c r="B966" s="1" t="s">
        <v>392</v>
      </c>
      <c r="C966" s="1" t="s">
        <v>11</v>
      </c>
      <c r="D966" s="1" t="s">
        <v>12</v>
      </c>
      <c r="E966" s="1">
        <v>8.9092150166968</v>
      </c>
      <c r="F966" s="2">
        <v>8.7598649893456705E-6</v>
      </c>
      <c r="G966" s="1">
        <v>796.10180713318698</v>
      </c>
      <c r="H966" s="1">
        <v>556.38718097159699</v>
      </c>
      <c r="I966" s="1">
        <v>1.6089214542472201</v>
      </c>
    </row>
    <row r="967" spans="1:9" x14ac:dyDescent="0.25">
      <c r="A967" s="1" t="s">
        <v>779</v>
      </c>
      <c r="B967" s="1" t="s">
        <v>10</v>
      </c>
      <c r="C967" s="1" t="s">
        <v>11</v>
      </c>
      <c r="D967" s="1" t="s">
        <v>12</v>
      </c>
      <c r="E967" s="1">
        <v>2.9227742941189101</v>
      </c>
      <c r="F967" s="1">
        <v>7.0632202898467296E-4</v>
      </c>
      <c r="G967" s="1">
        <v>19.289651919574101</v>
      </c>
      <c r="H967" s="1">
        <v>21.301992485357101</v>
      </c>
      <c r="I967" s="1">
        <v>3.6640014595395098</v>
      </c>
    </row>
    <row r="968" spans="1:9" x14ac:dyDescent="0.25">
      <c r="A968" s="1" t="s">
        <v>779</v>
      </c>
      <c r="B968" s="1" t="s">
        <v>10</v>
      </c>
      <c r="C968" s="1" t="s">
        <v>13</v>
      </c>
      <c r="D968" s="1" t="s">
        <v>14</v>
      </c>
      <c r="E968" s="1">
        <v>2.6459035239914201</v>
      </c>
      <c r="F968" s="1">
        <v>2.4218656938370898E-3</v>
      </c>
      <c r="G968" s="1">
        <v>19.289651919574101</v>
      </c>
      <c r="H968" s="1">
        <v>21.301992485357101</v>
      </c>
      <c r="I968" s="1">
        <v>3.6640014595395098</v>
      </c>
    </row>
    <row r="969" spans="1:9" x14ac:dyDescent="0.25">
      <c r="A969" s="1" t="s">
        <v>780</v>
      </c>
      <c r="B969" s="1" t="s">
        <v>10</v>
      </c>
      <c r="C969" s="1" t="s">
        <v>13</v>
      </c>
      <c r="D969" s="1" t="s">
        <v>14</v>
      </c>
      <c r="E969" s="1">
        <v>5.3269640199308697</v>
      </c>
      <c r="F969" s="1">
        <v>1.1730305515701299E-2</v>
      </c>
      <c r="G969" s="1">
        <v>2.2661776818978701</v>
      </c>
      <c r="H969" s="1">
        <v>0.80414734307892499</v>
      </c>
      <c r="I969" s="1">
        <v>4.0397081876304398E-2</v>
      </c>
    </row>
    <row r="970" spans="1:9" x14ac:dyDescent="0.25">
      <c r="A970" s="1" t="s">
        <v>780</v>
      </c>
      <c r="B970" s="1" t="s">
        <v>10</v>
      </c>
      <c r="C970" s="1" t="s">
        <v>11</v>
      </c>
      <c r="D970" s="1" t="s">
        <v>12</v>
      </c>
      <c r="E970" s="1">
        <v>4.1875524556374302</v>
      </c>
      <c r="F970" s="1">
        <v>4.8804704960972403E-2</v>
      </c>
      <c r="G970" s="1">
        <v>2.2661776818978701</v>
      </c>
      <c r="H970" s="1">
        <v>0.80414734307892499</v>
      </c>
      <c r="I970" s="1">
        <v>4.0397081876304398E-2</v>
      </c>
    </row>
    <row r="971" spans="1:9" x14ac:dyDescent="0.25">
      <c r="A971" s="1" t="s">
        <v>781</v>
      </c>
      <c r="B971" s="1" t="s">
        <v>10</v>
      </c>
      <c r="C971" s="1" t="s">
        <v>13</v>
      </c>
      <c r="D971" s="1" t="s">
        <v>20</v>
      </c>
      <c r="E971" s="1">
        <v>2.6977531255091001</v>
      </c>
      <c r="F971" s="1">
        <v>1.1003549606972999E-2</v>
      </c>
      <c r="G971" s="1">
        <v>2.1821801537421699</v>
      </c>
      <c r="H971" s="1">
        <v>1.70058529477253</v>
      </c>
      <c r="I971" s="1">
        <v>12.0823629321035</v>
      </c>
    </row>
    <row r="972" spans="1:9" x14ac:dyDescent="0.25">
      <c r="A972" s="1" t="s">
        <v>781</v>
      </c>
      <c r="B972" s="1" t="s">
        <v>10</v>
      </c>
      <c r="C972" s="1" t="s">
        <v>11</v>
      </c>
      <c r="D972" s="1" t="s">
        <v>14</v>
      </c>
      <c r="E972" s="1">
        <v>2.6101891755520401</v>
      </c>
      <c r="F972" s="1">
        <v>8.6241366338374297E-3</v>
      </c>
      <c r="G972" s="1">
        <v>2.1821801537421699</v>
      </c>
      <c r="H972" s="1">
        <v>1.70058529477253</v>
      </c>
      <c r="I972" s="1">
        <v>12.0823629321035</v>
      </c>
    </row>
    <row r="973" spans="1:9" ht="75" x14ac:dyDescent="0.25">
      <c r="A973" s="1" t="s">
        <v>782</v>
      </c>
      <c r="B973" s="1" t="s">
        <v>783</v>
      </c>
      <c r="C973" s="1" t="s">
        <v>11</v>
      </c>
      <c r="D973" s="1" t="s">
        <v>12</v>
      </c>
      <c r="E973" s="1">
        <v>4.1358119058177696</v>
      </c>
      <c r="F973" s="1">
        <v>2.07512907271245E-3</v>
      </c>
      <c r="G973" s="1">
        <v>1.39269174810457</v>
      </c>
      <c r="H973" s="1">
        <v>7.3421505946995804</v>
      </c>
      <c r="I973" s="1">
        <v>0.38787424371825102</v>
      </c>
    </row>
    <row r="974" spans="1:9" ht="45" x14ac:dyDescent="0.25">
      <c r="A974" s="1" t="s">
        <v>784</v>
      </c>
      <c r="B974" s="1" t="s">
        <v>192</v>
      </c>
      <c r="C974" s="1" t="s">
        <v>11</v>
      </c>
      <c r="D974" s="1" t="s">
        <v>12</v>
      </c>
      <c r="E974" s="1">
        <v>5.5137687067170598</v>
      </c>
      <c r="F974" s="2">
        <v>5.0244518132157698E-5</v>
      </c>
      <c r="G974" s="1">
        <v>165.160187247143</v>
      </c>
      <c r="H974" s="1">
        <v>195.18450819251001</v>
      </c>
      <c r="I974" s="1">
        <v>8.6615846883270606</v>
      </c>
    </row>
    <row r="975" spans="1:9" ht="45" x14ac:dyDescent="0.25">
      <c r="A975" s="1" t="s">
        <v>784</v>
      </c>
      <c r="B975" s="1" t="s">
        <v>192</v>
      </c>
      <c r="C975" s="1" t="s">
        <v>13</v>
      </c>
      <c r="D975" s="1" t="s">
        <v>14</v>
      </c>
      <c r="E975" s="1">
        <v>4.3939348778123604</v>
      </c>
      <c r="F975" s="1">
        <v>2.7793235669428798E-4</v>
      </c>
      <c r="G975" s="1">
        <v>165.160187247143</v>
      </c>
      <c r="H975" s="1">
        <v>195.18450819251001</v>
      </c>
      <c r="I975" s="1">
        <v>8.6615846883270606</v>
      </c>
    </row>
    <row r="976" spans="1:9" ht="60" x14ac:dyDescent="0.25">
      <c r="A976" s="1" t="s">
        <v>785</v>
      </c>
      <c r="B976" s="1" t="s">
        <v>786</v>
      </c>
      <c r="C976" s="1" t="s">
        <v>13</v>
      </c>
      <c r="D976" s="1" t="s">
        <v>14</v>
      </c>
      <c r="E976" s="1">
        <v>3.9055051264830101</v>
      </c>
      <c r="F976" s="1">
        <v>4.7394736981050699E-4</v>
      </c>
      <c r="G976" s="1">
        <v>204.145260362589</v>
      </c>
      <c r="H976" s="1">
        <v>67.761996600134196</v>
      </c>
      <c r="I976" s="1">
        <v>13.738920350988399</v>
      </c>
    </row>
    <row r="977" spans="1:9" ht="60" x14ac:dyDescent="0.25">
      <c r="A977" s="1" t="s">
        <v>785</v>
      </c>
      <c r="B977" s="1" t="s">
        <v>786</v>
      </c>
      <c r="C977" s="1" t="s">
        <v>11</v>
      </c>
      <c r="D977" s="1" t="s">
        <v>12</v>
      </c>
      <c r="E977" s="1">
        <v>2.6967478894288499</v>
      </c>
      <c r="F977" s="1">
        <v>8.0228143409767499E-3</v>
      </c>
      <c r="G977" s="1">
        <v>204.145260362589</v>
      </c>
      <c r="H977" s="1">
        <v>67.761996600134196</v>
      </c>
      <c r="I977" s="1">
        <v>13.738920350988399</v>
      </c>
    </row>
    <row r="978" spans="1:9" ht="60" x14ac:dyDescent="0.25">
      <c r="A978" s="1" t="s">
        <v>787</v>
      </c>
      <c r="B978" s="1" t="s">
        <v>788</v>
      </c>
      <c r="C978" s="1" t="s">
        <v>13</v>
      </c>
      <c r="D978" s="1" t="s">
        <v>14</v>
      </c>
      <c r="E978" s="1">
        <v>3.2370203029853202</v>
      </c>
      <c r="F978" s="1">
        <v>9.7762440893797709E-3</v>
      </c>
      <c r="G978" s="1">
        <v>344.13307450557897</v>
      </c>
      <c r="H978" s="1">
        <v>171.76367063346601</v>
      </c>
      <c r="I978" s="1">
        <v>25.4214207338836</v>
      </c>
    </row>
    <row r="979" spans="1:9" ht="75" x14ac:dyDescent="0.25">
      <c r="A979" s="1" t="s">
        <v>789</v>
      </c>
      <c r="B979" s="1" t="s">
        <v>668</v>
      </c>
      <c r="C979" s="1" t="s">
        <v>11</v>
      </c>
      <c r="D979" s="1" t="s">
        <v>12</v>
      </c>
      <c r="E979" s="1">
        <v>2.52736251520267</v>
      </c>
      <c r="F979" s="1">
        <v>1.6126226056463602E-2</v>
      </c>
      <c r="G979" s="1">
        <v>104.608837547089</v>
      </c>
      <c r="H979" s="1">
        <v>147.34898051558801</v>
      </c>
      <c r="I979" s="1">
        <v>18.387642974232101</v>
      </c>
    </row>
    <row r="980" spans="1:9" ht="75" x14ac:dyDescent="0.25">
      <c r="A980" s="1" t="s">
        <v>790</v>
      </c>
      <c r="B980" s="1" t="s">
        <v>515</v>
      </c>
      <c r="C980" s="1" t="s">
        <v>11</v>
      </c>
      <c r="D980" s="1" t="s">
        <v>12</v>
      </c>
      <c r="E980" s="1">
        <v>1.78325317936607</v>
      </c>
      <c r="F980" s="1">
        <v>2.2207731698719001E-2</v>
      </c>
      <c r="G980" s="1">
        <v>111.78912796400201</v>
      </c>
      <c r="H980" s="1">
        <v>114.496295632071</v>
      </c>
      <c r="I980" s="1">
        <v>41.886088389150302</v>
      </c>
    </row>
    <row r="981" spans="1:9" ht="75" x14ac:dyDescent="0.25">
      <c r="A981" s="1" t="s">
        <v>791</v>
      </c>
      <c r="B981" s="1" t="s">
        <v>68</v>
      </c>
      <c r="C981" s="1" t="s">
        <v>11</v>
      </c>
      <c r="D981" s="1" t="s">
        <v>12</v>
      </c>
      <c r="E981" s="1">
        <v>8.2098186030949307</v>
      </c>
      <c r="F981" s="2">
        <v>1.12315801027636E-5</v>
      </c>
      <c r="G981" s="1">
        <v>499.210323790102</v>
      </c>
      <c r="H981" s="1">
        <v>675.97938200114095</v>
      </c>
      <c r="I981" s="1">
        <v>5.5359023412002504</v>
      </c>
    </row>
    <row r="982" spans="1:9" ht="75" x14ac:dyDescent="0.25">
      <c r="A982" s="1" t="s">
        <v>791</v>
      </c>
      <c r="B982" s="1" t="s">
        <v>68</v>
      </c>
      <c r="C982" s="1" t="s">
        <v>13</v>
      </c>
      <c r="D982" s="1" t="s">
        <v>14</v>
      </c>
      <c r="E982" s="1">
        <v>6.6379661003056301</v>
      </c>
      <c r="F982" s="2">
        <v>3.4377456864133703E-5</v>
      </c>
      <c r="G982" s="1">
        <v>499.210323790102</v>
      </c>
      <c r="H982" s="1">
        <v>675.97938200114095</v>
      </c>
      <c r="I982" s="1">
        <v>5.5359023412002504</v>
      </c>
    </row>
    <row r="983" spans="1:9" x14ac:dyDescent="0.25">
      <c r="A983" s="1" t="s">
        <v>792</v>
      </c>
      <c r="B983" s="1" t="s">
        <v>10</v>
      </c>
      <c r="C983" s="1" t="s">
        <v>11</v>
      </c>
      <c r="D983" s="1" t="s">
        <v>14</v>
      </c>
      <c r="E983" s="1">
        <v>3.2924542404051098</v>
      </c>
      <c r="F983" s="2">
        <v>8.7976777644099206E-5</v>
      </c>
      <c r="G983" s="1">
        <v>29.399762403772101</v>
      </c>
      <c r="H983" s="1">
        <v>18.337444239264201</v>
      </c>
      <c r="I983" s="1">
        <v>129.28849928734201</v>
      </c>
    </row>
    <row r="984" spans="1:9" x14ac:dyDescent="0.25">
      <c r="A984" s="1" t="s">
        <v>792</v>
      </c>
      <c r="B984" s="1" t="s">
        <v>10</v>
      </c>
      <c r="C984" s="1" t="s">
        <v>13</v>
      </c>
      <c r="D984" s="1" t="s">
        <v>20</v>
      </c>
      <c r="E984" s="1">
        <v>2.0793432850002498</v>
      </c>
      <c r="F984" s="1">
        <v>4.4191077257791896E-3</v>
      </c>
      <c r="G984" s="1">
        <v>29.399762403772101</v>
      </c>
      <c r="H984" s="1">
        <v>18.337444239264201</v>
      </c>
      <c r="I984" s="1">
        <v>129.28849928734201</v>
      </c>
    </row>
    <row r="985" spans="1:9" ht="120" x14ac:dyDescent="0.25">
      <c r="A985" s="1" t="s">
        <v>793</v>
      </c>
      <c r="B985" s="1" t="s">
        <v>794</v>
      </c>
      <c r="C985" s="1" t="s">
        <v>11</v>
      </c>
      <c r="D985" s="1" t="s">
        <v>14</v>
      </c>
      <c r="E985" s="1">
        <v>3.51325233574005</v>
      </c>
      <c r="F985" s="1">
        <v>2.4087166888179799E-4</v>
      </c>
      <c r="G985" s="1">
        <v>4.6782047649833602</v>
      </c>
      <c r="H985" s="1">
        <v>4.1449628930458298</v>
      </c>
      <c r="I985" s="1">
        <v>32.079866881846101</v>
      </c>
    </row>
    <row r="986" spans="1:9" ht="120" x14ac:dyDescent="0.25">
      <c r="A986" s="1" t="s">
        <v>793</v>
      </c>
      <c r="B986" s="1" t="s">
        <v>794</v>
      </c>
      <c r="C986" s="1" t="s">
        <v>13</v>
      </c>
      <c r="D986" s="1" t="s">
        <v>20</v>
      </c>
      <c r="E986" s="1">
        <v>3.0215001648654498</v>
      </c>
      <c r="F986" s="1">
        <v>9.35231807165063E-4</v>
      </c>
      <c r="G986" s="1">
        <v>4.6782047649833602</v>
      </c>
      <c r="H986" s="1">
        <v>4.1449628930458298</v>
      </c>
      <c r="I986" s="1">
        <v>32.079866881846101</v>
      </c>
    </row>
    <row r="987" spans="1:9" ht="45" x14ac:dyDescent="0.25">
      <c r="A987" s="1" t="s">
        <v>795</v>
      </c>
      <c r="B987" s="1" t="s">
        <v>796</v>
      </c>
      <c r="C987" s="1" t="s">
        <v>13</v>
      </c>
      <c r="D987" s="1" t="s">
        <v>20</v>
      </c>
      <c r="E987" s="1">
        <v>4.1226968226665299</v>
      </c>
      <c r="F987" s="1">
        <v>1.6401368418561699E-2</v>
      </c>
      <c r="G987" s="1">
        <v>7.1533936073316401E-2</v>
      </c>
      <c r="H987" s="1">
        <v>0.49817964791140501</v>
      </c>
      <c r="I987" s="1">
        <v>4.1577490069019802</v>
      </c>
    </row>
    <row r="988" spans="1:9" ht="45" x14ac:dyDescent="0.25">
      <c r="A988" s="1" t="s">
        <v>795</v>
      </c>
      <c r="B988" s="1" t="s">
        <v>796</v>
      </c>
      <c r="C988" s="1" t="s">
        <v>11</v>
      </c>
      <c r="D988" s="1" t="s">
        <v>14</v>
      </c>
      <c r="E988" s="1">
        <v>3.9681491327812402</v>
      </c>
      <c r="F988" s="1">
        <v>1.30090975817664E-2</v>
      </c>
      <c r="G988" s="1">
        <v>7.1533936073316401E-2</v>
      </c>
      <c r="H988" s="1">
        <v>0.49817964791140501</v>
      </c>
      <c r="I988" s="1">
        <v>4.1577490069019802</v>
      </c>
    </row>
    <row r="989" spans="1:9" ht="90" x14ac:dyDescent="0.25">
      <c r="A989" s="1" t="s">
        <v>797</v>
      </c>
      <c r="B989" s="1" t="s">
        <v>798</v>
      </c>
      <c r="C989" s="1" t="s">
        <v>11</v>
      </c>
      <c r="D989" s="1" t="s">
        <v>12</v>
      </c>
      <c r="E989" s="1">
        <v>6.9096634312362202</v>
      </c>
      <c r="F989" s="1">
        <v>7.9137453642123704E-4</v>
      </c>
      <c r="G989" s="1">
        <v>840.28466746404104</v>
      </c>
      <c r="H989" s="1">
        <v>973.736192915571</v>
      </c>
      <c r="I989" s="1">
        <v>7.3925630639648396</v>
      </c>
    </row>
    <row r="990" spans="1:9" ht="90" x14ac:dyDescent="0.25">
      <c r="A990" s="1" t="s">
        <v>797</v>
      </c>
      <c r="B990" s="1" t="s">
        <v>798</v>
      </c>
      <c r="C990" s="1" t="s">
        <v>13</v>
      </c>
      <c r="D990" s="1" t="s">
        <v>14</v>
      </c>
      <c r="E990" s="1">
        <v>5.9729142847624201</v>
      </c>
      <c r="F990" s="1">
        <v>1.94147896589816E-3</v>
      </c>
      <c r="G990" s="1">
        <v>840.28466746404104</v>
      </c>
      <c r="H990" s="1">
        <v>973.736192915571</v>
      </c>
      <c r="I990" s="1">
        <v>7.3925630639648396</v>
      </c>
    </row>
    <row r="991" spans="1:9" ht="75" x14ac:dyDescent="0.25">
      <c r="A991" s="1" t="s">
        <v>799</v>
      </c>
      <c r="B991" s="1" t="s">
        <v>243</v>
      </c>
      <c r="C991" s="1" t="s">
        <v>13</v>
      </c>
      <c r="D991" s="1" t="s">
        <v>14</v>
      </c>
      <c r="E991" s="1">
        <v>5.3429543801814399</v>
      </c>
      <c r="F991" s="1">
        <v>4.3300808256941901E-2</v>
      </c>
      <c r="G991" s="1">
        <v>11.6623935899662</v>
      </c>
      <c r="H991" s="1">
        <v>11.1405581820294</v>
      </c>
      <c r="I991" s="1">
        <v>1.3267264882579299</v>
      </c>
    </row>
    <row r="992" spans="1:9" ht="60" x14ac:dyDescent="0.25">
      <c r="A992" s="1" t="s">
        <v>800</v>
      </c>
      <c r="B992" s="1" t="s">
        <v>801</v>
      </c>
      <c r="C992" s="1" t="s">
        <v>13</v>
      </c>
      <c r="D992" s="1" t="s">
        <v>14</v>
      </c>
      <c r="E992" s="1">
        <v>7.7197356349009798</v>
      </c>
      <c r="F992" s="2">
        <v>4.2582328323794001E-5</v>
      </c>
      <c r="G992" s="1">
        <v>1081.34387943255</v>
      </c>
      <c r="H992" s="1">
        <v>817.18554015608095</v>
      </c>
      <c r="I992" s="1">
        <v>6.8994038613195503</v>
      </c>
    </row>
    <row r="993" spans="1:9" ht="60" x14ac:dyDescent="0.25">
      <c r="A993" s="1" t="s">
        <v>800</v>
      </c>
      <c r="B993" s="1" t="s">
        <v>801</v>
      </c>
      <c r="C993" s="1" t="s">
        <v>11</v>
      </c>
      <c r="D993" s="1" t="s">
        <v>12</v>
      </c>
      <c r="E993" s="1">
        <v>7.4470267476654302</v>
      </c>
      <c r="F993" s="2">
        <v>4.5532594400905798E-5</v>
      </c>
      <c r="G993" s="1">
        <v>1081.34387943255</v>
      </c>
      <c r="H993" s="1">
        <v>817.18554015608095</v>
      </c>
      <c r="I993" s="1">
        <v>6.8994038613195503</v>
      </c>
    </row>
    <row r="994" spans="1:9" ht="120" x14ac:dyDescent="0.25">
      <c r="A994" s="1" t="s">
        <v>802</v>
      </c>
      <c r="B994" s="1" t="s">
        <v>803</v>
      </c>
      <c r="C994" s="1" t="s">
        <v>13</v>
      </c>
      <c r="D994" s="1" t="s">
        <v>20</v>
      </c>
      <c r="E994" s="1">
        <v>2.2521512591223098</v>
      </c>
      <c r="F994" s="1">
        <v>9.1272895271391201E-4</v>
      </c>
      <c r="G994" s="1">
        <v>30.667785310381699</v>
      </c>
      <c r="H994" s="1">
        <v>43.595878094798699</v>
      </c>
      <c r="I994" s="1">
        <v>142.83165021675501</v>
      </c>
    </row>
    <row r="995" spans="1:9" ht="120" x14ac:dyDescent="0.25">
      <c r="A995" s="1" t="s">
        <v>802</v>
      </c>
      <c r="B995" s="1" t="s">
        <v>803</v>
      </c>
      <c r="C995" s="1" t="s">
        <v>11</v>
      </c>
      <c r="D995" s="1" t="s">
        <v>14</v>
      </c>
      <c r="E995" s="1">
        <v>1.87417177541528</v>
      </c>
      <c r="F995" s="1">
        <v>4.30789281745903E-3</v>
      </c>
      <c r="G995" s="1">
        <v>30.667785310381699</v>
      </c>
      <c r="H995" s="1">
        <v>43.595878094798699</v>
      </c>
      <c r="I995" s="1">
        <v>142.83165021675501</v>
      </c>
    </row>
    <row r="996" spans="1:9" ht="75" x14ac:dyDescent="0.25">
      <c r="A996" s="1" t="s">
        <v>804</v>
      </c>
      <c r="B996" s="1" t="s">
        <v>123</v>
      </c>
      <c r="C996" s="1" t="s">
        <v>11</v>
      </c>
      <c r="D996" s="1" t="s">
        <v>14</v>
      </c>
      <c r="E996" s="1">
        <v>5.3219685546135196</v>
      </c>
      <c r="F996" s="1">
        <v>6.2248532896817099E-3</v>
      </c>
      <c r="G996" s="1">
        <v>0.82371755909640298</v>
      </c>
      <c r="H996" s="1">
        <v>0.34799148601596203</v>
      </c>
      <c r="I996" s="1">
        <v>11.282454434104601</v>
      </c>
    </row>
    <row r="997" spans="1:9" ht="75" x14ac:dyDescent="0.25">
      <c r="A997" s="1" t="s">
        <v>804</v>
      </c>
      <c r="B997" s="1" t="s">
        <v>123</v>
      </c>
      <c r="C997" s="1" t="s">
        <v>13</v>
      </c>
      <c r="D997" s="1" t="s">
        <v>20</v>
      </c>
      <c r="E997" s="1">
        <v>3.7468102877751899</v>
      </c>
      <c r="F997" s="1">
        <v>2.6481739639591401E-2</v>
      </c>
      <c r="G997" s="1">
        <v>0.82371755909640298</v>
      </c>
      <c r="H997" s="1">
        <v>0.34799148601596203</v>
      </c>
      <c r="I997" s="1">
        <v>11.282454434104601</v>
      </c>
    </row>
    <row r="998" spans="1:9" x14ac:dyDescent="0.25">
      <c r="A998" s="1" t="s">
        <v>805</v>
      </c>
      <c r="B998" s="1" t="s">
        <v>10</v>
      </c>
      <c r="C998" s="1" t="s">
        <v>11</v>
      </c>
      <c r="D998" s="1" t="s">
        <v>14</v>
      </c>
      <c r="E998" s="1">
        <v>2.5790082255034998</v>
      </c>
      <c r="F998" s="1">
        <v>1.9368745595135298E-2</v>
      </c>
      <c r="G998" s="1">
        <v>15.2023557657052</v>
      </c>
      <c r="H998" s="1">
        <v>6.1375581766318597</v>
      </c>
      <c r="I998" s="1">
        <v>21.425662431653802</v>
      </c>
    </row>
    <row r="999" spans="1:9" x14ac:dyDescent="0.25">
      <c r="A999" s="1" t="s">
        <v>806</v>
      </c>
      <c r="B999" s="1" t="s">
        <v>10</v>
      </c>
      <c r="C999" s="1" t="s">
        <v>13</v>
      </c>
      <c r="D999" s="1" t="s">
        <v>20</v>
      </c>
      <c r="E999" s="1">
        <v>2.78593401931073</v>
      </c>
      <c r="F999" s="1">
        <v>2.6351241280973599E-2</v>
      </c>
      <c r="G999" s="1">
        <v>4.1981595761012196</v>
      </c>
      <c r="H999" s="1">
        <v>13.6090536348625</v>
      </c>
      <c r="I999" s="1">
        <v>29.582554618050299</v>
      </c>
    </row>
    <row r="1000" spans="1:9" x14ac:dyDescent="0.25">
      <c r="A1000" s="1" t="s">
        <v>806</v>
      </c>
      <c r="B1000" s="1" t="s">
        <v>10</v>
      </c>
      <c r="C1000" s="1" t="s">
        <v>11</v>
      </c>
      <c r="D1000" s="1" t="s">
        <v>14</v>
      </c>
      <c r="E1000" s="1">
        <v>2.4259913801762898</v>
      </c>
      <c r="F1000" s="1">
        <v>3.9320161525608001E-2</v>
      </c>
      <c r="G1000" s="1">
        <v>4.1981595761012196</v>
      </c>
      <c r="H1000" s="1">
        <v>13.6090536348625</v>
      </c>
      <c r="I1000" s="1">
        <v>29.582554618050299</v>
      </c>
    </row>
    <row r="1001" spans="1:9" x14ac:dyDescent="0.25">
      <c r="A1001" s="1" t="s">
        <v>807</v>
      </c>
      <c r="B1001" s="1" t="s">
        <v>10</v>
      </c>
      <c r="C1001" s="1" t="s">
        <v>11</v>
      </c>
      <c r="D1001" s="1" t="s">
        <v>14</v>
      </c>
      <c r="E1001" s="1">
        <v>6.5325193704258302</v>
      </c>
      <c r="F1001" s="1">
        <v>1.12456982399331E-3</v>
      </c>
      <c r="G1001" s="1">
        <v>4.9219101641288203</v>
      </c>
      <c r="H1001" s="1">
        <v>4.3611254103374497</v>
      </c>
      <c r="I1001" s="1">
        <v>125.601362311626</v>
      </c>
    </row>
    <row r="1002" spans="1:9" x14ac:dyDescent="0.25">
      <c r="A1002" s="1" t="s">
        <v>807</v>
      </c>
      <c r="B1002" s="1" t="s">
        <v>10</v>
      </c>
      <c r="C1002" s="1" t="s">
        <v>13</v>
      </c>
      <c r="D1002" s="1" t="s">
        <v>20</v>
      </c>
      <c r="E1002" s="1">
        <v>4.5172587385166398</v>
      </c>
      <c r="F1002" s="1">
        <v>2.7151073268129799E-3</v>
      </c>
      <c r="G1002" s="1">
        <v>4.9219101641288203</v>
      </c>
      <c r="H1002" s="1">
        <v>4.3611254103374497</v>
      </c>
      <c r="I1002" s="1">
        <v>125.601362311626</v>
      </c>
    </row>
    <row r="1003" spans="1:9" x14ac:dyDescent="0.25">
      <c r="A1003" s="1" t="s">
        <v>808</v>
      </c>
      <c r="B1003" s="1" t="s">
        <v>10</v>
      </c>
      <c r="C1003" s="1" t="s">
        <v>13</v>
      </c>
      <c r="D1003" s="1" t="s">
        <v>20</v>
      </c>
      <c r="E1003" s="1">
        <v>2.8480498448638198</v>
      </c>
      <c r="F1003" s="1">
        <v>1.2919584707001599E-2</v>
      </c>
      <c r="G1003" s="1">
        <v>24.719552834351401</v>
      </c>
      <c r="H1003" s="1">
        <v>62.195446256021299</v>
      </c>
      <c r="I1003" s="1">
        <v>137.000355587109</v>
      </c>
    </row>
    <row r="1004" spans="1:9" x14ac:dyDescent="0.25">
      <c r="A1004" s="1" t="s">
        <v>809</v>
      </c>
      <c r="B1004" s="1"/>
      <c r="C1004" s="1" t="s">
        <v>11</v>
      </c>
      <c r="D1004" s="1" t="s">
        <v>12</v>
      </c>
      <c r="E1004" s="1">
        <v>10.2272003130317</v>
      </c>
      <c r="F1004" s="1">
        <v>4.0765570317541198E-4</v>
      </c>
      <c r="G1004" s="1">
        <v>375.81328558027298</v>
      </c>
      <c r="H1004" s="1">
        <v>240.94163396208799</v>
      </c>
      <c r="I1004" s="1">
        <v>0.313289723491045</v>
      </c>
    </row>
    <row r="1005" spans="1:9" x14ac:dyDescent="0.25">
      <c r="A1005" s="1" t="s">
        <v>809</v>
      </c>
      <c r="B1005" s="1"/>
      <c r="C1005" s="1" t="s">
        <v>13</v>
      </c>
      <c r="D1005" s="1" t="s">
        <v>14</v>
      </c>
      <c r="E1005" s="1">
        <v>9.9482621655732508</v>
      </c>
      <c r="F1005" s="1">
        <v>5.7094098641166701E-4</v>
      </c>
      <c r="G1005" s="1">
        <v>375.81328558027298</v>
      </c>
      <c r="H1005" s="1">
        <v>240.94163396208799</v>
      </c>
      <c r="I1005" s="1">
        <v>0.313289723491045</v>
      </c>
    </row>
    <row r="1006" spans="1:9" ht="45" x14ac:dyDescent="0.25">
      <c r="A1006" s="1" t="s">
        <v>810</v>
      </c>
      <c r="B1006" s="1" t="s">
        <v>291</v>
      </c>
      <c r="C1006" s="1" t="s">
        <v>11</v>
      </c>
      <c r="D1006" s="1" t="s">
        <v>12</v>
      </c>
      <c r="E1006" s="1">
        <v>13.692626356502799</v>
      </c>
      <c r="F1006" s="1">
        <v>6.1965252013698204E-4</v>
      </c>
      <c r="G1006" s="1">
        <v>1064.6761519362699</v>
      </c>
      <c r="H1006" s="1">
        <v>788.36727396682204</v>
      </c>
      <c r="I1006" s="1">
        <v>0.12306473600461</v>
      </c>
    </row>
    <row r="1007" spans="1:9" ht="45" x14ac:dyDescent="0.25">
      <c r="A1007" s="1" t="s">
        <v>810</v>
      </c>
      <c r="B1007" s="1" t="s">
        <v>291</v>
      </c>
      <c r="C1007" s="1" t="s">
        <v>13</v>
      </c>
      <c r="D1007" s="1" t="s">
        <v>14</v>
      </c>
      <c r="E1007" s="1">
        <v>13.1214181759646</v>
      </c>
      <c r="F1007" s="1">
        <v>9.4228894721263797E-4</v>
      </c>
      <c r="G1007" s="1">
        <v>1064.6761519362699</v>
      </c>
      <c r="H1007" s="1">
        <v>788.36727396682204</v>
      </c>
      <c r="I1007" s="1">
        <v>0.12306473600461</v>
      </c>
    </row>
    <row r="1008" spans="1:9" x14ac:dyDescent="0.25">
      <c r="A1008" s="1" t="s">
        <v>811</v>
      </c>
      <c r="B1008" s="1" t="s">
        <v>10</v>
      </c>
      <c r="C1008" s="1" t="s">
        <v>124</v>
      </c>
      <c r="D1008" s="1" t="s">
        <v>20</v>
      </c>
      <c r="E1008" s="1">
        <v>3.4330879970983501</v>
      </c>
      <c r="F1008" s="1">
        <v>2.60005812385663E-2</v>
      </c>
      <c r="G1008" s="1">
        <v>99.837449553547501</v>
      </c>
      <c r="H1008" s="1">
        <v>13.6616328998876</v>
      </c>
      <c r="I1008" s="1">
        <v>11.9787824007936</v>
      </c>
    </row>
    <row r="1009" spans="1:9" x14ac:dyDescent="0.25">
      <c r="A1009" s="1" t="s">
        <v>811</v>
      </c>
      <c r="B1009" s="1" t="s">
        <v>10</v>
      </c>
      <c r="C1009" s="1" t="s">
        <v>13</v>
      </c>
      <c r="D1009" s="1" t="s">
        <v>14</v>
      </c>
      <c r="E1009" s="1">
        <v>3.3802368525899</v>
      </c>
      <c r="F1009" s="1">
        <v>2.2700011132390199E-3</v>
      </c>
      <c r="G1009" s="1">
        <v>99.837449553547501</v>
      </c>
      <c r="H1009" s="1">
        <v>13.6616328998876</v>
      </c>
      <c r="I1009" s="1">
        <v>11.9787824007936</v>
      </c>
    </row>
    <row r="1010" spans="1:9" ht="75" x14ac:dyDescent="0.25">
      <c r="A1010" s="1" t="s">
        <v>812</v>
      </c>
      <c r="B1010" s="1" t="s">
        <v>813</v>
      </c>
      <c r="C1010" s="1" t="s">
        <v>11</v>
      </c>
      <c r="D1010" s="1" t="s">
        <v>14</v>
      </c>
      <c r="E1010" s="1">
        <v>5.2759335380443098</v>
      </c>
      <c r="F1010" s="2">
        <v>1.41695892878947E-5</v>
      </c>
      <c r="G1010" s="1">
        <v>14.3112241008251</v>
      </c>
      <c r="H1010" s="1">
        <v>4.4262365642089501</v>
      </c>
      <c r="I1010" s="1">
        <v>176.02030292016099</v>
      </c>
    </row>
    <row r="1011" spans="1:9" ht="75" x14ac:dyDescent="0.25">
      <c r="A1011" s="1" t="s">
        <v>812</v>
      </c>
      <c r="B1011" s="1" t="s">
        <v>813</v>
      </c>
      <c r="C1011" s="1" t="s">
        <v>13</v>
      </c>
      <c r="D1011" s="1" t="s">
        <v>20</v>
      </c>
      <c r="E1011" s="1">
        <v>3.0935836122745402</v>
      </c>
      <c r="F1011" s="1">
        <v>1.7108086060310101E-4</v>
      </c>
      <c r="G1011" s="1">
        <v>14.3112241008251</v>
      </c>
      <c r="H1011" s="1">
        <v>4.4262365642089501</v>
      </c>
      <c r="I1011" s="1">
        <v>176.02030292016099</v>
      </c>
    </row>
    <row r="1012" spans="1:9" x14ac:dyDescent="0.25">
      <c r="A1012" s="1" t="s">
        <v>814</v>
      </c>
      <c r="B1012" s="1" t="s">
        <v>815</v>
      </c>
      <c r="C1012" s="1" t="s">
        <v>13</v>
      </c>
      <c r="D1012" s="1" t="s">
        <v>20</v>
      </c>
      <c r="E1012" s="1">
        <v>2.9840542826273699</v>
      </c>
      <c r="F1012" s="1">
        <v>8.5111544594692798E-4</v>
      </c>
      <c r="G1012" s="1">
        <v>2.2843245780595298</v>
      </c>
      <c r="H1012" s="1">
        <v>2.12486640250963</v>
      </c>
      <c r="I1012" s="1">
        <v>14.415881523296999</v>
      </c>
    </row>
    <row r="1013" spans="1:9" x14ac:dyDescent="0.25">
      <c r="A1013" s="1" t="s">
        <v>814</v>
      </c>
      <c r="B1013" s="1" t="s">
        <v>815</v>
      </c>
      <c r="C1013" s="1" t="s">
        <v>11</v>
      </c>
      <c r="D1013" s="1" t="s">
        <v>14</v>
      </c>
      <c r="E1013" s="1">
        <v>2.9633761215348202</v>
      </c>
      <c r="F1013" s="1">
        <v>6.1266470838035997E-4</v>
      </c>
      <c r="G1013" s="1">
        <v>2.2843245780595298</v>
      </c>
      <c r="H1013" s="1">
        <v>2.12486640250963</v>
      </c>
      <c r="I1013" s="1">
        <v>14.415881523296999</v>
      </c>
    </row>
    <row r="1014" spans="1:9" ht="30" x14ac:dyDescent="0.25">
      <c r="A1014" s="1" t="s">
        <v>816</v>
      </c>
      <c r="B1014" s="1" t="s">
        <v>817</v>
      </c>
      <c r="C1014" s="1" t="s">
        <v>11</v>
      </c>
      <c r="D1014" s="1" t="s">
        <v>14</v>
      </c>
      <c r="E1014" s="1">
        <v>2.6509803018966398</v>
      </c>
      <c r="F1014" s="1">
        <v>2.6497479732458999E-4</v>
      </c>
      <c r="G1014" s="1">
        <v>8.0744048223497007</v>
      </c>
      <c r="H1014" s="1">
        <v>8.5531905049859596</v>
      </c>
      <c r="I1014" s="1">
        <v>44.509384095810702</v>
      </c>
    </row>
    <row r="1015" spans="1:9" ht="30" x14ac:dyDescent="0.25">
      <c r="A1015" s="1" t="s">
        <v>816</v>
      </c>
      <c r="B1015" s="1" t="s">
        <v>817</v>
      </c>
      <c r="C1015" s="1" t="s">
        <v>13</v>
      </c>
      <c r="D1015" s="1" t="s">
        <v>20</v>
      </c>
      <c r="E1015" s="1">
        <v>2.6376570548107501</v>
      </c>
      <c r="F1015" s="1">
        <v>4.3248482679221403E-4</v>
      </c>
      <c r="G1015" s="1">
        <v>8.0744048223497007</v>
      </c>
      <c r="H1015" s="1">
        <v>8.5531905049859596</v>
      </c>
      <c r="I1015" s="1">
        <v>44.509384095810702</v>
      </c>
    </row>
    <row r="1016" spans="1:9" ht="45" x14ac:dyDescent="0.25">
      <c r="A1016" s="1" t="s">
        <v>818</v>
      </c>
      <c r="B1016" s="1" t="s">
        <v>819</v>
      </c>
      <c r="C1016" s="1" t="s">
        <v>11</v>
      </c>
      <c r="D1016" s="1" t="s">
        <v>12</v>
      </c>
      <c r="E1016" s="1">
        <v>4.3283716503723104</v>
      </c>
      <c r="F1016" s="2">
        <v>3.3880561641375098E-5</v>
      </c>
      <c r="G1016" s="1">
        <v>167.231251801013</v>
      </c>
      <c r="H1016" s="1">
        <v>184.80916953695501</v>
      </c>
      <c r="I1016" s="1">
        <v>10.9759764894361</v>
      </c>
    </row>
    <row r="1017" spans="1:9" ht="45" x14ac:dyDescent="0.25">
      <c r="A1017" s="1" t="s">
        <v>818</v>
      </c>
      <c r="B1017" s="1" t="s">
        <v>819</v>
      </c>
      <c r="C1017" s="1" t="s">
        <v>13</v>
      </c>
      <c r="D1017" s="1" t="s">
        <v>14</v>
      </c>
      <c r="E1017" s="1">
        <v>3.9397025535946799</v>
      </c>
      <c r="F1017" s="2">
        <v>7.1065042776887296E-5</v>
      </c>
      <c r="G1017" s="1">
        <v>167.231251801013</v>
      </c>
      <c r="H1017" s="1">
        <v>184.80916953695501</v>
      </c>
      <c r="I1017" s="1">
        <v>10.9759764894361</v>
      </c>
    </row>
    <row r="1018" spans="1:9" ht="75" x14ac:dyDescent="0.25">
      <c r="A1018" s="1" t="s">
        <v>820</v>
      </c>
      <c r="B1018" s="1" t="s">
        <v>515</v>
      </c>
      <c r="C1018" s="1" t="s">
        <v>11</v>
      </c>
      <c r="D1018" s="1" t="s">
        <v>12</v>
      </c>
      <c r="E1018" s="1">
        <v>8.3955261423656093</v>
      </c>
      <c r="F1018" s="2">
        <v>1.41695892878947E-5</v>
      </c>
      <c r="G1018" s="1">
        <v>806.84154090477398</v>
      </c>
      <c r="H1018" s="1">
        <v>1232.2006014999799</v>
      </c>
      <c r="I1018" s="1">
        <v>6.0923516820519996</v>
      </c>
    </row>
    <row r="1019" spans="1:9" ht="75" x14ac:dyDescent="0.25">
      <c r="A1019" s="1" t="s">
        <v>820</v>
      </c>
      <c r="B1019" s="1" t="s">
        <v>515</v>
      </c>
      <c r="C1019" s="1" t="s">
        <v>13</v>
      </c>
      <c r="D1019" s="1" t="s">
        <v>14</v>
      </c>
      <c r="E1019" s="1">
        <v>6.9293071038840397</v>
      </c>
      <c r="F1019" s="2">
        <v>3.8708015456349399E-5</v>
      </c>
      <c r="G1019" s="1">
        <v>806.84154090477398</v>
      </c>
      <c r="H1019" s="1">
        <v>1232.2006014999799</v>
      </c>
      <c r="I1019" s="1">
        <v>6.0923516820519996</v>
      </c>
    </row>
    <row r="1020" spans="1:9" ht="105" x14ac:dyDescent="0.25">
      <c r="A1020" s="1" t="s">
        <v>821</v>
      </c>
      <c r="B1020" s="1" t="s">
        <v>822</v>
      </c>
      <c r="C1020" s="1" t="s">
        <v>11</v>
      </c>
      <c r="D1020" s="1" t="s">
        <v>14</v>
      </c>
      <c r="E1020" s="1">
        <v>2.1141246665326299</v>
      </c>
      <c r="F1020" s="1">
        <v>2.6656176889001099E-2</v>
      </c>
      <c r="G1020" s="1">
        <v>36.288569686664502</v>
      </c>
      <c r="H1020" s="1">
        <v>31.975365432297199</v>
      </c>
      <c r="I1020" s="1">
        <v>84.444113914692593</v>
      </c>
    </row>
    <row r="1021" spans="1:9" x14ac:dyDescent="0.25">
      <c r="A1021" s="1" t="s">
        <v>823</v>
      </c>
      <c r="B1021" s="1" t="s">
        <v>10</v>
      </c>
      <c r="C1021" s="1" t="s">
        <v>13</v>
      </c>
      <c r="D1021" s="1" t="s">
        <v>14</v>
      </c>
      <c r="E1021" s="1">
        <v>2.46261150740327</v>
      </c>
      <c r="F1021" s="1">
        <v>1.42618741548065E-2</v>
      </c>
      <c r="G1021" s="1">
        <v>4.86573765800979</v>
      </c>
      <c r="H1021" s="1">
        <v>5.8288186961576196</v>
      </c>
      <c r="I1021" s="1">
        <v>1.53042339110259</v>
      </c>
    </row>
    <row r="1022" spans="1:9" x14ac:dyDescent="0.25">
      <c r="A1022" s="1" t="s">
        <v>824</v>
      </c>
      <c r="B1022" s="1" t="s">
        <v>10</v>
      </c>
      <c r="C1022" s="1" t="s">
        <v>11</v>
      </c>
      <c r="D1022" s="1" t="s">
        <v>12</v>
      </c>
      <c r="E1022" s="1">
        <v>1.8650792790208199</v>
      </c>
      <c r="F1022" s="1">
        <v>1.5826752479892001E-2</v>
      </c>
      <c r="G1022" s="1">
        <v>45.0084175463953</v>
      </c>
      <c r="H1022" s="1">
        <v>82.809284977935604</v>
      </c>
      <c r="I1022" s="1">
        <v>19.213990667006399</v>
      </c>
    </row>
    <row r="1023" spans="1:9" x14ac:dyDescent="0.25">
      <c r="A1023" s="1" t="s">
        <v>825</v>
      </c>
      <c r="B1023" s="1" t="s">
        <v>427</v>
      </c>
      <c r="C1023" s="1" t="s">
        <v>11</v>
      </c>
      <c r="D1023" s="1" t="s">
        <v>14</v>
      </c>
      <c r="E1023" s="1">
        <v>4.1230178040083496</v>
      </c>
      <c r="F1023" s="1">
        <v>4.5799871073797502E-2</v>
      </c>
      <c r="G1023" s="1">
        <v>1.6822872827987601</v>
      </c>
      <c r="H1023" s="1">
        <v>1.7969665873135501</v>
      </c>
      <c r="I1023" s="1">
        <v>23.014876434010901</v>
      </c>
    </row>
    <row r="1024" spans="1:9" x14ac:dyDescent="0.25">
      <c r="A1024" s="1" t="s">
        <v>826</v>
      </c>
      <c r="B1024" s="1" t="s">
        <v>10</v>
      </c>
      <c r="C1024" s="1" t="s">
        <v>11</v>
      </c>
      <c r="D1024" s="1" t="s">
        <v>14</v>
      </c>
      <c r="E1024" s="1">
        <v>5.3073379181674598</v>
      </c>
      <c r="F1024" s="1">
        <v>1.28791009241496E-2</v>
      </c>
      <c r="G1024" s="1">
        <v>1.31465213135735</v>
      </c>
      <c r="H1024" s="1">
        <v>0.34308621320307497</v>
      </c>
      <c r="I1024" s="1">
        <v>18.585295591942799</v>
      </c>
    </row>
    <row r="1025" spans="1:9" x14ac:dyDescent="0.25">
      <c r="A1025" s="1" t="s">
        <v>826</v>
      </c>
      <c r="B1025" s="1" t="s">
        <v>10</v>
      </c>
      <c r="C1025" s="1" t="s">
        <v>13</v>
      </c>
      <c r="D1025" s="1" t="s">
        <v>20</v>
      </c>
      <c r="E1025" s="1">
        <v>3.6926988983403102</v>
      </c>
      <c r="F1025" s="1">
        <v>2.2836239671032599E-2</v>
      </c>
      <c r="G1025" s="1">
        <v>1.31465213135735</v>
      </c>
      <c r="H1025" s="1">
        <v>0.34308621320307497</v>
      </c>
      <c r="I1025" s="1">
        <v>18.585295591942799</v>
      </c>
    </row>
    <row r="1026" spans="1:9" ht="30" x14ac:dyDescent="0.25">
      <c r="A1026" s="1" t="s">
        <v>827</v>
      </c>
      <c r="B1026" s="1" t="s">
        <v>828</v>
      </c>
      <c r="C1026" s="1" t="s">
        <v>11</v>
      </c>
      <c r="D1026" s="1" t="s">
        <v>14</v>
      </c>
      <c r="E1026" s="1">
        <v>3.3155737368042399</v>
      </c>
      <c r="F1026" s="1">
        <v>1.3253222643576999E-2</v>
      </c>
      <c r="G1026" s="1">
        <v>70.785000943442</v>
      </c>
      <c r="H1026" s="1">
        <v>90.254351378357896</v>
      </c>
      <c r="I1026" s="1">
        <v>335.41218715138001</v>
      </c>
    </row>
    <row r="1027" spans="1:9" ht="30" x14ac:dyDescent="0.25">
      <c r="A1027" s="1" t="s">
        <v>827</v>
      </c>
      <c r="B1027" s="1" t="s">
        <v>828</v>
      </c>
      <c r="C1027" s="1" t="s">
        <v>13</v>
      </c>
      <c r="D1027" s="1" t="s">
        <v>20</v>
      </c>
      <c r="E1027" s="1">
        <v>2.9087010268019</v>
      </c>
      <c r="F1027" s="1">
        <v>3.3698841971563198E-2</v>
      </c>
      <c r="G1027" s="1">
        <v>70.785000943442</v>
      </c>
      <c r="H1027" s="1">
        <v>90.254351378357896</v>
      </c>
      <c r="I1027" s="1">
        <v>335.41218715138001</v>
      </c>
    </row>
    <row r="1028" spans="1:9" x14ac:dyDescent="0.25">
      <c r="A1028" s="1" t="s">
        <v>829</v>
      </c>
      <c r="B1028" s="1" t="s">
        <v>10</v>
      </c>
      <c r="C1028" s="1" t="s">
        <v>13</v>
      </c>
      <c r="D1028" s="1" t="s">
        <v>20</v>
      </c>
      <c r="E1028" s="1">
        <v>3.0333180127545099</v>
      </c>
      <c r="F1028" s="1">
        <v>5.9423732490427403E-3</v>
      </c>
      <c r="G1028" s="1">
        <v>17.239780228607799</v>
      </c>
      <c r="H1028" s="1">
        <v>20.339202379920799</v>
      </c>
      <c r="I1028" s="1">
        <v>108.901770081153</v>
      </c>
    </row>
    <row r="1029" spans="1:9" x14ac:dyDescent="0.25">
      <c r="A1029" s="1" t="s">
        <v>829</v>
      </c>
      <c r="B1029" s="1" t="s">
        <v>10</v>
      </c>
      <c r="C1029" s="1" t="s">
        <v>11</v>
      </c>
      <c r="D1029" s="1" t="s">
        <v>14</v>
      </c>
      <c r="E1029" s="1">
        <v>2.7664132603553599</v>
      </c>
      <c r="F1029" s="1">
        <v>8.2624067164005794E-3</v>
      </c>
      <c r="G1029" s="1">
        <v>17.239780228607799</v>
      </c>
      <c r="H1029" s="1">
        <v>20.339202379920799</v>
      </c>
      <c r="I1029" s="1">
        <v>108.901770081153</v>
      </c>
    </row>
    <row r="1030" spans="1:9" x14ac:dyDescent="0.25">
      <c r="A1030" s="1" t="s">
        <v>830</v>
      </c>
      <c r="B1030" s="1"/>
      <c r="C1030" s="1" t="s">
        <v>13</v>
      </c>
      <c r="D1030" s="1" t="s">
        <v>14</v>
      </c>
      <c r="E1030" s="1">
        <v>3.1009903306409998</v>
      </c>
      <c r="F1030" s="1">
        <v>8.1385256024377E-4</v>
      </c>
      <c r="G1030" s="1">
        <v>327.44216537149401</v>
      </c>
      <c r="H1030" s="1">
        <v>164.92794783065699</v>
      </c>
      <c r="I1030" s="1">
        <v>31.123647737953199</v>
      </c>
    </row>
    <row r="1031" spans="1:9" x14ac:dyDescent="0.25">
      <c r="A1031" s="1" t="s">
        <v>830</v>
      </c>
      <c r="B1031" s="1"/>
      <c r="C1031" s="1" t="s">
        <v>11</v>
      </c>
      <c r="D1031" s="1" t="s">
        <v>12</v>
      </c>
      <c r="E1031" s="1">
        <v>2.4313035924344302</v>
      </c>
      <c r="F1031" s="1">
        <v>5.6262262238851004E-3</v>
      </c>
      <c r="G1031" s="1">
        <v>327.44216537149401</v>
      </c>
      <c r="H1031" s="1">
        <v>164.92794783065699</v>
      </c>
      <c r="I1031" s="1">
        <v>31.123647737953199</v>
      </c>
    </row>
    <row r="1032" spans="1:9" x14ac:dyDescent="0.25">
      <c r="A1032" s="1" t="s">
        <v>831</v>
      </c>
      <c r="B1032" s="1"/>
      <c r="C1032" s="1" t="s">
        <v>11</v>
      </c>
      <c r="D1032" s="1" t="s">
        <v>14</v>
      </c>
      <c r="E1032" s="1">
        <v>5.52672519207196</v>
      </c>
      <c r="F1032" s="2">
        <v>5.5290469905851697E-6</v>
      </c>
      <c r="G1032" s="1">
        <v>3.6550391021674802</v>
      </c>
      <c r="H1032" s="1">
        <v>3.4830921392759899</v>
      </c>
      <c r="I1032" s="1">
        <v>135.40317123628199</v>
      </c>
    </row>
    <row r="1033" spans="1:9" x14ac:dyDescent="0.25">
      <c r="A1033" s="1" t="s">
        <v>831</v>
      </c>
      <c r="B1033" s="1"/>
      <c r="C1033" s="1" t="s">
        <v>13</v>
      </c>
      <c r="D1033" s="1" t="s">
        <v>20</v>
      </c>
      <c r="E1033" s="1">
        <v>5.3327535736172296</v>
      </c>
      <c r="F1033" s="2">
        <v>6.7030469024296E-6</v>
      </c>
      <c r="G1033" s="1">
        <v>3.6550391021674802</v>
      </c>
      <c r="H1033" s="1">
        <v>3.4830921392759899</v>
      </c>
      <c r="I1033" s="1">
        <v>135.40317123628199</v>
      </c>
    </row>
    <row r="1034" spans="1:9" x14ac:dyDescent="0.25">
      <c r="A1034" s="1" t="s">
        <v>832</v>
      </c>
      <c r="B1034" s="1" t="s">
        <v>10</v>
      </c>
      <c r="C1034" s="1" t="s">
        <v>13</v>
      </c>
      <c r="D1034" s="1" t="s">
        <v>20</v>
      </c>
      <c r="E1034" s="1">
        <v>4.86210530383907</v>
      </c>
      <c r="F1034" s="2">
        <v>3.8708015456349399E-5</v>
      </c>
      <c r="G1034" s="1">
        <v>2.1179867764087801</v>
      </c>
      <c r="H1034" s="1">
        <v>2.5342164392526598</v>
      </c>
      <c r="I1034" s="1">
        <v>66.219071477893607</v>
      </c>
    </row>
    <row r="1035" spans="1:9" x14ac:dyDescent="0.25">
      <c r="A1035" s="1" t="s">
        <v>832</v>
      </c>
      <c r="B1035" s="1" t="s">
        <v>10</v>
      </c>
      <c r="C1035" s="1" t="s">
        <v>11</v>
      </c>
      <c r="D1035" s="1" t="s">
        <v>14</v>
      </c>
      <c r="E1035" s="1">
        <v>4.59970263733255</v>
      </c>
      <c r="F1035" s="2">
        <v>2.3058999006005099E-5</v>
      </c>
      <c r="G1035" s="1">
        <v>2.1179867764087801</v>
      </c>
      <c r="H1035" s="1">
        <v>2.5342164392526598</v>
      </c>
      <c r="I1035" s="1">
        <v>66.219071477893607</v>
      </c>
    </row>
    <row r="1036" spans="1:9" x14ac:dyDescent="0.25">
      <c r="A1036" s="1" t="s">
        <v>833</v>
      </c>
      <c r="B1036" s="1"/>
      <c r="C1036" s="1" t="s">
        <v>13</v>
      </c>
      <c r="D1036" s="1" t="s">
        <v>20</v>
      </c>
      <c r="E1036" s="1">
        <v>2.8163316723300098</v>
      </c>
      <c r="F1036" s="1">
        <v>1.91532076713468E-4</v>
      </c>
      <c r="G1036" s="1">
        <v>15.999203978715901</v>
      </c>
      <c r="H1036" s="1">
        <v>16.063312079862399</v>
      </c>
      <c r="I1036" s="1">
        <v>87.803973906377806</v>
      </c>
    </row>
    <row r="1037" spans="1:9" x14ac:dyDescent="0.25">
      <c r="A1037" s="1" t="s">
        <v>833</v>
      </c>
      <c r="B1037" s="1"/>
      <c r="C1037" s="1" t="s">
        <v>11</v>
      </c>
      <c r="D1037" s="1" t="s">
        <v>14</v>
      </c>
      <c r="E1037" s="1">
        <v>2.5494471668187901</v>
      </c>
      <c r="F1037" s="1">
        <v>2.6804482740906102E-4</v>
      </c>
      <c r="G1037" s="1">
        <v>15.999203978715901</v>
      </c>
      <c r="H1037" s="1">
        <v>16.063312079862399</v>
      </c>
      <c r="I1037" s="1">
        <v>87.803973906377806</v>
      </c>
    </row>
    <row r="1038" spans="1:9" ht="75" x14ac:dyDescent="0.25">
      <c r="A1038" s="1" t="s">
        <v>834</v>
      </c>
      <c r="B1038" s="1" t="s">
        <v>243</v>
      </c>
      <c r="C1038" s="1" t="s">
        <v>13</v>
      </c>
      <c r="D1038" s="1" t="s">
        <v>20</v>
      </c>
      <c r="E1038" s="1">
        <v>3.3447724699443602</v>
      </c>
      <c r="F1038" s="1">
        <v>1.1975153259717699E-2</v>
      </c>
      <c r="G1038" s="1">
        <v>8.9254685744326295E-2</v>
      </c>
      <c r="H1038" s="1">
        <v>0.55537446442161698</v>
      </c>
      <c r="I1038" s="1">
        <v>3.1202181018298298</v>
      </c>
    </row>
    <row r="1039" spans="1:9" x14ac:dyDescent="0.25">
      <c r="A1039" s="1" t="s">
        <v>835</v>
      </c>
      <c r="B1039" s="1" t="s">
        <v>10</v>
      </c>
      <c r="C1039" s="1" t="s">
        <v>13</v>
      </c>
      <c r="D1039" s="1" t="s">
        <v>14</v>
      </c>
      <c r="E1039" s="1">
        <v>1.85897081976963</v>
      </c>
      <c r="F1039" s="1">
        <v>6.1050853996022902E-3</v>
      </c>
      <c r="G1039" s="1">
        <v>122.35991922610501</v>
      </c>
      <c r="H1039" s="1">
        <v>79.029484691237798</v>
      </c>
      <c r="I1039" s="1">
        <v>37.668195634131699</v>
      </c>
    </row>
    <row r="1040" spans="1:9" ht="60" x14ac:dyDescent="0.25">
      <c r="A1040" s="1" t="s">
        <v>836</v>
      </c>
      <c r="B1040" s="1" t="s">
        <v>327</v>
      </c>
      <c r="C1040" s="1" t="s">
        <v>11</v>
      </c>
      <c r="D1040" s="1" t="s">
        <v>12</v>
      </c>
      <c r="E1040" s="1">
        <v>2.3408162797560399</v>
      </c>
      <c r="F1040" s="1">
        <v>1.3311970207248801E-2</v>
      </c>
      <c r="G1040" s="1">
        <v>14.244983332780601</v>
      </c>
      <c r="H1040" s="1">
        <v>14.8238078294424</v>
      </c>
      <c r="I1040" s="1">
        <v>3.6699862551328901</v>
      </c>
    </row>
    <row r="1041" spans="1:9" x14ac:dyDescent="0.25">
      <c r="A1041" s="1" t="s">
        <v>837</v>
      </c>
      <c r="B1041" s="1" t="s">
        <v>10</v>
      </c>
      <c r="C1041" s="1" t="s">
        <v>11</v>
      </c>
      <c r="D1041" s="1" t="s">
        <v>12</v>
      </c>
      <c r="E1041" s="1">
        <v>3.5117050798804699</v>
      </c>
      <c r="F1041" s="1">
        <v>4.4363998278755999E-2</v>
      </c>
      <c r="G1041" s="1">
        <v>0.13686534589914401</v>
      </c>
      <c r="H1041" s="1">
        <v>5.4946213301548497</v>
      </c>
      <c r="I1041" s="1">
        <v>0.54577495572925405</v>
      </c>
    </row>
    <row r="1042" spans="1:9" ht="90" x14ac:dyDescent="0.25">
      <c r="A1042" s="1" t="s">
        <v>838</v>
      </c>
      <c r="B1042" s="1" t="s">
        <v>95</v>
      </c>
      <c r="C1042" s="1" t="s">
        <v>11</v>
      </c>
      <c r="D1042" s="1" t="s">
        <v>14</v>
      </c>
      <c r="E1042" s="1">
        <v>1.73373705499771</v>
      </c>
      <c r="F1042" s="1">
        <v>2.3445405809137398E-2</v>
      </c>
      <c r="G1042" s="1">
        <v>38.222653627096498</v>
      </c>
      <c r="H1042" s="1">
        <v>17.665132222243599</v>
      </c>
      <c r="I1042" s="1">
        <v>55.640282242802897</v>
      </c>
    </row>
    <row r="1043" spans="1:9" x14ac:dyDescent="0.25">
      <c r="A1043" s="1" t="s">
        <v>839</v>
      </c>
      <c r="B1043" s="1" t="s">
        <v>10</v>
      </c>
      <c r="C1043" s="1" t="s">
        <v>13</v>
      </c>
      <c r="D1043" s="1" t="s">
        <v>20</v>
      </c>
      <c r="E1043" s="1">
        <v>4.4164883874940504</v>
      </c>
      <c r="F1043" s="1">
        <v>2.0272253142936E-2</v>
      </c>
      <c r="G1043" s="1">
        <v>0.112364272676737</v>
      </c>
      <c r="H1043" s="1">
        <v>2.82938476931287</v>
      </c>
      <c r="I1043" s="1">
        <v>12.478233912572801</v>
      </c>
    </row>
    <row r="1044" spans="1:9" x14ac:dyDescent="0.25">
      <c r="A1044" s="1" t="s">
        <v>839</v>
      </c>
      <c r="B1044" s="1" t="s">
        <v>10</v>
      </c>
      <c r="C1044" s="1" t="s">
        <v>11</v>
      </c>
      <c r="D1044" s="1" t="s">
        <v>14</v>
      </c>
      <c r="E1044" s="1">
        <v>3.0533561486029002</v>
      </c>
      <c r="F1044" s="1">
        <v>2.80174293957428E-2</v>
      </c>
      <c r="G1044" s="1">
        <v>0.112364272676737</v>
      </c>
      <c r="H1044" s="1">
        <v>2.82938476931287</v>
      </c>
      <c r="I1044" s="1">
        <v>12.478233912572801</v>
      </c>
    </row>
    <row r="1045" spans="1:9" x14ac:dyDescent="0.25">
      <c r="A1045" s="1" t="s">
        <v>840</v>
      </c>
      <c r="B1045" s="1" t="s">
        <v>10</v>
      </c>
      <c r="C1045" s="1" t="s">
        <v>13</v>
      </c>
      <c r="D1045" s="1" t="s">
        <v>20</v>
      </c>
      <c r="E1045" s="1">
        <v>4.1359225116239697</v>
      </c>
      <c r="F1045" s="1">
        <v>2.00528204368416E-2</v>
      </c>
      <c r="G1045" s="1">
        <v>2.5906360366048702</v>
      </c>
      <c r="H1045" s="1">
        <v>5.2191820242635698</v>
      </c>
      <c r="I1045" s="1">
        <v>31.777649374319601</v>
      </c>
    </row>
    <row r="1046" spans="1:9" x14ac:dyDescent="0.25">
      <c r="A1046" s="1" t="s">
        <v>840</v>
      </c>
      <c r="B1046" s="1" t="s">
        <v>10</v>
      </c>
      <c r="C1046" s="1" t="s">
        <v>11</v>
      </c>
      <c r="D1046" s="1" t="s">
        <v>14</v>
      </c>
      <c r="E1046" s="1">
        <v>4.0518873514564904</v>
      </c>
      <c r="F1046" s="1">
        <v>9.2428751857594107E-3</v>
      </c>
      <c r="G1046" s="1">
        <v>2.5906360366048702</v>
      </c>
      <c r="H1046" s="1">
        <v>5.2191820242635698</v>
      </c>
      <c r="I1046" s="1">
        <v>31.777649374319601</v>
      </c>
    </row>
    <row r="1047" spans="1:9" ht="90" x14ac:dyDescent="0.25">
      <c r="A1047" s="1" t="s">
        <v>841</v>
      </c>
      <c r="B1047" s="1" t="s">
        <v>41</v>
      </c>
      <c r="C1047" s="1" t="s">
        <v>13</v>
      </c>
      <c r="D1047" s="1" t="s">
        <v>20</v>
      </c>
      <c r="E1047" s="1">
        <v>4.4804052077733498</v>
      </c>
      <c r="F1047" s="1">
        <v>6.3881832260862404E-4</v>
      </c>
      <c r="G1047" s="1">
        <v>4.1515867870767096</v>
      </c>
      <c r="H1047" s="1">
        <v>7.5331055960435096</v>
      </c>
      <c r="I1047" s="1">
        <v>69.153136340462396</v>
      </c>
    </row>
    <row r="1048" spans="1:9" ht="90" x14ac:dyDescent="0.25">
      <c r="A1048" s="1" t="s">
        <v>841</v>
      </c>
      <c r="B1048" s="1" t="s">
        <v>41</v>
      </c>
      <c r="C1048" s="1" t="s">
        <v>11</v>
      </c>
      <c r="D1048" s="1" t="s">
        <v>14</v>
      </c>
      <c r="E1048" s="1">
        <v>4.2961944478880199</v>
      </c>
      <c r="F1048" s="1">
        <v>3.4065312535325198E-4</v>
      </c>
      <c r="G1048" s="1">
        <v>4.1515867870767096</v>
      </c>
      <c r="H1048" s="1">
        <v>7.5331055960435096</v>
      </c>
      <c r="I1048" s="1">
        <v>69.153136340462396</v>
      </c>
    </row>
    <row r="1049" spans="1:9" ht="105" x14ac:dyDescent="0.25">
      <c r="A1049" s="1" t="s">
        <v>842</v>
      </c>
      <c r="B1049" s="1" t="s">
        <v>843</v>
      </c>
      <c r="C1049" s="1" t="s">
        <v>11</v>
      </c>
      <c r="D1049" s="1" t="s">
        <v>14</v>
      </c>
      <c r="E1049" s="1">
        <v>3.2200069347982301</v>
      </c>
      <c r="F1049" s="1">
        <v>4.3592652865250298E-2</v>
      </c>
      <c r="G1049" s="1">
        <v>4.6381557945846401</v>
      </c>
      <c r="H1049" s="1">
        <v>4.9391456780259002</v>
      </c>
      <c r="I1049" s="1">
        <v>12.727833276115</v>
      </c>
    </row>
    <row r="1050" spans="1:9" ht="105" x14ac:dyDescent="0.25">
      <c r="A1050" s="1" t="s">
        <v>844</v>
      </c>
      <c r="B1050" s="1" t="s">
        <v>843</v>
      </c>
      <c r="C1050" s="1" t="s">
        <v>11</v>
      </c>
      <c r="D1050" s="1" t="s">
        <v>14</v>
      </c>
      <c r="E1050" s="1">
        <v>3.4758743409990398</v>
      </c>
      <c r="F1050" s="1">
        <v>2.0339261099556E-2</v>
      </c>
      <c r="G1050" s="1">
        <v>17.4650395536068</v>
      </c>
      <c r="H1050" s="1">
        <v>18.1100972679587</v>
      </c>
      <c r="I1050" s="1">
        <v>59.672538622343097</v>
      </c>
    </row>
    <row r="1051" spans="1:9" ht="60" x14ac:dyDescent="0.25">
      <c r="A1051" s="1" t="s">
        <v>845</v>
      </c>
      <c r="B1051" s="1" t="s">
        <v>846</v>
      </c>
      <c r="C1051" s="1" t="s">
        <v>13</v>
      </c>
      <c r="D1051" s="1" t="s">
        <v>20</v>
      </c>
      <c r="E1051" s="1">
        <v>1.75913730911947</v>
      </c>
      <c r="F1051" s="1">
        <v>2.17450702623198E-2</v>
      </c>
      <c r="G1051" s="1">
        <v>11.8343337350603</v>
      </c>
      <c r="H1051" s="1">
        <v>11.8593765432441</v>
      </c>
      <c r="I1051" s="1">
        <v>43.742690628841103</v>
      </c>
    </row>
    <row r="1052" spans="1:9" ht="60" x14ac:dyDescent="0.25">
      <c r="A1052" s="1" t="s">
        <v>845</v>
      </c>
      <c r="B1052" s="1" t="s">
        <v>846</v>
      </c>
      <c r="C1052" s="1" t="s">
        <v>11</v>
      </c>
      <c r="D1052" s="1" t="s">
        <v>14</v>
      </c>
      <c r="E1052" s="1">
        <v>1.64896316831742</v>
      </c>
      <c r="F1052" s="1">
        <v>2.9454895701423098E-2</v>
      </c>
      <c r="G1052" s="1">
        <v>11.8343337350603</v>
      </c>
      <c r="H1052" s="1">
        <v>11.8593765432441</v>
      </c>
      <c r="I1052" s="1">
        <v>43.742690628841103</v>
      </c>
    </row>
    <row r="1053" spans="1:9" ht="30" x14ac:dyDescent="0.25">
      <c r="A1053" s="1" t="s">
        <v>847</v>
      </c>
      <c r="B1053" s="1" t="s">
        <v>22</v>
      </c>
      <c r="C1053" s="1" t="s">
        <v>13</v>
      </c>
      <c r="D1053" s="1" t="s">
        <v>20</v>
      </c>
      <c r="E1053" s="1">
        <v>2.7910289830461399</v>
      </c>
      <c r="F1053" s="1">
        <v>1.29357152545784E-2</v>
      </c>
      <c r="G1053" s="1">
        <v>1.8376899983723201</v>
      </c>
      <c r="H1053" s="1">
        <v>4.0520307563884899</v>
      </c>
      <c r="I1053" s="1">
        <v>17.212345482910099</v>
      </c>
    </row>
    <row r="1054" spans="1:9" ht="30" x14ac:dyDescent="0.25">
      <c r="A1054" s="1" t="s">
        <v>848</v>
      </c>
      <c r="B1054" s="1" t="s">
        <v>849</v>
      </c>
      <c r="C1054" s="1" t="s">
        <v>13</v>
      </c>
      <c r="D1054" s="1" t="s">
        <v>20</v>
      </c>
      <c r="E1054" s="1">
        <v>2.1422793649526199</v>
      </c>
      <c r="F1054" s="1">
        <v>1.10620489333654E-2</v>
      </c>
      <c r="G1054" s="1">
        <v>85.583791998911295</v>
      </c>
      <c r="H1054" s="1">
        <v>268.762405918345</v>
      </c>
      <c r="I1054" s="1">
        <v>429.185469401999</v>
      </c>
    </row>
    <row r="1055" spans="1:9" ht="45" x14ac:dyDescent="0.25">
      <c r="A1055" s="1" t="s">
        <v>850</v>
      </c>
      <c r="B1055" s="1" t="s">
        <v>851</v>
      </c>
      <c r="C1055" s="1" t="s">
        <v>11</v>
      </c>
      <c r="D1055" s="1" t="s">
        <v>12</v>
      </c>
      <c r="E1055" s="1">
        <v>2.0266259140674201</v>
      </c>
      <c r="F1055" s="1">
        <v>1.16088465271546E-2</v>
      </c>
      <c r="G1055" s="1">
        <v>181.75323285192499</v>
      </c>
      <c r="H1055" s="1">
        <v>161.88619080809201</v>
      </c>
      <c r="I1055" s="1">
        <v>53.271967071784999</v>
      </c>
    </row>
    <row r="1056" spans="1:9" ht="45" x14ac:dyDescent="0.25">
      <c r="A1056" s="1" t="s">
        <v>850</v>
      </c>
      <c r="B1056" s="1" t="s">
        <v>851</v>
      </c>
      <c r="C1056" s="1" t="s">
        <v>13</v>
      </c>
      <c r="D1056" s="1" t="s">
        <v>14</v>
      </c>
      <c r="E1056" s="1">
        <v>1.9169582113682799</v>
      </c>
      <c r="F1056" s="1">
        <v>2.1443587333653001E-2</v>
      </c>
      <c r="G1056" s="1">
        <v>181.75323285192499</v>
      </c>
      <c r="H1056" s="1">
        <v>161.88619080809201</v>
      </c>
      <c r="I1056" s="1">
        <v>53.271967071784999</v>
      </c>
    </row>
    <row r="1057" spans="1:9" x14ac:dyDescent="0.25">
      <c r="A1057" s="1" t="s">
        <v>852</v>
      </c>
      <c r="B1057" s="1" t="s">
        <v>10</v>
      </c>
      <c r="C1057" s="1" t="s">
        <v>11</v>
      </c>
      <c r="D1057" s="1" t="s">
        <v>14</v>
      </c>
      <c r="E1057" s="1">
        <v>1.9499436835136501</v>
      </c>
      <c r="F1057" s="1">
        <v>2.80290337817562E-2</v>
      </c>
      <c r="G1057" s="1">
        <v>33.080724234107898</v>
      </c>
      <c r="H1057" s="1">
        <v>39.841178949270798</v>
      </c>
      <c r="I1057" s="1">
        <v>105.665838978887</v>
      </c>
    </row>
    <row r="1058" spans="1:9" x14ac:dyDescent="0.25">
      <c r="A1058" s="1" t="s">
        <v>853</v>
      </c>
      <c r="B1058" s="1" t="s">
        <v>10</v>
      </c>
      <c r="C1058" s="1" t="s">
        <v>11</v>
      </c>
      <c r="D1058" s="1" t="s">
        <v>14</v>
      </c>
      <c r="E1058" s="1">
        <v>3.97909284804541</v>
      </c>
      <c r="F1058" s="1">
        <v>6.7558937574590996E-3</v>
      </c>
      <c r="G1058" s="1">
        <v>7.5937995822311796E-2</v>
      </c>
      <c r="H1058" s="1">
        <v>0.40031719946379402</v>
      </c>
      <c r="I1058" s="1">
        <v>3.9423687928993001</v>
      </c>
    </row>
    <row r="1059" spans="1:9" x14ac:dyDescent="0.25">
      <c r="A1059" s="1" t="s">
        <v>853</v>
      </c>
      <c r="B1059" s="1" t="s">
        <v>10</v>
      </c>
      <c r="C1059" s="1" t="s">
        <v>13</v>
      </c>
      <c r="D1059" s="1" t="s">
        <v>20</v>
      </c>
      <c r="E1059" s="1">
        <v>3.6224684757977199</v>
      </c>
      <c r="F1059" s="1">
        <v>1.4581757008723099E-2</v>
      </c>
      <c r="G1059" s="1">
        <v>7.5937995822311796E-2</v>
      </c>
      <c r="H1059" s="1">
        <v>0.40031719946379402</v>
      </c>
      <c r="I1059" s="1">
        <v>3.9423687928993001</v>
      </c>
    </row>
    <row r="1060" spans="1:9" x14ac:dyDescent="0.25">
      <c r="A1060" s="1" t="s">
        <v>854</v>
      </c>
      <c r="B1060" s="1" t="s">
        <v>10</v>
      </c>
      <c r="C1060" s="1" t="s">
        <v>13</v>
      </c>
      <c r="D1060" s="1" t="s">
        <v>20</v>
      </c>
      <c r="E1060" s="1">
        <v>2.3399704397965402</v>
      </c>
      <c r="F1060" s="1">
        <v>4.4117668482273496E-3</v>
      </c>
      <c r="G1060" s="1">
        <v>15.890613697943801</v>
      </c>
      <c r="H1060" s="1">
        <v>23.210649963598399</v>
      </c>
      <c r="I1060" s="1">
        <v>81.269362465732797</v>
      </c>
    </row>
    <row r="1061" spans="1:9" x14ac:dyDescent="0.25">
      <c r="A1061" s="1" t="s">
        <v>854</v>
      </c>
      <c r="B1061" s="1" t="s">
        <v>10</v>
      </c>
      <c r="C1061" s="1" t="s">
        <v>11</v>
      </c>
      <c r="D1061" s="1" t="s">
        <v>14</v>
      </c>
      <c r="E1061" s="1">
        <v>2.2473810761926498</v>
      </c>
      <c r="F1061" s="1">
        <v>4.2219765654384102E-3</v>
      </c>
      <c r="G1061" s="1">
        <v>15.890613697943801</v>
      </c>
      <c r="H1061" s="1">
        <v>23.210649963598399</v>
      </c>
      <c r="I1061" s="1">
        <v>81.269362465732797</v>
      </c>
    </row>
    <row r="1062" spans="1:9" x14ac:dyDescent="0.25">
      <c r="A1062" s="1" t="s">
        <v>855</v>
      </c>
      <c r="B1062" s="1" t="s">
        <v>10</v>
      </c>
      <c r="C1062" s="1" t="s">
        <v>11</v>
      </c>
      <c r="D1062" s="1" t="s">
        <v>14</v>
      </c>
      <c r="E1062" s="1">
        <v>2.3207170638414798</v>
      </c>
      <c r="F1062" s="1">
        <v>6.4471339013682299E-3</v>
      </c>
      <c r="G1062" s="1">
        <v>7.3438683208827804</v>
      </c>
      <c r="H1062" s="1">
        <v>10.629650055916199</v>
      </c>
      <c r="I1062" s="1">
        <v>36.503098016501802</v>
      </c>
    </row>
    <row r="1063" spans="1:9" x14ac:dyDescent="0.25">
      <c r="A1063" s="1" t="s">
        <v>855</v>
      </c>
      <c r="B1063" s="1" t="s">
        <v>10</v>
      </c>
      <c r="C1063" s="1" t="s">
        <v>13</v>
      </c>
      <c r="D1063" s="1" t="s">
        <v>20</v>
      </c>
      <c r="E1063" s="1">
        <v>2.2081166996541302</v>
      </c>
      <c r="F1063" s="1">
        <v>1.40209966846538E-2</v>
      </c>
      <c r="G1063" s="1">
        <v>7.3438683208827804</v>
      </c>
      <c r="H1063" s="1">
        <v>10.629650055916199</v>
      </c>
      <c r="I1063" s="1">
        <v>36.503098016501802</v>
      </c>
    </row>
    <row r="1064" spans="1:9" ht="60" x14ac:dyDescent="0.25">
      <c r="A1064" s="1" t="s">
        <v>856</v>
      </c>
      <c r="B1064" s="1" t="s">
        <v>857</v>
      </c>
      <c r="C1064" s="1" t="s">
        <v>11</v>
      </c>
      <c r="D1064" s="1" t="s">
        <v>14</v>
      </c>
      <c r="E1064" s="1">
        <v>6.8121846818607503</v>
      </c>
      <c r="F1064" s="1">
        <v>7.29837413610899E-4</v>
      </c>
      <c r="G1064" s="1">
        <v>1.6292741542747301E-2</v>
      </c>
      <c r="H1064" s="1">
        <v>5.0002711527122302E-2</v>
      </c>
      <c r="I1064" s="1">
        <v>2.37532530268621</v>
      </c>
    </row>
    <row r="1065" spans="1:9" ht="60" x14ac:dyDescent="0.25">
      <c r="A1065" s="1" t="s">
        <v>856</v>
      </c>
      <c r="B1065" s="1" t="s">
        <v>857</v>
      </c>
      <c r="C1065" s="1" t="s">
        <v>13</v>
      </c>
      <c r="D1065" s="1" t="s">
        <v>20</v>
      </c>
      <c r="E1065" s="1">
        <v>5.1515051147781401</v>
      </c>
      <c r="F1065" s="1">
        <v>4.7743946071376704E-3</v>
      </c>
      <c r="G1065" s="1">
        <v>1.6292741542747301E-2</v>
      </c>
      <c r="H1065" s="1">
        <v>5.0002711527122302E-2</v>
      </c>
      <c r="I1065" s="1">
        <v>2.37532530268621</v>
      </c>
    </row>
    <row r="1066" spans="1:9" ht="120" x14ac:dyDescent="0.25">
      <c r="A1066" s="1" t="s">
        <v>858</v>
      </c>
      <c r="B1066" s="1" t="s">
        <v>859</v>
      </c>
      <c r="C1066" s="1" t="s">
        <v>11</v>
      </c>
      <c r="D1066" s="1" t="s">
        <v>12</v>
      </c>
      <c r="E1066" s="1">
        <v>2.0610745357794902</v>
      </c>
      <c r="F1066" s="1">
        <v>5.5891964853055E-3</v>
      </c>
      <c r="G1066" s="1">
        <v>104.77954276372</v>
      </c>
      <c r="H1066" s="1">
        <v>85.386042454180398</v>
      </c>
      <c r="I1066" s="1">
        <v>30.807410713976001</v>
      </c>
    </row>
    <row r="1067" spans="1:9" ht="120" x14ac:dyDescent="0.25">
      <c r="A1067" s="1" t="s">
        <v>858</v>
      </c>
      <c r="B1067" s="1" t="s">
        <v>859</v>
      </c>
      <c r="C1067" s="1" t="s">
        <v>13</v>
      </c>
      <c r="D1067" s="1" t="s">
        <v>14</v>
      </c>
      <c r="E1067" s="1">
        <v>2.0346589878394798</v>
      </c>
      <c r="F1067" s="1">
        <v>7.2803109539746396E-3</v>
      </c>
      <c r="G1067" s="1">
        <v>104.77954276372</v>
      </c>
      <c r="H1067" s="1">
        <v>85.386042454180398</v>
      </c>
      <c r="I1067" s="1">
        <v>30.807410713976001</v>
      </c>
    </row>
    <row r="1068" spans="1:9" x14ac:dyDescent="0.25">
      <c r="A1068" s="1" t="s">
        <v>860</v>
      </c>
      <c r="B1068" s="1" t="s">
        <v>10</v>
      </c>
      <c r="C1068" s="1" t="s">
        <v>13</v>
      </c>
      <c r="D1068" s="1" t="s">
        <v>14</v>
      </c>
      <c r="E1068" s="1">
        <v>3.4884485742772902</v>
      </c>
      <c r="F1068" s="2">
        <v>7.0171747994896602E-5</v>
      </c>
      <c r="G1068" s="1">
        <v>180.36245074306899</v>
      </c>
      <c r="H1068" s="1">
        <v>184.307003182111</v>
      </c>
      <c r="I1068" s="1">
        <v>15.1898209818422</v>
      </c>
    </row>
    <row r="1069" spans="1:9" x14ac:dyDescent="0.25">
      <c r="A1069" s="1" t="s">
        <v>860</v>
      </c>
      <c r="B1069" s="1" t="s">
        <v>10</v>
      </c>
      <c r="C1069" s="1" t="s">
        <v>11</v>
      </c>
      <c r="D1069" s="1" t="s">
        <v>12</v>
      </c>
      <c r="E1069" s="1">
        <v>3.4392231319134701</v>
      </c>
      <c r="F1069" s="2">
        <v>6.2948832379830597E-5</v>
      </c>
      <c r="G1069" s="1">
        <v>180.36245074306899</v>
      </c>
      <c r="H1069" s="1">
        <v>184.307003182111</v>
      </c>
      <c r="I1069" s="1">
        <v>15.1898209818422</v>
      </c>
    </row>
    <row r="1070" spans="1:9" ht="90" x14ac:dyDescent="0.25">
      <c r="A1070" s="1" t="s">
        <v>861</v>
      </c>
      <c r="B1070" s="1" t="s">
        <v>862</v>
      </c>
      <c r="C1070" s="1" t="s">
        <v>11</v>
      </c>
      <c r="D1070" s="1" t="s">
        <v>14</v>
      </c>
      <c r="E1070" s="1">
        <v>8.9325333341271609</v>
      </c>
      <c r="F1070" s="1">
        <v>3.61900124271863E-4</v>
      </c>
      <c r="G1070" s="1">
        <v>0.113723521828381</v>
      </c>
      <c r="H1070" s="1">
        <v>6.1521830112800997E-2</v>
      </c>
      <c r="I1070" s="1">
        <v>10.183507288963799</v>
      </c>
    </row>
    <row r="1071" spans="1:9" ht="90" x14ac:dyDescent="0.25">
      <c r="A1071" s="1" t="s">
        <v>861</v>
      </c>
      <c r="B1071" s="1" t="s">
        <v>862</v>
      </c>
      <c r="C1071" s="1" t="s">
        <v>13</v>
      </c>
      <c r="D1071" s="1" t="s">
        <v>20</v>
      </c>
      <c r="E1071" s="1">
        <v>6.4429458096343</v>
      </c>
      <c r="F1071" s="1">
        <v>2.4838438926756599E-3</v>
      </c>
      <c r="G1071" s="1">
        <v>0.113723521828381</v>
      </c>
      <c r="H1071" s="1">
        <v>6.1521830112800997E-2</v>
      </c>
      <c r="I1071" s="1">
        <v>10.183507288963799</v>
      </c>
    </row>
    <row r="1072" spans="1:9" ht="90" x14ac:dyDescent="0.25">
      <c r="A1072" s="1" t="s">
        <v>863</v>
      </c>
      <c r="B1072" s="1" t="s">
        <v>41</v>
      </c>
      <c r="C1072" s="1" t="s">
        <v>11</v>
      </c>
      <c r="D1072" s="1" t="s">
        <v>12</v>
      </c>
      <c r="E1072" s="1">
        <v>6.4869599046547899</v>
      </c>
      <c r="F1072" s="1">
        <v>4.1581575343924002E-4</v>
      </c>
      <c r="G1072" s="1">
        <v>13.415272280027001</v>
      </c>
      <c r="H1072" s="1">
        <v>27.933610409351601</v>
      </c>
      <c r="I1072" s="1">
        <v>0.55019219531048502</v>
      </c>
    </row>
    <row r="1073" spans="1:9" ht="90" x14ac:dyDescent="0.25">
      <c r="A1073" s="1" t="s">
        <v>863</v>
      </c>
      <c r="B1073" s="1" t="s">
        <v>41</v>
      </c>
      <c r="C1073" s="1" t="s">
        <v>13</v>
      </c>
      <c r="D1073" s="1" t="s">
        <v>14</v>
      </c>
      <c r="E1073" s="1">
        <v>4.8091818021774602</v>
      </c>
      <c r="F1073" s="1">
        <v>4.2855960067647797E-3</v>
      </c>
      <c r="G1073" s="1">
        <v>13.415272280027001</v>
      </c>
      <c r="H1073" s="1">
        <v>27.933610409351601</v>
      </c>
      <c r="I1073" s="1">
        <v>0.55019219531048502</v>
      </c>
    </row>
    <row r="1074" spans="1:9" ht="75" x14ac:dyDescent="0.25">
      <c r="A1074" s="1" t="s">
        <v>864</v>
      </c>
      <c r="B1074" s="1" t="s">
        <v>515</v>
      </c>
      <c r="C1074" s="1" t="s">
        <v>11</v>
      </c>
      <c r="D1074" s="1" t="s">
        <v>14</v>
      </c>
      <c r="E1074" s="1">
        <v>5.0755852167272897</v>
      </c>
      <c r="F1074" s="1">
        <v>1.16331814613017E-4</v>
      </c>
      <c r="G1074" s="1">
        <v>11.811985909272099</v>
      </c>
      <c r="H1074" s="1">
        <v>3.2591418638380998</v>
      </c>
      <c r="I1074" s="1">
        <v>128.25434726745399</v>
      </c>
    </row>
    <row r="1075" spans="1:9" ht="75" x14ac:dyDescent="0.25">
      <c r="A1075" s="1" t="s">
        <v>864</v>
      </c>
      <c r="B1075" s="1" t="s">
        <v>515</v>
      </c>
      <c r="C1075" s="1" t="s">
        <v>13</v>
      </c>
      <c r="D1075" s="1" t="s">
        <v>20</v>
      </c>
      <c r="E1075" s="1">
        <v>3.78607329752808</v>
      </c>
      <c r="F1075" s="1">
        <v>3.8850839197680402E-4</v>
      </c>
      <c r="G1075" s="1">
        <v>11.811985909272099</v>
      </c>
      <c r="H1075" s="1">
        <v>3.2591418638380998</v>
      </c>
      <c r="I1075" s="1">
        <v>128.25434726745399</v>
      </c>
    </row>
    <row r="1076" spans="1:9" ht="90" x14ac:dyDescent="0.25">
      <c r="A1076" s="1" t="s">
        <v>865</v>
      </c>
      <c r="B1076" s="1" t="s">
        <v>41</v>
      </c>
      <c r="C1076" s="1" t="s">
        <v>13</v>
      </c>
      <c r="D1076" s="1" t="s">
        <v>20</v>
      </c>
      <c r="E1076" s="1">
        <v>5.3825164450826302</v>
      </c>
      <c r="F1076" s="1">
        <v>2.2316408970064401E-3</v>
      </c>
      <c r="G1076" s="1">
        <v>2.2636302566647402</v>
      </c>
      <c r="H1076" s="1">
        <v>1.9163493276385699</v>
      </c>
      <c r="I1076" s="1">
        <v>146.94062252603001</v>
      </c>
    </row>
    <row r="1077" spans="1:9" ht="90" x14ac:dyDescent="0.25">
      <c r="A1077" s="1" t="s">
        <v>865</v>
      </c>
      <c r="B1077" s="1" t="s">
        <v>41</v>
      </c>
      <c r="C1077" s="1" t="s">
        <v>11</v>
      </c>
      <c r="D1077" s="1" t="s">
        <v>14</v>
      </c>
      <c r="E1077" s="1">
        <v>4.8488548048298901</v>
      </c>
      <c r="F1077" s="1">
        <v>9.7030956187964604E-4</v>
      </c>
      <c r="G1077" s="1">
        <v>2.2636302566647402</v>
      </c>
      <c r="H1077" s="1">
        <v>1.9163493276385699</v>
      </c>
      <c r="I1077" s="1">
        <v>146.94062252603001</v>
      </c>
    </row>
    <row r="1078" spans="1:9" ht="90" x14ac:dyDescent="0.25">
      <c r="A1078" s="1" t="s">
        <v>866</v>
      </c>
      <c r="B1078" s="1" t="s">
        <v>867</v>
      </c>
      <c r="C1078" s="1" t="s">
        <v>13</v>
      </c>
      <c r="D1078" s="1" t="s">
        <v>20</v>
      </c>
      <c r="E1078" s="1">
        <v>5.0461297079701097</v>
      </c>
      <c r="F1078" s="1">
        <v>2.5172287111651999E-3</v>
      </c>
      <c r="G1078" s="1">
        <v>0.27008140103065698</v>
      </c>
      <c r="H1078" s="1">
        <v>0.59440642662530097</v>
      </c>
      <c r="I1078" s="1">
        <v>5.7306484465717702</v>
      </c>
    </row>
    <row r="1079" spans="1:9" ht="90" x14ac:dyDescent="0.25">
      <c r="A1079" s="1" t="s">
        <v>866</v>
      </c>
      <c r="B1079" s="1" t="s">
        <v>867</v>
      </c>
      <c r="C1079" s="1" t="s">
        <v>11</v>
      </c>
      <c r="D1079" s="1" t="s">
        <v>14</v>
      </c>
      <c r="E1079" s="1">
        <v>4.8757410224611704</v>
      </c>
      <c r="F1079" s="1">
        <v>2.1585096095264101E-3</v>
      </c>
      <c r="G1079" s="1">
        <v>0.27008140103065698</v>
      </c>
      <c r="H1079" s="1">
        <v>0.59440642662530097</v>
      </c>
      <c r="I1079" s="1">
        <v>5.7306484465717702</v>
      </c>
    </row>
    <row r="1080" spans="1:9" ht="45" x14ac:dyDescent="0.25">
      <c r="A1080" s="1" t="s">
        <v>868</v>
      </c>
      <c r="B1080" s="1" t="s">
        <v>43</v>
      </c>
      <c r="C1080" s="1" t="s">
        <v>11</v>
      </c>
      <c r="D1080" s="1" t="s">
        <v>14</v>
      </c>
      <c r="E1080" s="1">
        <v>4.7708414688935497</v>
      </c>
      <c r="F1080" s="1">
        <v>1.52247422269029E-3</v>
      </c>
      <c r="G1080" s="1">
        <v>8.5917290198310306E-2</v>
      </c>
      <c r="H1080" s="1">
        <v>5.3145672157756001E-2</v>
      </c>
      <c r="I1080" s="1">
        <v>1.9556784705730399</v>
      </c>
    </row>
    <row r="1081" spans="1:9" ht="45" x14ac:dyDescent="0.25">
      <c r="A1081" s="1" t="s">
        <v>868</v>
      </c>
      <c r="B1081" s="1" t="s">
        <v>43</v>
      </c>
      <c r="C1081" s="1" t="s">
        <v>13</v>
      </c>
      <c r="D1081" s="1" t="s">
        <v>20</v>
      </c>
      <c r="E1081" s="1">
        <v>2.55147490575632</v>
      </c>
      <c r="F1081" s="1">
        <v>4.6018096333204597E-2</v>
      </c>
      <c r="G1081" s="1">
        <v>8.5917290198310306E-2</v>
      </c>
      <c r="H1081" s="1">
        <v>5.3145672157756001E-2</v>
      </c>
      <c r="I1081" s="1">
        <v>1.9556784705730399</v>
      </c>
    </row>
    <row r="1082" spans="1:9" x14ac:dyDescent="0.25">
      <c r="A1082" s="1" t="s">
        <v>869</v>
      </c>
      <c r="B1082" s="1" t="s">
        <v>10</v>
      </c>
      <c r="C1082" s="1" t="s">
        <v>11</v>
      </c>
      <c r="D1082" s="1" t="s">
        <v>14</v>
      </c>
      <c r="E1082" s="1">
        <v>9.0462787496051504</v>
      </c>
      <c r="F1082" s="1">
        <v>1.9040386630417099E-4</v>
      </c>
      <c r="G1082" s="1">
        <v>2.0401971976260098E-2</v>
      </c>
      <c r="H1082" s="1">
        <v>2.2235069327704599E-2</v>
      </c>
      <c r="I1082" s="1">
        <v>10.7171160076803</v>
      </c>
    </row>
    <row r="1083" spans="1:9" x14ac:dyDescent="0.25">
      <c r="A1083" s="1" t="s">
        <v>869</v>
      </c>
      <c r="B1083" s="1" t="s">
        <v>10</v>
      </c>
      <c r="C1083" s="1" t="s">
        <v>13</v>
      </c>
      <c r="D1083" s="1" t="s">
        <v>20</v>
      </c>
      <c r="E1083" s="1">
        <v>6.8765797655298</v>
      </c>
      <c r="F1083" s="1">
        <v>1.0936353236153001E-3</v>
      </c>
      <c r="G1083" s="1">
        <v>2.0401971976260098E-2</v>
      </c>
      <c r="H1083" s="1">
        <v>2.2235069327704599E-2</v>
      </c>
      <c r="I1083" s="1">
        <v>10.7171160076803</v>
      </c>
    </row>
    <row r="1084" spans="1:9" ht="30" x14ac:dyDescent="0.25">
      <c r="A1084" s="1" t="s">
        <v>870</v>
      </c>
      <c r="B1084" s="1" t="s">
        <v>16</v>
      </c>
      <c r="C1084" s="1" t="s">
        <v>11</v>
      </c>
      <c r="D1084" s="1" t="s">
        <v>14</v>
      </c>
      <c r="E1084" s="1">
        <v>5.0146430224181904</v>
      </c>
      <c r="F1084" s="1">
        <v>3.46612495523078E-3</v>
      </c>
      <c r="G1084" s="1">
        <v>127.089020408281</v>
      </c>
      <c r="H1084" s="1">
        <v>12.0881733213962</v>
      </c>
      <c r="I1084" s="1">
        <v>272.20211407649902</v>
      </c>
    </row>
    <row r="1085" spans="1:9" x14ac:dyDescent="0.25">
      <c r="A1085" s="1" t="s">
        <v>871</v>
      </c>
      <c r="B1085" s="1" t="s">
        <v>10</v>
      </c>
      <c r="C1085" s="1" t="s">
        <v>13</v>
      </c>
      <c r="D1085" s="1" t="s">
        <v>20</v>
      </c>
      <c r="E1085" s="1">
        <v>7.2247470995057199</v>
      </c>
      <c r="F1085" s="1">
        <v>1.91245292349542E-2</v>
      </c>
      <c r="G1085" s="1">
        <v>2.3306108503237902E-2</v>
      </c>
      <c r="H1085" s="1">
        <v>0.51274259887784202</v>
      </c>
      <c r="I1085" s="1">
        <v>18.964294769135599</v>
      </c>
    </row>
    <row r="1086" spans="1:9" x14ac:dyDescent="0.25">
      <c r="A1086" s="1" t="s">
        <v>871</v>
      </c>
      <c r="B1086" s="1" t="s">
        <v>10</v>
      </c>
      <c r="C1086" s="1" t="s">
        <v>11</v>
      </c>
      <c r="D1086" s="1" t="s">
        <v>14</v>
      </c>
      <c r="E1086" s="1">
        <v>5.2747611892065898</v>
      </c>
      <c r="F1086" s="1">
        <v>1.8790278591742399E-2</v>
      </c>
      <c r="G1086" s="1">
        <v>2.3306108503237902E-2</v>
      </c>
      <c r="H1086" s="1">
        <v>0.51274259887784202</v>
      </c>
      <c r="I1086" s="1">
        <v>18.964294769135599</v>
      </c>
    </row>
    <row r="1087" spans="1:9" x14ac:dyDescent="0.25">
      <c r="A1087" s="1" t="s">
        <v>872</v>
      </c>
      <c r="B1087" s="1" t="s">
        <v>10</v>
      </c>
      <c r="C1087" s="1" t="s">
        <v>13</v>
      </c>
      <c r="D1087" s="1" t="s">
        <v>14</v>
      </c>
      <c r="E1087" s="1">
        <v>5.7544988086584601</v>
      </c>
      <c r="F1087" s="1">
        <v>4.1001710198889502E-4</v>
      </c>
      <c r="G1087" s="1">
        <v>2028.8594858142999</v>
      </c>
      <c r="H1087" s="1">
        <v>1222.2452964101001</v>
      </c>
      <c r="I1087" s="1">
        <v>28.3754079732253</v>
      </c>
    </row>
    <row r="1088" spans="1:9" x14ac:dyDescent="0.25">
      <c r="A1088" s="1" t="s">
        <v>872</v>
      </c>
      <c r="B1088" s="1" t="s">
        <v>10</v>
      </c>
      <c r="C1088" s="1" t="s">
        <v>11</v>
      </c>
      <c r="D1088" s="1" t="s">
        <v>12</v>
      </c>
      <c r="E1088" s="1">
        <v>5.6169234344589203</v>
      </c>
      <c r="F1088" s="1">
        <v>4.5237100485026903E-4</v>
      </c>
      <c r="G1088" s="1">
        <v>2028.8594858142999</v>
      </c>
      <c r="H1088" s="1">
        <v>1222.2452964101001</v>
      </c>
      <c r="I1088" s="1">
        <v>28.3754079732253</v>
      </c>
    </row>
    <row r="1089" spans="1:9" x14ac:dyDescent="0.25">
      <c r="A1089" s="1" t="s">
        <v>873</v>
      </c>
      <c r="B1089" s="1" t="s">
        <v>10</v>
      </c>
      <c r="C1089" s="1" t="s">
        <v>11</v>
      </c>
      <c r="D1089" s="1" t="s">
        <v>12</v>
      </c>
      <c r="E1089" s="1">
        <v>5.74945053539399</v>
      </c>
      <c r="F1089" s="1">
        <v>2.12289716246267E-2</v>
      </c>
      <c r="G1089" s="1">
        <v>8.1697506289472397</v>
      </c>
      <c r="H1089" s="1">
        <v>6.6616691199286402</v>
      </c>
      <c r="I1089" s="1">
        <v>0.205179099173978</v>
      </c>
    </row>
    <row r="1090" spans="1:9" ht="75" x14ac:dyDescent="0.25">
      <c r="A1090" s="1" t="s">
        <v>874</v>
      </c>
      <c r="B1090" s="1" t="s">
        <v>26</v>
      </c>
      <c r="C1090" s="1" t="s">
        <v>13</v>
      </c>
      <c r="D1090" s="1" t="s">
        <v>20</v>
      </c>
      <c r="E1090" s="1">
        <v>5.6993955522578403</v>
      </c>
      <c r="F1090" s="1">
        <v>1.3033922485124801E-4</v>
      </c>
      <c r="G1090" s="1">
        <v>4.2063381043835903</v>
      </c>
      <c r="H1090" s="1">
        <v>9.4747646334481193</v>
      </c>
      <c r="I1090" s="1">
        <v>329.930081873593</v>
      </c>
    </row>
    <row r="1091" spans="1:9" ht="75" x14ac:dyDescent="0.25">
      <c r="A1091" s="1" t="s">
        <v>874</v>
      </c>
      <c r="B1091" s="1" t="s">
        <v>26</v>
      </c>
      <c r="C1091" s="1" t="s">
        <v>11</v>
      </c>
      <c r="D1091" s="1" t="s">
        <v>14</v>
      </c>
      <c r="E1091" s="1">
        <v>5.4575883055442498</v>
      </c>
      <c r="F1091" s="2">
        <v>7.2606302828438204E-5</v>
      </c>
      <c r="G1091" s="1">
        <v>4.2063381043835903</v>
      </c>
      <c r="H1091" s="1">
        <v>9.4747646334481193</v>
      </c>
      <c r="I1091" s="1">
        <v>329.930081873593</v>
      </c>
    </row>
    <row r="1092" spans="1:9" x14ac:dyDescent="0.25">
      <c r="A1092" s="1" t="s">
        <v>875</v>
      </c>
      <c r="B1092" s="1" t="s">
        <v>10</v>
      </c>
      <c r="C1092" s="1" t="s">
        <v>11</v>
      </c>
      <c r="D1092" s="1" t="s">
        <v>12</v>
      </c>
      <c r="E1092" s="1">
        <v>6.49721868359675</v>
      </c>
      <c r="F1092" s="2">
        <v>4.0561600861472197E-5</v>
      </c>
      <c r="G1092" s="1">
        <v>63.0413682533</v>
      </c>
      <c r="H1092" s="1">
        <v>362.35220515398402</v>
      </c>
      <c r="I1092" s="1">
        <v>6.92204628704462</v>
      </c>
    </row>
    <row r="1093" spans="1:9" x14ac:dyDescent="0.25">
      <c r="A1093" s="1" t="s">
        <v>875</v>
      </c>
      <c r="B1093" s="1" t="s">
        <v>10</v>
      </c>
      <c r="C1093" s="1" t="s">
        <v>124</v>
      </c>
      <c r="D1093" s="1" t="s">
        <v>12</v>
      </c>
      <c r="E1093" s="1">
        <v>3.3211663007101402</v>
      </c>
      <c r="F1093" s="1">
        <v>8.5633721164517194E-3</v>
      </c>
      <c r="G1093" s="1">
        <v>63.0413682533</v>
      </c>
      <c r="H1093" s="1">
        <v>362.35220515398402</v>
      </c>
      <c r="I1093" s="1">
        <v>6.92204628704462</v>
      </c>
    </row>
    <row r="1094" spans="1:9" x14ac:dyDescent="0.25">
      <c r="A1094" s="1" t="s">
        <v>875</v>
      </c>
      <c r="B1094" s="1" t="s">
        <v>10</v>
      </c>
      <c r="C1094" s="1" t="s">
        <v>13</v>
      </c>
      <c r="D1094" s="1" t="s">
        <v>14</v>
      </c>
      <c r="E1094" s="1">
        <v>3.1760523828866098</v>
      </c>
      <c r="F1094" s="1">
        <v>7.2530268519688896E-3</v>
      </c>
      <c r="G1094" s="1">
        <v>63.0413682533</v>
      </c>
      <c r="H1094" s="1">
        <v>362.35220515398402</v>
      </c>
      <c r="I1094" s="1">
        <v>6.92204628704462</v>
      </c>
    </row>
    <row r="1095" spans="1:9" ht="75" x14ac:dyDescent="0.25">
      <c r="A1095" s="1" t="s">
        <v>876</v>
      </c>
      <c r="B1095" s="1" t="s">
        <v>232</v>
      </c>
      <c r="C1095" s="1" t="s">
        <v>11</v>
      </c>
      <c r="D1095" s="1" t="s">
        <v>12</v>
      </c>
      <c r="E1095" s="1">
        <v>2.32827582048757</v>
      </c>
      <c r="F1095" s="1">
        <v>4.7080085800772203E-3</v>
      </c>
      <c r="G1095" s="1">
        <v>140.145667821996</v>
      </c>
      <c r="H1095" s="1">
        <v>131.55570782189801</v>
      </c>
      <c r="I1095" s="1">
        <v>32.873268838909901</v>
      </c>
    </row>
    <row r="1096" spans="1:9" ht="75" x14ac:dyDescent="0.25">
      <c r="A1096" s="1" t="s">
        <v>876</v>
      </c>
      <c r="B1096" s="1" t="s">
        <v>232</v>
      </c>
      <c r="C1096" s="1" t="s">
        <v>13</v>
      </c>
      <c r="D1096" s="1" t="s">
        <v>14</v>
      </c>
      <c r="E1096" s="1">
        <v>1.9120804671053599</v>
      </c>
      <c r="F1096" s="1">
        <v>3.3698841971563198E-2</v>
      </c>
      <c r="G1096" s="1">
        <v>140.145667821996</v>
      </c>
      <c r="H1096" s="1">
        <v>131.55570782189801</v>
      </c>
      <c r="I1096" s="1">
        <v>32.873268838909901</v>
      </c>
    </row>
    <row r="1097" spans="1:9" x14ac:dyDescent="0.25">
      <c r="A1097" s="1" t="s">
        <v>877</v>
      </c>
      <c r="B1097" s="1"/>
      <c r="C1097" s="1" t="s">
        <v>13</v>
      </c>
      <c r="D1097" s="1" t="s">
        <v>20</v>
      </c>
      <c r="E1097" s="1">
        <v>1.8197218227979399</v>
      </c>
      <c r="F1097" s="1">
        <v>5.48295127697723E-3</v>
      </c>
      <c r="G1097" s="1">
        <v>65.810701905069294</v>
      </c>
      <c r="H1097" s="1">
        <v>59.572954209172401</v>
      </c>
      <c r="I1097" s="1">
        <v>189.68736022566199</v>
      </c>
    </row>
    <row r="1098" spans="1:9" x14ac:dyDescent="0.25">
      <c r="A1098" s="1" t="s">
        <v>877</v>
      </c>
      <c r="B1098" s="1"/>
      <c r="C1098" s="1" t="s">
        <v>11</v>
      </c>
      <c r="D1098" s="1" t="s">
        <v>14</v>
      </c>
      <c r="E1098" s="1">
        <v>1.74383798236373</v>
      </c>
      <c r="F1098" s="1">
        <v>7.7337825727277001E-3</v>
      </c>
      <c r="G1098" s="1">
        <v>65.810701905069294</v>
      </c>
      <c r="H1098" s="1">
        <v>59.572954209172401</v>
      </c>
      <c r="I1098" s="1">
        <v>189.68736022566199</v>
      </c>
    </row>
    <row r="1099" spans="1:9" ht="165" x14ac:dyDescent="0.25">
      <c r="A1099" s="1" t="s">
        <v>878</v>
      </c>
      <c r="B1099" s="1" t="s">
        <v>879</v>
      </c>
      <c r="C1099" s="1" t="s">
        <v>11</v>
      </c>
      <c r="D1099" s="1" t="s">
        <v>14</v>
      </c>
      <c r="E1099" s="1">
        <v>1.89835342433467</v>
      </c>
      <c r="F1099" s="1">
        <v>2.9660387865891601E-2</v>
      </c>
      <c r="G1099" s="1">
        <v>549.02870083001596</v>
      </c>
      <c r="H1099" s="1">
        <v>220.79522149624199</v>
      </c>
      <c r="I1099" s="1">
        <v>1183.9140707729</v>
      </c>
    </row>
    <row r="1100" spans="1:9" x14ac:dyDescent="0.25">
      <c r="A1100" s="1" t="s">
        <v>880</v>
      </c>
      <c r="B1100" s="1" t="s">
        <v>10</v>
      </c>
      <c r="C1100" s="1" t="s">
        <v>11</v>
      </c>
      <c r="D1100" s="1" t="s">
        <v>12</v>
      </c>
      <c r="E1100" s="1">
        <v>4.6508423018850999</v>
      </c>
      <c r="F1100" s="1">
        <v>5.4475460271481398E-3</v>
      </c>
      <c r="G1100" s="1">
        <v>38.961757506196001</v>
      </c>
      <c r="H1100" s="1">
        <v>25.049363427054502</v>
      </c>
      <c r="I1100" s="1">
        <v>1.5453342968335599</v>
      </c>
    </row>
    <row r="1101" spans="1:9" x14ac:dyDescent="0.25">
      <c r="A1101" s="1" t="s">
        <v>880</v>
      </c>
      <c r="B1101" s="1" t="s">
        <v>10</v>
      </c>
      <c r="C1101" s="1" t="s">
        <v>13</v>
      </c>
      <c r="D1101" s="1" t="s">
        <v>14</v>
      </c>
      <c r="E1101" s="1">
        <v>3.7707956516858001</v>
      </c>
      <c r="F1101" s="1">
        <v>2.65539024168235E-2</v>
      </c>
      <c r="G1101" s="1">
        <v>38.961757506196001</v>
      </c>
      <c r="H1101" s="1">
        <v>25.049363427054502</v>
      </c>
      <c r="I1101" s="1">
        <v>1.5453342968335599</v>
      </c>
    </row>
    <row r="1102" spans="1:9" ht="135" x14ac:dyDescent="0.25">
      <c r="A1102" s="1" t="s">
        <v>881</v>
      </c>
      <c r="B1102" s="1" t="s">
        <v>595</v>
      </c>
      <c r="C1102" s="1" t="s">
        <v>13</v>
      </c>
      <c r="D1102" s="1" t="s">
        <v>20</v>
      </c>
      <c r="E1102" s="1">
        <v>2.0972628640219702</v>
      </c>
      <c r="F1102" s="1">
        <v>2.24465568562047E-2</v>
      </c>
      <c r="G1102" s="1">
        <v>39.937918339291599</v>
      </c>
      <c r="H1102" s="1">
        <v>39.5060394276301</v>
      </c>
      <c r="I1102" s="1">
        <v>148.25083479670101</v>
      </c>
    </row>
    <row r="1103" spans="1:9" ht="135" x14ac:dyDescent="0.25">
      <c r="A1103" s="1" t="s">
        <v>881</v>
      </c>
      <c r="B1103" s="1" t="s">
        <v>595</v>
      </c>
      <c r="C1103" s="1" t="s">
        <v>11</v>
      </c>
      <c r="D1103" s="1" t="s">
        <v>14</v>
      </c>
      <c r="E1103" s="1">
        <v>2.0962299575772598</v>
      </c>
      <c r="F1103" s="1">
        <v>1.8905138557636599E-2</v>
      </c>
      <c r="G1103" s="1">
        <v>39.937918339291599</v>
      </c>
      <c r="H1103" s="1">
        <v>39.5060394276301</v>
      </c>
      <c r="I1103" s="1">
        <v>148.25083479670101</v>
      </c>
    </row>
    <row r="1104" spans="1:9" ht="90" x14ac:dyDescent="0.25">
      <c r="A1104" s="1" t="s">
        <v>882</v>
      </c>
      <c r="B1104" s="1" t="s">
        <v>883</v>
      </c>
      <c r="C1104" s="1" t="s">
        <v>11</v>
      </c>
      <c r="D1104" s="1" t="s">
        <v>14</v>
      </c>
      <c r="E1104" s="1">
        <v>2.38493159781035</v>
      </c>
      <c r="F1104" s="1">
        <v>5.5613372063654503E-3</v>
      </c>
      <c r="G1104" s="1">
        <v>6.5465580689352203</v>
      </c>
      <c r="H1104" s="1">
        <v>6.9287078345429904</v>
      </c>
      <c r="I1104" s="1">
        <v>27.531826160164702</v>
      </c>
    </row>
    <row r="1105" spans="1:9" ht="90" x14ac:dyDescent="0.25">
      <c r="A1105" s="1" t="s">
        <v>882</v>
      </c>
      <c r="B1105" s="1" t="s">
        <v>883</v>
      </c>
      <c r="C1105" s="1" t="s">
        <v>13</v>
      </c>
      <c r="D1105" s="1" t="s">
        <v>20</v>
      </c>
      <c r="E1105" s="1">
        <v>2.3094467588704699</v>
      </c>
      <c r="F1105" s="1">
        <v>1.00207849261642E-2</v>
      </c>
      <c r="G1105" s="1">
        <v>6.5465580689352203</v>
      </c>
      <c r="H1105" s="1">
        <v>6.9287078345429904</v>
      </c>
      <c r="I1105" s="1">
        <v>27.531826160164702</v>
      </c>
    </row>
    <row r="1106" spans="1:9" ht="60" x14ac:dyDescent="0.25">
      <c r="A1106" s="1" t="s">
        <v>884</v>
      </c>
      <c r="B1106" s="1" t="s">
        <v>156</v>
      </c>
      <c r="C1106" s="1" t="s">
        <v>11</v>
      </c>
      <c r="D1106" s="1" t="s">
        <v>14</v>
      </c>
      <c r="E1106" s="1">
        <v>2.5728493083377599</v>
      </c>
      <c r="F1106" s="1">
        <v>3.4065312535325198E-4</v>
      </c>
      <c r="G1106" s="1">
        <v>13.0513007684757</v>
      </c>
      <c r="H1106" s="1">
        <v>14.244118262445699</v>
      </c>
      <c r="I1106" s="1">
        <v>66.893884105121501</v>
      </c>
    </row>
    <row r="1107" spans="1:9" ht="60" x14ac:dyDescent="0.25">
      <c r="A1107" s="1" t="s">
        <v>884</v>
      </c>
      <c r="B1107" s="1" t="s">
        <v>156</v>
      </c>
      <c r="C1107" s="1" t="s">
        <v>13</v>
      </c>
      <c r="D1107" s="1" t="s">
        <v>20</v>
      </c>
      <c r="E1107" s="1">
        <v>2.0829728971173198</v>
      </c>
      <c r="F1107" s="1">
        <v>3.0544065426873299E-3</v>
      </c>
      <c r="G1107" s="1">
        <v>13.0513007684757</v>
      </c>
      <c r="H1107" s="1">
        <v>14.244118262445699</v>
      </c>
      <c r="I1107" s="1">
        <v>66.893884105121501</v>
      </c>
    </row>
    <row r="1108" spans="1:9" ht="30" x14ac:dyDescent="0.25">
      <c r="A1108" s="1" t="s">
        <v>885</v>
      </c>
      <c r="B1108" s="1" t="s">
        <v>22</v>
      </c>
      <c r="C1108" s="1" t="s">
        <v>11</v>
      </c>
      <c r="D1108" s="1" t="s">
        <v>12</v>
      </c>
      <c r="E1108" s="1">
        <v>7.0334861899600902</v>
      </c>
      <c r="F1108" s="2">
        <v>9.6561944358464098E-6</v>
      </c>
      <c r="G1108" s="1">
        <v>2041.8888072678999</v>
      </c>
      <c r="H1108" s="1">
        <v>4128.2121450249897</v>
      </c>
      <c r="I1108" s="1">
        <v>30.644762684062499</v>
      </c>
    </row>
    <row r="1109" spans="1:9" ht="30" x14ac:dyDescent="0.25">
      <c r="A1109" s="1" t="s">
        <v>885</v>
      </c>
      <c r="B1109" s="1" t="s">
        <v>22</v>
      </c>
      <c r="C1109" s="1" t="s">
        <v>13</v>
      </c>
      <c r="D1109" s="1" t="s">
        <v>14</v>
      </c>
      <c r="E1109" s="1">
        <v>6.0469673145899998</v>
      </c>
      <c r="F1109" s="2">
        <v>1.8242747725835502E-5</v>
      </c>
      <c r="G1109" s="1">
        <v>2041.8888072678999</v>
      </c>
      <c r="H1109" s="1">
        <v>4128.2121450249897</v>
      </c>
      <c r="I1109" s="1">
        <v>30.644762684062499</v>
      </c>
    </row>
    <row r="1110" spans="1:9" ht="75" x14ac:dyDescent="0.25">
      <c r="A1110" s="1" t="s">
        <v>886</v>
      </c>
      <c r="B1110" s="1" t="s">
        <v>515</v>
      </c>
      <c r="C1110" s="1" t="s">
        <v>11</v>
      </c>
      <c r="D1110" s="1" t="s">
        <v>12</v>
      </c>
      <c r="E1110" s="1">
        <v>2.7644084951926402</v>
      </c>
      <c r="F1110" s="2">
        <v>7.1274378050245903E-5</v>
      </c>
      <c r="G1110" s="1">
        <v>331.36841626028598</v>
      </c>
      <c r="H1110" s="1">
        <v>408.904838321792</v>
      </c>
      <c r="I1110" s="1">
        <v>67.443502852380206</v>
      </c>
    </row>
    <row r="1111" spans="1:9" ht="75" x14ac:dyDescent="0.25">
      <c r="A1111" s="1" t="s">
        <v>886</v>
      </c>
      <c r="B1111" s="1" t="s">
        <v>515</v>
      </c>
      <c r="C1111" s="1" t="s">
        <v>13</v>
      </c>
      <c r="D1111" s="1" t="s">
        <v>14</v>
      </c>
      <c r="E1111" s="1">
        <v>2.29532118815527</v>
      </c>
      <c r="F1111" s="1">
        <v>4.3248482679221403E-4</v>
      </c>
      <c r="G1111" s="1">
        <v>331.36841626028598</v>
      </c>
      <c r="H1111" s="1">
        <v>408.904838321792</v>
      </c>
      <c r="I1111" s="1">
        <v>67.443502852380206</v>
      </c>
    </row>
    <row r="1112" spans="1:9" ht="165" x14ac:dyDescent="0.25">
      <c r="A1112" s="1" t="s">
        <v>887</v>
      </c>
      <c r="B1112" s="1" t="s">
        <v>888</v>
      </c>
      <c r="C1112" s="1" t="s">
        <v>11</v>
      </c>
      <c r="D1112" s="1" t="s">
        <v>12</v>
      </c>
      <c r="E1112" s="1">
        <v>4.1259819823088604</v>
      </c>
      <c r="F1112" s="2">
        <v>6.3679312283029905E-5</v>
      </c>
      <c r="G1112" s="1">
        <v>99.3798660187271</v>
      </c>
      <c r="H1112" s="1">
        <v>238.37434574129099</v>
      </c>
      <c r="I1112" s="1">
        <v>9.9907243286647294</v>
      </c>
    </row>
    <row r="1113" spans="1:9" ht="165" x14ac:dyDescent="0.25">
      <c r="A1113" s="1" t="s">
        <v>887</v>
      </c>
      <c r="B1113" s="1" t="s">
        <v>888</v>
      </c>
      <c r="C1113" s="1" t="s">
        <v>13</v>
      </c>
      <c r="D1113" s="1" t="s">
        <v>14</v>
      </c>
      <c r="E1113" s="1">
        <v>3.1867969571352401</v>
      </c>
      <c r="F1113" s="1">
        <v>6.0399313599128804E-4</v>
      </c>
      <c r="G1113" s="1">
        <v>99.3798660187271</v>
      </c>
      <c r="H1113" s="1">
        <v>238.37434574129099</v>
      </c>
      <c r="I1113" s="1">
        <v>9.9907243286647294</v>
      </c>
    </row>
    <row r="1114" spans="1:9" ht="105" x14ac:dyDescent="0.25">
      <c r="A1114" s="1" t="s">
        <v>889</v>
      </c>
      <c r="B1114" s="1" t="s">
        <v>64</v>
      </c>
      <c r="C1114" s="1" t="s">
        <v>13</v>
      </c>
      <c r="D1114" s="1" t="s">
        <v>20</v>
      </c>
      <c r="E1114" s="1">
        <v>3.11166388066763</v>
      </c>
      <c r="F1114" s="1">
        <v>6.66508801741654E-3</v>
      </c>
      <c r="G1114" s="1">
        <v>6.37594110385061</v>
      </c>
      <c r="H1114" s="1">
        <v>7.7339461491654999</v>
      </c>
      <c r="I1114" s="1">
        <v>36.7622686261534</v>
      </c>
    </row>
    <row r="1115" spans="1:9" ht="105" x14ac:dyDescent="0.25">
      <c r="A1115" s="1" t="s">
        <v>889</v>
      </c>
      <c r="B1115" s="1" t="s">
        <v>64</v>
      </c>
      <c r="C1115" s="1" t="s">
        <v>11</v>
      </c>
      <c r="D1115" s="1" t="s">
        <v>14</v>
      </c>
      <c r="E1115" s="1">
        <v>2.2293514131799399</v>
      </c>
      <c r="F1115" s="1">
        <v>3.2879939379760303E-2</v>
      </c>
      <c r="G1115" s="1">
        <v>6.37594110385061</v>
      </c>
      <c r="H1115" s="1">
        <v>7.7339461491654999</v>
      </c>
      <c r="I1115" s="1">
        <v>36.7622686261534</v>
      </c>
    </row>
    <row r="1116" spans="1:9" ht="75" x14ac:dyDescent="0.25">
      <c r="A1116" s="1" t="s">
        <v>890</v>
      </c>
      <c r="B1116" s="1" t="s">
        <v>515</v>
      </c>
      <c r="C1116" s="1" t="s">
        <v>11</v>
      </c>
      <c r="D1116" s="1" t="s">
        <v>12</v>
      </c>
      <c r="E1116" s="1">
        <v>4.1118154760383803</v>
      </c>
      <c r="F1116" s="2">
        <v>5.8566872939332603E-5</v>
      </c>
      <c r="G1116" s="1">
        <v>471.43823545039999</v>
      </c>
      <c r="H1116" s="1">
        <v>690.55584680620905</v>
      </c>
      <c r="I1116" s="1">
        <v>52.740199336565901</v>
      </c>
    </row>
    <row r="1117" spans="1:9" ht="75" x14ac:dyDescent="0.25">
      <c r="A1117" s="1" t="s">
        <v>890</v>
      </c>
      <c r="B1117" s="1" t="s">
        <v>515</v>
      </c>
      <c r="C1117" s="1" t="s">
        <v>13</v>
      </c>
      <c r="D1117" s="1" t="s">
        <v>14</v>
      </c>
      <c r="E1117" s="1">
        <v>3.0314092132894399</v>
      </c>
      <c r="F1117" s="1">
        <v>5.5744249265105798E-4</v>
      </c>
      <c r="G1117" s="1">
        <v>471.43823545039999</v>
      </c>
      <c r="H1117" s="1">
        <v>690.55584680620905</v>
      </c>
      <c r="I1117" s="1">
        <v>52.740199336565901</v>
      </c>
    </row>
    <row r="1118" spans="1:9" x14ac:dyDescent="0.25">
      <c r="A1118" s="1" t="s">
        <v>891</v>
      </c>
      <c r="B1118" s="1"/>
      <c r="C1118" s="1" t="s">
        <v>11</v>
      </c>
      <c r="D1118" s="1" t="s">
        <v>14</v>
      </c>
      <c r="E1118" s="1">
        <v>1.93639849478052</v>
      </c>
      <c r="F1118" s="1">
        <v>8.9892707746791402E-4</v>
      </c>
      <c r="G1118" s="1">
        <v>22.943762483015298</v>
      </c>
      <c r="H1118" s="1">
        <v>23.1265081725142</v>
      </c>
      <c r="I1118" s="1">
        <v>81.0592144303683</v>
      </c>
    </row>
    <row r="1119" spans="1:9" x14ac:dyDescent="0.25">
      <c r="A1119" s="1" t="s">
        <v>891</v>
      </c>
      <c r="B1119" s="1"/>
      <c r="C1119" s="1" t="s">
        <v>13</v>
      </c>
      <c r="D1119" s="1" t="s">
        <v>20</v>
      </c>
      <c r="E1119" s="1">
        <v>1.83879425844424</v>
      </c>
      <c r="F1119" s="1">
        <v>2.2941461834030401E-3</v>
      </c>
      <c r="G1119" s="1">
        <v>22.943762483015298</v>
      </c>
      <c r="H1119" s="1">
        <v>23.1265081725142</v>
      </c>
      <c r="I1119" s="1">
        <v>81.0592144303683</v>
      </c>
    </row>
    <row r="1120" spans="1:9" ht="75" x14ac:dyDescent="0.25">
      <c r="A1120" s="1" t="s">
        <v>892</v>
      </c>
      <c r="B1120" s="1" t="s">
        <v>26</v>
      </c>
      <c r="C1120" s="1" t="s">
        <v>11</v>
      </c>
      <c r="D1120" s="1" t="s">
        <v>14</v>
      </c>
      <c r="E1120" s="1">
        <v>2.2854389219656301</v>
      </c>
      <c r="F1120" s="1">
        <v>2.6373200729663E-3</v>
      </c>
      <c r="G1120" s="1">
        <v>110.065098486812</v>
      </c>
      <c r="H1120" s="1">
        <v>46.513486386358601</v>
      </c>
      <c r="I1120" s="1">
        <v>179.89638348276699</v>
      </c>
    </row>
    <row r="1121" spans="1:9" ht="30" x14ac:dyDescent="0.25">
      <c r="A1121" s="1" t="s">
        <v>893</v>
      </c>
      <c r="B1121" s="1" t="s">
        <v>22</v>
      </c>
      <c r="C1121" s="1" t="s">
        <v>11</v>
      </c>
      <c r="D1121" s="1" t="s">
        <v>14</v>
      </c>
      <c r="E1121" s="1">
        <v>5.5847204104906902</v>
      </c>
      <c r="F1121" s="1">
        <v>2.6373200729663E-3</v>
      </c>
      <c r="G1121" s="1">
        <v>1.5170689781603E-2</v>
      </c>
      <c r="H1121" s="1">
        <v>5.28626581424292E-2</v>
      </c>
      <c r="I1121" s="1">
        <v>0.96229987583086596</v>
      </c>
    </row>
    <row r="1122" spans="1:9" ht="30" x14ac:dyDescent="0.25">
      <c r="A1122" s="1" t="s">
        <v>893</v>
      </c>
      <c r="B1122" s="1" t="s">
        <v>22</v>
      </c>
      <c r="C1122" s="1" t="s">
        <v>13</v>
      </c>
      <c r="D1122" s="1" t="s">
        <v>20</v>
      </c>
      <c r="E1122" s="1">
        <v>4.0479815708149598</v>
      </c>
      <c r="F1122" s="1">
        <v>2.2174353741956799E-2</v>
      </c>
      <c r="G1122" s="1">
        <v>1.5170689781603E-2</v>
      </c>
      <c r="H1122" s="1">
        <v>5.28626581424292E-2</v>
      </c>
      <c r="I1122" s="1">
        <v>0.96229987583086596</v>
      </c>
    </row>
    <row r="1123" spans="1:9" x14ac:dyDescent="0.25">
      <c r="A1123" s="1" t="s">
        <v>894</v>
      </c>
      <c r="B1123" s="1" t="s">
        <v>10</v>
      </c>
      <c r="C1123" s="1" t="s">
        <v>11</v>
      </c>
      <c r="D1123" s="1" t="s">
        <v>14</v>
      </c>
      <c r="E1123" s="1">
        <v>7.7178077865479597</v>
      </c>
      <c r="F1123" s="1">
        <v>3.6344349769233702E-4</v>
      </c>
      <c r="G1123" s="1">
        <v>1.8968795832863799E-2</v>
      </c>
      <c r="H1123" s="1">
        <v>4.4717412031568003E-2</v>
      </c>
      <c r="I1123" s="1">
        <v>4.5545269135564199</v>
      </c>
    </row>
    <row r="1124" spans="1:9" x14ac:dyDescent="0.25">
      <c r="A1124" s="1" t="s">
        <v>894</v>
      </c>
      <c r="B1124" s="1" t="s">
        <v>10</v>
      </c>
      <c r="C1124" s="1" t="s">
        <v>13</v>
      </c>
      <c r="D1124" s="1" t="s">
        <v>20</v>
      </c>
      <c r="E1124" s="1">
        <v>5.7851610357300203</v>
      </c>
      <c r="F1124" s="1">
        <v>2.4860058809561499E-3</v>
      </c>
      <c r="G1124" s="1">
        <v>1.8968795832863799E-2</v>
      </c>
      <c r="H1124" s="1">
        <v>4.4717412031568003E-2</v>
      </c>
      <c r="I1124" s="1">
        <v>4.5545269135564199</v>
      </c>
    </row>
    <row r="1125" spans="1:9" x14ac:dyDescent="0.25">
      <c r="A1125" s="1" t="s">
        <v>895</v>
      </c>
      <c r="B1125" s="1" t="s">
        <v>10</v>
      </c>
      <c r="C1125" s="1" t="s">
        <v>11</v>
      </c>
      <c r="D1125" s="1" t="s">
        <v>14</v>
      </c>
      <c r="E1125" s="1">
        <v>6.9646371432744001</v>
      </c>
      <c r="F1125" s="1">
        <v>7.5461209372326503E-4</v>
      </c>
      <c r="G1125" s="1">
        <v>1.6292741542747301E-2</v>
      </c>
      <c r="H1125" s="1">
        <v>3.9038162164301698E-2</v>
      </c>
      <c r="I1125" s="1">
        <v>2.7197520016301202</v>
      </c>
    </row>
    <row r="1126" spans="1:9" x14ac:dyDescent="0.25">
      <c r="A1126" s="1" t="s">
        <v>895</v>
      </c>
      <c r="B1126" s="1" t="s">
        <v>10</v>
      </c>
      <c r="C1126" s="1" t="s">
        <v>13</v>
      </c>
      <c r="D1126" s="1" t="s">
        <v>20</v>
      </c>
      <c r="E1126" s="1">
        <v>5.2760838741986698</v>
      </c>
      <c r="F1126" s="1">
        <v>4.8434050835254898E-3</v>
      </c>
      <c r="G1126" s="1">
        <v>1.6292741542747301E-2</v>
      </c>
      <c r="H1126" s="1">
        <v>3.9038162164301698E-2</v>
      </c>
      <c r="I1126" s="1">
        <v>2.7197520016301202</v>
      </c>
    </row>
    <row r="1127" spans="1:9" ht="30" x14ac:dyDescent="0.25">
      <c r="A1127" s="1" t="s">
        <v>896</v>
      </c>
      <c r="B1127" s="1" t="s">
        <v>897</v>
      </c>
      <c r="C1127" s="1" t="s">
        <v>13</v>
      </c>
      <c r="D1127" s="1" t="s">
        <v>20</v>
      </c>
      <c r="E1127" s="1">
        <v>3.7516803508759899</v>
      </c>
      <c r="F1127" s="1">
        <v>2.09725267931586E-3</v>
      </c>
      <c r="G1127" s="1">
        <v>0.53887300659490101</v>
      </c>
      <c r="H1127" s="1">
        <v>0.87427637918120604</v>
      </c>
      <c r="I1127" s="1">
        <v>5.59783111462822</v>
      </c>
    </row>
    <row r="1128" spans="1:9" ht="30" x14ac:dyDescent="0.25">
      <c r="A1128" s="1" t="s">
        <v>896</v>
      </c>
      <c r="B1128" s="1" t="s">
        <v>897</v>
      </c>
      <c r="C1128" s="1" t="s">
        <v>11</v>
      </c>
      <c r="D1128" s="1" t="s">
        <v>14</v>
      </c>
      <c r="E1128" s="1">
        <v>3.4830203791446102</v>
      </c>
      <c r="F1128" s="1">
        <v>1.84876716149917E-3</v>
      </c>
      <c r="G1128" s="1">
        <v>0.53887300659490101</v>
      </c>
      <c r="H1128" s="1">
        <v>0.87427637918120604</v>
      </c>
      <c r="I1128" s="1">
        <v>5.59783111462822</v>
      </c>
    </row>
    <row r="1129" spans="1:9" x14ac:dyDescent="0.25">
      <c r="A1129" s="1" t="s">
        <v>898</v>
      </c>
      <c r="B1129" s="1" t="s">
        <v>10</v>
      </c>
      <c r="C1129" s="1" t="s">
        <v>13</v>
      </c>
      <c r="D1129" s="1" t="s">
        <v>20</v>
      </c>
      <c r="E1129" s="1">
        <v>6.9745652087432397</v>
      </c>
      <c r="F1129" s="1">
        <v>3.6294699555712698E-4</v>
      </c>
      <c r="G1129" s="1">
        <v>8.9905352894679798</v>
      </c>
      <c r="H1129" s="1">
        <v>38.206532325071102</v>
      </c>
      <c r="I1129" s="1">
        <v>841.89874618375495</v>
      </c>
    </row>
    <row r="1130" spans="1:9" x14ac:dyDescent="0.25">
      <c r="A1130" s="1" t="s">
        <v>898</v>
      </c>
      <c r="B1130" s="1" t="s">
        <v>10</v>
      </c>
      <c r="C1130" s="1" t="s">
        <v>11</v>
      </c>
      <c r="D1130" s="1" t="s">
        <v>14</v>
      </c>
      <c r="E1130" s="1">
        <v>6.4211023574251103</v>
      </c>
      <c r="F1130" s="1">
        <v>3.1718240709648001E-4</v>
      </c>
      <c r="G1130" s="1">
        <v>8.9905352894679798</v>
      </c>
      <c r="H1130" s="1">
        <v>38.206532325071102</v>
      </c>
      <c r="I1130" s="1">
        <v>841.89874618375495</v>
      </c>
    </row>
    <row r="1131" spans="1:9" ht="75" x14ac:dyDescent="0.25">
      <c r="A1131" s="1" t="s">
        <v>899</v>
      </c>
      <c r="B1131" s="1" t="s">
        <v>200</v>
      </c>
      <c r="C1131" s="1" t="s">
        <v>11</v>
      </c>
      <c r="D1131" s="1" t="s">
        <v>14</v>
      </c>
      <c r="E1131" s="1">
        <v>5.9379999606535998</v>
      </c>
      <c r="F1131" s="1">
        <v>9.0251379877624705E-4</v>
      </c>
      <c r="G1131" s="1">
        <v>14.211003298649301</v>
      </c>
      <c r="H1131" s="1">
        <v>46.7669650110806</v>
      </c>
      <c r="I1131" s="1">
        <v>582.75166653506096</v>
      </c>
    </row>
    <row r="1132" spans="1:9" ht="75" x14ac:dyDescent="0.25">
      <c r="A1132" s="1" t="s">
        <v>899</v>
      </c>
      <c r="B1132" s="1" t="s">
        <v>200</v>
      </c>
      <c r="C1132" s="1" t="s">
        <v>13</v>
      </c>
      <c r="D1132" s="1" t="s">
        <v>20</v>
      </c>
      <c r="E1132" s="1">
        <v>5.6384689983073697</v>
      </c>
      <c r="F1132" s="1">
        <v>1.4322050859247499E-3</v>
      </c>
      <c r="G1132" s="1">
        <v>14.211003298649301</v>
      </c>
      <c r="H1132" s="1">
        <v>46.7669650110806</v>
      </c>
      <c r="I1132" s="1">
        <v>582.75166653506096</v>
      </c>
    </row>
    <row r="1133" spans="1:9" x14ac:dyDescent="0.25">
      <c r="A1133" s="1" t="s">
        <v>900</v>
      </c>
      <c r="B1133" s="1" t="s">
        <v>10</v>
      </c>
      <c r="C1133" s="1" t="s">
        <v>11</v>
      </c>
      <c r="D1133" s="1" t="s">
        <v>14</v>
      </c>
      <c r="E1133" s="1">
        <v>5.8537246593787797</v>
      </c>
      <c r="F1133" s="1">
        <v>1.8674178441690501E-3</v>
      </c>
      <c r="G1133" s="1">
        <v>16.6073084355098</v>
      </c>
      <c r="H1133" s="1">
        <v>79.190340503048702</v>
      </c>
      <c r="I1133" s="1">
        <v>953.96065719868295</v>
      </c>
    </row>
    <row r="1134" spans="1:9" x14ac:dyDescent="0.25">
      <c r="A1134" s="1" t="s">
        <v>900</v>
      </c>
      <c r="B1134" s="1" t="s">
        <v>10</v>
      </c>
      <c r="C1134" s="1" t="s">
        <v>13</v>
      </c>
      <c r="D1134" s="1" t="s">
        <v>20</v>
      </c>
      <c r="E1134" s="1">
        <v>5.8169950366458201</v>
      </c>
      <c r="F1134" s="1">
        <v>2.4488965176682302E-3</v>
      </c>
      <c r="G1134" s="1">
        <v>16.6073084355098</v>
      </c>
      <c r="H1134" s="1">
        <v>79.190340503048702</v>
      </c>
      <c r="I1134" s="1">
        <v>953.96065719868295</v>
      </c>
    </row>
    <row r="1135" spans="1:9" ht="90" x14ac:dyDescent="0.25">
      <c r="A1135" s="1" t="s">
        <v>901</v>
      </c>
      <c r="B1135" s="1" t="s">
        <v>457</v>
      </c>
      <c r="C1135" s="1" t="s">
        <v>13</v>
      </c>
      <c r="D1135" s="1" t="s">
        <v>14</v>
      </c>
      <c r="E1135" s="1">
        <v>3.6170131207970799</v>
      </c>
      <c r="F1135" s="2">
        <v>7.8587868858571094E-5</v>
      </c>
      <c r="G1135" s="1">
        <v>982.06142818053604</v>
      </c>
      <c r="H1135" s="1">
        <v>817.92880443703598</v>
      </c>
      <c r="I1135" s="1">
        <v>70.973374919648094</v>
      </c>
    </row>
    <row r="1136" spans="1:9" ht="90" x14ac:dyDescent="0.25">
      <c r="A1136" s="1" t="s">
        <v>901</v>
      </c>
      <c r="B1136" s="1" t="s">
        <v>457</v>
      </c>
      <c r="C1136" s="1" t="s">
        <v>11</v>
      </c>
      <c r="D1136" s="1" t="s">
        <v>12</v>
      </c>
      <c r="E1136" s="1">
        <v>3.50621560369428</v>
      </c>
      <c r="F1136" s="2">
        <v>9.2898139628957394E-5</v>
      </c>
      <c r="G1136" s="1">
        <v>982.06142818053604</v>
      </c>
      <c r="H1136" s="1">
        <v>817.92880443703598</v>
      </c>
      <c r="I1136" s="1">
        <v>70.973374919648094</v>
      </c>
    </row>
    <row r="1137" spans="1:9" x14ac:dyDescent="0.25">
      <c r="A1137" s="1" t="s">
        <v>902</v>
      </c>
      <c r="B1137" s="1" t="s">
        <v>10</v>
      </c>
      <c r="C1137" s="1" t="s">
        <v>11</v>
      </c>
      <c r="D1137" s="1" t="s">
        <v>14</v>
      </c>
      <c r="E1137" s="1">
        <v>2.5313996056313699</v>
      </c>
      <c r="F1137" s="1">
        <v>1.8743572313314898E-2</v>
      </c>
      <c r="G1137" s="1">
        <v>0.84428727844104201</v>
      </c>
      <c r="H1137" s="1">
        <v>0.85406378538917105</v>
      </c>
      <c r="I1137" s="1">
        <v>3.5461594406600501</v>
      </c>
    </row>
    <row r="1138" spans="1:9" x14ac:dyDescent="0.25">
      <c r="A1138" s="1" t="s">
        <v>903</v>
      </c>
      <c r="B1138" s="1" t="s">
        <v>10</v>
      </c>
      <c r="C1138" s="1" t="s">
        <v>13</v>
      </c>
      <c r="D1138" s="1" t="s">
        <v>20</v>
      </c>
      <c r="E1138" s="1">
        <v>5.7676837889927297</v>
      </c>
      <c r="F1138" s="1">
        <v>1.05493774644165E-3</v>
      </c>
      <c r="G1138" s="1">
        <v>1.7255371994669899</v>
      </c>
      <c r="H1138" s="1">
        <v>2.1969678442539502</v>
      </c>
      <c r="I1138" s="1">
        <v>113.1706264031</v>
      </c>
    </row>
    <row r="1139" spans="1:9" x14ac:dyDescent="0.25">
      <c r="A1139" s="1" t="s">
        <v>903</v>
      </c>
      <c r="B1139" s="1" t="s">
        <v>10</v>
      </c>
      <c r="C1139" s="1" t="s">
        <v>11</v>
      </c>
      <c r="D1139" s="1" t="s">
        <v>14</v>
      </c>
      <c r="E1139" s="1">
        <v>5.7407953159401597</v>
      </c>
      <c r="F1139" s="1">
        <v>4.8456716849866E-4</v>
      </c>
      <c r="G1139" s="1">
        <v>1.7255371994669899</v>
      </c>
      <c r="H1139" s="1">
        <v>2.1969678442539502</v>
      </c>
      <c r="I1139" s="1">
        <v>113.1706264031</v>
      </c>
    </row>
    <row r="1140" spans="1:9" x14ac:dyDescent="0.25">
      <c r="A1140" s="1" t="s">
        <v>904</v>
      </c>
      <c r="B1140" s="1" t="s">
        <v>10</v>
      </c>
      <c r="C1140" s="1" t="s">
        <v>11</v>
      </c>
      <c r="D1140" s="1" t="s">
        <v>14</v>
      </c>
      <c r="E1140" s="1">
        <v>1.9049127578557099</v>
      </c>
      <c r="F1140" s="1">
        <v>1.10482298022109E-2</v>
      </c>
      <c r="G1140" s="1">
        <v>13.8653765234173</v>
      </c>
      <c r="H1140" s="1">
        <v>10.312234542228</v>
      </c>
      <c r="I1140" s="1">
        <v>29.3479380466141</v>
      </c>
    </row>
    <row r="1141" spans="1:9" ht="60" x14ac:dyDescent="0.25">
      <c r="A1141" s="1" t="s">
        <v>905</v>
      </c>
      <c r="B1141" s="1" t="s">
        <v>388</v>
      </c>
      <c r="C1141" s="1" t="s">
        <v>13</v>
      </c>
      <c r="D1141" s="1" t="s">
        <v>20</v>
      </c>
      <c r="E1141" s="1">
        <v>7.8177224188606997</v>
      </c>
      <c r="F1141" s="1">
        <v>5.5414683075787595E-4</v>
      </c>
      <c r="G1141" s="1">
        <v>3.4458825534392397E-2</v>
      </c>
      <c r="H1141" s="1">
        <v>0.33978105924542601</v>
      </c>
      <c r="I1141" s="1">
        <v>8.0399414278896906</v>
      </c>
    </row>
    <row r="1142" spans="1:9" ht="60" x14ac:dyDescent="0.25">
      <c r="A1142" s="1" t="s">
        <v>905</v>
      </c>
      <c r="B1142" s="1" t="s">
        <v>388</v>
      </c>
      <c r="C1142" s="1" t="s">
        <v>11</v>
      </c>
      <c r="D1142" s="1" t="s">
        <v>14</v>
      </c>
      <c r="E1142" s="1">
        <v>5.5416720487311704</v>
      </c>
      <c r="F1142" s="1">
        <v>2.1484811075791E-3</v>
      </c>
      <c r="G1142" s="1">
        <v>3.4458825534392397E-2</v>
      </c>
      <c r="H1142" s="1">
        <v>0.33978105924542601</v>
      </c>
      <c r="I1142" s="1">
        <v>8.0399414278896906</v>
      </c>
    </row>
    <row r="1143" spans="1:9" ht="90" x14ac:dyDescent="0.25">
      <c r="A1143" s="1" t="s">
        <v>906</v>
      </c>
      <c r="B1143" s="1" t="s">
        <v>907</v>
      </c>
      <c r="C1143" s="1" t="s">
        <v>13</v>
      </c>
      <c r="D1143" s="1" t="s">
        <v>14</v>
      </c>
      <c r="E1143" s="1">
        <v>1.5022482027807</v>
      </c>
      <c r="F1143" s="1">
        <v>4.3939544845712303E-2</v>
      </c>
      <c r="G1143" s="1">
        <v>31.325536911200999</v>
      </c>
      <c r="H1143" s="1">
        <v>23.865961594430399</v>
      </c>
      <c r="I1143" s="1">
        <v>11.6975319545249</v>
      </c>
    </row>
    <row r="1144" spans="1:9" ht="60" x14ac:dyDescent="0.25">
      <c r="A1144" s="1" t="s">
        <v>908</v>
      </c>
      <c r="B1144" s="1" t="s">
        <v>909</v>
      </c>
      <c r="C1144" s="1" t="s">
        <v>13</v>
      </c>
      <c r="D1144" s="1" t="s">
        <v>14</v>
      </c>
      <c r="E1144" s="1">
        <v>3.6859550692187399</v>
      </c>
      <c r="F1144" s="2">
        <v>1.14416800215236E-5</v>
      </c>
      <c r="G1144" s="1">
        <v>882.76248847064505</v>
      </c>
      <c r="H1144" s="1">
        <v>172.147076927597</v>
      </c>
      <c r="I1144" s="1">
        <v>67.293323868728706</v>
      </c>
    </row>
    <row r="1145" spans="1:9" ht="60" x14ac:dyDescent="0.25">
      <c r="A1145" s="1" t="s">
        <v>908</v>
      </c>
      <c r="B1145" s="1" t="s">
        <v>909</v>
      </c>
      <c r="C1145" s="1" t="s">
        <v>124</v>
      </c>
      <c r="D1145" s="1" t="s">
        <v>20</v>
      </c>
      <c r="E1145" s="1">
        <v>2.2171525366975899</v>
      </c>
      <c r="F1145" s="1">
        <v>2.4756981737617599E-3</v>
      </c>
      <c r="G1145" s="1">
        <v>882.76248847064505</v>
      </c>
      <c r="H1145" s="1">
        <v>172.147076927597</v>
      </c>
      <c r="I1145" s="1">
        <v>67.293323868728706</v>
      </c>
    </row>
    <row r="1146" spans="1:9" ht="30" x14ac:dyDescent="0.25">
      <c r="A1146" s="1" t="s">
        <v>910</v>
      </c>
      <c r="B1146" s="1" t="s">
        <v>394</v>
      </c>
      <c r="C1146" s="1" t="s">
        <v>13</v>
      </c>
      <c r="D1146" s="1" t="s">
        <v>14</v>
      </c>
      <c r="E1146" s="1">
        <v>1.97891018277719</v>
      </c>
      <c r="F1146" s="1">
        <v>3.8689766848722398E-2</v>
      </c>
      <c r="G1146" s="1">
        <v>14.986270841256999</v>
      </c>
      <c r="H1146" s="1">
        <v>3.1135858105960401</v>
      </c>
      <c r="I1146" s="1">
        <v>3.5759678730058502</v>
      </c>
    </row>
    <row r="1147" spans="1:9" ht="30" x14ac:dyDescent="0.25">
      <c r="A1147" s="1" t="s">
        <v>911</v>
      </c>
      <c r="B1147" s="1" t="s">
        <v>143</v>
      </c>
      <c r="C1147" s="1" t="s">
        <v>124</v>
      </c>
      <c r="D1147" s="1" t="s">
        <v>20</v>
      </c>
      <c r="E1147" s="1">
        <v>4.4862558744503804</v>
      </c>
      <c r="F1147" s="1">
        <v>7.6234632202909405E-4</v>
      </c>
      <c r="G1147" s="1">
        <v>166.55761707524101</v>
      </c>
      <c r="H1147" s="1">
        <v>6.1035855931762502</v>
      </c>
      <c r="I1147" s="1">
        <v>6.2518312137708199</v>
      </c>
    </row>
    <row r="1148" spans="1:9" ht="30" x14ac:dyDescent="0.25">
      <c r="A1148" s="1" t="s">
        <v>911</v>
      </c>
      <c r="B1148" s="1" t="s">
        <v>143</v>
      </c>
      <c r="C1148" s="1" t="s">
        <v>13</v>
      </c>
      <c r="D1148" s="1" t="s">
        <v>14</v>
      </c>
      <c r="E1148" s="1">
        <v>4.4425205836210999</v>
      </c>
      <c r="F1148" s="2">
        <v>5.9719982363279998E-5</v>
      </c>
      <c r="G1148" s="1">
        <v>166.55761707524101</v>
      </c>
      <c r="H1148" s="1">
        <v>6.1035855931762502</v>
      </c>
      <c r="I1148" s="1">
        <v>6.2518312137708199</v>
      </c>
    </row>
    <row r="1149" spans="1:9" ht="75" x14ac:dyDescent="0.25">
      <c r="A1149" s="1" t="s">
        <v>912</v>
      </c>
      <c r="B1149" s="1" t="s">
        <v>342</v>
      </c>
      <c r="C1149" s="1" t="s">
        <v>11</v>
      </c>
      <c r="D1149" s="1" t="s">
        <v>12</v>
      </c>
      <c r="E1149" s="1">
        <v>5.2144489451612701</v>
      </c>
      <c r="F1149" s="2">
        <v>3.9769280925480102E-5</v>
      </c>
      <c r="G1149" s="1">
        <v>855.99763150686204</v>
      </c>
      <c r="H1149" s="1">
        <v>600.55556063479605</v>
      </c>
      <c r="I1149" s="1">
        <v>22.715852391963601</v>
      </c>
    </row>
    <row r="1150" spans="1:9" ht="75" x14ac:dyDescent="0.25">
      <c r="A1150" s="1" t="s">
        <v>912</v>
      </c>
      <c r="B1150" s="1" t="s">
        <v>342</v>
      </c>
      <c r="C1150" s="1" t="s">
        <v>13</v>
      </c>
      <c r="D1150" s="1" t="s">
        <v>14</v>
      </c>
      <c r="E1150" s="1">
        <v>5.14598863545244</v>
      </c>
      <c r="F1150" s="2">
        <v>4.4341656023027203E-5</v>
      </c>
      <c r="G1150" s="1">
        <v>855.99763150686204</v>
      </c>
      <c r="H1150" s="1">
        <v>600.55556063479605</v>
      </c>
      <c r="I1150" s="1">
        <v>22.715852391963601</v>
      </c>
    </row>
    <row r="1151" spans="1:9" x14ac:dyDescent="0.25">
      <c r="A1151" s="1" t="s">
        <v>913</v>
      </c>
      <c r="B1151" s="1"/>
      <c r="C1151" s="1" t="s">
        <v>11</v>
      </c>
      <c r="D1151" s="1" t="s">
        <v>14</v>
      </c>
      <c r="E1151" s="1">
        <v>2.1430821724692701</v>
      </c>
      <c r="F1151" s="1">
        <v>8.8871505016165E-4</v>
      </c>
      <c r="G1151" s="1">
        <v>17.011091556568001</v>
      </c>
      <c r="H1151" s="1">
        <v>13.7806787278854</v>
      </c>
      <c r="I1151" s="1">
        <v>53.9177958414488</v>
      </c>
    </row>
    <row r="1152" spans="1:9" x14ac:dyDescent="0.25">
      <c r="A1152" s="1" t="s">
        <v>913</v>
      </c>
      <c r="B1152" s="1"/>
      <c r="C1152" s="1" t="s">
        <v>13</v>
      </c>
      <c r="D1152" s="1" t="s">
        <v>20</v>
      </c>
      <c r="E1152" s="1">
        <v>1.84342211759089</v>
      </c>
      <c r="F1152" s="1">
        <v>5.6544429038515899E-3</v>
      </c>
      <c r="G1152" s="1">
        <v>17.011091556568001</v>
      </c>
      <c r="H1152" s="1">
        <v>13.7806787278854</v>
      </c>
      <c r="I1152" s="1">
        <v>53.9177958414488</v>
      </c>
    </row>
    <row r="1153" spans="1:9" ht="30" x14ac:dyDescent="0.25">
      <c r="A1153" s="1" t="s">
        <v>914</v>
      </c>
      <c r="B1153" s="1" t="s">
        <v>619</v>
      </c>
      <c r="C1153" s="1" t="s">
        <v>13</v>
      </c>
      <c r="D1153" s="1" t="s">
        <v>20</v>
      </c>
      <c r="E1153" s="1">
        <v>3.7721746127237701</v>
      </c>
      <c r="F1153" s="1">
        <v>2.4820563340684301E-2</v>
      </c>
      <c r="G1153" s="1">
        <v>1.4970704062164399</v>
      </c>
      <c r="H1153" s="1">
        <v>3.15991805620836</v>
      </c>
      <c r="I1153" s="1">
        <v>19.449274762413999</v>
      </c>
    </row>
    <row r="1154" spans="1:9" ht="30" x14ac:dyDescent="0.25">
      <c r="A1154" s="1" t="s">
        <v>914</v>
      </c>
      <c r="B1154" s="1" t="s">
        <v>619</v>
      </c>
      <c r="C1154" s="1" t="s">
        <v>11</v>
      </c>
      <c r="D1154" s="1" t="s">
        <v>14</v>
      </c>
      <c r="E1154" s="1">
        <v>2.96698380436878</v>
      </c>
      <c r="F1154" s="1">
        <v>3.2001058063985899E-2</v>
      </c>
      <c r="G1154" s="1">
        <v>1.4970704062164399</v>
      </c>
      <c r="H1154" s="1">
        <v>3.15991805620836</v>
      </c>
      <c r="I1154" s="1">
        <v>19.449274762413999</v>
      </c>
    </row>
    <row r="1155" spans="1:9" x14ac:dyDescent="0.25">
      <c r="A1155" s="1" t="s">
        <v>915</v>
      </c>
      <c r="B1155" s="1" t="s">
        <v>10</v>
      </c>
      <c r="C1155" s="1" t="s">
        <v>11</v>
      </c>
      <c r="D1155" s="1" t="s">
        <v>14</v>
      </c>
      <c r="E1155" s="1">
        <v>6.8774018187562698</v>
      </c>
      <c r="F1155" s="2">
        <v>5.3482329254608997E-5</v>
      </c>
      <c r="G1155" s="1">
        <v>64.524437111905002</v>
      </c>
      <c r="H1155" s="1">
        <v>11.543152072466301</v>
      </c>
      <c r="I1155" s="1">
        <v>1050.15366880844</v>
      </c>
    </row>
    <row r="1156" spans="1:9" x14ac:dyDescent="0.25">
      <c r="A1156" s="1" t="s">
        <v>915</v>
      </c>
      <c r="B1156" s="1" t="s">
        <v>10</v>
      </c>
      <c r="C1156" s="1" t="s">
        <v>13</v>
      </c>
      <c r="D1156" s="1" t="s">
        <v>20</v>
      </c>
      <c r="E1156" s="1">
        <v>3.8236925282250902</v>
      </c>
      <c r="F1156" s="1">
        <v>1.2703399017573501E-3</v>
      </c>
      <c r="G1156" s="1">
        <v>64.524437111905002</v>
      </c>
      <c r="H1156" s="1">
        <v>11.543152072466301</v>
      </c>
      <c r="I1156" s="1">
        <v>1050.15366880844</v>
      </c>
    </row>
    <row r="1157" spans="1:9" ht="75" x14ac:dyDescent="0.25">
      <c r="A1157" s="1" t="s">
        <v>916</v>
      </c>
      <c r="B1157" s="1" t="s">
        <v>26</v>
      </c>
      <c r="C1157" s="1" t="s">
        <v>11</v>
      </c>
      <c r="D1157" s="1" t="s">
        <v>14</v>
      </c>
      <c r="E1157" s="1">
        <v>6.1479698786556103</v>
      </c>
      <c r="F1157" s="2">
        <v>1.93745994200736E-5</v>
      </c>
      <c r="G1157" s="1">
        <v>169.168241076378</v>
      </c>
      <c r="H1157" s="1">
        <v>23.481093261921099</v>
      </c>
      <c r="I1157" s="1">
        <v>1216.7858338987601</v>
      </c>
    </row>
    <row r="1158" spans="1:9" ht="75" x14ac:dyDescent="0.25">
      <c r="A1158" s="1" t="s">
        <v>916</v>
      </c>
      <c r="B1158" s="1" t="s">
        <v>26</v>
      </c>
      <c r="C1158" s="1" t="s">
        <v>124</v>
      </c>
      <c r="D1158" s="1" t="s">
        <v>20</v>
      </c>
      <c r="E1158" s="1">
        <v>3.2002377851932602</v>
      </c>
      <c r="F1158" s="1">
        <v>3.84174245720104E-3</v>
      </c>
      <c r="G1158" s="1">
        <v>169.168241076378</v>
      </c>
      <c r="H1158" s="1">
        <v>23.481093261921099</v>
      </c>
      <c r="I1158" s="1">
        <v>1216.7858338987601</v>
      </c>
    </row>
    <row r="1159" spans="1:9" ht="75" x14ac:dyDescent="0.25">
      <c r="A1159" s="1" t="s">
        <v>916</v>
      </c>
      <c r="B1159" s="1" t="s">
        <v>26</v>
      </c>
      <c r="C1159" s="1" t="s">
        <v>13</v>
      </c>
      <c r="D1159" s="1" t="s">
        <v>20</v>
      </c>
      <c r="E1159" s="1">
        <v>2.9477320934623501</v>
      </c>
      <c r="F1159" s="1">
        <v>2.3926487865936598E-3</v>
      </c>
      <c r="G1159" s="1">
        <v>169.168241076378</v>
      </c>
      <c r="H1159" s="1">
        <v>23.481093261921099</v>
      </c>
      <c r="I1159" s="1">
        <v>1216.7858338987601</v>
      </c>
    </row>
    <row r="1160" spans="1:9" ht="105" x14ac:dyDescent="0.25">
      <c r="A1160" s="1" t="s">
        <v>917</v>
      </c>
      <c r="B1160" s="1" t="s">
        <v>550</v>
      </c>
      <c r="C1160" s="1" t="s">
        <v>11</v>
      </c>
      <c r="D1160" s="1" t="s">
        <v>14</v>
      </c>
      <c r="E1160" s="1">
        <v>5.0454310734652399</v>
      </c>
      <c r="F1160" s="2">
        <v>1.7150736822941701E-5</v>
      </c>
      <c r="G1160" s="1">
        <v>245.87859595400599</v>
      </c>
      <c r="H1160" s="1">
        <v>78.538476832795197</v>
      </c>
      <c r="I1160" s="1">
        <v>1925.44029858555</v>
      </c>
    </row>
    <row r="1161" spans="1:9" ht="105" x14ac:dyDescent="0.25">
      <c r="A1161" s="1" t="s">
        <v>917</v>
      </c>
      <c r="B1161" s="1" t="s">
        <v>550</v>
      </c>
      <c r="C1161" s="1" t="s">
        <v>13</v>
      </c>
      <c r="D1161" s="1" t="s">
        <v>20</v>
      </c>
      <c r="E1161" s="1">
        <v>3.0037373948461399</v>
      </c>
      <c r="F1161" s="1">
        <v>8.4419872691563901E-4</v>
      </c>
      <c r="G1161" s="1">
        <v>245.87859595400599</v>
      </c>
      <c r="H1161" s="1">
        <v>78.538476832795197</v>
      </c>
      <c r="I1161" s="1">
        <v>1925.44029858555</v>
      </c>
    </row>
    <row r="1162" spans="1:9" ht="105" x14ac:dyDescent="0.25">
      <c r="A1162" s="1" t="s">
        <v>917</v>
      </c>
      <c r="B1162" s="1" t="s">
        <v>550</v>
      </c>
      <c r="C1162" s="1" t="s">
        <v>124</v>
      </c>
      <c r="D1162" s="1" t="s">
        <v>20</v>
      </c>
      <c r="E1162" s="1">
        <v>2.0416936786191102</v>
      </c>
      <c r="F1162" s="1">
        <v>3.4589156295300301E-2</v>
      </c>
      <c r="G1162" s="1">
        <v>245.87859595400599</v>
      </c>
      <c r="H1162" s="1">
        <v>78.538476832795197</v>
      </c>
      <c r="I1162" s="1">
        <v>1925.44029858555</v>
      </c>
    </row>
    <row r="1163" spans="1:9" x14ac:dyDescent="0.25">
      <c r="A1163" s="1" t="s">
        <v>918</v>
      </c>
      <c r="B1163" s="1" t="s">
        <v>10</v>
      </c>
      <c r="C1163" s="1" t="s">
        <v>11</v>
      </c>
      <c r="D1163" s="1" t="s">
        <v>14</v>
      </c>
      <c r="E1163" s="1">
        <v>5.0432477606561896</v>
      </c>
      <c r="F1163" s="2">
        <v>5.5290469905851697E-6</v>
      </c>
      <c r="G1163" s="1">
        <v>54.722644120325903</v>
      </c>
      <c r="H1163" s="1">
        <v>12.465382150625899</v>
      </c>
      <c r="I1163" s="1">
        <v>427.97465152324298</v>
      </c>
    </row>
    <row r="1164" spans="1:9" x14ac:dyDescent="0.25">
      <c r="A1164" s="1" t="s">
        <v>918</v>
      </c>
      <c r="B1164" s="1" t="s">
        <v>10</v>
      </c>
      <c r="C1164" s="1" t="s">
        <v>13</v>
      </c>
      <c r="D1164" s="1" t="s">
        <v>20</v>
      </c>
      <c r="E1164" s="1">
        <v>2.9411513215309202</v>
      </c>
      <c r="F1164" s="2">
        <v>7.6588556751751397E-5</v>
      </c>
      <c r="G1164" s="1">
        <v>54.722644120325903</v>
      </c>
      <c r="H1164" s="1">
        <v>12.465382150625899</v>
      </c>
      <c r="I1164" s="1">
        <v>427.97465152324298</v>
      </c>
    </row>
    <row r="1165" spans="1:9" x14ac:dyDescent="0.25">
      <c r="A1165" s="1" t="s">
        <v>918</v>
      </c>
      <c r="B1165" s="1" t="s">
        <v>10</v>
      </c>
      <c r="C1165" s="1" t="s">
        <v>124</v>
      </c>
      <c r="D1165" s="1" t="s">
        <v>20</v>
      </c>
      <c r="E1165" s="1">
        <v>2.1020964391252801</v>
      </c>
      <c r="F1165" s="1">
        <v>1.6698605449000901E-2</v>
      </c>
      <c r="G1165" s="1">
        <v>54.722644120325903</v>
      </c>
      <c r="H1165" s="1">
        <v>12.465382150625899</v>
      </c>
      <c r="I1165" s="1">
        <v>427.97465152324298</v>
      </c>
    </row>
    <row r="1166" spans="1:9" ht="45" x14ac:dyDescent="0.25">
      <c r="A1166" s="1" t="s">
        <v>919</v>
      </c>
      <c r="B1166" s="1" t="s">
        <v>920</v>
      </c>
      <c r="C1166" s="1" t="s">
        <v>11</v>
      </c>
      <c r="D1166" s="1" t="s">
        <v>14</v>
      </c>
      <c r="E1166" s="1">
        <v>8.0897760289299008</v>
      </c>
      <c r="F1166" s="2">
        <v>5.1644943093741701E-5</v>
      </c>
      <c r="G1166" s="1">
        <v>63.5135822097374</v>
      </c>
      <c r="H1166" s="1">
        <v>9.2296354650789194</v>
      </c>
      <c r="I1166" s="1">
        <v>2378.6500478840899</v>
      </c>
    </row>
    <row r="1167" spans="1:9" ht="45" x14ac:dyDescent="0.25">
      <c r="A1167" s="1" t="s">
        <v>919</v>
      </c>
      <c r="B1167" s="1" t="s">
        <v>920</v>
      </c>
      <c r="C1167" s="1" t="s">
        <v>13</v>
      </c>
      <c r="D1167" s="1" t="s">
        <v>20</v>
      </c>
      <c r="E1167" s="1">
        <v>4.6152871012000496</v>
      </c>
      <c r="F1167" s="1">
        <v>1.08725942249852E-3</v>
      </c>
      <c r="G1167" s="1">
        <v>63.5135822097374</v>
      </c>
      <c r="H1167" s="1">
        <v>9.2296354650789194</v>
      </c>
      <c r="I1167" s="1">
        <v>2378.6500478840899</v>
      </c>
    </row>
    <row r="1168" spans="1:9" ht="45" x14ac:dyDescent="0.25">
      <c r="A1168" s="1" t="s">
        <v>919</v>
      </c>
      <c r="B1168" s="1" t="s">
        <v>920</v>
      </c>
      <c r="C1168" s="1" t="s">
        <v>124</v>
      </c>
      <c r="D1168" s="1" t="s">
        <v>20</v>
      </c>
      <c r="E1168" s="1">
        <v>3.4744889277298601</v>
      </c>
      <c r="F1168" s="1">
        <v>4.9840910263140199E-2</v>
      </c>
      <c r="G1168" s="1">
        <v>63.5135822097374</v>
      </c>
      <c r="H1168" s="1">
        <v>9.2296354650789194</v>
      </c>
      <c r="I1168" s="1">
        <v>2378.6500478840899</v>
      </c>
    </row>
    <row r="1169" spans="1:9" ht="60" x14ac:dyDescent="0.25">
      <c r="A1169" s="1" t="s">
        <v>921</v>
      </c>
      <c r="B1169" s="1" t="s">
        <v>922</v>
      </c>
      <c r="C1169" s="1" t="s">
        <v>11</v>
      </c>
      <c r="D1169" s="1" t="s">
        <v>14</v>
      </c>
      <c r="E1169" s="1">
        <v>8.4122178684368993</v>
      </c>
      <c r="F1169" s="1">
        <v>1.5546524227198999E-4</v>
      </c>
      <c r="G1169" s="1">
        <v>57.941640474678003</v>
      </c>
      <c r="H1169" s="1">
        <v>13.9317914426214</v>
      </c>
      <c r="I1169" s="1">
        <v>3592.5231840449401</v>
      </c>
    </row>
    <row r="1170" spans="1:9" ht="60" x14ac:dyDescent="0.25">
      <c r="A1170" s="1" t="s">
        <v>921</v>
      </c>
      <c r="B1170" s="1" t="s">
        <v>922</v>
      </c>
      <c r="C1170" s="1" t="s">
        <v>13</v>
      </c>
      <c r="D1170" s="1" t="s">
        <v>20</v>
      </c>
      <c r="E1170" s="1">
        <v>5.5944810350825298</v>
      </c>
      <c r="F1170" s="1">
        <v>1.3862858081756201E-3</v>
      </c>
      <c r="G1170" s="1">
        <v>57.941640474678003</v>
      </c>
      <c r="H1170" s="1">
        <v>13.9317914426214</v>
      </c>
      <c r="I1170" s="1">
        <v>3592.5231840449401</v>
      </c>
    </row>
    <row r="1171" spans="1:9" ht="75" x14ac:dyDescent="0.25">
      <c r="A1171" s="1" t="s">
        <v>923</v>
      </c>
      <c r="B1171" s="1" t="s">
        <v>924</v>
      </c>
      <c r="C1171" s="1" t="s">
        <v>11</v>
      </c>
      <c r="D1171" s="1" t="s">
        <v>14</v>
      </c>
      <c r="E1171" s="1">
        <v>5.4330226107102799</v>
      </c>
      <c r="F1171" s="1">
        <v>3.43623080941932E-3</v>
      </c>
      <c r="G1171" s="1">
        <v>0.16859776525762299</v>
      </c>
      <c r="H1171" s="1">
        <v>0.117033864617893</v>
      </c>
      <c r="I1171" s="1">
        <v>10.1993380935433</v>
      </c>
    </row>
    <row r="1172" spans="1:9" ht="75" x14ac:dyDescent="0.25">
      <c r="A1172" s="1" t="s">
        <v>923</v>
      </c>
      <c r="B1172" s="1" t="s">
        <v>924</v>
      </c>
      <c r="C1172" s="1" t="s">
        <v>13</v>
      </c>
      <c r="D1172" s="1" t="s">
        <v>20</v>
      </c>
      <c r="E1172" s="1">
        <v>3.5579149972493802</v>
      </c>
      <c r="F1172" s="1">
        <v>1.1116047113729899E-2</v>
      </c>
      <c r="G1172" s="1">
        <v>0.16859776525762299</v>
      </c>
      <c r="H1172" s="1">
        <v>0.117033864617893</v>
      </c>
      <c r="I1172" s="1">
        <v>10.1993380935433</v>
      </c>
    </row>
    <row r="1173" spans="1:9" ht="75" x14ac:dyDescent="0.25">
      <c r="A1173" s="1" t="s">
        <v>925</v>
      </c>
      <c r="B1173" s="1" t="s">
        <v>75</v>
      </c>
      <c r="C1173" s="1" t="s">
        <v>11</v>
      </c>
      <c r="D1173" s="1" t="s">
        <v>14</v>
      </c>
      <c r="E1173" s="1">
        <v>2.6779208874718101</v>
      </c>
      <c r="F1173" s="1">
        <v>9.9376185561006001E-3</v>
      </c>
      <c r="G1173" s="1">
        <v>10.1319365247283</v>
      </c>
      <c r="H1173" s="1">
        <v>11.783150627180801</v>
      </c>
      <c r="I1173" s="1">
        <v>39.550172923641902</v>
      </c>
    </row>
    <row r="1174" spans="1:9" x14ac:dyDescent="0.25">
      <c r="A1174" s="1" t="s">
        <v>926</v>
      </c>
      <c r="B1174" s="1" t="s">
        <v>10</v>
      </c>
      <c r="C1174" s="1" t="s">
        <v>11</v>
      </c>
      <c r="D1174" s="1" t="s">
        <v>14</v>
      </c>
      <c r="E1174" s="1">
        <v>2.5109705332998602</v>
      </c>
      <c r="F1174" s="1">
        <v>1.9782186279742799E-2</v>
      </c>
      <c r="G1174" s="1">
        <v>0.67445349220502404</v>
      </c>
      <c r="H1174" s="1">
        <v>0.88244542310743002</v>
      </c>
      <c r="I1174" s="1">
        <v>3.8219146205808698</v>
      </c>
    </row>
    <row r="1175" spans="1:9" ht="30" x14ac:dyDescent="0.25">
      <c r="A1175" s="1" t="s">
        <v>927</v>
      </c>
      <c r="B1175" s="1" t="s">
        <v>22</v>
      </c>
      <c r="C1175" s="1" t="s">
        <v>13</v>
      </c>
      <c r="D1175" s="1" t="s">
        <v>20</v>
      </c>
      <c r="E1175" s="1">
        <v>3.09020047937473</v>
      </c>
      <c r="F1175" s="1">
        <v>1.16138340629971E-3</v>
      </c>
      <c r="G1175" s="1">
        <v>2.4764156272668298</v>
      </c>
      <c r="H1175" s="1">
        <v>3.1911148318105398</v>
      </c>
      <c r="I1175" s="1">
        <v>20.177933166060999</v>
      </c>
    </row>
    <row r="1176" spans="1:9" ht="30" x14ac:dyDescent="0.25">
      <c r="A1176" s="1" t="s">
        <v>927</v>
      </c>
      <c r="B1176" s="1" t="s">
        <v>22</v>
      </c>
      <c r="C1176" s="1" t="s">
        <v>11</v>
      </c>
      <c r="D1176" s="1" t="s">
        <v>14</v>
      </c>
      <c r="E1176" s="1">
        <v>2.9295816389978899</v>
      </c>
      <c r="F1176" s="1">
        <v>7.87199663137125E-4</v>
      </c>
      <c r="G1176" s="1">
        <v>2.4764156272668298</v>
      </c>
      <c r="H1176" s="1">
        <v>3.1911148318105398</v>
      </c>
      <c r="I1176" s="1">
        <v>20.177933166060999</v>
      </c>
    </row>
    <row r="1177" spans="1:9" x14ac:dyDescent="0.25">
      <c r="A1177" s="1" t="s">
        <v>928</v>
      </c>
      <c r="B1177" s="1" t="s">
        <v>10</v>
      </c>
      <c r="C1177" s="1" t="s">
        <v>13</v>
      </c>
      <c r="D1177" s="1" t="s">
        <v>20</v>
      </c>
      <c r="E1177" s="1">
        <v>3.2287631992646801</v>
      </c>
      <c r="F1177" s="1">
        <v>1.0857584376908201E-2</v>
      </c>
      <c r="G1177" s="1">
        <v>12.5947847828047</v>
      </c>
      <c r="H1177" s="1">
        <v>14.296460736418799</v>
      </c>
      <c r="I1177" s="1">
        <v>67.3818467939263</v>
      </c>
    </row>
    <row r="1178" spans="1:9" ht="90" x14ac:dyDescent="0.25">
      <c r="A1178" s="1" t="s">
        <v>929</v>
      </c>
      <c r="B1178" s="1" t="s">
        <v>930</v>
      </c>
      <c r="C1178" s="1" t="s">
        <v>11</v>
      </c>
      <c r="D1178" s="1" t="s">
        <v>14</v>
      </c>
      <c r="E1178" s="1">
        <v>1.8042800090219899</v>
      </c>
      <c r="F1178" s="1">
        <v>4.97687314767205E-2</v>
      </c>
      <c r="G1178" s="1">
        <v>22.3478183519928</v>
      </c>
      <c r="H1178" s="1">
        <v>23.9681411866075</v>
      </c>
      <c r="I1178" s="1">
        <v>79.120128156782499</v>
      </c>
    </row>
    <row r="1179" spans="1:9" ht="75" x14ac:dyDescent="0.25">
      <c r="A1179" s="1" t="s">
        <v>931</v>
      </c>
      <c r="B1179" s="1" t="s">
        <v>26</v>
      </c>
      <c r="C1179" s="1" t="s">
        <v>11</v>
      </c>
      <c r="D1179" s="1" t="s">
        <v>14</v>
      </c>
      <c r="E1179" s="1">
        <v>4.3324463787395899</v>
      </c>
      <c r="F1179" s="1">
        <v>5.1271526114087598E-3</v>
      </c>
      <c r="G1179" s="1">
        <v>2.8337682472190102</v>
      </c>
      <c r="H1179" s="1">
        <v>2.5610757705382099</v>
      </c>
      <c r="I1179" s="1">
        <v>48.338735029351902</v>
      </c>
    </row>
    <row r="1180" spans="1:9" ht="75" x14ac:dyDescent="0.25">
      <c r="A1180" s="1" t="s">
        <v>931</v>
      </c>
      <c r="B1180" s="1" t="s">
        <v>26</v>
      </c>
      <c r="C1180" s="1" t="s">
        <v>13</v>
      </c>
      <c r="D1180" s="1" t="s">
        <v>20</v>
      </c>
      <c r="E1180" s="1">
        <v>4.1717447628694497</v>
      </c>
      <c r="F1180" s="1">
        <v>9.7762440893797709E-3</v>
      </c>
      <c r="G1180" s="1">
        <v>2.8337682472190102</v>
      </c>
      <c r="H1180" s="1">
        <v>2.5610757705382099</v>
      </c>
      <c r="I1180" s="1">
        <v>48.338735029351902</v>
      </c>
    </row>
    <row r="1181" spans="1:9" x14ac:dyDescent="0.25">
      <c r="A1181" s="1" t="s">
        <v>932</v>
      </c>
      <c r="B1181" s="1" t="s">
        <v>10</v>
      </c>
      <c r="C1181" s="1" t="s">
        <v>11</v>
      </c>
      <c r="D1181" s="1" t="s">
        <v>14</v>
      </c>
      <c r="E1181" s="1">
        <v>3.3126007899103</v>
      </c>
      <c r="F1181" s="1">
        <v>2.6689799940510599E-3</v>
      </c>
      <c r="G1181" s="1">
        <v>3.36214392289321</v>
      </c>
      <c r="H1181" s="1">
        <v>2.4074608614431701</v>
      </c>
      <c r="I1181" s="1">
        <v>27.113065168985401</v>
      </c>
    </row>
    <row r="1182" spans="1:9" x14ac:dyDescent="0.25">
      <c r="A1182" s="1" t="s">
        <v>932</v>
      </c>
      <c r="B1182" s="1" t="s">
        <v>10</v>
      </c>
      <c r="C1182" s="1" t="s">
        <v>13</v>
      </c>
      <c r="D1182" s="1" t="s">
        <v>20</v>
      </c>
      <c r="E1182" s="1">
        <v>3.2577125724524101</v>
      </c>
      <c r="F1182" s="1">
        <v>4.0779258662990399E-3</v>
      </c>
      <c r="G1182" s="1">
        <v>3.36214392289321</v>
      </c>
      <c r="H1182" s="1">
        <v>2.4074608614431701</v>
      </c>
      <c r="I1182" s="1">
        <v>27.113065168985401</v>
      </c>
    </row>
    <row r="1183" spans="1:9" x14ac:dyDescent="0.25">
      <c r="A1183" s="1" t="s">
        <v>933</v>
      </c>
      <c r="B1183" s="1" t="s">
        <v>10</v>
      </c>
      <c r="C1183" s="1" t="s">
        <v>11</v>
      </c>
      <c r="D1183" s="1" t="s">
        <v>14</v>
      </c>
      <c r="E1183" s="1">
        <v>2.8957660073735001</v>
      </c>
      <c r="F1183" s="1">
        <v>4.5546263169328896E-3</v>
      </c>
      <c r="G1183" s="1">
        <v>43.9511137961222</v>
      </c>
      <c r="H1183" s="1">
        <v>10.769681378161</v>
      </c>
      <c r="I1183" s="1">
        <v>54.872549951796998</v>
      </c>
    </row>
    <row r="1184" spans="1:9" ht="75" x14ac:dyDescent="0.25">
      <c r="A1184" s="1" t="s">
        <v>934</v>
      </c>
      <c r="B1184" s="1" t="s">
        <v>26</v>
      </c>
      <c r="C1184" s="1" t="s">
        <v>11</v>
      </c>
      <c r="D1184" s="1" t="s">
        <v>12</v>
      </c>
      <c r="E1184" s="1">
        <v>2.5542574388191701</v>
      </c>
      <c r="F1184" s="1">
        <v>8.93199715643956E-4</v>
      </c>
      <c r="G1184" s="1">
        <v>21.548914323463102</v>
      </c>
      <c r="H1184" s="1">
        <v>29.156309894255202</v>
      </c>
      <c r="I1184" s="1">
        <v>4.8924019263768699</v>
      </c>
    </row>
    <row r="1185" spans="1:9" ht="75" x14ac:dyDescent="0.25">
      <c r="A1185" s="1" t="s">
        <v>934</v>
      </c>
      <c r="B1185" s="1" t="s">
        <v>26</v>
      </c>
      <c r="C1185" s="1" t="s">
        <v>13</v>
      </c>
      <c r="D1185" s="1" t="s">
        <v>14</v>
      </c>
      <c r="E1185" s="1">
        <v>2.4303317699477698</v>
      </c>
      <c r="F1185" s="1">
        <v>2.0241162203304699E-3</v>
      </c>
      <c r="G1185" s="1">
        <v>21.548914323463102</v>
      </c>
      <c r="H1185" s="1">
        <v>29.156309894255202</v>
      </c>
      <c r="I1185" s="1">
        <v>4.8924019263768699</v>
      </c>
    </row>
    <row r="1186" spans="1:9" x14ac:dyDescent="0.25">
      <c r="A1186" s="1" t="s">
        <v>935</v>
      </c>
      <c r="B1186" s="1" t="s">
        <v>10</v>
      </c>
      <c r="C1186" s="1" t="s">
        <v>13</v>
      </c>
      <c r="D1186" s="1" t="s">
        <v>14</v>
      </c>
      <c r="E1186" s="1">
        <v>2.2404919968874499</v>
      </c>
      <c r="F1186" s="1">
        <v>1.7446795717295501E-3</v>
      </c>
      <c r="G1186" s="1">
        <v>200.56709352139001</v>
      </c>
      <c r="H1186" s="1">
        <v>104.348202573292</v>
      </c>
      <c r="I1186" s="1">
        <v>42.210280093424302</v>
      </c>
    </row>
    <row r="1187" spans="1:9" ht="60" x14ac:dyDescent="0.25">
      <c r="A1187" s="1" t="s">
        <v>936</v>
      </c>
      <c r="B1187" s="1" t="s">
        <v>937</v>
      </c>
      <c r="C1187" s="1" t="s">
        <v>11</v>
      </c>
      <c r="D1187" s="1" t="s">
        <v>12</v>
      </c>
      <c r="E1187" s="1">
        <v>2.92387363752924</v>
      </c>
      <c r="F1187" s="1">
        <v>6.01030375847932E-4</v>
      </c>
      <c r="G1187" s="1">
        <v>144.94481368589999</v>
      </c>
      <c r="H1187" s="1">
        <v>120.333093266774</v>
      </c>
      <c r="I1187" s="1">
        <v>21.795145395648401</v>
      </c>
    </row>
    <row r="1188" spans="1:9" ht="60" x14ac:dyDescent="0.25">
      <c r="A1188" s="1" t="s">
        <v>936</v>
      </c>
      <c r="B1188" s="1" t="s">
        <v>937</v>
      </c>
      <c r="C1188" s="1" t="s">
        <v>13</v>
      </c>
      <c r="D1188" s="1" t="s">
        <v>14</v>
      </c>
      <c r="E1188" s="1">
        <v>2.66919290147084</v>
      </c>
      <c r="F1188" s="1">
        <v>1.5681476992921201E-3</v>
      </c>
      <c r="G1188" s="1">
        <v>144.94481368589999</v>
      </c>
      <c r="H1188" s="1">
        <v>120.333093266774</v>
      </c>
      <c r="I1188" s="1">
        <v>21.795145395648401</v>
      </c>
    </row>
    <row r="1189" spans="1:9" ht="75" x14ac:dyDescent="0.25">
      <c r="A1189" s="1" t="s">
        <v>938</v>
      </c>
      <c r="B1189" s="1" t="s">
        <v>243</v>
      </c>
      <c r="C1189" s="1" t="s">
        <v>13</v>
      </c>
      <c r="D1189" s="1" t="s">
        <v>20</v>
      </c>
      <c r="E1189" s="1">
        <v>3.3876698966291401</v>
      </c>
      <c r="F1189" s="1">
        <v>3.2249763475967401E-4</v>
      </c>
      <c r="G1189" s="1">
        <v>41.854866250116103</v>
      </c>
      <c r="H1189" s="1">
        <v>55.079377521060302</v>
      </c>
      <c r="I1189" s="1">
        <v>416.75582586932302</v>
      </c>
    </row>
    <row r="1190" spans="1:9" ht="75" x14ac:dyDescent="0.25">
      <c r="A1190" s="1" t="s">
        <v>938</v>
      </c>
      <c r="B1190" s="1" t="s">
        <v>243</v>
      </c>
      <c r="C1190" s="1" t="s">
        <v>11</v>
      </c>
      <c r="D1190" s="1" t="s">
        <v>14</v>
      </c>
      <c r="E1190" s="1">
        <v>2.8325664006200899</v>
      </c>
      <c r="F1190" s="1">
        <v>9.1669136037200196E-4</v>
      </c>
      <c r="G1190" s="1">
        <v>41.854866250116103</v>
      </c>
      <c r="H1190" s="1">
        <v>55.079377521060302</v>
      </c>
      <c r="I1190" s="1">
        <v>416.75582586932302</v>
      </c>
    </row>
    <row r="1191" spans="1:9" x14ac:dyDescent="0.25">
      <c r="A1191" s="1" t="s">
        <v>939</v>
      </c>
      <c r="B1191" s="1" t="s">
        <v>10</v>
      </c>
      <c r="C1191" s="1" t="s">
        <v>11</v>
      </c>
      <c r="D1191" s="1" t="s">
        <v>14</v>
      </c>
      <c r="E1191" s="1">
        <v>2.45361581599323</v>
      </c>
      <c r="F1191" s="1">
        <v>4.4117390203125897E-3</v>
      </c>
      <c r="G1191" s="1">
        <v>44.705486590062399</v>
      </c>
      <c r="H1191" s="1">
        <v>38.957741967371703</v>
      </c>
      <c r="I1191" s="1">
        <v>218.398347427293</v>
      </c>
    </row>
    <row r="1192" spans="1:9" x14ac:dyDescent="0.25">
      <c r="A1192" s="1" t="s">
        <v>939</v>
      </c>
      <c r="B1192" s="1" t="s">
        <v>10</v>
      </c>
      <c r="C1192" s="1" t="s">
        <v>13</v>
      </c>
      <c r="D1192" s="1" t="s">
        <v>20</v>
      </c>
      <c r="E1192" s="1">
        <v>2.0721495437426798</v>
      </c>
      <c r="F1192" s="1">
        <v>2.3232284028592499E-2</v>
      </c>
      <c r="G1192" s="1">
        <v>44.705486590062399</v>
      </c>
      <c r="H1192" s="1">
        <v>38.957741967371703</v>
      </c>
      <c r="I1192" s="1">
        <v>218.398347427293</v>
      </c>
    </row>
    <row r="1193" spans="1:9" ht="90" x14ac:dyDescent="0.25">
      <c r="A1193" s="1" t="s">
        <v>940</v>
      </c>
      <c r="B1193" s="1" t="s">
        <v>41</v>
      </c>
      <c r="C1193" s="1" t="s">
        <v>11</v>
      </c>
      <c r="D1193" s="1" t="s">
        <v>14</v>
      </c>
      <c r="E1193" s="1">
        <v>6.1579691898918396</v>
      </c>
      <c r="F1193" s="2">
        <v>2.0387068836568E-5</v>
      </c>
      <c r="G1193" s="1">
        <v>10.8913770525125</v>
      </c>
      <c r="H1193" s="1">
        <v>9.4963948696715708</v>
      </c>
      <c r="I1193" s="1">
        <v>455.06741384407798</v>
      </c>
    </row>
    <row r="1194" spans="1:9" ht="90" x14ac:dyDescent="0.25">
      <c r="A1194" s="1" t="s">
        <v>940</v>
      </c>
      <c r="B1194" s="1" t="s">
        <v>41</v>
      </c>
      <c r="C1194" s="1" t="s">
        <v>13</v>
      </c>
      <c r="D1194" s="1" t="s">
        <v>20</v>
      </c>
      <c r="E1194" s="1">
        <v>5.3485643410795802</v>
      </c>
      <c r="F1194" s="2">
        <v>4.2101373283000697E-5</v>
      </c>
      <c r="G1194" s="1">
        <v>10.8913770525125</v>
      </c>
      <c r="H1194" s="1">
        <v>9.4963948696715708</v>
      </c>
      <c r="I1194" s="1">
        <v>455.06741384407798</v>
      </c>
    </row>
    <row r="1195" spans="1:9" x14ac:dyDescent="0.25">
      <c r="A1195" s="1" t="s">
        <v>941</v>
      </c>
      <c r="B1195" s="1" t="s">
        <v>10</v>
      </c>
      <c r="C1195" s="1" t="s">
        <v>11</v>
      </c>
      <c r="D1195" s="1" t="s">
        <v>14</v>
      </c>
      <c r="E1195" s="1">
        <v>3.2112631401409399</v>
      </c>
      <c r="F1195" s="1">
        <v>1.3664150666900399E-4</v>
      </c>
      <c r="G1195" s="1">
        <v>20.8886178595418</v>
      </c>
      <c r="H1195" s="1">
        <v>17.958760377963699</v>
      </c>
      <c r="I1195" s="1">
        <v>153.47890699376899</v>
      </c>
    </row>
    <row r="1196" spans="1:9" x14ac:dyDescent="0.25">
      <c r="A1196" s="1" t="s">
        <v>941</v>
      </c>
      <c r="B1196" s="1" t="s">
        <v>10</v>
      </c>
      <c r="C1196" s="1" t="s">
        <v>13</v>
      </c>
      <c r="D1196" s="1" t="s">
        <v>20</v>
      </c>
      <c r="E1196" s="1">
        <v>3.02319936436181</v>
      </c>
      <c r="F1196" s="1">
        <v>3.01900636469957E-4</v>
      </c>
      <c r="G1196" s="1">
        <v>20.8886178595418</v>
      </c>
      <c r="H1196" s="1">
        <v>17.958760377963699</v>
      </c>
      <c r="I1196" s="1">
        <v>153.47890699376899</v>
      </c>
    </row>
    <row r="1197" spans="1:9" ht="75" x14ac:dyDescent="0.25">
      <c r="A1197" s="1" t="s">
        <v>942</v>
      </c>
      <c r="B1197" s="1" t="s">
        <v>243</v>
      </c>
      <c r="C1197" s="1" t="s">
        <v>13</v>
      </c>
      <c r="D1197" s="1" t="s">
        <v>20</v>
      </c>
      <c r="E1197" s="1">
        <v>3.4176287145785</v>
      </c>
      <c r="F1197" s="1">
        <v>3.7658479036045499E-4</v>
      </c>
      <c r="G1197" s="1">
        <v>33.750026053506403</v>
      </c>
      <c r="H1197" s="1">
        <v>44.547552952309601</v>
      </c>
      <c r="I1197" s="1">
        <v>380.64832242064801</v>
      </c>
    </row>
    <row r="1198" spans="1:9" ht="75" x14ac:dyDescent="0.25">
      <c r="A1198" s="1" t="s">
        <v>942</v>
      </c>
      <c r="B1198" s="1" t="s">
        <v>243</v>
      </c>
      <c r="C1198" s="1" t="s">
        <v>11</v>
      </c>
      <c r="D1198" s="1" t="s">
        <v>14</v>
      </c>
      <c r="E1198" s="1">
        <v>2.8803917875232199</v>
      </c>
      <c r="F1198" s="1">
        <v>9.4685113415289004E-4</v>
      </c>
      <c r="G1198" s="1">
        <v>33.750026053506403</v>
      </c>
      <c r="H1198" s="1">
        <v>44.547552952309601</v>
      </c>
      <c r="I1198" s="1">
        <v>380.64832242064801</v>
      </c>
    </row>
    <row r="1199" spans="1:9" x14ac:dyDescent="0.25">
      <c r="A1199" s="1" t="s">
        <v>943</v>
      </c>
      <c r="B1199" s="1" t="s">
        <v>10</v>
      </c>
      <c r="C1199" s="1" t="s">
        <v>11</v>
      </c>
      <c r="D1199" s="1" t="s">
        <v>14</v>
      </c>
      <c r="E1199" s="1">
        <v>1.9822945102063501</v>
      </c>
      <c r="F1199" s="1">
        <v>2.2182414860206601E-2</v>
      </c>
      <c r="G1199" s="1">
        <v>32.371690292641297</v>
      </c>
      <c r="H1199" s="1">
        <v>27.829329087663801</v>
      </c>
      <c r="I1199" s="1">
        <v>84.304256767939194</v>
      </c>
    </row>
    <row r="1200" spans="1:9" x14ac:dyDescent="0.25">
      <c r="A1200" s="1" t="s">
        <v>944</v>
      </c>
      <c r="B1200" s="1" t="s">
        <v>10</v>
      </c>
      <c r="C1200" s="1" t="s">
        <v>11</v>
      </c>
      <c r="D1200" s="1" t="s">
        <v>12</v>
      </c>
      <c r="E1200" s="1">
        <v>1.6617933467544701</v>
      </c>
      <c r="F1200" s="1">
        <v>2.3825770142891899E-2</v>
      </c>
      <c r="G1200" s="1">
        <v>119.484496309394</v>
      </c>
      <c r="H1200" s="1">
        <v>120.161698884331</v>
      </c>
      <c r="I1200" s="1">
        <v>40.7429039788598</v>
      </c>
    </row>
    <row r="1201" spans="1:9" ht="90" x14ac:dyDescent="0.25">
      <c r="A1201" s="1" t="s">
        <v>945</v>
      </c>
      <c r="B1201" s="1" t="s">
        <v>946</v>
      </c>
      <c r="C1201" s="1" t="s">
        <v>13</v>
      </c>
      <c r="D1201" s="1" t="s">
        <v>20</v>
      </c>
      <c r="E1201" s="1">
        <v>5.9723901700155002</v>
      </c>
      <c r="F1201" s="1">
        <v>3.2202287517810002E-3</v>
      </c>
      <c r="G1201" s="1">
        <v>5.4038603385118504E-3</v>
      </c>
      <c r="H1201" s="1">
        <v>0.220589716146012</v>
      </c>
      <c r="I1201" s="1">
        <v>1.8143098605787</v>
      </c>
    </row>
    <row r="1202" spans="1:9" x14ac:dyDescent="0.25">
      <c r="A1202" s="1" t="s">
        <v>947</v>
      </c>
      <c r="B1202" s="1" t="s">
        <v>10</v>
      </c>
      <c r="C1202" s="1" t="s">
        <v>13</v>
      </c>
      <c r="D1202" s="1" t="s">
        <v>14</v>
      </c>
      <c r="E1202" s="1">
        <v>3.7213020379073898</v>
      </c>
      <c r="F1202" s="1">
        <v>1.0514132795814901E-3</v>
      </c>
      <c r="G1202" s="1">
        <v>40.579498924418303</v>
      </c>
      <c r="H1202" s="1">
        <v>30.2489105491637</v>
      </c>
      <c r="I1202" s="1">
        <v>2.5578695315218098</v>
      </c>
    </row>
    <row r="1203" spans="1:9" x14ac:dyDescent="0.25">
      <c r="A1203" s="1" t="s">
        <v>947</v>
      </c>
      <c r="B1203" s="1" t="s">
        <v>10</v>
      </c>
      <c r="C1203" s="1" t="s">
        <v>11</v>
      </c>
      <c r="D1203" s="1" t="s">
        <v>12</v>
      </c>
      <c r="E1203" s="1">
        <v>3.32894713549079</v>
      </c>
      <c r="F1203" s="1">
        <v>2.1884627921331702E-3</v>
      </c>
      <c r="G1203" s="1">
        <v>40.579498924418303</v>
      </c>
      <c r="H1203" s="1">
        <v>30.2489105491637</v>
      </c>
      <c r="I1203" s="1">
        <v>2.5578695315218098</v>
      </c>
    </row>
    <row r="1204" spans="1:9" ht="90" x14ac:dyDescent="0.25">
      <c r="A1204" s="1" t="s">
        <v>948</v>
      </c>
      <c r="B1204" s="1" t="s">
        <v>41</v>
      </c>
      <c r="C1204" s="1" t="s">
        <v>11</v>
      </c>
      <c r="D1204" s="1" t="s">
        <v>12</v>
      </c>
      <c r="E1204" s="1">
        <v>2.52681970857431</v>
      </c>
      <c r="F1204" s="2">
        <v>6.3214973988280594E-5</v>
      </c>
      <c r="G1204" s="1">
        <v>75.341873007253298</v>
      </c>
      <c r="H1204" s="1">
        <v>65.953261293840796</v>
      </c>
      <c r="I1204" s="1">
        <v>13.160308811735099</v>
      </c>
    </row>
    <row r="1205" spans="1:9" ht="90" x14ac:dyDescent="0.25">
      <c r="A1205" s="1" t="s">
        <v>948</v>
      </c>
      <c r="B1205" s="1" t="s">
        <v>41</v>
      </c>
      <c r="C1205" s="1" t="s">
        <v>13</v>
      </c>
      <c r="D1205" s="1" t="s">
        <v>14</v>
      </c>
      <c r="E1205" s="1">
        <v>2.3473348018346401</v>
      </c>
      <c r="F1205" s="1">
        <v>1.6789834262997499E-4</v>
      </c>
      <c r="G1205" s="1">
        <v>75.341873007253298</v>
      </c>
      <c r="H1205" s="1">
        <v>65.953261293840796</v>
      </c>
      <c r="I1205" s="1">
        <v>13.160308811735099</v>
      </c>
    </row>
    <row r="1206" spans="1:9" x14ac:dyDescent="0.25">
      <c r="A1206" s="1" t="s">
        <v>949</v>
      </c>
      <c r="B1206" s="1" t="s">
        <v>10</v>
      </c>
      <c r="C1206" s="1" t="s">
        <v>11</v>
      </c>
      <c r="D1206" s="1" t="s">
        <v>14</v>
      </c>
      <c r="E1206" s="1">
        <v>6.7481478634753902</v>
      </c>
      <c r="F1206" s="1">
        <v>2.0143483334387501E-4</v>
      </c>
      <c r="G1206" s="1">
        <v>5.4038603385118504E-3</v>
      </c>
      <c r="H1206" s="1">
        <v>5.4038603385118504E-3</v>
      </c>
      <c r="I1206" s="1">
        <v>1.9694290566027299</v>
      </c>
    </row>
    <row r="1207" spans="1:9" x14ac:dyDescent="0.25">
      <c r="A1207" s="1" t="s">
        <v>949</v>
      </c>
      <c r="B1207" s="1" t="s">
        <v>10</v>
      </c>
      <c r="C1207" s="1" t="s">
        <v>13</v>
      </c>
      <c r="D1207" s="1" t="s">
        <v>20</v>
      </c>
      <c r="E1207" s="1">
        <v>6.2612173617448699</v>
      </c>
      <c r="F1207" s="1">
        <v>3.7191442891541202E-4</v>
      </c>
      <c r="G1207" s="1">
        <v>5.4038603385118504E-3</v>
      </c>
      <c r="H1207" s="1">
        <v>5.4038603385118504E-3</v>
      </c>
      <c r="I1207" s="1">
        <v>1.9694290566027299</v>
      </c>
    </row>
    <row r="1208" spans="1:9" ht="105" x14ac:dyDescent="0.25">
      <c r="A1208" s="1" t="s">
        <v>950</v>
      </c>
      <c r="B1208" s="1" t="s">
        <v>951</v>
      </c>
      <c r="C1208" s="1" t="s">
        <v>13</v>
      </c>
      <c r="D1208" s="1" t="s">
        <v>20</v>
      </c>
      <c r="E1208" s="1">
        <v>5.6368327671310396</v>
      </c>
      <c r="F1208" s="2">
        <v>1.48332669409264E-5</v>
      </c>
      <c r="G1208" s="1">
        <v>14.0576176797264</v>
      </c>
      <c r="H1208" s="1">
        <v>47.359801231528799</v>
      </c>
      <c r="I1208" s="1">
        <v>614.51472949717697</v>
      </c>
    </row>
    <row r="1209" spans="1:9" ht="105" x14ac:dyDescent="0.25">
      <c r="A1209" s="1" t="s">
        <v>950</v>
      </c>
      <c r="B1209" s="1" t="s">
        <v>951</v>
      </c>
      <c r="C1209" s="1" t="s">
        <v>11</v>
      </c>
      <c r="D1209" s="1" t="s">
        <v>14</v>
      </c>
      <c r="E1209" s="1">
        <v>3.1730670987485299</v>
      </c>
      <c r="F1209" s="1">
        <v>2.1552048878460301E-4</v>
      </c>
      <c r="G1209" s="1">
        <v>14.0576176797264</v>
      </c>
      <c r="H1209" s="1">
        <v>47.359801231528799</v>
      </c>
      <c r="I1209" s="1">
        <v>614.51472949717697</v>
      </c>
    </row>
    <row r="1210" spans="1:9" ht="105" x14ac:dyDescent="0.25">
      <c r="A1210" s="1" t="s">
        <v>950</v>
      </c>
      <c r="B1210" s="1" t="s">
        <v>951</v>
      </c>
      <c r="C1210" s="1" t="s">
        <v>124</v>
      </c>
      <c r="D1210" s="1" t="s">
        <v>12</v>
      </c>
      <c r="E1210" s="1">
        <v>2.4637656683825102</v>
      </c>
      <c r="F1210" s="1">
        <v>2.7842036718755899E-2</v>
      </c>
      <c r="G1210" s="1">
        <v>14.0576176797264</v>
      </c>
      <c r="H1210" s="1">
        <v>47.359801231528799</v>
      </c>
      <c r="I1210" s="1">
        <v>614.51472949717697</v>
      </c>
    </row>
    <row r="1211" spans="1:9" x14ac:dyDescent="0.25">
      <c r="A1211" s="1" t="s">
        <v>952</v>
      </c>
      <c r="B1211" s="1" t="s">
        <v>10</v>
      </c>
      <c r="C1211" s="1" t="s">
        <v>13</v>
      </c>
      <c r="D1211" s="1" t="s">
        <v>20</v>
      </c>
      <c r="E1211" s="1">
        <v>5.70322374616915</v>
      </c>
      <c r="F1211" s="1">
        <v>5.0587507814674605E-4</v>
      </c>
      <c r="G1211" s="1">
        <v>4.0709260927448003</v>
      </c>
      <c r="H1211" s="1">
        <v>3.6772961863809202</v>
      </c>
      <c r="I1211" s="1">
        <v>179.47124366945701</v>
      </c>
    </row>
    <row r="1212" spans="1:9" x14ac:dyDescent="0.25">
      <c r="A1212" s="1" t="s">
        <v>952</v>
      </c>
      <c r="B1212" s="1" t="s">
        <v>10</v>
      </c>
      <c r="C1212" s="1" t="s">
        <v>11</v>
      </c>
      <c r="D1212" s="1" t="s">
        <v>14</v>
      </c>
      <c r="E1212" s="1">
        <v>5.6619746232208001</v>
      </c>
      <c r="F1212" s="1">
        <v>3.0050692493183801E-4</v>
      </c>
      <c r="G1212" s="1">
        <v>4.0709260927448003</v>
      </c>
      <c r="H1212" s="1">
        <v>3.6772961863809202</v>
      </c>
      <c r="I1212" s="1">
        <v>179.47124366945701</v>
      </c>
    </row>
    <row r="1213" spans="1:9" ht="75" x14ac:dyDescent="0.25">
      <c r="A1213" s="1" t="s">
        <v>953</v>
      </c>
      <c r="B1213" s="1" t="s">
        <v>954</v>
      </c>
      <c r="C1213" s="1" t="s">
        <v>13</v>
      </c>
      <c r="D1213" s="1" t="s">
        <v>14</v>
      </c>
      <c r="E1213" s="1">
        <v>1.8331972109916199</v>
      </c>
      <c r="F1213" s="1">
        <v>2.4218656938370898E-3</v>
      </c>
      <c r="G1213" s="1">
        <v>231.00880679372801</v>
      </c>
      <c r="H1213" s="1">
        <v>137.46643540243801</v>
      </c>
      <c r="I1213" s="1">
        <v>68.380161299669197</v>
      </c>
    </row>
    <row r="1214" spans="1:9" ht="75" x14ac:dyDescent="0.25">
      <c r="A1214" s="1" t="s">
        <v>955</v>
      </c>
      <c r="B1214" s="1" t="s">
        <v>956</v>
      </c>
      <c r="C1214" s="1" t="s">
        <v>13</v>
      </c>
      <c r="D1214" s="1" t="s">
        <v>14</v>
      </c>
      <c r="E1214" s="1">
        <v>1.66537595375102</v>
      </c>
      <c r="F1214" s="1">
        <v>1.9611942069333799E-2</v>
      </c>
      <c r="G1214" s="1">
        <v>125.292748651919</v>
      </c>
      <c r="H1214" s="1">
        <v>69.639927829533093</v>
      </c>
      <c r="I1214" s="1">
        <v>34.951975282591803</v>
      </c>
    </row>
    <row r="1215" spans="1:9" ht="75" x14ac:dyDescent="0.25">
      <c r="A1215" s="1" t="s">
        <v>957</v>
      </c>
      <c r="B1215" s="1" t="s">
        <v>701</v>
      </c>
      <c r="C1215" s="1" t="s">
        <v>11</v>
      </c>
      <c r="D1215" s="1" t="s">
        <v>12</v>
      </c>
      <c r="E1215" s="1">
        <v>5.1710970836258197</v>
      </c>
      <c r="F1215" s="1">
        <v>3.3087640384584899E-3</v>
      </c>
      <c r="G1215" s="1">
        <v>2.7999698116009601</v>
      </c>
      <c r="H1215" s="1">
        <v>20.446964216727</v>
      </c>
      <c r="I1215" s="1">
        <v>0.41553120147328598</v>
      </c>
    </row>
    <row r="1216" spans="1:9" ht="120" x14ac:dyDescent="0.25">
      <c r="A1216" s="1" t="s">
        <v>958</v>
      </c>
      <c r="B1216" s="1" t="s">
        <v>794</v>
      </c>
      <c r="C1216" s="1" t="s">
        <v>11</v>
      </c>
      <c r="D1216" s="1" t="s">
        <v>14</v>
      </c>
      <c r="E1216" s="1">
        <v>4.6620986585789499</v>
      </c>
      <c r="F1216" s="1">
        <v>4.2896020183415803E-2</v>
      </c>
      <c r="G1216" s="1">
        <v>12.6572287364919</v>
      </c>
      <c r="H1216" s="1">
        <v>5.0363687818335503</v>
      </c>
      <c r="I1216" s="1">
        <v>42.161244805127602</v>
      </c>
    </row>
    <row r="1217" spans="1:9" x14ac:dyDescent="0.25">
      <c r="A1217" s="1" t="s">
        <v>959</v>
      </c>
      <c r="B1217" s="1" t="s">
        <v>960</v>
      </c>
      <c r="C1217" s="1" t="s">
        <v>11</v>
      </c>
      <c r="D1217" s="1" t="s">
        <v>12</v>
      </c>
      <c r="E1217" s="1">
        <v>2.4426809908370601</v>
      </c>
      <c r="F1217" s="1">
        <v>1.1791902058208199E-3</v>
      </c>
      <c r="G1217" s="1">
        <v>1115.4531267534301</v>
      </c>
      <c r="H1217" s="1">
        <v>1104.0350154315199</v>
      </c>
      <c r="I1217" s="1">
        <v>266.42379139941397</v>
      </c>
    </row>
    <row r="1218" spans="1:9" x14ac:dyDescent="0.25">
      <c r="A1218" s="1" t="s">
        <v>959</v>
      </c>
      <c r="B1218" s="1" t="s">
        <v>960</v>
      </c>
      <c r="C1218" s="1" t="s">
        <v>13</v>
      </c>
      <c r="D1218" s="1" t="s">
        <v>14</v>
      </c>
      <c r="E1218" s="1">
        <v>2.2622357009763499</v>
      </c>
      <c r="F1218" s="1">
        <v>2.5172287111651999E-3</v>
      </c>
      <c r="G1218" s="1">
        <v>1115.4531267534301</v>
      </c>
      <c r="H1218" s="1">
        <v>1104.0350154315199</v>
      </c>
      <c r="I1218" s="1">
        <v>266.42379139941397</v>
      </c>
    </row>
    <row r="1219" spans="1:9" x14ac:dyDescent="0.25">
      <c r="A1219" s="1" t="s">
        <v>961</v>
      </c>
      <c r="B1219" s="1" t="s">
        <v>10</v>
      </c>
      <c r="C1219" s="1" t="s">
        <v>11</v>
      </c>
      <c r="D1219" s="1" t="s">
        <v>12</v>
      </c>
      <c r="E1219" s="1">
        <v>8.57470341270019</v>
      </c>
      <c r="F1219" s="1">
        <v>2.1932037920022399E-4</v>
      </c>
      <c r="G1219" s="1">
        <v>92.053577300767202</v>
      </c>
      <c r="H1219" s="1">
        <v>142.68049368996199</v>
      </c>
      <c r="I1219" s="1">
        <v>0.55096604919061898</v>
      </c>
    </row>
    <row r="1220" spans="1:9" x14ac:dyDescent="0.25">
      <c r="A1220" s="1" t="s">
        <v>961</v>
      </c>
      <c r="B1220" s="1" t="s">
        <v>10</v>
      </c>
      <c r="C1220" s="1" t="s">
        <v>13</v>
      </c>
      <c r="D1220" s="1" t="s">
        <v>14</v>
      </c>
      <c r="E1220" s="1">
        <v>7.7301526636813698</v>
      </c>
      <c r="F1220" s="1">
        <v>5.1850234055289502E-4</v>
      </c>
      <c r="G1220" s="1">
        <v>92.053577300767202</v>
      </c>
      <c r="H1220" s="1">
        <v>142.68049368996199</v>
      </c>
      <c r="I1220" s="1">
        <v>0.55096604919061898</v>
      </c>
    </row>
    <row r="1221" spans="1:9" ht="30" x14ac:dyDescent="0.25">
      <c r="A1221" s="1" t="s">
        <v>962</v>
      </c>
      <c r="B1221" s="1" t="s">
        <v>143</v>
      </c>
      <c r="C1221" s="1" t="s">
        <v>11</v>
      </c>
      <c r="D1221" s="1" t="s">
        <v>14</v>
      </c>
      <c r="E1221" s="1">
        <v>2.5146504242496901</v>
      </c>
      <c r="F1221" s="1">
        <v>1.7206960216138299E-2</v>
      </c>
      <c r="G1221" s="1">
        <v>2.21129435793832</v>
      </c>
      <c r="H1221" s="1">
        <v>2.1668780261043898</v>
      </c>
      <c r="I1221" s="1">
        <v>12.3771978447144</v>
      </c>
    </row>
    <row r="1222" spans="1:9" ht="60" x14ac:dyDescent="0.25">
      <c r="A1222" s="1" t="s">
        <v>963</v>
      </c>
      <c r="B1222" s="1" t="s">
        <v>964</v>
      </c>
      <c r="C1222" s="1" t="s">
        <v>13</v>
      </c>
      <c r="D1222" s="1" t="s">
        <v>14</v>
      </c>
      <c r="E1222" s="1">
        <v>1.7858014061657801</v>
      </c>
      <c r="F1222" s="1">
        <v>1.9066832346685499E-2</v>
      </c>
      <c r="G1222" s="1">
        <v>65.332816771602495</v>
      </c>
      <c r="H1222" s="1">
        <v>40.925361014876003</v>
      </c>
      <c r="I1222" s="1">
        <v>17.167035584929799</v>
      </c>
    </row>
    <row r="1223" spans="1:9" ht="30" x14ac:dyDescent="0.25">
      <c r="A1223" s="1" t="s">
        <v>965</v>
      </c>
      <c r="B1223" s="1" t="s">
        <v>966</v>
      </c>
      <c r="C1223" s="1" t="s">
        <v>11</v>
      </c>
      <c r="D1223" s="1" t="s">
        <v>14</v>
      </c>
      <c r="E1223" s="1">
        <v>3.36406055224022</v>
      </c>
      <c r="F1223" s="2">
        <v>3.8452486881842003E-5</v>
      </c>
      <c r="G1223" s="1">
        <v>12.427239364409401</v>
      </c>
      <c r="H1223" s="1">
        <v>8.6466570052202005</v>
      </c>
      <c r="I1223" s="1">
        <v>95.618406711473199</v>
      </c>
    </row>
    <row r="1224" spans="1:9" ht="30" x14ac:dyDescent="0.25">
      <c r="A1224" s="1" t="s">
        <v>965</v>
      </c>
      <c r="B1224" s="1" t="s">
        <v>966</v>
      </c>
      <c r="C1224" s="1" t="s">
        <v>13</v>
      </c>
      <c r="D1224" s="1" t="s">
        <v>20</v>
      </c>
      <c r="E1224" s="1">
        <v>2.99549532698865</v>
      </c>
      <c r="F1224" s="1">
        <v>1.0556187488698E-4</v>
      </c>
      <c r="G1224" s="1">
        <v>12.427239364409401</v>
      </c>
      <c r="H1224" s="1">
        <v>8.6466570052202005</v>
      </c>
      <c r="I1224" s="1">
        <v>95.618406711473199</v>
      </c>
    </row>
    <row r="1225" spans="1:9" ht="30" x14ac:dyDescent="0.25">
      <c r="A1225" s="1" t="s">
        <v>967</v>
      </c>
      <c r="B1225" s="1" t="s">
        <v>22</v>
      </c>
      <c r="C1225" s="1" t="s">
        <v>13</v>
      </c>
      <c r="D1225" s="1" t="s">
        <v>20</v>
      </c>
      <c r="E1225" s="1">
        <v>3.7371023358753002</v>
      </c>
      <c r="F1225" s="1">
        <v>1.76238102727459E-4</v>
      </c>
      <c r="G1225" s="1">
        <v>11.6795921780284</v>
      </c>
      <c r="H1225" s="1">
        <v>21.242372267236998</v>
      </c>
      <c r="I1225" s="1">
        <v>166.00027666105501</v>
      </c>
    </row>
    <row r="1226" spans="1:9" ht="30" x14ac:dyDescent="0.25">
      <c r="A1226" s="1" t="s">
        <v>967</v>
      </c>
      <c r="B1226" s="1" t="s">
        <v>22</v>
      </c>
      <c r="C1226" s="1" t="s">
        <v>11</v>
      </c>
      <c r="D1226" s="1" t="s">
        <v>14</v>
      </c>
      <c r="E1226" s="1">
        <v>3.5080227954603198</v>
      </c>
      <c r="F1226" s="1">
        <v>1.6418162420842299E-4</v>
      </c>
      <c r="G1226" s="1">
        <v>11.6795921780284</v>
      </c>
      <c r="H1226" s="1">
        <v>21.242372267236998</v>
      </c>
      <c r="I1226" s="1">
        <v>166.00027666105501</v>
      </c>
    </row>
    <row r="1227" spans="1:9" ht="90" x14ac:dyDescent="0.25">
      <c r="A1227" s="1" t="s">
        <v>968</v>
      </c>
      <c r="B1227" s="1" t="s">
        <v>969</v>
      </c>
      <c r="C1227" s="1" t="s">
        <v>13</v>
      </c>
      <c r="D1227" s="1" t="s">
        <v>20</v>
      </c>
      <c r="E1227" s="1">
        <v>4.77439808706837</v>
      </c>
      <c r="F1227" s="1">
        <v>1.05638293400386E-3</v>
      </c>
      <c r="G1227" s="1">
        <v>4.1043393164528901</v>
      </c>
      <c r="H1227" s="1">
        <v>11.7998502412495</v>
      </c>
      <c r="I1227" s="1">
        <v>103.873362368337</v>
      </c>
    </row>
    <row r="1228" spans="1:9" ht="90" x14ac:dyDescent="0.25">
      <c r="A1228" s="1" t="s">
        <v>968</v>
      </c>
      <c r="B1228" s="1" t="s">
        <v>969</v>
      </c>
      <c r="C1228" s="1" t="s">
        <v>11</v>
      </c>
      <c r="D1228" s="1" t="s">
        <v>14</v>
      </c>
      <c r="E1228" s="1">
        <v>4.65385185476421</v>
      </c>
      <c r="F1228" s="1">
        <v>6.9454839809842501E-4</v>
      </c>
      <c r="G1228" s="1">
        <v>4.1043393164528901</v>
      </c>
      <c r="H1228" s="1">
        <v>11.7998502412495</v>
      </c>
      <c r="I1228" s="1">
        <v>103.873362368337</v>
      </c>
    </row>
    <row r="1229" spans="1:9" ht="90" x14ac:dyDescent="0.25">
      <c r="A1229" s="1" t="s">
        <v>970</v>
      </c>
      <c r="B1229" s="1" t="s">
        <v>971</v>
      </c>
      <c r="C1229" s="1" t="s">
        <v>11</v>
      </c>
      <c r="D1229" s="1" t="s">
        <v>14</v>
      </c>
      <c r="E1229" s="1">
        <v>3.28514800509986</v>
      </c>
      <c r="F1229" s="1">
        <v>7.8601020414437303E-4</v>
      </c>
      <c r="G1229" s="1">
        <v>5.4435958785404601</v>
      </c>
      <c r="H1229" s="1">
        <v>9.1838032747920408</v>
      </c>
      <c r="I1229" s="1">
        <v>46.843738697528799</v>
      </c>
    </row>
    <row r="1230" spans="1:9" ht="90" x14ac:dyDescent="0.25">
      <c r="A1230" s="1" t="s">
        <v>970</v>
      </c>
      <c r="B1230" s="1" t="s">
        <v>971</v>
      </c>
      <c r="C1230" s="1" t="s">
        <v>13</v>
      </c>
      <c r="D1230" s="1" t="s">
        <v>20</v>
      </c>
      <c r="E1230" s="1">
        <v>2.9681197061596598</v>
      </c>
      <c r="F1230" s="1">
        <v>2.1065495669362199E-3</v>
      </c>
      <c r="G1230" s="1">
        <v>5.4435958785404601</v>
      </c>
      <c r="H1230" s="1">
        <v>9.1838032747920408</v>
      </c>
      <c r="I1230" s="1">
        <v>46.843738697528799</v>
      </c>
    </row>
    <row r="1231" spans="1:9" ht="120" x14ac:dyDescent="0.25">
      <c r="A1231" s="1" t="s">
        <v>972</v>
      </c>
      <c r="B1231" s="1" t="s">
        <v>794</v>
      </c>
      <c r="C1231" s="1" t="s">
        <v>13</v>
      </c>
      <c r="D1231" s="1" t="s">
        <v>20</v>
      </c>
      <c r="E1231" s="1">
        <v>2.13979658823928</v>
      </c>
      <c r="F1231" s="1">
        <v>2.09725267931586E-3</v>
      </c>
      <c r="G1231" s="1">
        <v>33.646023184352302</v>
      </c>
      <c r="H1231" s="1">
        <v>42.255614514445298</v>
      </c>
      <c r="I1231" s="1">
        <v>140.21126026157299</v>
      </c>
    </row>
    <row r="1232" spans="1:9" ht="120" x14ac:dyDescent="0.25">
      <c r="A1232" s="1" t="s">
        <v>972</v>
      </c>
      <c r="B1232" s="1" t="s">
        <v>794</v>
      </c>
      <c r="C1232" s="1" t="s">
        <v>11</v>
      </c>
      <c r="D1232" s="1" t="s">
        <v>14</v>
      </c>
      <c r="E1232" s="1">
        <v>2.0568310102586702</v>
      </c>
      <c r="F1232" s="1">
        <v>2.34737871890278E-3</v>
      </c>
      <c r="G1232" s="1">
        <v>33.646023184352302</v>
      </c>
      <c r="H1232" s="1">
        <v>42.255614514445298</v>
      </c>
      <c r="I1232" s="1">
        <v>140.21126026157299</v>
      </c>
    </row>
    <row r="1233" spans="1:9" x14ac:dyDescent="0.25">
      <c r="A1233" s="1" t="s">
        <v>973</v>
      </c>
      <c r="B1233" s="1" t="s">
        <v>10</v>
      </c>
      <c r="C1233" s="1" t="s">
        <v>11</v>
      </c>
      <c r="D1233" s="1" t="s">
        <v>14</v>
      </c>
      <c r="E1233" s="1">
        <v>3.7227509567986101</v>
      </c>
      <c r="F1233" s="1">
        <v>8.1628153399000204E-4</v>
      </c>
      <c r="G1233" s="1">
        <v>28.317532403244201</v>
      </c>
      <c r="H1233" s="1">
        <v>20.092328881950198</v>
      </c>
      <c r="I1233" s="1">
        <v>169.251834930992</v>
      </c>
    </row>
    <row r="1234" spans="1:9" x14ac:dyDescent="0.25">
      <c r="A1234" s="1" t="s">
        <v>973</v>
      </c>
      <c r="B1234" s="1" t="s">
        <v>10</v>
      </c>
      <c r="C1234" s="1" t="s">
        <v>13</v>
      </c>
      <c r="D1234" s="1" t="s">
        <v>20</v>
      </c>
      <c r="E1234" s="1">
        <v>2.74479739080819</v>
      </c>
      <c r="F1234" s="1">
        <v>7.9512414429903592E-3</v>
      </c>
      <c r="G1234" s="1">
        <v>28.317532403244201</v>
      </c>
      <c r="H1234" s="1">
        <v>20.092328881950198</v>
      </c>
      <c r="I1234" s="1">
        <v>169.251834930992</v>
      </c>
    </row>
    <row r="1235" spans="1:9" ht="60" x14ac:dyDescent="0.25">
      <c r="A1235" s="1" t="s">
        <v>974</v>
      </c>
      <c r="B1235" s="1" t="s">
        <v>755</v>
      </c>
      <c r="C1235" s="1" t="s">
        <v>11</v>
      </c>
      <c r="D1235" s="1" t="s">
        <v>12</v>
      </c>
      <c r="E1235" s="1">
        <v>1.49421657048297</v>
      </c>
      <c r="F1235" s="1">
        <v>3.31989719230215E-2</v>
      </c>
      <c r="G1235" s="1">
        <v>68.7655084955191</v>
      </c>
      <c r="H1235" s="1">
        <v>80.666685439650394</v>
      </c>
      <c r="I1235" s="1">
        <v>32.386035142570599</v>
      </c>
    </row>
    <row r="1236" spans="1:9" x14ac:dyDescent="0.25">
      <c r="A1236" s="1" t="s">
        <v>975</v>
      </c>
      <c r="B1236" s="1" t="s">
        <v>10</v>
      </c>
      <c r="C1236" s="1" t="s">
        <v>11</v>
      </c>
      <c r="D1236" s="1" t="s">
        <v>14</v>
      </c>
      <c r="E1236" s="1">
        <v>5.4883537992660498</v>
      </c>
      <c r="F1236" s="1">
        <v>4.1904406584617297E-3</v>
      </c>
      <c r="G1236" s="1">
        <v>0.46528011216183102</v>
      </c>
      <c r="H1236" s="1">
        <v>0.13135600978105499</v>
      </c>
      <c r="I1236" s="1">
        <v>5.0579392736350197</v>
      </c>
    </row>
    <row r="1237" spans="1:9" x14ac:dyDescent="0.25">
      <c r="A1237" s="1" t="s">
        <v>975</v>
      </c>
      <c r="B1237" s="1" t="s">
        <v>10</v>
      </c>
      <c r="C1237" s="1" t="s">
        <v>13</v>
      </c>
      <c r="D1237" s="1" t="s">
        <v>20</v>
      </c>
      <c r="E1237" s="1">
        <v>4.0379723961928899</v>
      </c>
      <c r="F1237" s="1">
        <v>1.1424817359490099E-2</v>
      </c>
      <c r="G1237" s="1">
        <v>0.46528011216183102</v>
      </c>
      <c r="H1237" s="1">
        <v>0.13135600978105499</v>
      </c>
      <c r="I1237" s="1">
        <v>5.0579392736350197</v>
      </c>
    </row>
    <row r="1238" spans="1:9" x14ac:dyDescent="0.25">
      <c r="A1238" s="1" t="s">
        <v>976</v>
      </c>
      <c r="B1238" s="1" t="s">
        <v>10</v>
      </c>
      <c r="C1238" s="1" t="s">
        <v>11</v>
      </c>
      <c r="D1238" s="1" t="s">
        <v>14</v>
      </c>
      <c r="E1238" s="1">
        <v>4.6226914531021297</v>
      </c>
      <c r="F1238" s="1">
        <v>1.2512369207759E-2</v>
      </c>
      <c r="G1238" s="1">
        <v>72.791870621754299</v>
      </c>
      <c r="H1238" s="1">
        <v>134.971233663768</v>
      </c>
      <c r="I1238" s="1">
        <v>1201.31064704952</v>
      </c>
    </row>
    <row r="1239" spans="1:9" x14ac:dyDescent="0.25">
      <c r="A1239" s="1" t="s">
        <v>976</v>
      </c>
      <c r="B1239" s="1" t="s">
        <v>10</v>
      </c>
      <c r="C1239" s="1" t="s">
        <v>13</v>
      </c>
      <c r="D1239" s="1" t="s">
        <v>20</v>
      </c>
      <c r="E1239" s="1">
        <v>3.8870798508757498</v>
      </c>
      <c r="F1239" s="1">
        <v>3.7225413587472098E-2</v>
      </c>
      <c r="G1239" s="1">
        <v>72.791870621754299</v>
      </c>
      <c r="H1239" s="1">
        <v>134.971233663768</v>
      </c>
      <c r="I1239" s="1">
        <v>1201.31064704952</v>
      </c>
    </row>
    <row r="1240" spans="1:9" ht="30" x14ac:dyDescent="0.25">
      <c r="A1240" s="1" t="s">
        <v>977</v>
      </c>
      <c r="B1240" s="1" t="s">
        <v>978</v>
      </c>
      <c r="C1240" s="1" t="s">
        <v>13</v>
      </c>
      <c r="D1240" s="1" t="s">
        <v>14</v>
      </c>
      <c r="E1240" s="1">
        <v>2.4857495599394301</v>
      </c>
      <c r="F1240" s="1">
        <v>4.4006041475769898E-4</v>
      </c>
      <c r="G1240" s="1">
        <v>295.04961652224398</v>
      </c>
      <c r="H1240" s="1">
        <v>314.40692885558099</v>
      </c>
      <c r="I1240" s="1">
        <v>54.673136839992097</v>
      </c>
    </row>
    <row r="1241" spans="1:9" ht="30" x14ac:dyDescent="0.25">
      <c r="A1241" s="1" t="s">
        <v>977</v>
      </c>
      <c r="B1241" s="1" t="s">
        <v>978</v>
      </c>
      <c r="C1241" s="1" t="s">
        <v>11</v>
      </c>
      <c r="D1241" s="1" t="s">
        <v>12</v>
      </c>
      <c r="E1241" s="1">
        <v>2.2892592859288499</v>
      </c>
      <c r="F1241" s="1">
        <v>8.6661149823093599E-4</v>
      </c>
      <c r="G1241" s="1">
        <v>295.04961652224398</v>
      </c>
      <c r="H1241" s="1">
        <v>314.40692885558099</v>
      </c>
      <c r="I1241" s="1">
        <v>54.673136839992097</v>
      </c>
    </row>
    <row r="1242" spans="1:9" ht="105" x14ac:dyDescent="0.25">
      <c r="A1242" s="1" t="s">
        <v>979</v>
      </c>
      <c r="B1242" s="1" t="s">
        <v>368</v>
      </c>
      <c r="C1242" s="1" t="s">
        <v>13</v>
      </c>
      <c r="D1242" s="1" t="s">
        <v>20</v>
      </c>
      <c r="E1242" s="1">
        <v>3.6398291887597201</v>
      </c>
      <c r="F1242" s="1">
        <v>1.40209966846538E-2</v>
      </c>
      <c r="G1242" s="1">
        <v>23.555816270645</v>
      </c>
      <c r="H1242" s="1">
        <v>76.089070152164993</v>
      </c>
      <c r="I1242" s="1">
        <v>219.12765521206899</v>
      </c>
    </row>
    <row r="1243" spans="1:9" ht="105" x14ac:dyDescent="0.25">
      <c r="A1243" s="1" t="s">
        <v>979</v>
      </c>
      <c r="B1243" s="1" t="s">
        <v>368</v>
      </c>
      <c r="C1243" s="1" t="s">
        <v>11</v>
      </c>
      <c r="D1243" s="1" t="s">
        <v>14</v>
      </c>
      <c r="E1243" s="1">
        <v>3.1111421628179898</v>
      </c>
      <c r="F1243" s="1">
        <v>2.45190718662079E-2</v>
      </c>
      <c r="G1243" s="1">
        <v>23.555816270645</v>
      </c>
      <c r="H1243" s="1">
        <v>76.089070152164993</v>
      </c>
      <c r="I1243" s="1">
        <v>219.12765521206899</v>
      </c>
    </row>
    <row r="1244" spans="1:9" ht="30" x14ac:dyDescent="0.25">
      <c r="A1244" s="1" t="s">
        <v>980</v>
      </c>
      <c r="B1244" s="1" t="s">
        <v>981</v>
      </c>
      <c r="C1244" s="1" t="s">
        <v>13</v>
      </c>
      <c r="D1244" s="1" t="s">
        <v>14</v>
      </c>
      <c r="E1244" s="1">
        <v>2.3255872393046402</v>
      </c>
      <c r="F1244" s="1">
        <v>1.3399085293507101E-3</v>
      </c>
      <c r="G1244" s="1">
        <v>190.92340165738401</v>
      </c>
      <c r="H1244" s="1">
        <v>192.944757986936</v>
      </c>
      <c r="I1244" s="1">
        <v>32.979685341692601</v>
      </c>
    </row>
    <row r="1245" spans="1:9" ht="30" x14ac:dyDescent="0.25">
      <c r="A1245" s="1" t="s">
        <v>980</v>
      </c>
      <c r="B1245" s="1" t="s">
        <v>981</v>
      </c>
      <c r="C1245" s="1" t="s">
        <v>11</v>
      </c>
      <c r="D1245" s="1" t="s">
        <v>12</v>
      </c>
      <c r="E1245" s="1">
        <v>2.30035536893813</v>
      </c>
      <c r="F1245" s="1">
        <v>1.22716025911029E-3</v>
      </c>
      <c r="G1245" s="1">
        <v>190.92340165738401</v>
      </c>
      <c r="H1245" s="1">
        <v>192.944757986936</v>
      </c>
      <c r="I1245" s="1">
        <v>32.979685341692601</v>
      </c>
    </row>
    <row r="1246" spans="1:9" x14ac:dyDescent="0.25">
      <c r="A1246" s="1" t="s">
        <v>982</v>
      </c>
      <c r="B1246" s="1" t="s">
        <v>10</v>
      </c>
      <c r="C1246" s="1" t="s">
        <v>13</v>
      </c>
      <c r="D1246" s="1" t="s">
        <v>20</v>
      </c>
      <c r="E1246" s="1">
        <v>6.4953052276836303</v>
      </c>
      <c r="F1246" s="1">
        <v>6.5605605377691502E-4</v>
      </c>
      <c r="G1246" s="1">
        <v>1.5170689781603E-2</v>
      </c>
      <c r="H1246" s="1">
        <v>6.1626803296669398E-2</v>
      </c>
      <c r="I1246" s="1">
        <v>5.2710878840146496</v>
      </c>
    </row>
    <row r="1247" spans="1:9" x14ac:dyDescent="0.25">
      <c r="A1247" s="1" t="s">
        <v>982</v>
      </c>
      <c r="B1247" s="1" t="s">
        <v>10</v>
      </c>
      <c r="C1247" s="1" t="s">
        <v>11</v>
      </c>
      <c r="D1247" s="1" t="s">
        <v>14</v>
      </c>
      <c r="E1247" s="1">
        <v>6.3061323976998702</v>
      </c>
      <c r="F1247" s="1">
        <v>7.3362719746845005E-4</v>
      </c>
      <c r="G1247" s="1">
        <v>1.5170689781603E-2</v>
      </c>
      <c r="H1247" s="1">
        <v>6.1626803296669398E-2</v>
      </c>
      <c r="I1247" s="1">
        <v>5.2710878840146496</v>
      </c>
    </row>
    <row r="1248" spans="1:9" x14ac:dyDescent="0.25">
      <c r="A1248" s="1" t="s">
        <v>983</v>
      </c>
      <c r="B1248" s="1" t="s">
        <v>10</v>
      </c>
      <c r="C1248" s="1" t="s">
        <v>13</v>
      </c>
      <c r="D1248" s="1" t="s">
        <v>20</v>
      </c>
      <c r="E1248" s="1">
        <v>7.5172675198072003</v>
      </c>
      <c r="F1248" s="1">
        <v>1.0521831562236501E-3</v>
      </c>
      <c r="G1248" s="1">
        <v>1.8968795832863799E-2</v>
      </c>
      <c r="H1248" s="1">
        <v>0.55591832376683104</v>
      </c>
      <c r="I1248" s="1">
        <v>13.431190681552399</v>
      </c>
    </row>
    <row r="1249" spans="1:9" x14ac:dyDescent="0.25">
      <c r="A1249" s="1" t="s">
        <v>983</v>
      </c>
      <c r="B1249" s="1" t="s">
        <v>10</v>
      </c>
      <c r="C1249" s="1" t="s">
        <v>11</v>
      </c>
      <c r="D1249" s="1" t="s">
        <v>14</v>
      </c>
      <c r="E1249" s="1">
        <v>4.3790145441972603</v>
      </c>
      <c r="F1249" s="1">
        <v>1.60758838040461E-3</v>
      </c>
      <c r="G1249" s="1">
        <v>1.8968795832863799E-2</v>
      </c>
      <c r="H1249" s="1">
        <v>0.55591832376683104</v>
      </c>
      <c r="I1249" s="1">
        <v>13.431190681552399</v>
      </c>
    </row>
    <row r="1250" spans="1:9" x14ac:dyDescent="0.25">
      <c r="A1250" s="1" t="s">
        <v>984</v>
      </c>
      <c r="B1250" s="1" t="s">
        <v>10</v>
      </c>
      <c r="C1250" s="1" t="s">
        <v>11</v>
      </c>
      <c r="D1250" s="1" t="s">
        <v>14</v>
      </c>
      <c r="E1250" s="1">
        <v>2.6767174925199999</v>
      </c>
      <c r="F1250" s="1">
        <v>4.4188310623632801E-3</v>
      </c>
      <c r="G1250" s="1">
        <v>12.931704062945901</v>
      </c>
      <c r="H1250" s="1">
        <v>13.5991798704154</v>
      </c>
      <c r="I1250" s="1">
        <v>78.745432691102906</v>
      </c>
    </row>
    <row r="1251" spans="1:9" x14ac:dyDescent="0.25">
      <c r="A1251" s="1" t="s">
        <v>984</v>
      </c>
      <c r="B1251" s="1" t="s">
        <v>10</v>
      </c>
      <c r="C1251" s="1" t="s">
        <v>13</v>
      </c>
      <c r="D1251" s="1" t="s">
        <v>20</v>
      </c>
      <c r="E1251" s="1">
        <v>2.4056742221371001</v>
      </c>
      <c r="F1251" s="1">
        <v>1.33679940307422E-2</v>
      </c>
      <c r="G1251" s="1">
        <v>12.931704062945901</v>
      </c>
      <c r="H1251" s="1">
        <v>13.5991798704154</v>
      </c>
      <c r="I1251" s="1">
        <v>78.745432691102906</v>
      </c>
    </row>
    <row r="1252" spans="1:9" ht="90" x14ac:dyDescent="0.25">
      <c r="A1252" s="1" t="s">
        <v>985</v>
      </c>
      <c r="B1252" s="1" t="s">
        <v>708</v>
      </c>
      <c r="C1252" s="1" t="s">
        <v>11</v>
      </c>
      <c r="D1252" s="1" t="s">
        <v>12</v>
      </c>
      <c r="E1252" s="1">
        <v>2.09642833612223</v>
      </c>
      <c r="F1252" s="1">
        <v>2.2290683556566398E-3</v>
      </c>
      <c r="G1252" s="1">
        <v>129.30304012642</v>
      </c>
      <c r="H1252" s="1">
        <v>108.00995540310301</v>
      </c>
      <c r="I1252" s="1">
        <v>29.370960677088</v>
      </c>
    </row>
    <row r="1253" spans="1:9" ht="90" x14ac:dyDescent="0.25">
      <c r="A1253" s="1" t="s">
        <v>985</v>
      </c>
      <c r="B1253" s="1" t="s">
        <v>708</v>
      </c>
      <c r="C1253" s="1" t="s">
        <v>13</v>
      </c>
      <c r="D1253" s="1" t="s">
        <v>14</v>
      </c>
      <c r="E1253" s="1">
        <v>1.97133856145654</v>
      </c>
      <c r="F1253" s="1">
        <v>5.0361418203282802E-3</v>
      </c>
      <c r="G1253" s="1">
        <v>129.30304012642</v>
      </c>
      <c r="H1253" s="1">
        <v>108.00995540310301</v>
      </c>
      <c r="I1253" s="1">
        <v>29.370960677088</v>
      </c>
    </row>
    <row r="1254" spans="1:9" x14ac:dyDescent="0.25">
      <c r="A1254" s="1" t="s">
        <v>986</v>
      </c>
      <c r="B1254" s="1" t="s">
        <v>10</v>
      </c>
      <c r="C1254" s="1" t="s">
        <v>11</v>
      </c>
      <c r="D1254" s="1" t="s">
        <v>12</v>
      </c>
      <c r="E1254" s="1">
        <v>2.24684012089274</v>
      </c>
      <c r="F1254" s="1">
        <v>1.96420878432816E-3</v>
      </c>
      <c r="G1254" s="1">
        <v>429.73574608389703</v>
      </c>
      <c r="H1254" s="1">
        <v>613.88730747339002</v>
      </c>
      <c r="I1254" s="1">
        <v>150.52218641058201</v>
      </c>
    </row>
    <row r="1255" spans="1:9" ht="45" x14ac:dyDescent="0.25">
      <c r="A1255" s="1" t="s">
        <v>987</v>
      </c>
      <c r="B1255" s="1" t="s">
        <v>43</v>
      </c>
      <c r="C1255" s="1" t="s">
        <v>11</v>
      </c>
      <c r="D1255" s="1" t="s">
        <v>14</v>
      </c>
      <c r="E1255" s="1">
        <v>1.7316081064411499</v>
      </c>
      <c r="F1255" s="1">
        <v>9.2369786114141796E-3</v>
      </c>
      <c r="G1255" s="1">
        <v>90.069828183717405</v>
      </c>
      <c r="H1255" s="1">
        <v>88.846705448437504</v>
      </c>
      <c r="I1255" s="1">
        <v>281.85231882894101</v>
      </c>
    </row>
    <row r="1256" spans="1:9" ht="45" x14ac:dyDescent="0.25">
      <c r="A1256" s="1" t="s">
        <v>987</v>
      </c>
      <c r="B1256" s="1" t="s">
        <v>43</v>
      </c>
      <c r="C1256" s="1" t="s">
        <v>13</v>
      </c>
      <c r="D1256" s="1" t="s">
        <v>20</v>
      </c>
      <c r="E1256" s="1">
        <v>1.61491803195818</v>
      </c>
      <c r="F1256" s="1">
        <v>2.4145139317971499E-2</v>
      </c>
      <c r="G1256" s="1">
        <v>90.069828183717405</v>
      </c>
      <c r="H1256" s="1">
        <v>88.846705448437504</v>
      </c>
      <c r="I1256" s="1">
        <v>281.85231882894101</v>
      </c>
    </row>
    <row r="1257" spans="1:9" ht="75" x14ac:dyDescent="0.25">
      <c r="A1257" s="1" t="s">
        <v>988</v>
      </c>
      <c r="B1257" s="1" t="s">
        <v>989</v>
      </c>
      <c r="C1257" s="1" t="s">
        <v>11</v>
      </c>
      <c r="D1257" s="1" t="s">
        <v>12</v>
      </c>
      <c r="E1257" s="1">
        <v>2.5836085206643702</v>
      </c>
      <c r="F1257" s="1">
        <v>1.4951383065912099E-3</v>
      </c>
      <c r="G1257" s="1">
        <v>249.22594344950701</v>
      </c>
      <c r="H1257" s="1">
        <v>279.24573101739799</v>
      </c>
      <c r="I1257" s="1">
        <v>65.441167921111699</v>
      </c>
    </row>
    <row r="1258" spans="1:9" x14ac:dyDescent="0.25">
      <c r="A1258" s="1" t="s">
        <v>990</v>
      </c>
      <c r="B1258" s="1" t="s">
        <v>10</v>
      </c>
      <c r="C1258" s="1" t="s">
        <v>11</v>
      </c>
      <c r="D1258" s="1" t="s">
        <v>14</v>
      </c>
      <c r="E1258" s="1">
        <v>2.6007119984309499</v>
      </c>
      <c r="F1258" s="1">
        <v>1.75885601250967E-2</v>
      </c>
      <c r="G1258" s="1">
        <v>6.7129423509201498</v>
      </c>
      <c r="H1258" s="1">
        <v>1.52116827562729</v>
      </c>
      <c r="I1258" s="1">
        <v>8.6846262614673595</v>
      </c>
    </row>
    <row r="1259" spans="1:9" ht="45" x14ac:dyDescent="0.25">
      <c r="A1259" s="1" t="s">
        <v>991</v>
      </c>
      <c r="B1259" s="1" t="s">
        <v>992</v>
      </c>
      <c r="C1259" s="1" t="s">
        <v>13</v>
      </c>
      <c r="D1259" s="1" t="s">
        <v>20</v>
      </c>
      <c r="E1259" s="1">
        <v>1.80731477050092</v>
      </c>
      <c r="F1259" s="1">
        <v>2.1784781587384099E-2</v>
      </c>
      <c r="G1259" s="1">
        <v>216.61600952870401</v>
      </c>
      <c r="H1259" s="1">
        <v>261.19098800922899</v>
      </c>
      <c r="I1259" s="1">
        <v>690.50603918469005</v>
      </c>
    </row>
    <row r="1260" spans="1:9" ht="75" x14ac:dyDescent="0.25">
      <c r="A1260" s="1" t="s">
        <v>993</v>
      </c>
      <c r="B1260" s="1" t="s">
        <v>139</v>
      </c>
      <c r="C1260" s="1" t="s">
        <v>11</v>
      </c>
      <c r="D1260" s="1" t="s">
        <v>12</v>
      </c>
      <c r="E1260" s="1">
        <v>5.3192874350097803</v>
      </c>
      <c r="F1260" s="2">
        <v>9.5602338185165097E-6</v>
      </c>
      <c r="G1260" s="1">
        <v>935.75476309504904</v>
      </c>
      <c r="H1260" s="1">
        <v>952.00860409753898</v>
      </c>
      <c r="I1260" s="1">
        <v>28.745733812683099</v>
      </c>
    </row>
    <row r="1261" spans="1:9" ht="75" x14ac:dyDescent="0.25">
      <c r="A1261" s="1" t="s">
        <v>993</v>
      </c>
      <c r="B1261" s="1" t="s">
        <v>139</v>
      </c>
      <c r="C1261" s="1" t="s">
        <v>13</v>
      </c>
      <c r="D1261" s="1" t="s">
        <v>14</v>
      </c>
      <c r="E1261" s="1">
        <v>4.9831211264316897</v>
      </c>
      <c r="F1261" s="2">
        <v>1.45252007582658E-5</v>
      </c>
      <c r="G1261" s="1">
        <v>935.75476309504904</v>
      </c>
      <c r="H1261" s="1">
        <v>952.00860409753898</v>
      </c>
      <c r="I1261" s="1">
        <v>28.745733812683099</v>
      </c>
    </row>
    <row r="1262" spans="1:9" x14ac:dyDescent="0.25">
      <c r="A1262" s="1" t="s">
        <v>994</v>
      </c>
      <c r="B1262" s="1" t="s">
        <v>10</v>
      </c>
      <c r="C1262" s="1" t="s">
        <v>13</v>
      </c>
      <c r="D1262" s="1" t="s">
        <v>20</v>
      </c>
      <c r="E1262" s="1">
        <v>2.6946596843909498</v>
      </c>
      <c r="F1262" s="1">
        <v>8.0990697085595205E-3</v>
      </c>
      <c r="G1262" s="1">
        <v>2.1713642612631601</v>
      </c>
      <c r="H1262" s="1">
        <v>3.84073708077343</v>
      </c>
      <c r="I1262" s="1">
        <v>12.1352403750981</v>
      </c>
    </row>
    <row r="1263" spans="1:9" x14ac:dyDescent="0.25">
      <c r="A1263" s="1" t="s">
        <v>994</v>
      </c>
      <c r="B1263" s="1" t="s">
        <v>10</v>
      </c>
      <c r="C1263" s="1" t="s">
        <v>11</v>
      </c>
      <c r="D1263" s="1" t="s">
        <v>14</v>
      </c>
      <c r="E1263" s="1">
        <v>2.2608872741114099</v>
      </c>
      <c r="F1263" s="1">
        <v>1.55958479891461E-2</v>
      </c>
      <c r="G1263" s="1">
        <v>2.1713642612631601</v>
      </c>
      <c r="H1263" s="1">
        <v>3.84073708077343</v>
      </c>
      <c r="I1263" s="1">
        <v>12.1352403750981</v>
      </c>
    </row>
    <row r="1264" spans="1:9" ht="90" x14ac:dyDescent="0.25">
      <c r="A1264" s="1" t="s">
        <v>995</v>
      </c>
      <c r="B1264" s="1" t="s">
        <v>674</v>
      </c>
      <c r="C1264" s="1" t="s">
        <v>11</v>
      </c>
      <c r="D1264" s="1" t="s">
        <v>12</v>
      </c>
      <c r="E1264" s="1">
        <v>2.2998327412361599</v>
      </c>
      <c r="F1264" s="1">
        <v>1.27704371317256E-2</v>
      </c>
      <c r="G1264" s="1">
        <v>285.76355483990102</v>
      </c>
      <c r="H1264" s="1">
        <v>201.38954318468001</v>
      </c>
      <c r="I1264" s="1">
        <v>72.275884414052896</v>
      </c>
    </row>
    <row r="1265" spans="1:9" ht="90" x14ac:dyDescent="0.25">
      <c r="A1265" s="1" t="s">
        <v>995</v>
      </c>
      <c r="B1265" s="1" t="s">
        <v>674</v>
      </c>
      <c r="C1265" s="1" t="s">
        <v>13</v>
      </c>
      <c r="D1265" s="1" t="s">
        <v>14</v>
      </c>
      <c r="E1265" s="1">
        <v>2.29897681027742</v>
      </c>
      <c r="F1265" s="1">
        <v>1.33758852416273E-2</v>
      </c>
      <c r="G1265" s="1">
        <v>285.76355483990102</v>
      </c>
      <c r="H1265" s="1">
        <v>201.38954318468001</v>
      </c>
      <c r="I1265" s="1">
        <v>72.275884414052896</v>
      </c>
    </row>
    <row r="1266" spans="1:9" ht="60" x14ac:dyDescent="0.25">
      <c r="A1266" s="1" t="s">
        <v>996</v>
      </c>
      <c r="B1266" s="1" t="s">
        <v>997</v>
      </c>
      <c r="C1266" s="1" t="s">
        <v>11</v>
      </c>
      <c r="D1266" s="1" t="s">
        <v>14</v>
      </c>
      <c r="E1266" s="1">
        <v>3.5101792948236499</v>
      </c>
      <c r="F1266" s="1">
        <v>3.0838364461661601E-2</v>
      </c>
      <c r="G1266" s="1">
        <v>2.3373020266313</v>
      </c>
      <c r="H1266" s="1">
        <v>8.5833825224288205</v>
      </c>
      <c r="I1266" s="1">
        <v>18.4096471219172</v>
      </c>
    </row>
    <row r="1267" spans="1:9" ht="60" x14ac:dyDescent="0.25">
      <c r="A1267" s="1" t="s">
        <v>998</v>
      </c>
      <c r="B1267" s="1" t="s">
        <v>32</v>
      </c>
      <c r="C1267" s="1" t="s">
        <v>13</v>
      </c>
      <c r="D1267" s="1" t="s">
        <v>20</v>
      </c>
      <c r="E1267" s="1">
        <v>3.7455150730209099</v>
      </c>
      <c r="F1267" s="1">
        <v>1.37915180994091E-3</v>
      </c>
      <c r="G1267" s="1">
        <v>22.5639837853772</v>
      </c>
      <c r="H1267" s="1">
        <v>65.860010306945796</v>
      </c>
      <c r="I1267" s="1">
        <v>356.66234086099303</v>
      </c>
    </row>
    <row r="1268" spans="1:9" ht="60" x14ac:dyDescent="0.25">
      <c r="A1268" s="1" t="s">
        <v>998</v>
      </c>
      <c r="B1268" s="1" t="s">
        <v>32</v>
      </c>
      <c r="C1268" s="1" t="s">
        <v>11</v>
      </c>
      <c r="D1268" s="1" t="s">
        <v>14</v>
      </c>
      <c r="E1268" s="1">
        <v>3.3342836717043101</v>
      </c>
      <c r="F1268" s="1">
        <v>2.08837305878314E-3</v>
      </c>
      <c r="G1268" s="1">
        <v>22.5639837853772</v>
      </c>
      <c r="H1268" s="1">
        <v>65.860010306945796</v>
      </c>
      <c r="I1268" s="1">
        <v>356.66234086099303</v>
      </c>
    </row>
    <row r="1269" spans="1:9" x14ac:dyDescent="0.25">
      <c r="A1269" s="1" t="s">
        <v>999</v>
      </c>
      <c r="B1269" s="1" t="s">
        <v>10</v>
      </c>
      <c r="C1269" s="1" t="s">
        <v>11</v>
      </c>
      <c r="D1269" s="1" t="s">
        <v>14</v>
      </c>
      <c r="E1269" s="1">
        <v>2.1746558360437498</v>
      </c>
      <c r="F1269" s="1">
        <v>1.7746513231232702E-2</v>
      </c>
      <c r="G1269" s="1">
        <v>2.6622072640805801</v>
      </c>
      <c r="H1269" s="1">
        <v>3.65917446305754</v>
      </c>
      <c r="I1269" s="1">
        <v>17.0443774012322</v>
      </c>
    </row>
    <row r="1270" spans="1:9" x14ac:dyDescent="0.25">
      <c r="A1270" s="1" t="s">
        <v>999</v>
      </c>
      <c r="B1270" s="1" t="s">
        <v>10</v>
      </c>
      <c r="C1270" s="1" t="s">
        <v>13</v>
      </c>
      <c r="D1270" s="1" t="s">
        <v>20</v>
      </c>
      <c r="E1270" s="1">
        <v>2.0866897596509202</v>
      </c>
      <c r="F1270" s="1">
        <v>3.8341481774138098E-2</v>
      </c>
      <c r="G1270" s="1">
        <v>2.6622072640805801</v>
      </c>
      <c r="H1270" s="1">
        <v>3.65917446305754</v>
      </c>
      <c r="I1270" s="1">
        <v>17.0443774012322</v>
      </c>
    </row>
    <row r="1271" spans="1:9" x14ac:dyDescent="0.25">
      <c r="A1271" s="1" t="s">
        <v>1000</v>
      </c>
      <c r="B1271" s="1" t="s">
        <v>10</v>
      </c>
      <c r="C1271" s="1" t="s">
        <v>11</v>
      </c>
      <c r="D1271" s="1" t="s">
        <v>14</v>
      </c>
      <c r="E1271" s="1">
        <v>3.12597012328157</v>
      </c>
      <c r="F1271" s="1">
        <v>9.818297000048961E-4</v>
      </c>
      <c r="G1271" s="1">
        <v>175.97941800075799</v>
      </c>
      <c r="H1271" s="1">
        <v>181.20822148898</v>
      </c>
      <c r="I1271" s="1">
        <v>1319.23748206136</v>
      </c>
    </row>
    <row r="1272" spans="1:9" x14ac:dyDescent="0.25">
      <c r="A1272" s="1" t="s">
        <v>1000</v>
      </c>
      <c r="B1272" s="1" t="s">
        <v>10</v>
      </c>
      <c r="C1272" s="1" t="s">
        <v>13</v>
      </c>
      <c r="D1272" s="1" t="s">
        <v>20</v>
      </c>
      <c r="E1272" s="1">
        <v>2.6557764981173801</v>
      </c>
      <c r="F1272" s="1">
        <v>4.6759026184947702E-3</v>
      </c>
      <c r="G1272" s="1">
        <v>175.97941800075799</v>
      </c>
      <c r="H1272" s="1">
        <v>181.20822148898</v>
      </c>
      <c r="I1272" s="1">
        <v>1319.23748206136</v>
      </c>
    </row>
    <row r="1273" spans="1:9" x14ac:dyDescent="0.25">
      <c r="A1273" s="1" t="s">
        <v>1001</v>
      </c>
      <c r="B1273" s="1" t="s">
        <v>10</v>
      </c>
      <c r="C1273" s="1" t="s">
        <v>11</v>
      </c>
      <c r="D1273" s="1" t="s">
        <v>14</v>
      </c>
      <c r="E1273" s="1">
        <v>4.4921928081177596</v>
      </c>
      <c r="F1273" s="1">
        <v>4.59856782260013E-3</v>
      </c>
      <c r="G1273" s="1">
        <v>0.15327041756650001</v>
      </c>
      <c r="H1273" s="1">
        <v>0.30945730531622501</v>
      </c>
      <c r="I1273" s="1">
        <v>5.4649773131972701</v>
      </c>
    </row>
    <row r="1274" spans="1:9" x14ac:dyDescent="0.25">
      <c r="A1274" s="1" t="s">
        <v>1001</v>
      </c>
      <c r="B1274" s="1" t="s">
        <v>10</v>
      </c>
      <c r="C1274" s="1" t="s">
        <v>13</v>
      </c>
      <c r="D1274" s="1" t="s">
        <v>20</v>
      </c>
      <c r="E1274" s="1">
        <v>2.85193256297232</v>
      </c>
      <c r="F1274" s="1">
        <v>4.2963581921701202E-2</v>
      </c>
      <c r="G1274" s="1">
        <v>0.15327041756650001</v>
      </c>
      <c r="H1274" s="1">
        <v>0.30945730531622501</v>
      </c>
      <c r="I1274" s="1">
        <v>5.4649773131972701</v>
      </c>
    </row>
    <row r="1275" spans="1:9" x14ac:dyDescent="0.25">
      <c r="A1275" s="1" t="s">
        <v>1002</v>
      </c>
      <c r="B1275" s="1" t="s">
        <v>10</v>
      </c>
      <c r="C1275" s="1" t="s">
        <v>11</v>
      </c>
      <c r="D1275" s="1" t="s">
        <v>14</v>
      </c>
      <c r="E1275" s="1">
        <v>5.7807646132718098</v>
      </c>
      <c r="F1275" s="1">
        <v>1.7048005159670799E-2</v>
      </c>
      <c r="G1275" s="1">
        <v>9.3332020717043093E-2</v>
      </c>
      <c r="H1275" s="1">
        <v>0.110753334500657</v>
      </c>
      <c r="I1275" s="1">
        <v>3.2692807831356001</v>
      </c>
    </row>
    <row r="1276" spans="1:9" ht="45" x14ac:dyDescent="0.25">
      <c r="A1276" s="1" t="s">
        <v>1003</v>
      </c>
      <c r="B1276" s="1" t="s">
        <v>93</v>
      </c>
      <c r="C1276" s="1" t="s">
        <v>13</v>
      </c>
      <c r="D1276" s="1" t="s">
        <v>20</v>
      </c>
      <c r="E1276" s="1">
        <v>6.7286712229756596</v>
      </c>
      <c r="F1276" s="1">
        <v>1.09002651217774E-4</v>
      </c>
      <c r="G1276" s="1">
        <v>0.14235823479357099</v>
      </c>
      <c r="H1276" s="1">
        <v>0.75086754084165197</v>
      </c>
      <c r="I1276" s="1">
        <v>72.718556707860003</v>
      </c>
    </row>
    <row r="1277" spans="1:9" ht="45" x14ac:dyDescent="0.25">
      <c r="A1277" s="1" t="s">
        <v>1003</v>
      </c>
      <c r="B1277" s="1" t="s">
        <v>93</v>
      </c>
      <c r="C1277" s="1" t="s">
        <v>11</v>
      </c>
      <c r="D1277" s="1" t="s">
        <v>14</v>
      </c>
      <c r="E1277" s="1">
        <v>6.6644042415002298</v>
      </c>
      <c r="F1277" s="2">
        <v>6.6532083530334999E-5</v>
      </c>
      <c r="G1277" s="1">
        <v>0.14235823479357099</v>
      </c>
      <c r="H1277" s="1">
        <v>0.75086754084165197</v>
      </c>
      <c r="I1277" s="1">
        <v>72.718556707860003</v>
      </c>
    </row>
    <row r="1278" spans="1:9" ht="135" x14ac:dyDescent="0.25">
      <c r="A1278" s="1" t="s">
        <v>1004</v>
      </c>
      <c r="B1278" s="1" t="s">
        <v>1005</v>
      </c>
      <c r="C1278" s="1" t="s">
        <v>11</v>
      </c>
      <c r="D1278" s="1" t="s">
        <v>14</v>
      </c>
      <c r="E1278" s="1">
        <v>4.0617461307270801</v>
      </c>
      <c r="F1278" s="1">
        <v>5.9500646994785E-3</v>
      </c>
      <c r="G1278" s="1">
        <v>0.27229450360873297</v>
      </c>
      <c r="H1278" s="1">
        <v>0.86243468562003001</v>
      </c>
      <c r="I1278" s="1">
        <v>19.9039415937992</v>
      </c>
    </row>
    <row r="1279" spans="1:9" ht="135" x14ac:dyDescent="0.25">
      <c r="A1279" s="1" t="s">
        <v>1004</v>
      </c>
      <c r="B1279" s="1" t="s">
        <v>1005</v>
      </c>
      <c r="C1279" s="1" t="s">
        <v>13</v>
      </c>
      <c r="D1279" s="1" t="s">
        <v>20</v>
      </c>
      <c r="E1279" s="1">
        <v>3.4643243389678799</v>
      </c>
      <c r="F1279" s="1">
        <v>1.75142170247937E-2</v>
      </c>
      <c r="G1279" s="1">
        <v>0.27229450360873297</v>
      </c>
      <c r="H1279" s="1">
        <v>0.86243468562003001</v>
      </c>
      <c r="I1279" s="1">
        <v>19.9039415937992</v>
      </c>
    </row>
    <row r="1280" spans="1:9" x14ac:dyDescent="0.25">
      <c r="A1280" s="1" t="s">
        <v>1006</v>
      </c>
      <c r="B1280" s="1" t="s">
        <v>10</v>
      </c>
      <c r="C1280" s="1" t="s">
        <v>13</v>
      </c>
      <c r="D1280" s="1" t="s">
        <v>14</v>
      </c>
      <c r="E1280" s="1">
        <v>1.6716034723569799</v>
      </c>
      <c r="F1280" s="1">
        <v>3.3407456335338301E-2</v>
      </c>
      <c r="G1280" s="1">
        <v>10.8767094032064</v>
      </c>
      <c r="H1280" s="1">
        <v>8.7120394919438997</v>
      </c>
      <c r="I1280" s="1">
        <v>3.5989579221128101</v>
      </c>
    </row>
    <row r="1281" spans="1:9" x14ac:dyDescent="0.25">
      <c r="A1281" s="1" t="s">
        <v>1007</v>
      </c>
      <c r="B1281" s="1" t="s">
        <v>10</v>
      </c>
      <c r="C1281" s="1" t="s">
        <v>13</v>
      </c>
      <c r="D1281" s="1" t="s">
        <v>20</v>
      </c>
      <c r="E1281" s="1">
        <v>2.12021050765936</v>
      </c>
      <c r="F1281" s="1">
        <v>4.6903014598013403E-3</v>
      </c>
      <c r="G1281" s="1">
        <v>7.3761361282580298</v>
      </c>
      <c r="H1281" s="1">
        <v>9.8106798241314195</v>
      </c>
      <c r="I1281" s="1">
        <v>27.359176680105399</v>
      </c>
    </row>
    <row r="1282" spans="1:9" x14ac:dyDescent="0.25">
      <c r="A1282" s="1" t="s">
        <v>1007</v>
      </c>
      <c r="B1282" s="1" t="s">
        <v>10</v>
      </c>
      <c r="C1282" s="1" t="s">
        <v>11</v>
      </c>
      <c r="D1282" s="1" t="s">
        <v>14</v>
      </c>
      <c r="E1282" s="1">
        <v>1.81448656830669</v>
      </c>
      <c r="F1282" s="1">
        <v>1.30535273578853E-2</v>
      </c>
      <c r="G1282" s="1">
        <v>7.3761361282580298</v>
      </c>
      <c r="H1282" s="1">
        <v>9.8106798241314195</v>
      </c>
      <c r="I1282" s="1">
        <v>27.359176680105399</v>
      </c>
    </row>
    <row r="1283" spans="1:9" ht="60" x14ac:dyDescent="0.25">
      <c r="A1283" s="1" t="s">
        <v>1008</v>
      </c>
      <c r="B1283" s="1" t="s">
        <v>1009</v>
      </c>
      <c r="C1283" s="1" t="s">
        <v>13</v>
      </c>
      <c r="D1283" s="1" t="s">
        <v>14</v>
      </c>
      <c r="E1283" s="1">
        <v>1.8996759400946399</v>
      </c>
      <c r="F1283" s="1">
        <v>4.7326530707716696E-3</v>
      </c>
      <c r="G1283" s="1">
        <v>126.52973379057001</v>
      </c>
      <c r="H1283" s="1">
        <v>116.372561559555</v>
      </c>
      <c r="I1283" s="1">
        <v>40.253036667641197</v>
      </c>
    </row>
    <row r="1284" spans="1:9" ht="60" x14ac:dyDescent="0.25">
      <c r="A1284" s="1" t="s">
        <v>1008</v>
      </c>
      <c r="B1284" s="1" t="s">
        <v>1009</v>
      </c>
      <c r="C1284" s="1" t="s">
        <v>11</v>
      </c>
      <c r="D1284" s="1" t="s">
        <v>12</v>
      </c>
      <c r="E1284" s="1">
        <v>1.6192734542462399</v>
      </c>
      <c r="F1284" s="1">
        <v>2.7730596436482801E-2</v>
      </c>
      <c r="G1284" s="1">
        <v>126.52973379057001</v>
      </c>
      <c r="H1284" s="1">
        <v>116.372561559555</v>
      </c>
      <c r="I1284" s="1">
        <v>40.253036667641197</v>
      </c>
    </row>
    <row r="1285" spans="1:9" x14ac:dyDescent="0.25">
      <c r="A1285" s="1" t="s">
        <v>1010</v>
      </c>
      <c r="B1285" s="1" t="s">
        <v>10</v>
      </c>
      <c r="C1285" s="1" t="s">
        <v>13</v>
      </c>
      <c r="D1285" s="1" t="s">
        <v>20</v>
      </c>
      <c r="E1285" s="1">
        <v>4.9152188544172901</v>
      </c>
      <c r="F1285" s="2">
        <v>1.2110472768762501E-5</v>
      </c>
      <c r="G1285" s="1">
        <v>2.0636609180139098</v>
      </c>
      <c r="H1285" s="1">
        <v>3.1238195842002301</v>
      </c>
      <c r="I1285" s="1">
        <v>67.339567104989996</v>
      </c>
    </row>
    <row r="1286" spans="1:9" x14ac:dyDescent="0.25">
      <c r="A1286" s="1" t="s">
        <v>1010</v>
      </c>
      <c r="B1286" s="1" t="s">
        <v>10</v>
      </c>
      <c r="C1286" s="1" t="s">
        <v>11</v>
      </c>
      <c r="D1286" s="1" t="s">
        <v>14</v>
      </c>
      <c r="E1286" s="1">
        <v>4.79516629682165</v>
      </c>
      <c r="F1286" s="2">
        <v>7.4261607050005703E-6</v>
      </c>
      <c r="G1286" s="1">
        <v>2.0636609180139098</v>
      </c>
      <c r="H1286" s="1">
        <v>3.1238195842002301</v>
      </c>
      <c r="I1286" s="1">
        <v>67.339567104989996</v>
      </c>
    </row>
    <row r="1287" spans="1:9" ht="75" x14ac:dyDescent="0.25">
      <c r="A1287" s="1" t="s">
        <v>1011</v>
      </c>
      <c r="B1287" s="1" t="s">
        <v>26</v>
      </c>
      <c r="C1287" s="1" t="s">
        <v>11</v>
      </c>
      <c r="D1287" s="1" t="s">
        <v>14</v>
      </c>
      <c r="E1287" s="1">
        <v>4.0662009943167297</v>
      </c>
      <c r="F1287" s="1">
        <v>1.8929125646377699E-2</v>
      </c>
      <c r="G1287" s="1">
        <v>0.10042165420718401</v>
      </c>
      <c r="H1287" s="1">
        <v>8.4407548357226705E-2</v>
      </c>
      <c r="I1287" s="1">
        <v>1.42888368033506</v>
      </c>
    </row>
    <row r="1288" spans="1:9" ht="90" x14ac:dyDescent="0.25">
      <c r="A1288" s="1" t="s">
        <v>1012</v>
      </c>
      <c r="B1288" s="1" t="s">
        <v>41</v>
      </c>
      <c r="C1288" s="1" t="s">
        <v>13</v>
      </c>
      <c r="D1288" s="1" t="s">
        <v>14</v>
      </c>
      <c r="E1288" s="1">
        <v>1.75366807734216</v>
      </c>
      <c r="F1288" s="1">
        <v>3.0356143348999502E-2</v>
      </c>
      <c r="G1288" s="1">
        <v>119.099876749743</v>
      </c>
      <c r="H1288" s="1">
        <v>68.001994904812193</v>
      </c>
      <c r="I1288" s="1">
        <v>29.4299105622894</v>
      </c>
    </row>
    <row r="1289" spans="1:9" ht="75" x14ac:dyDescent="0.25">
      <c r="A1289" s="1" t="s">
        <v>1013</v>
      </c>
      <c r="B1289" s="1" t="s">
        <v>1014</v>
      </c>
      <c r="C1289" s="1" t="s">
        <v>13</v>
      </c>
      <c r="D1289" s="1" t="s">
        <v>14</v>
      </c>
      <c r="E1289" s="1">
        <v>2.3259418535145899</v>
      </c>
      <c r="F1289" s="1">
        <v>2.1488528862628402E-3</v>
      </c>
      <c r="G1289" s="1">
        <v>182.83407196932299</v>
      </c>
      <c r="H1289" s="1">
        <v>99.986456152021802</v>
      </c>
      <c r="I1289" s="1">
        <v>30.498709809470501</v>
      </c>
    </row>
    <row r="1290" spans="1:9" ht="75" x14ac:dyDescent="0.25">
      <c r="A1290" s="1" t="s">
        <v>1013</v>
      </c>
      <c r="B1290" s="1" t="s">
        <v>1014</v>
      </c>
      <c r="C1290" s="1" t="s">
        <v>11</v>
      </c>
      <c r="D1290" s="1" t="s">
        <v>12</v>
      </c>
      <c r="E1290" s="1">
        <v>2.0076637123162202</v>
      </c>
      <c r="F1290" s="1">
        <v>8.2734218552557703E-3</v>
      </c>
      <c r="G1290" s="1">
        <v>182.83407196932299</v>
      </c>
      <c r="H1290" s="1">
        <v>99.986456152021802</v>
      </c>
      <c r="I1290" s="1">
        <v>30.498709809470501</v>
      </c>
    </row>
    <row r="1291" spans="1:9" x14ac:dyDescent="0.25">
      <c r="A1291" s="1" t="s">
        <v>1015</v>
      </c>
      <c r="B1291" s="1" t="s">
        <v>10</v>
      </c>
      <c r="C1291" s="1" t="s">
        <v>11</v>
      </c>
      <c r="D1291" s="1" t="s">
        <v>14</v>
      </c>
      <c r="E1291" s="1">
        <v>1.6729493238730599</v>
      </c>
      <c r="F1291" s="1">
        <v>2.6689799940510599E-3</v>
      </c>
      <c r="G1291" s="1">
        <v>26.300725701468998</v>
      </c>
      <c r="H1291" s="1">
        <v>18.8854563867704</v>
      </c>
      <c r="I1291" s="1">
        <v>58.876868654956098</v>
      </c>
    </row>
    <row r="1292" spans="1:9" x14ac:dyDescent="0.25">
      <c r="A1292" s="1" t="s">
        <v>1015</v>
      </c>
      <c r="B1292" s="1" t="s">
        <v>10</v>
      </c>
      <c r="C1292" s="1" t="s">
        <v>13</v>
      </c>
      <c r="D1292" s="1" t="s">
        <v>20</v>
      </c>
      <c r="E1292" s="1">
        <v>1.39339221274475</v>
      </c>
      <c r="F1292" s="1">
        <v>4.3536125319764397E-2</v>
      </c>
      <c r="G1292" s="1">
        <v>26.300725701468998</v>
      </c>
      <c r="H1292" s="1">
        <v>18.8854563867704</v>
      </c>
      <c r="I1292" s="1">
        <v>58.876868654956098</v>
      </c>
    </row>
    <row r="1293" spans="1:9" x14ac:dyDescent="0.25">
      <c r="A1293" s="1" t="s">
        <v>1016</v>
      </c>
      <c r="B1293" s="1" t="s">
        <v>10</v>
      </c>
      <c r="C1293" s="1" t="s">
        <v>11</v>
      </c>
      <c r="D1293" s="1" t="s">
        <v>14</v>
      </c>
      <c r="E1293" s="1">
        <v>3.0219919150425301</v>
      </c>
      <c r="F1293" s="1">
        <v>3.1203964281737698E-4</v>
      </c>
      <c r="G1293" s="1">
        <v>2.33879712956344</v>
      </c>
      <c r="H1293" s="1">
        <v>1.3808582355541199</v>
      </c>
      <c r="I1293" s="1">
        <v>12.4007451063831</v>
      </c>
    </row>
    <row r="1294" spans="1:9" x14ac:dyDescent="0.25">
      <c r="A1294" s="1" t="s">
        <v>1016</v>
      </c>
      <c r="B1294" s="1" t="s">
        <v>10</v>
      </c>
      <c r="C1294" s="1" t="s">
        <v>13</v>
      </c>
      <c r="D1294" s="1" t="s">
        <v>20</v>
      </c>
      <c r="E1294" s="1">
        <v>2.6851875225490298</v>
      </c>
      <c r="F1294" s="1">
        <v>8.8176231810802605E-4</v>
      </c>
      <c r="G1294" s="1">
        <v>2.33879712956344</v>
      </c>
      <c r="H1294" s="1">
        <v>1.3808582355541199</v>
      </c>
      <c r="I1294" s="1">
        <v>12.4007451063831</v>
      </c>
    </row>
    <row r="1295" spans="1:9" ht="75" x14ac:dyDescent="0.25">
      <c r="A1295" s="1" t="s">
        <v>1017</v>
      </c>
      <c r="B1295" s="1" t="s">
        <v>161</v>
      </c>
      <c r="C1295" s="1" t="s">
        <v>11</v>
      </c>
      <c r="D1295" s="1" t="s">
        <v>12</v>
      </c>
      <c r="E1295" s="1">
        <v>2.9992865488052098</v>
      </c>
      <c r="F1295" s="1">
        <v>1.7282439545234199E-3</v>
      </c>
      <c r="G1295" s="1">
        <v>334.22105191773301</v>
      </c>
      <c r="H1295" s="1">
        <v>523.38072161675404</v>
      </c>
      <c r="I1295" s="1">
        <v>49.176207617669498</v>
      </c>
    </row>
    <row r="1296" spans="1:9" ht="75" x14ac:dyDescent="0.25">
      <c r="A1296" s="1" t="s">
        <v>1017</v>
      </c>
      <c r="B1296" s="1" t="s">
        <v>161</v>
      </c>
      <c r="C1296" s="1" t="s">
        <v>13</v>
      </c>
      <c r="D1296" s="1" t="s">
        <v>14</v>
      </c>
      <c r="E1296" s="1">
        <v>2.49719191721625</v>
      </c>
      <c r="F1296" s="1">
        <v>8.4619606334811002E-3</v>
      </c>
      <c r="G1296" s="1">
        <v>334.22105191773301</v>
      </c>
      <c r="H1296" s="1">
        <v>523.38072161675404</v>
      </c>
      <c r="I1296" s="1">
        <v>49.176207617669498</v>
      </c>
    </row>
    <row r="1297" spans="1:9" x14ac:dyDescent="0.25">
      <c r="A1297" s="1" t="s">
        <v>1018</v>
      </c>
      <c r="B1297" s="1" t="s">
        <v>10</v>
      </c>
      <c r="C1297" s="1" t="s">
        <v>13</v>
      </c>
      <c r="D1297" s="1" t="s">
        <v>20</v>
      </c>
      <c r="E1297" s="1">
        <v>3.3794896922112301</v>
      </c>
      <c r="F1297" s="1">
        <v>5.5137536905123996E-3</v>
      </c>
      <c r="G1297" s="1">
        <v>0.29397332336932103</v>
      </c>
      <c r="H1297" s="1">
        <v>0.55889119829189005</v>
      </c>
      <c r="I1297" s="1">
        <v>2.3702932221061799</v>
      </c>
    </row>
    <row r="1298" spans="1:9" x14ac:dyDescent="0.25">
      <c r="A1298" s="1" t="s">
        <v>1018</v>
      </c>
      <c r="B1298" s="1" t="s">
        <v>10</v>
      </c>
      <c r="C1298" s="1" t="s">
        <v>11</v>
      </c>
      <c r="D1298" s="1" t="s">
        <v>14</v>
      </c>
      <c r="E1298" s="1">
        <v>2.6031853440141899</v>
      </c>
      <c r="F1298" s="1">
        <v>1.6148256158785099E-2</v>
      </c>
      <c r="G1298" s="1">
        <v>0.29397332336932103</v>
      </c>
      <c r="H1298" s="1">
        <v>0.55889119829189005</v>
      </c>
      <c r="I1298" s="1">
        <v>2.3702932221061799</v>
      </c>
    </row>
    <row r="1299" spans="1:9" x14ac:dyDescent="0.25">
      <c r="A1299" s="1" t="s">
        <v>1019</v>
      </c>
      <c r="B1299" s="1" t="s">
        <v>10</v>
      </c>
      <c r="C1299" s="1" t="s">
        <v>11</v>
      </c>
      <c r="D1299" s="1" t="s">
        <v>14</v>
      </c>
      <c r="E1299" s="1">
        <v>2.9839418973246699</v>
      </c>
      <c r="F1299" s="1">
        <v>2.5364307134798599E-3</v>
      </c>
      <c r="G1299" s="1">
        <v>1.3504802298829</v>
      </c>
      <c r="H1299" s="1">
        <v>1.52889503079527</v>
      </c>
      <c r="I1299" s="1">
        <v>7.8003088910037004</v>
      </c>
    </row>
    <row r="1300" spans="1:9" x14ac:dyDescent="0.25">
      <c r="A1300" s="1" t="s">
        <v>1019</v>
      </c>
      <c r="B1300" s="1" t="s">
        <v>10</v>
      </c>
      <c r="C1300" s="1" t="s">
        <v>13</v>
      </c>
      <c r="D1300" s="1" t="s">
        <v>20</v>
      </c>
      <c r="E1300" s="1">
        <v>2.3409968191178301</v>
      </c>
      <c r="F1300" s="1">
        <v>1.3766714980592501E-2</v>
      </c>
      <c r="G1300" s="1">
        <v>1.3504802298829</v>
      </c>
      <c r="H1300" s="1">
        <v>1.52889503079527</v>
      </c>
      <c r="I1300" s="1">
        <v>7.8003088910037004</v>
      </c>
    </row>
    <row r="1301" spans="1:9" ht="30" x14ac:dyDescent="0.25">
      <c r="A1301" s="1" t="s">
        <v>1020</v>
      </c>
      <c r="B1301" s="1" t="s">
        <v>615</v>
      </c>
      <c r="C1301" s="1" t="s">
        <v>13</v>
      </c>
      <c r="D1301" s="1" t="s">
        <v>20</v>
      </c>
      <c r="E1301" s="1">
        <v>2.6504564611751</v>
      </c>
      <c r="F1301" s="1">
        <v>1.25346587884593E-2</v>
      </c>
      <c r="G1301" s="1">
        <v>1.19724969843428</v>
      </c>
      <c r="H1301" s="1">
        <v>1.3175478190417</v>
      </c>
      <c r="I1301" s="1">
        <v>6.0271158633285804</v>
      </c>
    </row>
    <row r="1302" spans="1:9" ht="30" x14ac:dyDescent="0.25">
      <c r="A1302" s="1" t="s">
        <v>1021</v>
      </c>
      <c r="B1302" s="1" t="s">
        <v>1022</v>
      </c>
      <c r="C1302" s="1" t="s">
        <v>13</v>
      </c>
      <c r="D1302" s="1" t="s">
        <v>20</v>
      </c>
      <c r="E1302" s="1">
        <v>7.2982967057535504</v>
      </c>
      <c r="F1302" s="2">
        <v>1.14416800215236E-5</v>
      </c>
      <c r="G1302" s="1">
        <v>9.6240519670859594</v>
      </c>
      <c r="H1302" s="1">
        <v>20.593337712742901</v>
      </c>
      <c r="I1302" s="1">
        <v>1351.0833075088699</v>
      </c>
    </row>
    <row r="1303" spans="1:9" ht="30" x14ac:dyDescent="0.25">
      <c r="A1303" s="1" t="s">
        <v>1021</v>
      </c>
      <c r="B1303" s="1" t="s">
        <v>1022</v>
      </c>
      <c r="C1303" s="1" t="s">
        <v>11</v>
      </c>
      <c r="D1303" s="1" t="s">
        <v>14</v>
      </c>
      <c r="E1303" s="1">
        <v>6.7487257619168304</v>
      </c>
      <c r="F1303" s="2">
        <v>8.7598649893456705E-6</v>
      </c>
      <c r="G1303" s="1">
        <v>9.6240519670859594</v>
      </c>
      <c r="H1303" s="1">
        <v>20.593337712742901</v>
      </c>
      <c r="I1303" s="1">
        <v>1351.0833075088699</v>
      </c>
    </row>
    <row r="1304" spans="1:9" x14ac:dyDescent="0.25">
      <c r="A1304" s="1" t="s">
        <v>1023</v>
      </c>
      <c r="B1304" s="1" t="s">
        <v>10</v>
      </c>
      <c r="C1304" s="1" t="s">
        <v>13</v>
      </c>
      <c r="D1304" s="1" t="s">
        <v>20</v>
      </c>
      <c r="E1304" s="1">
        <v>3.6905977203087001</v>
      </c>
      <c r="F1304" s="2">
        <v>1.8242747725835502E-5</v>
      </c>
      <c r="G1304" s="1">
        <v>4.5965755960258603</v>
      </c>
      <c r="H1304" s="1">
        <v>8.2824500113672102</v>
      </c>
      <c r="I1304" s="1">
        <v>51.330779648065999</v>
      </c>
    </row>
    <row r="1305" spans="1:9" x14ac:dyDescent="0.25">
      <c r="A1305" s="1" t="s">
        <v>1023</v>
      </c>
      <c r="B1305" s="1" t="s">
        <v>10</v>
      </c>
      <c r="C1305" s="1" t="s">
        <v>11</v>
      </c>
      <c r="D1305" s="1" t="s">
        <v>14</v>
      </c>
      <c r="E1305" s="1">
        <v>2.8143676143690102</v>
      </c>
      <c r="F1305" s="2">
        <v>3.7222368438625899E-5</v>
      </c>
      <c r="G1305" s="1">
        <v>4.5965755960258603</v>
      </c>
      <c r="H1305" s="1">
        <v>8.2824500113672102</v>
      </c>
      <c r="I1305" s="1">
        <v>51.330779648065999</v>
      </c>
    </row>
    <row r="1306" spans="1:9" ht="105" x14ac:dyDescent="0.25">
      <c r="A1306" s="1" t="s">
        <v>1024</v>
      </c>
      <c r="B1306" s="1" t="s">
        <v>1025</v>
      </c>
      <c r="C1306" s="1" t="s">
        <v>13</v>
      </c>
      <c r="D1306" s="1" t="s">
        <v>20</v>
      </c>
      <c r="E1306" s="1">
        <v>7.3311237111414904</v>
      </c>
      <c r="F1306" s="1">
        <v>1.3276377397742199E-2</v>
      </c>
      <c r="G1306" s="1">
        <v>0.20542476595005399</v>
      </c>
      <c r="H1306" s="1">
        <v>1.91264080871583</v>
      </c>
      <c r="I1306" s="1">
        <v>19.0585484908861</v>
      </c>
    </row>
    <row r="1307" spans="1:9" ht="105" x14ac:dyDescent="0.25">
      <c r="A1307" s="1" t="s">
        <v>1024</v>
      </c>
      <c r="B1307" s="1" t="s">
        <v>1025</v>
      </c>
      <c r="C1307" s="1" t="s">
        <v>11</v>
      </c>
      <c r="D1307" s="1" t="s">
        <v>14</v>
      </c>
      <c r="E1307" s="1">
        <v>6.1932713342541001</v>
      </c>
      <c r="F1307" s="1">
        <v>1.1651184062756699E-2</v>
      </c>
      <c r="G1307" s="1">
        <v>0.20542476595005399</v>
      </c>
      <c r="H1307" s="1">
        <v>1.91264080871583</v>
      </c>
      <c r="I1307" s="1">
        <v>19.0585484908861</v>
      </c>
    </row>
    <row r="1308" spans="1:9" ht="30" x14ac:dyDescent="0.25">
      <c r="A1308" s="1" t="s">
        <v>1026</v>
      </c>
      <c r="B1308" s="1" t="s">
        <v>1022</v>
      </c>
      <c r="C1308" s="1" t="s">
        <v>13</v>
      </c>
      <c r="D1308" s="1" t="s">
        <v>20</v>
      </c>
      <c r="E1308" s="1">
        <v>11.8433695941194</v>
      </c>
      <c r="F1308" s="2">
        <v>7.0109445801916205E-5</v>
      </c>
      <c r="G1308" s="1">
        <v>5.4038603385118504E-3</v>
      </c>
      <c r="H1308" s="1">
        <v>0.37439029152977799</v>
      </c>
      <c r="I1308" s="1">
        <v>92.092209802412299</v>
      </c>
    </row>
    <row r="1309" spans="1:9" ht="30" x14ac:dyDescent="0.25">
      <c r="A1309" s="1" t="s">
        <v>1026</v>
      </c>
      <c r="B1309" s="1" t="s">
        <v>1022</v>
      </c>
      <c r="C1309" s="1" t="s">
        <v>11</v>
      </c>
      <c r="D1309" s="1" t="s">
        <v>14</v>
      </c>
      <c r="E1309" s="1">
        <v>10.0827954623211</v>
      </c>
      <c r="F1309" s="1">
        <v>1.50606074365081E-4</v>
      </c>
      <c r="G1309" s="1">
        <v>5.4038603385118504E-3</v>
      </c>
      <c r="H1309" s="1">
        <v>0.37439029152977799</v>
      </c>
      <c r="I1309" s="1">
        <v>92.092209802412299</v>
      </c>
    </row>
    <row r="1310" spans="1:9" x14ac:dyDescent="0.25">
      <c r="A1310" s="1" t="s">
        <v>1027</v>
      </c>
      <c r="B1310" s="1" t="s">
        <v>10</v>
      </c>
      <c r="C1310" s="1" t="s">
        <v>11</v>
      </c>
      <c r="D1310" s="1" t="s">
        <v>14</v>
      </c>
      <c r="E1310" s="1">
        <v>3.4469638901692798</v>
      </c>
      <c r="F1310" s="1">
        <v>1.5846344125369401E-3</v>
      </c>
      <c r="G1310" s="1">
        <v>2.8870863349273002</v>
      </c>
      <c r="H1310" s="1">
        <v>4.9461929367903599</v>
      </c>
      <c r="I1310" s="1">
        <v>24.145658136508299</v>
      </c>
    </row>
    <row r="1311" spans="1:9" x14ac:dyDescent="0.25">
      <c r="A1311" s="1" t="s">
        <v>1027</v>
      </c>
      <c r="B1311" s="1" t="s">
        <v>10</v>
      </c>
      <c r="C1311" s="1" t="s">
        <v>13</v>
      </c>
      <c r="D1311" s="1" t="s">
        <v>20</v>
      </c>
      <c r="E1311" s="1">
        <v>3.0261958887554399</v>
      </c>
      <c r="F1311" s="1">
        <v>4.2933018788697099E-3</v>
      </c>
      <c r="G1311" s="1">
        <v>2.8870863349273002</v>
      </c>
      <c r="H1311" s="1">
        <v>4.9461929367903599</v>
      </c>
      <c r="I1311" s="1">
        <v>24.145658136508299</v>
      </c>
    </row>
    <row r="1312" spans="1:9" ht="45" x14ac:dyDescent="0.25">
      <c r="A1312" s="1" t="s">
        <v>1028</v>
      </c>
      <c r="B1312" s="1" t="s">
        <v>128</v>
      </c>
      <c r="C1312" s="1" t="s">
        <v>11</v>
      </c>
      <c r="D1312" s="1" t="s">
        <v>14</v>
      </c>
      <c r="E1312" s="1">
        <v>2.2030627830155001</v>
      </c>
      <c r="F1312" s="1">
        <v>4.8647737477324399E-2</v>
      </c>
      <c r="G1312" s="1">
        <v>8.8590808197683995</v>
      </c>
      <c r="H1312" s="1">
        <v>9.4658463935008594</v>
      </c>
      <c r="I1312" s="1">
        <v>28.192765245784301</v>
      </c>
    </row>
    <row r="1313" spans="1:9" ht="45" x14ac:dyDescent="0.25">
      <c r="A1313" s="1" t="s">
        <v>1029</v>
      </c>
      <c r="B1313" s="1" t="s">
        <v>1030</v>
      </c>
      <c r="C1313" s="1" t="s">
        <v>13</v>
      </c>
      <c r="D1313" s="1" t="s">
        <v>20</v>
      </c>
      <c r="E1313" s="1">
        <v>1.88682912549147</v>
      </c>
      <c r="F1313" s="1">
        <v>1.26323196457975E-2</v>
      </c>
      <c r="G1313" s="1">
        <v>39.460335031878301</v>
      </c>
      <c r="H1313" s="1">
        <v>50.043655004116999</v>
      </c>
      <c r="I1313" s="1">
        <v>146.074718537878</v>
      </c>
    </row>
    <row r="1314" spans="1:9" ht="45" x14ac:dyDescent="0.25">
      <c r="A1314" s="1" t="s">
        <v>1029</v>
      </c>
      <c r="B1314" s="1" t="s">
        <v>1030</v>
      </c>
      <c r="C1314" s="1" t="s">
        <v>11</v>
      </c>
      <c r="D1314" s="1" t="s">
        <v>14</v>
      </c>
      <c r="E1314" s="1">
        <v>1.81681610118185</v>
      </c>
      <c r="F1314" s="1">
        <v>1.5383438726491699E-2</v>
      </c>
      <c r="G1314" s="1">
        <v>39.460335031878301</v>
      </c>
      <c r="H1314" s="1">
        <v>50.043655004116999</v>
      </c>
      <c r="I1314" s="1">
        <v>146.074718537878</v>
      </c>
    </row>
    <row r="1315" spans="1:9" x14ac:dyDescent="0.25">
      <c r="A1315" s="1" t="s">
        <v>1031</v>
      </c>
      <c r="B1315" s="1" t="s">
        <v>10</v>
      </c>
      <c r="C1315" s="1" t="s">
        <v>11</v>
      </c>
      <c r="D1315" s="1" t="s">
        <v>14</v>
      </c>
      <c r="E1315" s="1">
        <v>2.1053152979146899</v>
      </c>
      <c r="F1315" s="1">
        <v>9.7497698243202496E-4</v>
      </c>
      <c r="G1315" s="1">
        <v>138.68959565923299</v>
      </c>
      <c r="H1315" s="1">
        <v>120.51002840171</v>
      </c>
      <c r="I1315" s="1">
        <v>444.64235386757298</v>
      </c>
    </row>
    <row r="1316" spans="1:9" x14ac:dyDescent="0.25">
      <c r="A1316" s="1" t="s">
        <v>1031</v>
      </c>
      <c r="B1316" s="1" t="s">
        <v>10</v>
      </c>
      <c r="C1316" s="1" t="s">
        <v>13</v>
      </c>
      <c r="D1316" s="1" t="s">
        <v>20</v>
      </c>
      <c r="E1316" s="1">
        <v>1.7538530774605501</v>
      </c>
      <c r="F1316" s="1">
        <v>9.3502021308221397E-3</v>
      </c>
      <c r="G1316" s="1">
        <v>138.68959565923299</v>
      </c>
      <c r="H1316" s="1">
        <v>120.51002840171</v>
      </c>
      <c r="I1316" s="1">
        <v>444.64235386757298</v>
      </c>
    </row>
    <row r="1317" spans="1:9" x14ac:dyDescent="0.25">
      <c r="A1317" s="1" t="s">
        <v>1032</v>
      </c>
      <c r="B1317" s="1" t="s">
        <v>10</v>
      </c>
      <c r="C1317" s="1" t="s">
        <v>11</v>
      </c>
      <c r="D1317" s="1" t="s">
        <v>14</v>
      </c>
      <c r="E1317" s="1">
        <v>3.1082028203889198</v>
      </c>
      <c r="F1317" s="2">
        <v>5.4024595569420898E-5</v>
      </c>
      <c r="G1317" s="1">
        <v>24.8714253628</v>
      </c>
      <c r="H1317" s="1">
        <v>29.838099243263301</v>
      </c>
      <c r="I1317" s="1">
        <v>191.59895430085101</v>
      </c>
    </row>
    <row r="1318" spans="1:9" x14ac:dyDescent="0.25">
      <c r="A1318" s="1" t="s">
        <v>1032</v>
      </c>
      <c r="B1318" s="1" t="s">
        <v>10</v>
      </c>
      <c r="C1318" s="1" t="s">
        <v>13</v>
      </c>
      <c r="D1318" s="1" t="s">
        <v>20</v>
      </c>
      <c r="E1318" s="1">
        <v>3.0977464566842099</v>
      </c>
      <c r="F1318" s="2">
        <v>7.6462685884624799E-5</v>
      </c>
      <c r="G1318" s="1">
        <v>24.8714253628</v>
      </c>
      <c r="H1318" s="1">
        <v>29.838099243263301</v>
      </c>
      <c r="I1318" s="1">
        <v>191.59895430085101</v>
      </c>
    </row>
    <row r="1319" spans="1:9" x14ac:dyDescent="0.25">
      <c r="A1319" s="1" t="s">
        <v>1033</v>
      </c>
      <c r="B1319" s="1" t="s">
        <v>10</v>
      </c>
      <c r="C1319" s="1" t="s">
        <v>11</v>
      </c>
      <c r="D1319" s="1" t="s">
        <v>14</v>
      </c>
      <c r="E1319" s="1">
        <v>2.91996637442741</v>
      </c>
      <c r="F1319" s="1">
        <v>1.05332613172029E-2</v>
      </c>
      <c r="G1319" s="1">
        <v>1.89553844782825</v>
      </c>
      <c r="H1319" s="1">
        <v>2.6316037916917798</v>
      </c>
      <c r="I1319" s="1">
        <v>12.5621893850288</v>
      </c>
    </row>
    <row r="1320" spans="1:9" ht="60" x14ac:dyDescent="0.25">
      <c r="A1320" s="1" t="s">
        <v>1034</v>
      </c>
      <c r="B1320" s="1" t="s">
        <v>1035</v>
      </c>
      <c r="C1320" s="1" t="s">
        <v>13</v>
      </c>
      <c r="D1320" s="1" t="s">
        <v>20</v>
      </c>
      <c r="E1320" s="1">
        <v>1.51980778092409</v>
      </c>
      <c r="F1320" s="1">
        <v>4.3513427661628599E-2</v>
      </c>
      <c r="G1320" s="1">
        <v>87.432631888041399</v>
      </c>
      <c r="H1320" s="1">
        <v>103.113258563092</v>
      </c>
      <c r="I1320" s="1">
        <v>229.42186826146701</v>
      </c>
    </row>
    <row r="1321" spans="1:9" ht="75" x14ac:dyDescent="0.25">
      <c r="A1321" s="1" t="s">
        <v>1036</v>
      </c>
      <c r="B1321" s="1" t="s">
        <v>28</v>
      </c>
      <c r="C1321" s="1" t="s">
        <v>13</v>
      </c>
      <c r="D1321" s="1" t="s">
        <v>14</v>
      </c>
      <c r="E1321" s="1">
        <v>3.37534807838178</v>
      </c>
      <c r="F1321" s="1">
        <v>7.7149770147387703E-4</v>
      </c>
      <c r="G1321" s="1">
        <v>376.231309531102</v>
      </c>
      <c r="H1321" s="1">
        <v>382.21352651434898</v>
      </c>
      <c r="I1321" s="1">
        <v>32.870183315253101</v>
      </c>
    </row>
    <row r="1322" spans="1:9" ht="75" x14ac:dyDescent="0.25">
      <c r="A1322" s="1" t="s">
        <v>1036</v>
      </c>
      <c r="B1322" s="1" t="s">
        <v>28</v>
      </c>
      <c r="C1322" s="1" t="s">
        <v>11</v>
      </c>
      <c r="D1322" s="1" t="s">
        <v>12</v>
      </c>
      <c r="E1322" s="1">
        <v>3.2699333812817399</v>
      </c>
      <c r="F1322" s="1">
        <v>8.7620726695185596E-4</v>
      </c>
      <c r="G1322" s="1">
        <v>376.231309531102</v>
      </c>
      <c r="H1322" s="1">
        <v>382.21352651434898</v>
      </c>
      <c r="I1322" s="1">
        <v>32.870183315253101</v>
      </c>
    </row>
    <row r="1323" spans="1:9" ht="45" x14ac:dyDescent="0.25">
      <c r="A1323" s="1" t="s">
        <v>1037</v>
      </c>
      <c r="B1323" s="1" t="s">
        <v>192</v>
      </c>
      <c r="C1323" s="1" t="s">
        <v>11</v>
      </c>
      <c r="D1323" s="1" t="s">
        <v>12</v>
      </c>
      <c r="E1323" s="1">
        <v>2.8078336021325301</v>
      </c>
      <c r="F1323" s="1">
        <v>7.6194208913513497E-4</v>
      </c>
      <c r="G1323" s="1">
        <v>13.9113213089681</v>
      </c>
      <c r="H1323" s="1">
        <v>53.452297545105502</v>
      </c>
      <c r="I1323" s="1">
        <v>8.8166587924112694</v>
      </c>
    </row>
    <row r="1324" spans="1:9" x14ac:dyDescent="0.25">
      <c r="A1324" s="1" t="s">
        <v>1038</v>
      </c>
      <c r="B1324" s="1" t="s">
        <v>10</v>
      </c>
      <c r="C1324" s="1" t="s">
        <v>11</v>
      </c>
      <c r="D1324" s="1" t="s">
        <v>12</v>
      </c>
      <c r="E1324" s="1">
        <v>4.4206157615389801</v>
      </c>
      <c r="F1324" s="1">
        <v>6.4147429273506201E-3</v>
      </c>
      <c r="G1324" s="1">
        <v>128.91378930961</v>
      </c>
      <c r="H1324" s="1">
        <v>382.61540829273002</v>
      </c>
      <c r="I1324" s="1">
        <v>14.4113278215845</v>
      </c>
    </row>
    <row r="1325" spans="1:9" x14ac:dyDescent="0.25">
      <c r="A1325" s="1" t="s">
        <v>1038</v>
      </c>
      <c r="B1325" s="1" t="s">
        <v>10</v>
      </c>
      <c r="C1325" s="1" t="s">
        <v>13</v>
      </c>
      <c r="D1325" s="1" t="s">
        <v>14</v>
      </c>
      <c r="E1325" s="1">
        <v>4.0572861654466204</v>
      </c>
      <c r="F1325" s="1">
        <v>1.1879563026534199E-2</v>
      </c>
      <c r="G1325" s="1">
        <v>128.91378930961</v>
      </c>
      <c r="H1325" s="1">
        <v>382.61540829273002</v>
      </c>
      <c r="I1325" s="1">
        <v>14.4113278215845</v>
      </c>
    </row>
    <row r="1326" spans="1:9" ht="105" x14ac:dyDescent="0.25">
      <c r="A1326" s="1" t="s">
        <v>1039</v>
      </c>
      <c r="B1326" s="1" t="s">
        <v>368</v>
      </c>
      <c r="C1326" s="1" t="s">
        <v>13</v>
      </c>
      <c r="D1326" s="1" t="s">
        <v>14</v>
      </c>
      <c r="E1326" s="1">
        <v>5.3530875150456101</v>
      </c>
      <c r="F1326" s="1">
        <v>1.6504735375359801E-4</v>
      </c>
      <c r="G1326" s="1">
        <v>3685.65759571424</v>
      </c>
      <c r="H1326" s="1">
        <v>2783.2205297144801</v>
      </c>
      <c r="I1326" s="1">
        <v>86.319632880881301</v>
      </c>
    </row>
    <row r="1327" spans="1:9" ht="105" x14ac:dyDescent="0.25">
      <c r="A1327" s="1" t="s">
        <v>1039</v>
      </c>
      <c r="B1327" s="1" t="s">
        <v>368</v>
      </c>
      <c r="C1327" s="1" t="s">
        <v>11</v>
      </c>
      <c r="D1327" s="1" t="s">
        <v>12</v>
      </c>
      <c r="E1327" s="1">
        <v>4.9395454129162903</v>
      </c>
      <c r="F1327" s="1">
        <v>2.6804482740906102E-4</v>
      </c>
      <c r="G1327" s="1">
        <v>3685.65759571424</v>
      </c>
      <c r="H1327" s="1">
        <v>2783.2205297144801</v>
      </c>
      <c r="I1327" s="1">
        <v>86.319632880881301</v>
      </c>
    </row>
    <row r="1328" spans="1:9" ht="45" x14ac:dyDescent="0.25">
      <c r="A1328" s="1" t="s">
        <v>1040</v>
      </c>
      <c r="B1328" s="1" t="s">
        <v>121</v>
      </c>
      <c r="C1328" s="1" t="s">
        <v>11</v>
      </c>
      <c r="D1328" s="1" t="s">
        <v>12</v>
      </c>
      <c r="E1328" s="1">
        <v>5.1397524715673102</v>
      </c>
      <c r="F1328" s="1">
        <v>1.9040386630417099E-4</v>
      </c>
      <c r="G1328" s="1">
        <v>168.73474229499399</v>
      </c>
      <c r="H1328" s="1">
        <v>176.226605893483</v>
      </c>
      <c r="I1328" s="1">
        <v>5.6028373335476402</v>
      </c>
    </row>
    <row r="1329" spans="1:9" ht="45" x14ac:dyDescent="0.25">
      <c r="A1329" s="1" t="s">
        <v>1040</v>
      </c>
      <c r="B1329" s="1" t="s">
        <v>121</v>
      </c>
      <c r="C1329" s="1" t="s">
        <v>13</v>
      </c>
      <c r="D1329" s="1" t="s">
        <v>14</v>
      </c>
      <c r="E1329" s="1">
        <v>4.2337942887548303</v>
      </c>
      <c r="F1329" s="1">
        <v>9.2561989254421001E-4</v>
      </c>
      <c r="G1329" s="1">
        <v>168.73474229499399</v>
      </c>
      <c r="H1329" s="1">
        <v>176.226605893483</v>
      </c>
      <c r="I1329" s="1">
        <v>5.6028373335476402</v>
      </c>
    </row>
    <row r="1330" spans="1:9" ht="75" x14ac:dyDescent="0.25">
      <c r="A1330" s="1" t="s">
        <v>1041</v>
      </c>
      <c r="B1330" s="1" t="s">
        <v>1042</v>
      </c>
      <c r="C1330" s="1" t="s">
        <v>11</v>
      </c>
      <c r="D1330" s="1" t="s">
        <v>14</v>
      </c>
      <c r="E1330" s="1">
        <v>2.4192104967755701</v>
      </c>
      <c r="F1330" s="1">
        <v>9.4497576370714195E-3</v>
      </c>
      <c r="G1330" s="1">
        <v>28.378816312762499</v>
      </c>
      <c r="H1330" s="1">
        <v>30.7197771074933</v>
      </c>
      <c r="I1330" s="1">
        <v>99.259774282876194</v>
      </c>
    </row>
    <row r="1331" spans="1:9" ht="75" x14ac:dyDescent="0.25">
      <c r="A1331" s="1" t="s">
        <v>1041</v>
      </c>
      <c r="B1331" s="1" t="s">
        <v>1042</v>
      </c>
      <c r="C1331" s="1" t="s">
        <v>13</v>
      </c>
      <c r="D1331" s="1" t="s">
        <v>20</v>
      </c>
      <c r="E1331" s="1">
        <v>2.1633554724334001</v>
      </c>
      <c r="F1331" s="1">
        <v>2.7267403017835999E-2</v>
      </c>
      <c r="G1331" s="1">
        <v>28.378816312762499</v>
      </c>
      <c r="H1331" s="1">
        <v>30.7197771074933</v>
      </c>
      <c r="I1331" s="1">
        <v>99.259774282876194</v>
      </c>
    </row>
    <row r="1332" spans="1:9" ht="75" x14ac:dyDescent="0.25">
      <c r="A1332" s="1" t="s">
        <v>1043</v>
      </c>
      <c r="B1332" s="1" t="s">
        <v>450</v>
      </c>
      <c r="C1332" s="1" t="s">
        <v>11</v>
      </c>
      <c r="D1332" s="1" t="s">
        <v>12</v>
      </c>
      <c r="E1332" s="1">
        <v>4.6879555590128499</v>
      </c>
      <c r="F1332" s="1">
        <v>2.0743771689321899E-3</v>
      </c>
      <c r="G1332" s="1">
        <v>280.43973898279899</v>
      </c>
      <c r="H1332" s="1">
        <v>294.65035501160901</v>
      </c>
      <c r="I1332" s="1">
        <v>12.6692521653901</v>
      </c>
    </row>
    <row r="1333" spans="1:9" ht="75" x14ac:dyDescent="0.25">
      <c r="A1333" s="1" t="s">
        <v>1043</v>
      </c>
      <c r="B1333" s="1" t="s">
        <v>450</v>
      </c>
      <c r="C1333" s="1" t="s">
        <v>13</v>
      </c>
      <c r="D1333" s="1" t="s">
        <v>14</v>
      </c>
      <c r="E1333" s="1">
        <v>3.53103935505519</v>
      </c>
      <c r="F1333" s="1">
        <v>1.53311371081188E-2</v>
      </c>
      <c r="G1333" s="1">
        <v>280.43973898279899</v>
      </c>
      <c r="H1333" s="1">
        <v>294.65035501160901</v>
      </c>
      <c r="I1333" s="1">
        <v>12.6692521653901</v>
      </c>
    </row>
    <row r="1334" spans="1:9" ht="60" x14ac:dyDescent="0.25">
      <c r="A1334" s="1" t="s">
        <v>1044</v>
      </c>
      <c r="B1334" s="1" t="s">
        <v>156</v>
      </c>
      <c r="C1334" s="1" t="s">
        <v>13</v>
      </c>
      <c r="D1334" s="1" t="s">
        <v>14</v>
      </c>
      <c r="E1334" s="1">
        <v>1.76243090757192</v>
      </c>
      <c r="F1334" s="1">
        <v>2.1797526594942801E-2</v>
      </c>
      <c r="G1334" s="1">
        <v>31.344296657320001</v>
      </c>
      <c r="H1334" s="1">
        <v>25.240242385776199</v>
      </c>
      <c r="I1334" s="1">
        <v>10.198756754115699</v>
      </c>
    </row>
    <row r="1335" spans="1:9" ht="60" x14ac:dyDescent="0.25">
      <c r="A1335" s="1" t="s">
        <v>1045</v>
      </c>
      <c r="B1335" s="1" t="s">
        <v>1046</v>
      </c>
      <c r="C1335" s="1" t="s">
        <v>11</v>
      </c>
      <c r="D1335" s="1" t="s">
        <v>12</v>
      </c>
      <c r="E1335" s="1">
        <v>5.37748943260062</v>
      </c>
      <c r="F1335" s="1">
        <v>6.0241333505355E-4</v>
      </c>
      <c r="G1335" s="1">
        <v>188.39724364394999</v>
      </c>
      <c r="H1335" s="1">
        <v>201.02189994768699</v>
      </c>
      <c r="I1335" s="1">
        <v>6.6305608711025101</v>
      </c>
    </row>
    <row r="1336" spans="1:9" ht="60" x14ac:dyDescent="0.25">
      <c r="A1336" s="1" t="s">
        <v>1045</v>
      </c>
      <c r="B1336" s="1" t="s">
        <v>1046</v>
      </c>
      <c r="C1336" s="1" t="s">
        <v>13</v>
      </c>
      <c r="D1336" s="1" t="s">
        <v>14</v>
      </c>
      <c r="E1336" s="1">
        <v>5.2369266246080404</v>
      </c>
      <c r="F1336" s="1">
        <v>8.4995419683533697E-4</v>
      </c>
      <c r="G1336" s="1">
        <v>188.39724364394999</v>
      </c>
      <c r="H1336" s="1">
        <v>201.02189994768699</v>
      </c>
      <c r="I1336" s="1">
        <v>6.6305608711025101</v>
      </c>
    </row>
    <row r="1337" spans="1:9" x14ac:dyDescent="0.25">
      <c r="A1337" s="1" t="s">
        <v>1047</v>
      </c>
      <c r="B1337" s="1" t="s">
        <v>10</v>
      </c>
      <c r="C1337" s="1" t="s">
        <v>13</v>
      </c>
      <c r="D1337" s="1" t="s">
        <v>20</v>
      </c>
      <c r="E1337" s="1">
        <v>3.1002115237029901</v>
      </c>
      <c r="F1337" s="1">
        <v>6.4764437340816697E-3</v>
      </c>
      <c r="G1337" s="1">
        <v>3.56221522629275</v>
      </c>
      <c r="H1337" s="1">
        <v>7.5361181412053799</v>
      </c>
      <c r="I1337" s="1">
        <v>30.702582876754299</v>
      </c>
    </row>
    <row r="1338" spans="1:9" x14ac:dyDescent="0.25">
      <c r="A1338" s="1" t="s">
        <v>1047</v>
      </c>
      <c r="B1338" s="1" t="s">
        <v>10</v>
      </c>
      <c r="C1338" s="1" t="s">
        <v>11</v>
      </c>
      <c r="D1338" s="1" t="s">
        <v>14</v>
      </c>
      <c r="E1338" s="1">
        <v>2.87660703417373</v>
      </c>
      <c r="F1338" s="1">
        <v>5.4927283182827002E-3</v>
      </c>
      <c r="G1338" s="1">
        <v>3.56221522629275</v>
      </c>
      <c r="H1338" s="1">
        <v>7.5361181412053799</v>
      </c>
      <c r="I1338" s="1">
        <v>30.702582876754299</v>
      </c>
    </row>
    <row r="1339" spans="1:9" x14ac:dyDescent="0.25">
      <c r="A1339" s="1" t="s">
        <v>1048</v>
      </c>
      <c r="B1339" s="1" t="s">
        <v>10</v>
      </c>
      <c r="C1339" s="1" t="s">
        <v>11</v>
      </c>
      <c r="D1339" s="1" t="s">
        <v>12</v>
      </c>
      <c r="E1339" s="1">
        <v>6.5814063554850302</v>
      </c>
      <c r="F1339" s="2">
        <v>2.43650609872215E-5</v>
      </c>
      <c r="G1339" s="1">
        <v>99.770274822010506</v>
      </c>
      <c r="H1339" s="1">
        <v>146.29253159198799</v>
      </c>
      <c r="I1339" s="1">
        <v>1.27560684474078</v>
      </c>
    </row>
    <row r="1340" spans="1:9" x14ac:dyDescent="0.25">
      <c r="A1340" s="1" t="s">
        <v>1048</v>
      </c>
      <c r="B1340" s="1" t="s">
        <v>10</v>
      </c>
      <c r="C1340" s="1" t="s">
        <v>13</v>
      </c>
      <c r="D1340" s="1" t="s">
        <v>14</v>
      </c>
      <c r="E1340" s="1">
        <v>6.1120742702211297</v>
      </c>
      <c r="F1340" s="2">
        <v>4.55079971445604E-5</v>
      </c>
      <c r="G1340" s="1">
        <v>99.770274822010506</v>
      </c>
      <c r="H1340" s="1">
        <v>146.29253159198799</v>
      </c>
      <c r="I1340" s="1">
        <v>1.27560684474078</v>
      </c>
    </row>
    <row r="1341" spans="1:9" ht="75" x14ac:dyDescent="0.25">
      <c r="A1341" s="1" t="s">
        <v>1049</v>
      </c>
      <c r="B1341" s="1" t="s">
        <v>342</v>
      </c>
      <c r="C1341" s="1" t="s">
        <v>11</v>
      </c>
      <c r="D1341" s="1" t="s">
        <v>12</v>
      </c>
      <c r="E1341" s="1">
        <v>3.8125540543852598</v>
      </c>
      <c r="F1341" s="1">
        <v>8.9082553363209395E-4</v>
      </c>
      <c r="G1341" s="1">
        <v>85.013789242818603</v>
      </c>
      <c r="H1341" s="1">
        <v>103.976798765648</v>
      </c>
      <c r="I1341" s="1">
        <v>7.8037952157370798</v>
      </c>
    </row>
    <row r="1342" spans="1:9" ht="75" x14ac:dyDescent="0.25">
      <c r="A1342" s="1" t="s">
        <v>1049</v>
      </c>
      <c r="B1342" s="1" t="s">
        <v>342</v>
      </c>
      <c r="C1342" s="1" t="s">
        <v>13</v>
      </c>
      <c r="D1342" s="1" t="s">
        <v>14</v>
      </c>
      <c r="E1342" s="1">
        <v>2.9063866408789001</v>
      </c>
      <c r="F1342" s="1">
        <v>9.4301231413310808E-3</v>
      </c>
      <c r="G1342" s="1">
        <v>85.013789242818603</v>
      </c>
      <c r="H1342" s="1">
        <v>103.976798765648</v>
      </c>
      <c r="I1342" s="1">
        <v>7.8037952157370798</v>
      </c>
    </row>
    <row r="1343" spans="1:9" x14ac:dyDescent="0.25">
      <c r="A1343" s="1" t="s">
        <v>1050</v>
      </c>
      <c r="B1343" s="1" t="s">
        <v>10</v>
      </c>
      <c r="C1343" s="1" t="s">
        <v>11</v>
      </c>
      <c r="D1343" s="1" t="s">
        <v>14</v>
      </c>
      <c r="E1343" s="1">
        <v>6.5962825285634601</v>
      </c>
      <c r="F1343" s="1">
        <v>1.30958898330812E-3</v>
      </c>
      <c r="G1343" s="1">
        <v>2.0378700019245102E-2</v>
      </c>
      <c r="H1343" s="1">
        <v>5.4038603385118504E-3</v>
      </c>
      <c r="I1343" s="1">
        <v>1.7594747383665601</v>
      </c>
    </row>
    <row r="1344" spans="1:9" x14ac:dyDescent="0.25">
      <c r="A1344" s="1" t="s">
        <v>1050</v>
      </c>
      <c r="B1344" s="1" t="s">
        <v>10</v>
      </c>
      <c r="C1344" s="1" t="s">
        <v>13</v>
      </c>
      <c r="D1344" s="1" t="s">
        <v>20</v>
      </c>
      <c r="E1344" s="1">
        <v>4.4615136779737199</v>
      </c>
      <c r="F1344" s="1">
        <v>1.7569493066877401E-2</v>
      </c>
      <c r="G1344" s="1">
        <v>2.0378700019245102E-2</v>
      </c>
      <c r="H1344" s="1">
        <v>5.4038603385118504E-3</v>
      </c>
      <c r="I1344" s="1">
        <v>1.7594747383665601</v>
      </c>
    </row>
    <row r="1345" spans="1:9" ht="30" x14ac:dyDescent="0.25">
      <c r="A1345" s="1" t="s">
        <v>1051</v>
      </c>
      <c r="B1345" s="1" t="s">
        <v>1022</v>
      </c>
      <c r="C1345" s="1" t="s">
        <v>11</v>
      </c>
      <c r="D1345" s="1" t="s">
        <v>12</v>
      </c>
      <c r="E1345" s="1">
        <v>7.8196328282173102</v>
      </c>
      <c r="F1345" s="1">
        <v>4.2128410188703403E-3</v>
      </c>
      <c r="G1345" s="1">
        <v>4.8569764871566098E-2</v>
      </c>
      <c r="H1345" s="1">
        <v>14.4744929322258</v>
      </c>
      <c r="I1345" s="1">
        <v>0.106110654854954</v>
      </c>
    </row>
    <row r="1346" spans="1:9" ht="60" x14ac:dyDescent="0.25">
      <c r="A1346" s="1" t="s">
        <v>1052</v>
      </c>
      <c r="B1346" s="1" t="s">
        <v>801</v>
      </c>
      <c r="C1346" s="1" t="s">
        <v>13</v>
      </c>
      <c r="D1346" s="1" t="s">
        <v>14</v>
      </c>
      <c r="E1346" s="1">
        <v>2.2554745361855</v>
      </c>
      <c r="F1346" s="1">
        <v>5.0946611752834201E-3</v>
      </c>
      <c r="G1346" s="1">
        <v>213.48685850887301</v>
      </c>
      <c r="H1346" s="1">
        <v>125.151747575436</v>
      </c>
      <c r="I1346" s="1">
        <v>47.663486516648497</v>
      </c>
    </row>
    <row r="1347" spans="1:9" ht="105" x14ac:dyDescent="0.25">
      <c r="A1347" s="1" t="s">
        <v>1053</v>
      </c>
      <c r="B1347" s="1" t="s">
        <v>1054</v>
      </c>
      <c r="C1347" s="1" t="s">
        <v>13</v>
      </c>
      <c r="D1347" s="1" t="s">
        <v>20</v>
      </c>
      <c r="E1347" s="1">
        <v>7.4780214964962903</v>
      </c>
      <c r="F1347" s="2">
        <v>6.9809403750098901E-5</v>
      </c>
      <c r="G1347" s="1">
        <v>0.185711347298954</v>
      </c>
      <c r="H1347" s="1">
        <v>1.7785313706722199</v>
      </c>
      <c r="I1347" s="1">
        <v>213.24654167167799</v>
      </c>
    </row>
    <row r="1348" spans="1:9" ht="105" x14ac:dyDescent="0.25">
      <c r="A1348" s="1" t="s">
        <v>1053</v>
      </c>
      <c r="B1348" s="1" t="s">
        <v>1054</v>
      </c>
      <c r="C1348" s="1" t="s">
        <v>11</v>
      </c>
      <c r="D1348" s="1" t="s">
        <v>14</v>
      </c>
      <c r="E1348" s="1">
        <v>7.0843931838130301</v>
      </c>
      <c r="F1348" s="2">
        <v>2.3795883719508499E-5</v>
      </c>
      <c r="G1348" s="1">
        <v>0.185711347298954</v>
      </c>
      <c r="H1348" s="1">
        <v>1.7785313706722199</v>
      </c>
      <c r="I1348" s="1">
        <v>213.24654167167799</v>
      </c>
    </row>
    <row r="1349" spans="1:9" x14ac:dyDescent="0.25">
      <c r="A1349" s="1" t="s">
        <v>1055</v>
      </c>
      <c r="B1349" s="1" t="s">
        <v>10</v>
      </c>
      <c r="C1349" s="1" t="s">
        <v>11</v>
      </c>
      <c r="D1349" s="1" t="s">
        <v>14</v>
      </c>
      <c r="E1349" s="1">
        <v>4.2872520934457299</v>
      </c>
      <c r="F1349" s="1">
        <v>2.4540448001439001E-2</v>
      </c>
      <c r="G1349" s="1">
        <v>2.1657925697956298E-2</v>
      </c>
      <c r="H1349" s="1">
        <v>1.8430405196932099E-2</v>
      </c>
      <c r="I1349" s="1">
        <v>1.8395358726518101</v>
      </c>
    </row>
    <row r="1350" spans="1:9" x14ac:dyDescent="0.25">
      <c r="A1350" s="1" t="s">
        <v>1055</v>
      </c>
      <c r="B1350" s="1" t="s">
        <v>10</v>
      </c>
      <c r="C1350" s="1" t="s">
        <v>13</v>
      </c>
      <c r="D1350" s="1" t="s">
        <v>20</v>
      </c>
      <c r="E1350" s="1">
        <v>4.2248115763575198</v>
      </c>
      <c r="F1350" s="1">
        <v>2.9224326374528899E-2</v>
      </c>
      <c r="G1350" s="1">
        <v>2.1657925697956298E-2</v>
      </c>
      <c r="H1350" s="1">
        <v>1.8430405196932099E-2</v>
      </c>
      <c r="I1350" s="1">
        <v>1.8395358726518101</v>
      </c>
    </row>
    <row r="1351" spans="1:9" ht="75" x14ac:dyDescent="0.25">
      <c r="A1351" s="1" t="s">
        <v>1056</v>
      </c>
      <c r="B1351" s="1" t="s">
        <v>26</v>
      </c>
      <c r="C1351" s="1" t="s">
        <v>13</v>
      </c>
      <c r="D1351" s="1" t="s">
        <v>20</v>
      </c>
      <c r="E1351" s="1">
        <v>4.0584410506552198</v>
      </c>
      <c r="F1351" s="1">
        <v>3.8764529192905899E-2</v>
      </c>
      <c r="G1351" s="1">
        <v>0.113723521828381</v>
      </c>
      <c r="H1351" s="1">
        <v>0.57856701298394098</v>
      </c>
      <c r="I1351" s="1">
        <v>2.1073191266294899</v>
      </c>
    </row>
    <row r="1352" spans="1:9" ht="90" x14ac:dyDescent="0.25">
      <c r="A1352" s="1" t="s">
        <v>1057</v>
      </c>
      <c r="B1352" s="1" t="s">
        <v>1058</v>
      </c>
      <c r="C1352" s="1" t="s">
        <v>11</v>
      </c>
      <c r="D1352" s="1" t="s">
        <v>12</v>
      </c>
      <c r="E1352" s="1">
        <v>3.5707084140932399</v>
      </c>
      <c r="F1352" s="1">
        <v>3.5235013091973997E-4</v>
      </c>
      <c r="G1352" s="1">
        <v>1172.9304379140001</v>
      </c>
      <c r="H1352" s="1">
        <v>1828.84198006724</v>
      </c>
      <c r="I1352" s="1">
        <v>204.00873576330599</v>
      </c>
    </row>
    <row r="1353" spans="1:9" ht="90" x14ac:dyDescent="0.25">
      <c r="A1353" s="1" t="s">
        <v>1057</v>
      </c>
      <c r="B1353" s="1" t="s">
        <v>1058</v>
      </c>
      <c r="C1353" s="1" t="s">
        <v>13</v>
      </c>
      <c r="D1353" s="1" t="s">
        <v>14</v>
      </c>
      <c r="E1353" s="1">
        <v>2.5025854378038499</v>
      </c>
      <c r="F1353" s="1">
        <v>5.6583915792182598E-3</v>
      </c>
      <c r="G1353" s="1">
        <v>1172.9304379140001</v>
      </c>
      <c r="H1353" s="1">
        <v>1828.84198006724</v>
      </c>
      <c r="I1353" s="1">
        <v>204.00873576330599</v>
      </c>
    </row>
    <row r="1354" spans="1:9" x14ac:dyDescent="0.25">
      <c r="A1354" s="1" t="s">
        <v>1059</v>
      </c>
      <c r="B1354" s="1" t="s">
        <v>10</v>
      </c>
      <c r="C1354" s="1" t="s">
        <v>13</v>
      </c>
      <c r="D1354" s="1" t="s">
        <v>14</v>
      </c>
      <c r="E1354" s="1">
        <v>2.6621909042308198</v>
      </c>
      <c r="F1354" s="1">
        <v>4.1116986193359499E-4</v>
      </c>
      <c r="G1354" s="1">
        <v>40.112118102670301</v>
      </c>
      <c r="H1354" s="1">
        <v>23.503755335452301</v>
      </c>
      <c r="I1354" s="1">
        <v>6.39698865425619</v>
      </c>
    </row>
    <row r="1355" spans="1:9" x14ac:dyDescent="0.25">
      <c r="A1355" s="1" t="s">
        <v>1059</v>
      </c>
      <c r="B1355" s="1" t="s">
        <v>10</v>
      </c>
      <c r="C1355" s="1" t="s">
        <v>11</v>
      </c>
      <c r="D1355" s="1" t="s">
        <v>12</v>
      </c>
      <c r="E1355" s="1">
        <v>1.82252430488517</v>
      </c>
      <c r="F1355" s="1">
        <v>1.8296786763898301E-2</v>
      </c>
      <c r="G1355" s="1">
        <v>40.112118102670301</v>
      </c>
      <c r="H1355" s="1">
        <v>23.503755335452301</v>
      </c>
      <c r="I1355" s="1">
        <v>6.39698865425619</v>
      </c>
    </row>
    <row r="1356" spans="1:9" x14ac:dyDescent="0.25">
      <c r="A1356" s="1" t="s">
        <v>1060</v>
      </c>
      <c r="B1356" s="1" t="s">
        <v>10</v>
      </c>
      <c r="C1356" s="1" t="s">
        <v>13</v>
      </c>
      <c r="D1356" s="1" t="s">
        <v>20</v>
      </c>
      <c r="E1356" s="1">
        <v>4.5162540170438303</v>
      </c>
      <c r="F1356" s="1">
        <v>5.5744249265105798E-4</v>
      </c>
      <c r="G1356" s="1">
        <v>3.6598951190032198</v>
      </c>
      <c r="H1356" s="1">
        <v>5.4027541911332699</v>
      </c>
      <c r="I1356" s="1">
        <v>50.067078974297402</v>
      </c>
    </row>
    <row r="1357" spans="1:9" x14ac:dyDescent="0.25">
      <c r="A1357" s="1" t="s">
        <v>1060</v>
      </c>
      <c r="B1357" s="1" t="s">
        <v>10</v>
      </c>
      <c r="C1357" s="1" t="s">
        <v>11</v>
      </c>
      <c r="D1357" s="1" t="s">
        <v>14</v>
      </c>
      <c r="E1357" s="1">
        <v>4.4249723036194197</v>
      </c>
      <c r="F1357" s="1">
        <v>3.7964822102286999E-4</v>
      </c>
      <c r="G1357" s="1">
        <v>3.6598951190032198</v>
      </c>
      <c r="H1357" s="1">
        <v>5.4027541911332699</v>
      </c>
      <c r="I1357" s="1">
        <v>50.067078974297402</v>
      </c>
    </row>
    <row r="1358" spans="1:9" ht="75" x14ac:dyDescent="0.25">
      <c r="A1358" s="1" t="s">
        <v>1061</v>
      </c>
      <c r="B1358" s="1" t="s">
        <v>68</v>
      </c>
      <c r="C1358" s="1" t="s">
        <v>11</v>
      </c>
      <c r="D1358" s="1" t="s">
        <v>14</v>
      </c>
      <c r="E1358" s="1">
        <v>7.2498891560354997</v>
      </c>
      <c r="F1358" s="2">
        <v>1.3720241009967201E-6</v>
      </c>
      <c r="G1358" s="1">
        <v>3.7206642560232601</v>
      </c>
      <c r="H1358" s="1">
        <v>5.74948083554448</v>
      </c>
      <c r="I1358" s="1">
        <v>622.64960643986501</v>
      </c>
    </row>
    <row r="1359" spans="1:9" ht="75" x14ac:dyDescent="0.25">
      <c r="A1359" s="1" t="s">
        <v>1061</v>
      </c>
      <c r="B1359" s="1" t="s">
        <v>68</v>
      </c>
      <c r="C1359" s="1" t="s">
        <v>13</v>
      </c>
      <c r="D1359" s="1" t="s">
        <v>20</v>
      </c>
      <c r="E1359" s="1">
        <v>7.0986367533097701</v>
      </c>
      <c r="F1359" s="2">
        <v>1.3742957721359799E-6</v>
      </c>
      <c r="G1359" s="1">
        <v>3.7206642560232601</v>
      </c>
      <c r="H1359" s="1">
        <v>5.74948083554448</v>
      </c>
      <c r="I1359" s="1">
        <v>622.64960643986501</v>
      </c>
    </row>
    <row r="1360" spans="1:9" x14ac:dyDescent="0.25">
      <c r="A1360" s="1" t="s">
        <v>1062</v>
      </c>
      <c r="B1360" s="1" t="s">
        <v>10</v>
      </c>
      <c r="C1360" s="1" t="s">
        <v>11</v>
      </c>
      <c r="D1360" s="1" t="s">
        <v>14</v>
      </c>
      <c r="E1360" s="1">
        <v>9.8259193328332</v>
      </c>
      <c r="F1360" s="1">
        <v>8.6665446743462899E-4</v>
      </c>
      <c r="G1360" s="1">
        <v>2.68361118216036E-2</v>
      </c>
      <c r="H1360" s="1">
        <v>0.106182093227189</v>
      </c>
      <c r="I1360" s="1">
        <v>49.360801083939201</v>
      </c>
    </row>
    <row r="1361" spans="1:9" x14ac:dyDescent="0.25">
      <c r="A1361" s="1" t="s">
        <v>1062</v>
      </c>
      <c r="B1361" s="1" t="s">
        <v>10</v>
      </c>
      <c r="C1361" s="1" t="s">
        <v>13</v>
      </c>
      <c r="D1361" s="1" t="s">
        <v>20</v>
      </c>
      <c r="E1361" s="1">
        <v>8.4946336638265691</v>
      </c>
      <c r="F1361" s="1">
        <v>1.7275926370771001E-3</v>
      </c>
      <c r="G1361" s="1">
        <v>2.68361118216036E-2</v>
      </c>
      <c r="H1361" s="1">
        <v>0.106182093227189</v>
      </c>
      <c r="I1361" s="1">
        <v>49.360801083939201</v>
      </c>
    </row>
    <row r="1362" spans="1:9" ht="75" x14ac:dyDescent="0.25">
      <c r="A1362" s="1" t="s">
        <v>1063</v>
      </c>
      <c r="B1362" s="1" t="s">
        <v>1064</v>
      </c>
      <c r="C1362" s="1" t="s">
        <v>11</v>
      </c>
      <c r="D1362" s="1" t="s">
        <v>14</v>
      </c>
      <c r="E1362" s="1">
        <v>4.5103432704971302</v>
      </c>
      <c r="F1362" s="1">
        <v>1.60758838040461E-3</v>
      </c>
      <c r="G1362" s="1">
        <v>0.22075445526444101</v>
      </c>
      <c r="H1362" s="1">
        <v>2.0497090279567498</v>
      </c>
      <c r="I1362" s="1">
        <v>17.099066722285801</v>
      </c>
    </row>
    <row r="1363" spans="1:9" ht="75" x14ac:dyDescent="0.25">
      <c r="A1363" s="1" t="s">
        <v>1063</v>
      </c>
      <c r="B1363" s="1" t="s">
        <v>1064</v>
      </c>
      <c r="C1363" s="1" t="s">
        <v>13</v>
      </c>
      <c r="D1363" s="1" t="s">
        <v>20</v>
      </c>
      <c r="E1363" s="1">
        <v>3.6969528453725302</v>
      </c>
      <c r="F1363" s="1">
        <v>7.4347918794858397E-3</v>
      </c>
      <c r="G1363" s="1">
        <v>0.22075445526444101</v>
      </c>
      <c r="H1363" s="1">
        <v>2.0497090279567498</v>
      </c>
      <c r="I1363" s="1">
        <v>17.099066722285801</v>
      </c>
    </row>
    <row r="1364" spans="1:9" x14ac:dyDescent="0.25">
      <c r="A1364" s="1" t="s">
        <v>1065</v>
      </c>
      <c r="B1364" s="1"/>
      <c r="C1364" s="1" t="s">
        <v>11</v>
      </c>
      <c r="D1364" s="1" t="s">
        <v>14</v>
      </c>
      <c r="E1364" s="1">
        <v>4.13344593191293</v>
      </c>
      <c r="F1364" s="1">
        <v>8.7808415356862798E-4</v>
      </c>
      <c r="G1364" s="1">
        <v>21.423246055319201</v>
      </c>
      <c r="H1364" s="1">
        <v>29.0906201822044</v>
      </c>
      <c r="I1364" s="1">
        <v>292.919710336479</v>
      </c>
    </row>
    <row r="1365" spans="1:9" x14ac:dyDescent="0.25">
      <c r="A1365" s="1" t="s">
        <v>1065</v>
      </c>
      <c r="B1365" s="1"/>
      <c r="C1365" s="1" t="s">
        <v>13</v>
      </c>
      <c r="D1365" s="1" t="s">
        <v>20</v>
      </c>
      <c r="E1365" s="1">
        <v>3.7454780597839501</v>
      </c>
      <c r="F1365" s="1">
        <v>2.3051768834296601E-3</v>
      </c>
      <c r="G1365" s="1">
        <v>21.423246055319201</v>
      </c>
      <c r="H1365" s="1">
        <v>29.0906201822044</v>
      </c>
      <c r="I1365" s="1">
        <v>292.919710336479</v>
      </c>
    </row>
    <row r="1366" spans="1:9" ht="30" x14ac:dyDescent="0.25">
      <c r="A1366" s="1" t="s">
        <v>1066</v>
      </c>
      <c r="B1366" s="1" t="s">
        <v>22</v>
      </c>
      <c r="C1366" s="1" t="s">
        <v>11</v>
      </c>
      <c r="D1366" s="1" t="s">
        <v>14</v>
      </c>
      <c r="E1366" s="1">
        <v>7.8579449351308499</v>
      </c>
      <c r="F1366" s="1">
        <v>1.1533215562795E-3</v>
      </c>
      <c r="G1366" s="1">
        <v>0.13090803957333899</v>
      </c>
      <c r="H1366" s="1">
        <v>0.18329360824889299</v>
      </c>
      <c r="I1366" s="1">
        <v>33.0971032293862</v>
      </c>
    </row>
    <row r="1367" spans="1:9" ht="30" x14ac:dyDescent="0.25">
      <c r="A1367" s="1" t="s">
        <v>1066</v>
      </c>
      <c r="B1367" s="1" t="s">
        <v>22</v>
      </c>
      <c r="C1367" s="1" t="s">
        <v>13</v>
      </c>
      <c r="D1367" s="1" t="s">
        <v>20</v>
      </c>
      <c r="E1367" s="1">
        <v>5.7256803996132</v>
      </c>
      <c r="F1367" s="1">
        <v>1.91462670493925E-3</v>
      </c>
      <c r="G1367" s="1">
        <v>0.13090803957333899</v>
      </c>
      <c r="H1367" s="1">
        <v>0.18329360824889299</v>
      </c>
      <c r="I1367" s="1">
        <v>33.0971032293862</v>
      </c>
    </row>
    <row r="1368" spans="1:9" ht="75" x14ac:dyDescent="0.25">
      <c r="A1368" s="1" t="s">
        <v>1067</v>
      </c>
      <c r="B1368" s="1" t="s">
        <v>26</v>
      </c>
      <c r="C1368" s="1" t="s">
        <v>11</v>
      </c>
      <c r="D1368" s="1" t="s">
        <v>14</v>
      </c>
      <c r="E1368" s="1">
        <v>6.3610729244207702</v>
      </c>
      <c r="F1368" s="1">
        <v>4.81169041696971E-4</v>
      </c>
      <c r="G1368" s="1">
        <v>3.3628109155083599</v>
      </c>
      <c r="H1368" s="1">
        <v>11.0901789365189</v>
      </c>
      <c r="I1368" s="1">
        <v>387.02020501068898</v>
      </c>
    </row>
    <row r="1369" spans="1:9" ht="75" x14ac:dyDescent="0.25">
      <c r="A1369" s="1" t="s">
        <v>1067</v>
      </c>
      <c r="B1369" s="1" t="s">
        <v>26</v>
      </c>
      <c r="C1369" s="1" t="s">
        <v>13</v>
      </c>
      <c r="D1369" s="1" t="s">
        <v>20</v>
      </c>
      <c r="E1369" s="1">
        <v>5.7765854330456197</v>
      </c>
      <c r="F1369" s="1">
        <v>1.26652466386682E-3</v>
      </c>
      <c r="G1369" s="1">
        <v>3.3628109155083599</v>
      </c>
      <c r="H1369" s="1">
        <v>11.0901789365189</v>
      </c>
      <c r="I1369" s="1">
        <v>387.02020501068898</v>
      </c>
    </row>
    <row r="1370" spans="1:9" ht="75" x14ac:dyDescent="0.25">
      <c r="A1370" s="1" t="s">
        <v>1068</v>
      </c>
      <c r="B1370" s="1" t="s">
        <v>26</v>
      </c>
      <c r="C1370" s="1" t="s">
        <v>13</v>
      </c>
      <c r="D1370" s="1" t="s">
        <v>20</v>
      </c>
      <c r="E1370" s="1">
        <v>2.24455077559427</v>
      </c>
      <c r="F1370" s="1">
        <v>3.1131948771385198E-2</v>
      </c>
      <c r="G1370" s="1">
        <v>8.3225971179742508</v>
      </c>
      <c r="H1370" s="1">
        <v>10.256269844487299</v>
      </c>
      <c r="I1370" s="1">
        <v>38.859625145903799</v>
      </c>
    </row>
    <row r="1371" spans="1:9" ht="75" x14ac:dyDescent="0.25">
      <c r="A1371" s="1" t="s">
        <v>1068</v>
      </c>
      <c r="B1371" s="1" t="s">
        <v>26</v>
      </c>
      <c r="C1371" s="1" t="s">
        <v>11</v>
      </c>
      <c r="D1371" s="1" t="s">
        <v>14</v>
      </c>
      <c r="E1371" s="1">
        <v>2.2399803177159701</v>
      </c>
      <c r="F1371" s="1">
        <v>2.0873058010727499E-2</v>
      </c>
      <c r="G1371" s="1">
        <v>8.3225971179742508</v>
      </c>
      <c r="H1371" s="1">
        <v>10.256269844487299</v>
      </c>
      <c r="I1371" s="1">
        <v>38.859625145903799</v>
      </c>
    </row>
    <row r="1372" spans="1:9" ht="90" x14ac:dyDescent="0.25">
      <c r="A1372" s="1" t="s">
        <v>1069</v>
      </c>
      <c r="B1372" s="1" t="s">
        <v>1070</v>
      </c>
      <c r="C1372" s="1" t="s">
        <v>11</v>
      </c>
      <c r="D1372" s="1" t="s">
        <v>14</v>
      </c>
      <c r="E1372" s="1">
        <v>2.80395718768332</v>
      </c>
      <c r="F1372" s="1">
        <v>1.41432992018371E-3</v>
      </c>
      <c r="G1372" s="1">
        <v>7.7104558721324299</v>
      </c>
      <c r="H1372" s="1">
        <v>2.79428234120856</v>
      </c>
      <c r="I1372" s="1">
        <v>23.120118432613101</v>
      </c>
    </row>
    <row r="1373" spans="1:9" ht="30" x14ac:dyDescent="0.25">
      <c r="A1373" s="1" t="s">
        <v>1071</v>
      </c>
      <c r="B1373" s="1" t="s">
        <v>619</v>
      </c>
      <c r="C1373" s="1" t="s">
        <v>11</v>
      </c>
      <c r="D1373" s="1" t="s">
        <v>14</v>
      </c>
      <c r="E1373" s="1">
        <v>3.6070030080051798</v>
      </c>
      <c r="F1373" s="1">
        <v>3.9878171122355102E-3</v>
      </c>
      <c r="G1373" s="1">
        <v>3.3060684044087898</v>
      </c>
      <c r="H1373" s="1">
        <v>4.5063677999553002</v>
      </c>
      <c r="I1373" s="1">
        <v>35.658570654784803</v>
      </c>
    </row>
    <row r="1374" spans="1:9" ht="30" x14ac:dyDescent="0.25">
      <c r="A1374" s="1" t="s">
        <v>1071</v>
      </c>
      <c r="B1374" s="1" t="s">
        <v>619</v>
      </c>
      <c r="C1374" s="1" t="s">
        <v>13</v>
      </c>
      <c r="D1374" s="1" t="s">
        <v>20</v>
      </c>
      <c r="E1374" s="1">
        <v>3.3297580108545901</v>
      </c>
      <c r="F1374" s="1">
        <v>8.9033868747265196E-3</v>
      </c>
      <c r="G1374" s="1">
        <v>3.3060684044087898</v>
      </c>
      <c r="H1374" s="1">
        <v>4.5063677999553002</v>
      </c>
      <c r="I1374" s="1">
        <v>35.658570654784803</v>
      </c>
    </row>
    <row r="1375" spans="1:9" x14ac:dyDescent="0.25">
      <c r="A1375" s="1" t="s">
        <v>1072</v>
      </c>
      <c r="B1375" s="1" t="s">
        <v>10</v>
      </c>
      <c r="C1375" s="1" t="s">
        <v>11</v>
      </c>
      <c r="D1375" s="1" t="s">
        <v>14</v>
      </c>
      <c r="E1375" s="1">
        <v>3.57113391516345</v>
      </c>
      <c r="F1375" s="1">
        <v>8.8693632284060999E-4</v>
      </c>
      <c r="G1375" s="1">
        <v>2.32462971118319</v>
      </c>
      <c r="H1375" s="1">
        <v>3.6981088795805102</v>
      </c>
      <c r="I1375" s="1">
        <v>25.076950418933301</v>
      </c>
    </row>
    <row r="1376" spans="1:9" x14ac:dyDescent="0.25">
      <c r="A1376" s="1" t="s">
        <v>1072</v>
      </c>
      <c r="B1376" s="1" t="s">
        <v>10</v>
      </c>
      <c r="C1376" s="1" t="s">
        <v>13</v>
      </c>
      <c r="D1376" s="1" t="s">
        <v>20</v>
      </c>
      <c r="E1376" s="1">
        <v>3.0627050505249902</v>
      </c>
      <c r="F1376" s="1">
        <v>2.9016013079435901E-3</v>
      </c>
      <c r="G1376" s="1">
        <v>2.32462971118319</v>
      </c>
      <c r="H1376" s="1">
        <v>3.6981088795805102</v>
      </c>
      <c r="I1376" s="1">
        <v>25.076950418933301</v>
      </c>
    </row>
    <row r="1377" spans="1:9" x14ac:dyDescent="0.25">
      <c r="A1377" s="1" t="s">
        <v>1073</v>
      </c>
      <c r="B1377" s="1" t="s">
        <v>10</v>
      </c>
      <c r="C1377" s="1" t="s">
        <v>13</v>
      </c>
      <c r="D1377" s="1" t="s">
        <v>20</v>
      </c>
      <c r="E1377" s="1">
        <v>3.7804794953170502</v>
      </c>
      <c r="F1377" s="1">
        <v>2.27550679214221E-3</v>
      </c>
      <c r="G1377" s="1">
        <v>1.0943078574951699</v>
      </c>
      <c r="H1377" s="1">
        <v>2.6147174111527498</v>
      </c>
      <c r="I1377" s="1">
        <v>17.0226015850415</v>
      </c>
    </row>
    <row r="1378" spans="1:9" x14ac:dyDescent="0.25">
      <c r="A1378" s="1" t="s">
        <v>1073</v>
      </c>
      <c r="B1378" s="1" t="s">
        <v>10</v>
      </c>
      <c r="C1378" s="1" t="s">
        <v>11</v>
      </c>
      <c r="D1378" s="1" t="s">
        <v>14</v>
      </c>
      <c r="E1378" s="1">
        <v>3.5411413288718898</v>
      </c>
      <c r="F1378" s="1">
        <v>1.4395980832267799E-3</v>
      </c>
      <c r="G1378" s="1">
        <v>1.0943078574951699</v>
      </c>
      <c r="H1378" s="1">
        <v>2.6147174111527498</v>
      </c>
      <c r="I1378" s="1">
        <v>17.0226015850415</v>
      </c>
    </row>
    <row r="1379" spans="1:9" x14ac:dyDescent="0.25">
      <c r="A1379" s="1" t="s">
        <v>1074</v>
      </c>
      <c r="B1379" s="1" t="s">
        <v>10</v>
      </c>
      <c r="C1379" s="1" t="s">
        <v>13</v>
      </c>
      <c r="D1379" s="1" t="s">
        <v>20</v>
      </c>
      <c r="E1379" s="1">
        <v>2.6349273948057998</v>
      </c>
      <c r="F1379" s="1">
        <v>1.34951108767794E-2</v>
      </c>
      <c r="G1379" s="1">
        <v>4.0470069065490701</v>
      </c>
      <c r="H1379" s="1">
        <v>5.9131322948427298</v>
      </c>
      <c r="I1379" s="1">
        <v>14.8627884325868</v>
      </c>
    </row>
    <row r="1380" spans="1:9" ht="105" x14ac:dyDescent="0.25">
      <c r="A1380" s="1" t="s">
        <v>1075</v>
      </c>
      <c r="B1380" s="1" t="s">
        <v>1076</v>
      </c>
      <c r="C1380" s="1" t="s">
        <v>11</v>
      </c>
      <c r="D1380" s="1" t="s">
        <v>12</v>
      </c>
      <c r="E1380" s="1">
        <v>2.61840350621079</v>
      </c>
      <c r="F1380" s="1">
        <v>1.8743622899042899E-4</v>
      </c>
      <c r="G1380" s="1">
        <v>547.55820776548501</v>
      </c>
      <c r="H1380" s="1">
        <v>666.65251361056096</v>
      </c>
      <c r="I1380" s="1">
        <v>104.06116254350199</v>
      </c>
    </row>
    <row r="1381" spans="1:9" ht="105" x14ac:dyDescent="0.25">
      <c r="A1381" s="1" t="s">
        <v>1075</v>
      </c>
      <c r="B1381" s="1" t="s">
        <v>1076</v>
      </c>
      <c r="C1381" s="1" t="s">
        <v>13</v>
      </c>
      <c r="D1381" s="1" t="s">
        <v>14</v>
      </c>
      <c r="E1381" s="1">
        <v>2.51176868393916</v>
      </c>
      <c r="F1381" s="1">
        <v>3.0620222956315201E-4</v>
      </c>
      <c r="G1381" s="1">
        <v>547.55820776548501</v>
      </c>
      <c r="H1381" s="1">
        <v>666.65251361056096</v>
      </c>
      <c r="I1381" s="1">
        <v>104.06116254350199</v>
      </c>
    </row>
    <row r="1382" spans="1:9" x14ac:dyDescent="0.25">
      <c r="A1382" s="1" t="s">
        <v>1077</v>
      </c>
      <c r="B1382" s="1" t="s">
        <v>10</v>
      </c>
      <c r="C1382" s="1" t="s">
        <v>11</v>
      </c>
      <c r="D1382" s="1" t="s">
        <v>12</v>
      </c>
      <c r="E1382" s="1">
        <v>7.5706185973954696</v>
      </c>
      <c r="F1382" s="1">
        <v>4.2224398977880502E-3</v>
      </c>
      <c r="G1382" s="1">
        <v>268.16699221931498</v>
      </c>
      <c r="H1382" s="1">
        <v>771.44653743282004</v>
      </c>
      <c r="I1382" s="1">
        <v>3.3793389944392001</v>
      </c>
    </row>
    <row r="1383" spans="1:9" ht="75" x14ac:dyDescent="0.25">
      <c r="A1383" s="1" t="s">
        <v>1078</v>
      </c>
      <c r="B1383" s="1" t="s">
        <v>495</v>
      </c>
      <c r="C1383" s="1" t="s">
        <v>11</v>
      </c>
      <c r="D1383" s="1" t="s">
        <v>12</v>
      </c>
      <c r="E1383" s="1">
        <v>3.7101335607336301</v>
      </c>
      <c r="F1383" s="1">
        <v>2.6373200729663E-3</v>
      </c>
      <c r="G1383" s="1">
        <v>137.96694371165</v>
      </c>
      <c r="H1383" s="1">
        <v>144.63754626584199</v>
      </c>
      <c r="I1383" s="1">
        <v>11.975794716108</v>
      </c>
    </row>
    <row r="1384" spans="1:9" ht="75" x14ac:dyDescent="0.25">
      <c r="A1384" s="1" t="s">
        <v>1078</v>
      </c>
      <c r="B1384" s="1" t="s">
        <v>495</v>
      </c>
      <c r="C1384" s="1" t="s">
        <v>13</v>
      </c>
      <c r="D1384" s="1" t="s">
        <v>14</v>
      </c>
      <c r="E1384" s="1">
        <v>2.7622358525214499</v>
      </c>
      <c r="F1384" s="1">
        <v>2.7402551346676698E-2</v>
      </c>
      <c r="G1384" s="1">
        <v>137.96694371165</v>
      </c>
      <c r="H1384" s="1">
        <v>144.63754626584199</v>
      </c>
      <c r="I1384" s="1">
        <v>11.975794716108</v>
      </c>
    </row>
    <row r="1385" spans="1:9" x14ac:dyDescent="0.25">
      <c r="A1385" s="1" t="s">
        <v>1079</v>
      </c>
      <c r="B1385" s="1" t="s">
        <v>10</v>
      </c>
      <c r="C1385" s="1" t="s">
        <v>13</v>
      </c>
      <c r="D1385" s="1" t="s">
        <v>20</v>
      </c>
      <c r="E1385" s="1">
        <v>2.0738103019963701</v>
      </c>
      <c r="F1385" s="1">
        <v>1.03376421162446E-2</v>
      </c>
      <c r="G1385" s="1">
        <v>272.369024555392</v>
      </c>
      <c r="H1385" s="1">
        <v>220.25781465579499</v>
      </c>
      <c r="I1385" s="1">
        <v>1019.84157033844</v>
      </c>
    </row>
    <row r="1386" spans="1:9" x14ac:dyDescent="0.25">
      <c r="A1386" s="1" t="s">
        <v>1079</v>
      </c>
      <c r="B1386" s="1" t="s">
        <v>10</v>
      </c>
      <c r="C1386" s="1" t="s">
        <v>11</v>
      </c>
      <c r="D1386" s="1" t="s">
        <v>14</v>
      </c>
      <c r="E1386" s="1">
        <v>1.8306204493789699</v>
      </c>
      <c r="F1386" s="1">
        <v>3.34608575943669E-2</v>
      </c>
      <c r="G1386" s="1">
        <v>272.369024555392</v>
      </c>
      <c r="H1386" s="1">
        <v>220.25781465579499</v>
      </c>
      <c r="I1386" s="1">
        <v>1019.84157033844</v>
      </c>
    </row>
    <row r="1387" spans="1:9" ht="75" x14ac:dyDescent="0.25">
      <c r="A1387" s="1" t="s">
        <v>1080</v>
      </c>
      <c r="B1387" s="1" t="s">
        <v>654</v>
      </c>
      <c r="C1387" s="1" t="s">
        <v>11</v>
      </c>
      <c r="D1387" s="1" t="s">
        <v>12</v>
      </c>
      <c r="E1387" s="1">
        <v>1.5392524401621399</v>
      </c>
      <c r="F1387" s="1">
        <v>3.3247007385602503E-2</v>
      </c>
      <c r="G1387" s="1">
        <v>60.784005622116503</v>
      </c>
      <c r="H1387" s="1">
        <v>53.9086609292806</v>
      </c>
      <c r="I1387" s="1">
        <v>20.9357723468686</v>
      </c>
    </row>
    <row r="1388" spans="1:9" ht="105" x14ac:dyDescent="0.25">
      <c r="A1388" s="1" t="s">
        <v>1081</v>
      </c>
      <c r="B1388" s="1" t="s">
        <v>1082</v>
      </c>
      <c r="C1388" s="1" t="s">
        <v>13</v>
      </c>
      <c r="D1388" s="1" t="s">
        <v>14</v>
      </c>
      <c r="E1388" s="1">
        <v>1.71040095028077</v>
      </c>
      <c r="F1388" s="1">
        <v>1.6327266331502301E-2</v>
      </c>
      <c r="G1388" s="1">
        <v>1384.6013409725599</v>
      </c>
      <c r="H1388" s="1">
        <v>869.58832799887398</v>
      </c>
      <c r="I1388" s="1">
        <v>418.64180319140797</v>
      </c>
    </row>
    <row r="1389" spans="1:9" ht="75" x14ac:dyDescent="0.25">
      <c r="A1389" s="1" t="s">
        <v>1083</v>
      </c>
      <c r="B1389" s="1" t="s">
        <v>26</v>
      </c>
      <c r="C1389" s="1" t="s">
        <v>13</v>
      </c>
      <c r="D1389" s="1" t="s">
        <v>14</v>
      </c>
      <c r="E1389" s="1">
        <v>2.8489084967513998</v>
      </c>
      <c r="F1389" s="1">
        <v>1.11140678201278E-4</v>
      </c>
      <c r="G1389" s="1">
        <v>233.422984169611</v>
      </c>
      <c r="H1389" s="1">
        <v>186.97234937235501</v>
      </c>
      <c r="I1389" s="1">
        <v>35.944016280343398</v>
      </c>
    </row>
    <row r="1390" spans="1:9" ht="75" x14ac:dyDescent="0.25">
      <c r="A1390" s="1" t="s">
        <v>1083</v>
      </c>
      <c r="B1390" s="1" t="s">
        <v>26</v>
      </c>
      <c r="C1390" s="1" t="s">
        <v>11</v>
      </c>
      <c r="D1390" s="1" t="s">
        <v>12</v>
      </c>
      <c r="E1390" s="1">
        <v>2.3016191255183198</v>
      </c>
      <c r="F1390" s="1">
        <v>7.0632202898467296E-4</v>
      </c>
      <c r="G1390" s="1">
        <v>233.422984169611</v>
      </c>
      <c r="H1390" s="1">
        <v>186.97234937235501</v>
      </c>
      <c r="I1390" s="1">
        <v>35.944016280343398</v>
      </c>
    </row>
    <row r="1391" spans="1:9" ht="60" x14ac:dyDescent="0.25">
      <c r="A1391" s="1" t="s">
        <v>1084</v>
      </c>
      <c r="B1391" s="1" t="s">
        <v>417</v>
      </c>
      <c r="C1391" s="1" t="s">
        <v>11</v>
      </c>
      <c r="D1391" s="1" t="s">
        <v>14</v>
      </c>
      <c r="E1391" s="1">
        <v>5.4406731316487802</v>
      </c>
      <c r="F1391" s="1">
        <v>6.2355928043609002E-4</v>
      </c>
      <c r="G1391" s="1">
        <v>48.6574845127138</v>
      </c>
      <c r="H1391" s="1">
        <v>7.7003129985760097</v>
      </c>
      <c r="I1391" s="1">
        <v>235.29945379307699</v>
      </c>
    </row>
    <row r="1392" spans="1:9" ht="60" x14ac:dyDescent="0.25">
      <c r="A1392" s="1" t="s">
        <v>1084</v>
      </c>
      <c r="B1392" s="1" t="s">
        <v>417</v>
      </c>
      <c r="C1392" s="1" t="s">
        <v>13</v>
      </c>
      <c r="D1392" s="1" t="s">
        <v>20</v>
      </c>
      <c r="E1392" s="1">
        <v>2.7200209222343701</v>
      </c>
      <c r="F1392" s="1">
        <v>2.5280102881811001E-2</v>
      </c>
      <c r="G1392" s="1">
        <v>48.6574845127138</v>
      </c>
      <c r="H1392" s="1">
        <v>7.7003129985760097</v>
      </c>
      <c r="I1392" s="1">
        <v>235.29945379307699</v>
      </c>
    </row>
    <row r="1393" spans="1:9" x14ac:dyDescent="0.25">
      <c r="A1393" s="1" t="s">
        <v>1085</v>
      </c>
      <c r="B1393" s="1" t="s">
        <v>10</v>
      </c>
      <c r="C1393" s="1" t="s">
        <v>11</v>
      </c>
      <c r="D1393" s="1" t="s">
        <v>14</v>
      </c>
      <c r="E1393" s="1">
        <v>10.757042538477499</v>
      </c>
      <c r="F1393" s="2">
        <v>6.1215445879182401E-5</v>
      </c>
      <c r="G1393" s="1">
        <v>0.74731589018232802</v>
      </c>
      <c r="H1393" s="1">
        <v>0.13765375823612899</v>
      </c>
      <c r="I1393" s="1">
        <v>39.632512683003199</v>
      </c>
    </row>
    <row r="1394" spans="1:9" x14ac:dyDescent="0.25">
      <c r="A1394" s="1" t="s">
        <v>1085</v>
      </c>
      <c r="B1394" s="1" t="s">
        <v>10</v>
      </c>
      <c r="C1394" s="1" t="s">
        <v>13</v>
      </c>
      <c r="D1394" s="1" t="s">
        <v>20</v>
      </c>
      <c r="E1394" s="1">
        <v>5.9437139328324298</v>
      </c>
      <c r="F1394" s="1">
        <v>2.3561255330773099E-4</v>
      </c>
      <c r="G1394" s="1">
        <v>0.74731589018232802</v>
      </c>
      <c r="H1394" s="1">
        <v>0.13765375823612899</v>
      </c>
      <c r="I1394" s="1">
        <v>39.632512683003199</v>
      </c>
    </row>
    <row r="1395" spans="1:9" ht="75" x14ac:dyDescent="0.25">
      <c r="A1395" s="1" t="s">
        <v>1086</v>
      </c>
      <c r="B1395" s="1" t="s">
        <v>1087</v>
      </c>
      <c r="C1395" s="1" t="s">
        <v>11</v>
      </c>
      <c r="D1395" s="1" t="s">
        <v>14</v>
      </c>
      <c r="E1395" s="1">
        <v>4.9625262805258998</v>
      </c>
      <c r="F1395" s="2">
        <v>9.3352739008891296E-6</v>
      </c>
      <c r="G1395" s="1">
        <v>13.831001817121701</v>
      </c>
      <c r="H1395" s="1">
        <v>13.196167344207201</v>
      </c>
      <c r="I1395" s="1">
        <v>446.03139335292599</v>
      </c>
    </row>
    <row r="1396" spans="1:9" ht="75" x14ac:dyDescent="0.25">
      <c r="A1396" s="1" t="s">
        <v>1086</v>
      </c>
      <c r="B1396" s="1" t="s">
        <v>1087</v>
      </c>
      <c r="C1396" s="1" t="s">
        <v>13</v>
      </c>
      <c r="D1396" s="1" t="s">
        <v>20</v>
      </c>
      <c r="E1396" s="1">
        <v>4.7006120495027703</v>
      </c>
      <c r="F1396" s="2">
        <v>1.48332669409264E-5</v>
      </c>
      <c r="G1396" s="1">
        <v>13.831001817121701</v>
      </c>
      <c r="H1396" s="1">
        <v>13.196167344207201</v>
      </c>
      <c r="I1396" s="1">
        <v>446.03139335292599</v>
      </c>
    </row>
    <row r="1397" spans="1:9" ht="45" x14ac:dyDescent="0.25">
      <c r="A1397" s="1" t="s">
        <v>1088</v>
      </c>
      <c r="B1397" s="1" t="s">
        <v>344</v>
      </c>
      <c r="C1397" s="1" t="s">
        <v>11</v>
      </c>
      <c r="D1397" s="1" t="s">
        <v>12</v>
      </c>
      <c r="E1397" s="1">
        <v>2.53008363478747</v>
      </c>
      <c r="F1397" s="1">
        <v>1.2101702460311999E-2</v>
      </c>
      <c r="G1397" s="1">
        <v>740.687556988251</v>
      </c>
      <c r="H1397" s="1">
        <v>530.29250981996495</v>
      </c>
      <c r="I1397" s="1">
        <v>143.331633608461</v>
      </c>
    </row>
    <row r="1398" spans="1:9" ht="45" x14ac:dyDescent="0.25">
      <c r="A1398" s="1" t="s">
        <v>1088</v>
      </c>
      <c r="B1398" s="1" t="s">
        <v>344</v>
      </c>
      <c r="C1398" s="1" t="s">
        <v>13</v>
      </c>
      <c r="D1398" s="1" t="s">
        <v>14</v>
      </c>
      <c r="E1398" s="1">
        <v>2.5157184041702498</v>
      </c>
      <c r="F1398" s="1">
        <v>1.2729990233190399E-2</v>
      </c>
      <c r="G1398" s="1">
        <v>740.687556988251</v>
      </c>
      <c r="H1398" s="1">
        <v>530.29250981996495</v>
      </c>
      <c r="I1398" s="1">
        <v>143.331633608461</v>
      </c>
    </row>
    <row r="1399" spans="1:9" x14ac:dyDescent="0.25">
      <c r="A1399" s="1" t="s">
        <v>1089</v>
      </c>
      <c r="B1399" s="1" t="s">
        <v>10</v>
      </c>
      <c r="C1399" s="1" t="s">
        <v>13</v>
      </c>
      <c r="D1399" s="1" t="s">
        <v>20</v>
      </c>
      <c r="E1399" s="1">
        <v>3.6508960837608302</v>
      </c>
      <c r="F1399" s="1">
        <v>3.44122150377431E-3</v>
      </c>
      <c r="G1399" s="1">
        <v>151.82227516814999</v>
      </c>
      <c r="H1399" s="1">
        <v>261.70771150470199</v>
      </c>
      <c r="I1399" s="1">
        <v>1325.35902569665</v>
      </c>
    </row>
    <row r="1400" spans="1:9" x14ac:dyDescent="0.25">
      <c r="A1400" s="1" t="s">
        <v>1089</v>
      </c>
      <c r="B1400" s="1" t="s">
        <v>10</v>
      </c>
      <c r="C1400" s="1" t="s">
        <v>11</v>
      </c>
      <c r="D1400" s="1" t="s">
        <v>14</v>
      </c>
      <c r="E1400" s="1">
        <v>3.0601648152055398</v>
      </c>
      <c r="F1400" s="1">
        <v>1.16088465271546E-2</v>
      </c>
      <c r="G1400" s="1">
        <v>151.82227516814999</v>
      </c>
      <c r="H1400" s="1">
        <v>261.70771150470199</v>
      </c>
      <c r="I1400" s="1">
        <v>1325.35902569665</v>
      </c>
    </row>
    <row r="1401" spans="1:9" ht="30" x14ac:dyDescent="0.25">
      <c r="A1401" s="1" t="s">
        <v>1090</v>
      </c>
      <c r="B1401" s="1" t="s">
        <v>1091</v>
      </c>
      <c r="C1401" s="1" t="s">
        <v>11</v>
      </c>
      <c r="D1401" s="1" t="s">
        <v>12</v>
      </c>
      <c r="E1401" s="1">
        <v>2.7942779173873</v>
      </c>
      <c r="F1401" s="1">
        <v>3.8892345052092298E-4</v>
      </c>
      <c r="G1401" s="1">
        <v>149.98642008785299</v>
      </c>
      <c r="H1401" s="1">
        <v>255.39965513557601</v>
      </c>
      <c r="I1401" s="1">
        <v>39.391205235454102</v>
      </c>
    </row>
    <row r="1402" spans="1:9" ht="75" x14ac:dyDescent="0.25">
      <c r="A1402" s="1" t="s">
        <v>1092</v>
      </c>
      <c r="B1402" s="1" t="s">
        <v>26</v>
      </c>
      <c r="C1402" s="1" t="s">
        <v>11</v>
      </c>
      <c r="D1402" s="1" t="s">
        <v>14</v>
      </c>
      <c r="E1402" s="1">
        <v>3.7212692171919701</v>
      </c>
      <c r="F1402" s="1">
        <v>5.0154259511054101E-3</v>
      </c>
      <c r="G1402" s="1">
        <v>13.366662597289499</v>
      </c>
      <c r="H1402" s="1">
        <v>12.5350699927825</v>
      </c>
      <c r="I1402" s="1">
        <v>169.51780612676001</v>
      </c>
    </row>
    <row r="1403" spans="1:9" ht="75" x14ac:dyDescent="0.25">
      <c r="A1403" s="1" t="s">
        <v>1092</v>
      </c>
      <c r="B1403" s="1" t="s">
        <v>26</v>
      </c>
      <c r="C1403" s="1" t="s">
        <v>13</v>
      </c>
      <c r="D1403" s="1" t="s">
        <v>20</v>
      </c>
      <c r="E1403" s="1">
        <v>3.5004171672057098</v>
      </c>
      <c r="F1403" s="1">
        <v>1.01057208544371E-2</v>
      </c>
      <c r="G1403" s="1">
        <v>13.366662597289499</v>
      </c>
      <c r="H1403" s="1">
        <v>12.5350699927825</v>
      </c>
      <c r="I1403" s="1">
        <v>169.51780612676001</v>
      </c>
    </row>
    <row r="1404" spans="1:9" ht="90" x14ac:dyDescent="0.25">
      <c r="A1404" s="1" t="s">
        <v>1093</v>
      </c>
      <c r="B1404" s="1" t="s">
        <v>41</v>
      </c>
      <c r="C1404" s="1" t="s">
        <v>124</v>
      </c>
      <c r="D1404" s="1" t="s">
        <v>20</v>
      </c>
      <c r="E1404" s="1">
        <v>3.5233246651124999</v>
      </c>
      <c r="F1404" s="1">
        <v>3.1842105163931898E-2</v>
      </c>
      <c r="G1404" s="1">
        <v>7.4708972756043597</v>
      </c>
      <c r="H1404" s="1">
        <v>0.82509688181289298</v>
      </c>
      <c r="I1404" s="1">
        <v>3.18655583507257</v>
      </c>
    </row>
    <row r="1405" spans="1:9" x14ac:dyDescent="0.25">
      <c r="A1405" s="1" t="s">
        <v>1094</v>
      </c>
      <c r="B1405" s="1" t="s">
        <v>10</v>
      </c>
      <c r="C1405" s="1" t="s">
        <v>11</v>
      </c>
      <c r="D1405" s="1" t="s">
        <v>14</v>
      </c>
      <c r="E1405" s="1">
        <v>6.1886922342601496</v>
      </c>
      <c r="F1405" s="1">
        <v>2.3455873362107801E-2</v>
      </c>
      <c r="G1405" s="1">
        <v>0.31927272878604401</v>
      </c>
      <c r="H1405" s="1">
        <v>0.120419259228255</v>
      </c>
      <c r="I1405" s="1">
        <v>8.5107857474006696</v>
      </c>
    </row>
    <row r="1406" spans="1:9" x14ac:dyDescent="0.25">
      <c r="A1406" s="1" t="s">
        <v>1094</v>
      </c>
      <c r="B1406" s="1" t="s">
        <v>10</v>
      </c>
      <c r="C1406" s="1" t="s">
        <v>13</v>
      </c>
      <c r="D1406" s="1" t="s">
        <v>20</v>
      </c>
      <c r="E1406" s="1">
        <v>5.3646140941244198</v>
      </c>
      <c r="F1406" s="1">
        <v>3.2480659165090998E-2</v>
      </c>
      <c r="G1406" s="1">
        <v>0.31927272878604401</v>
      </c>
      <c r="H1406" s="1">
        <v>0.120419259228255</v>
      </c>
      <c r="I1406" s="1">
        <v>8.5107857474006696</v>
      </c>
    </row>
    <row r="1407" spans="1:9" ht="105" x14ac:dyDescent="0.25">
      <c r="A1407" s="1" t="s">
        <v>1095</v>
      </c>
      <c r="B1407" s="1" t="s">
        <v>1096</v>
      </c>
      <c r="C1407" s="1" t="s">
        <v>13</v>
      </c>
      <c r="D1407" s="1" t="s">
        <v>20</v>
      </c>
      <c r="E1407" s="1">
        <v>10.3696706899566</v>
      </c>
      <c r="F1407" s="1">
        <v>1.80035171063768E-2</v>
      </c>
      <c r="G1407" s="1">
        <v>5.4038603385118504E-3</v>
      </c>
      <c r="H1407" s="1">
        <v>1.3895766507215099</v>
      </c>
      <c r="I1407" s="1">
        <v>34.266587042703101</v>
      </c>
    </row>
    <row r="1408" spans="1:9" ht="105" x14ac:dyDescent="0.25">
      <c r="A1408" s="1" t="s">
        <v>1095</v>
      </c>
      <c r="B1408" s="1" t="s">
        <v>1096</v>
      </c>
      <c r="C1408" s="1" t="s">
        <v>11</v>
      </c>
      <c r="D1408" s="1" t="s">
        <v>14</v>
      </c>
      <c r="E1408" s="1">
        <v>7.7420051041036597</v>
      </c>
      <c r="F1408" s="1">
        <v>1.9520964326927698E-2</v>
      </c>
      <c r="G1408" s="1">
        <v>5.4038603385118504E-3</v>
      </c>
      <c r="H1408" s="1">
        <v>1.3895766507215099</v>
      </c>
      <c r="I1408" s="1">
        <v>34.266587042703101</v>
      </c>
    </row>
    <row r="1409" spans="1:9" x14ac:dyDescent="0.25">
      <c r="A1409" s="1" t="s">
        <v>1097</v>
      </c>
      <c r="B1409" s="1" t="s">
        <v>10</v>
      </c>
      <c r="C1409" s="1" t="s">
        <v>11</v>
      </c>
      <c r="D1409" s="1" t="s">
        <v>14</v>
      </c>
      <c r="E1409" s="1">
        <v>4.0382191534145102</v>
      </c>
      <c r="F1409" s="1">
        <v>2.5500296270480598E-2</v>
      </c>
      <c r="G1409" s="1">
        <v>0.15339488047908001</v>
      </c>
      <c r="H1409" s="1">
        <v>0.102437940434544</v>
      </c>
      <c r="I1409" s="1">
        <v>2.3913593279223702</v>
      </c>
    </row>
    <row r="1410" spans="1:9" ht="60" x14ac:dyDescent="0.25">
      <c r="A1410" s="1" t="s">
        <v>1098</v>
      </c>
      <c r="B1410" s="1" t="s">
        <v>1046</v>
      </c>
      <c r="C1410" s="1" t="s">
        <v>13</v>
      </c>
      <c r="D1410" s="1" t="s">
        <v>14</v>
      </c>
      <c r="E1410" s="1">
        <v>4.5061544843234804</v>
      </c>
      <c r="F1410" s="1">
        <v>1.3033922485124801E-4</v>
      </c>
      <c r="G1410" s="1">
        <v>3688.5495553845699</v>
      </c>
      <c r="H1410" s="1">
        <v>1925.51728572962</v>
      </c>
      <c r="I1410" s="1">
        <v>134.12944272276599</v>
      </c>
    </row>
    <row r="1411" spans="1:9" ht="60" x14ac:dyDescent="0.25">
      <c r="A1411" s="1" t="s">
        <v>1098</v>
      </c>
      <c r="B1411" s="1" t="s">
        <v>1046</v>
      </c>
      <c r="C1411" s="1" t="s">
        <v>11</v>
      </c>
      <c r="D1411" s="1" t="s">
        <v>12</v>
      </c>
      <c r="E1411" s="1">
        <v>4.1575538435197696</v>
      </c>
      <c r="F1411" s="1">
        <v>2.1932037920022399E-4</v>
      </c>
      <c r="G1411" s="1">
        <v>3688.5495553845699</v>
      </c>
      <c r="H1411" s="1">
        <v>1925.51728572962</v>
      </c>
      <c r="I1411" s="1">
        <v>134.12944272276599</v>
      </c>
    </row>
    <row r="1412" spans="1:9" ht="90" x14ac:dyDescent="0.25">
      <c r="A1412" s="1" t="s">
        <v>1099</v>
      </c>
      <c r="B1412" s="1" t="s">
        <v>708</v>
      </c>
      <c r="C1412" s="1" t="s">
        <v>13</v>
      </c>
      <c r="D1412" s="1" t="s">
        <v>14</v>
      </c>
      <c r="E1412" s="1">
        <v>2.2831089798620501</v>
      </c>
      <c r="F1412" s="1">
        <v>4.11529235028736E-4</v>
      </c>
      <c r="G1412" s="1">
        <v>187.27391588914901</v>
      </c>
      <c r="H1412" s="1">
        <v>172.66074423286699</v>
      </c>
      <c r="I1412" s="1">
        <v>42.166761235212903</v>
      </c>
    </row>
    <row r="1413" spans="1:9" ht="90" x14ac:dyDescent="0.25">
      <c r="A1413" s="1" t="s">
        <v>1099</v>
      </c>
      <c r="B1413" s="1" t="s">
        <v>708</v>
      </c>
      <c r="C1413" s="1" t="s">
        <v>11</v>
      </c>
      <c r="D1413" s="1" t="s">
        <v>12</v>
      </c>
      <c r="E1413" s="1">
        <v>2.25097438887228</v>
      </c>
      <c r="F1413" s="1">
        <v>4.0243275499348899E-4</v>
      </c>
      <c r="G1413" s="1">
        <v>187.27391588914901</v>
      </c>
      <c r="H1413" s="1">
        <v>172.66074423286699</v>
      </c>
      <c r="I1413" s="1">
        <v>42.166761235212903</v>
      </c>
    </row>
    <row r="1414" spans="1:9" ht="120" x14ac:dyDescent="0.25">
      <c r="A1414" s="1" t="s">
        <v>1100</v>
      </c>
      <c r="B1414" s="1" t="s">
        <v>794</v>
      </c>
      <c r="C1414" s="1" t="s">
        <v>13</v>
      </c>
      <c r="D1414" s="1" t="s">
        <v>14</v>
      </c>
      <c r="E1414" s="1">
        <v>3.2158374943240098</v>
      </c>
      <c r="F1414" s="1">
        <v>5.3442750395234998E-4</v>
      </c>
      <c r="G1414" s="1">
        <v>150.71552131916599</v>
      </c>
      <c r="H1414" s="1">
        <v>62.703662639091498</v>
      </c>
      <c r="I1414" s="1">
        <v>13.6601903970707</v>
      </c>
    </row>
    <row r="1415" spans="1:9" ht="120" x14ac:dyDescent="0.25">
      <c r="A1415" s="1" t="s">
        <v>1100</v>
      </c>
      <c r="B1415" s="1" t="s">
        <v>794</v>
      </c>
      <c r="C1415" s="1" t="s">
        <v>11</v>
      </c>
      <c r="D1415" s="1" t="s">
        <v>12</v>
      </c>
      <c r="E1415" s="1">
        <v>2.1497283082064498</v>
      </c>
      <c r="F1415" s="1">
        <v>1.7238314927101601E-2</v>
      </c>
      <c r="G1415" s="1">
        <v>150.71552131916599</v>
      </c>
      <c r="H1415" s="1">
        <v>62.703662639091498</v>
      </c>
      <c r="I1415" s="1">
        <v>13.6601903970707</v>
      </c>
    </row>
    <row r="1416" spans="1:9" x14ac:dyDescent="0.25">
      <c r="A1416" s="1" t="s">
        <v>1101</v>
      </c>
      <c r="B1416" s="1" t="s">
        <v>10</v>
      </c>
      <c r="C1416" s="1" t="s">
        <v>11</v>
      </c>
      <c r="D1416" s="1" t="s">
        <v>14</v>
      </c>
      <c r="E1416" s="1">
        <v>2.4713874236852802</v>
      </c>
      <c r="F1416" s="1">
        <v>6.6173524587264604E-3</v>
      </c>
      <c r="G1416" s="1">
        <v>12.5872192839409</v>
      </c>
      <c r="H1416" s="1">
        <v>6.34074642172114</v>
      </c>
      <c r="I1416" s="1">
        <v>25.0547782426937</v>
      </c>
    </row>
    <row r="1417" spans="1:9" ht="120" x14ac:dyDescent="0.25">
      <c r="A1417" s="1" t="s">
        <v>1102</v>
      </c>
      <c r="B1417" s="1" t="s">
        <v>1103</v>
      </c>
      <c r="C1417" s="1" t="s">
        <v>11</v>
      </c>
      <c r="D1417" s="1" t="s">
        <v>14</v>
      </c>
      <c r="E1417" s="1">
        <v>4.0786600649025404</v>
      </c>
      <c r="F1417" s="1">
        <v>1.10365805960977E-3</v>
      </c>
      <c r="G1417" s="1">
        <v>509.83759183904101</v>
      </c>
      <c r="H1417" s="1">
        <v>179.403120888009</v>
      </c>
      <c r="I1417" s="1">
        <v>4179.11934256717</v>
      </c>
    </row>
    <row r="1418" spans="1:9" ht="120" x14ac:dyDescent="0.25">
      <c r="A1418" s="1" t="s">
        <v>1102</v>
      </c>
      <c r="B1418" s="1" t="s">
        <v>1103</v>
      </c>
      <c r="C1418" s="1" t="s">
        <v>13</v>
      </c>
      <c r="D1418" s="1" t="s">
        <v>20</v>
      </c>
      <c r="E1418" s="1">
        <v>2.8422520864272101</v>
      </c>
      <c r="F1418" s="1">
        <v>2.0473265575761401E-2</v>
      </c>
      <c r="G1418" s="1">
        <v>509.83759183904101</v>
      </c>
      <c r="H1418" s="1">
        <v>179.403120888009</v>
      </c>
      <c r="I1418" s="1">
        <v>4179.11934256717</v>
      </c>
    </row>
    <row r="1419" spans="1:9" x14ac:dyDescent="0.25">
      <c r="A1419" s="1" t="s">
        <v>1104</v>
      </c>
      <c r="B1419" s="1" t="s">
        <v>10</v>
      </c>
      <c r="C1419" s="1" t="s">
        <v>11</v>
      </c>
      <c r="D1419" s="1" t="s">
        <v>14</v>
      </c>
      <c r="E1419" s="1">
        <v>4.3658422198198501</v>
      </c>
      <c r="F1419" s="1">
        <v>1.38016193792639E-4</v>
      </c>
      <c r="G1419" s="1">
        <v>1443.8425719816701</v>
      </c>
      <c r="H1419" s="1">
        <v>596.11449828506295</v>
      </c>
      <c r="I1419" s="1">
        <v>16279.258916327501</v>
      </c>
    </row>
    <row r="1420" spans="1:9" x14ac:dyDescent="0.25">
      <c r="A1420" s="1" t="s">
        <v>1104</v>
      </c>
      <c r="B1420" s="1" t="s">
        <v>10</v>
      </c>
      <c r="C1420" s="1" t="s">
        <v>13</v>
      </c>
      <c r="D1420" s="1" t="s">
        <v>20</v>
      </c>
      <c r="E1420" s="1">
        <v>3.3585227815651701</v>
      </c>
      <c r="F1420" s="1">
        <v>1.23738438718217E-3</v>
      </c>
      <c r="G1420" s="1">
        <v>1443.8425719816701</v>
      </c>
      <c r="H1420" s="1">
        <v>596.11449828506295</v>
      </c>
      <c r="I1420" s="1">
        <v>16279.258916327501</v>
      </c>
    </row>
    <row r="1421" spans="1:9" ht="60" x14ac:dyDescent="0.25">
      <c r="A1421" s="1" t="s">
        <v>1105</v>
      </c>
      <c r="B1421" s="1" t="s">
        <v>32</v>
      </c>
      <c r="C1421" s="1" t="s">
        <v>11</v>
      </c>
      <c r="D1421" s="1" t="s">
        <v>14</v>
      </c>
      <c r="E1421" s="1">
        <v>1.5909592177990399</v>
      </c>
      <c r="F1421" s="1">
        <v>1.40857829240964E-2</v>
      </c>
      <c r="G1421" s="1">
        <v>23.458796777288601</v>
      </c>
      <c r="H1421" s="1">
        <v>29.5568598908899</v>
      </c>
      <c r="I1421" s="1">
        <v>73.069719686785604</v>
      </c>
    </row>
    <row r="1422" spans="1:9" ht="60" x14ac:dyDescent="0.25">
      <c r="A1422" s="1" t="s">
        <v>1105</v>
      </c>
      <c r="B1422" s="1" t="s">
        <v>32</v>
      </c>
      <c r="C1422" s="1" t="s">
        <v>13</v>
      </c>
      <c r="D1422" s="1" t="s">
        <v>20</v>
      </c>
      <c r="E1422" s="1">
        <v>1.58511942745746</v>
      </c>
      <c r="F1422" s="1">
        <v>1.9251572421498501E-2</v>
      </c>
      <c r="G1422" s="1">
        <v>23.458796777288601</v>
      </c>
      <c r="H1422" s="1">
        <v>29.5568598908899</v>
      </c>
      <c r="I1422" s="1">
        <v>73.069719686785604</v>
      </c>
    </row>
    <row r="1423" spans="1:9" ht="75" x14ac:dyDescent="0.25">
      <c r="A1423" s="1" t="s">
        <v>1106</v>
      </c>
      <c r="B1423" s="1" t="s">
        <v>200</v>
      </c>
      <c r="C1423" s="1" t="s">
        <v>11</v>
      </c>
      <c r="D1423" s="1" t="s">
        <v>14</v>
      </c>
      <c r="E1423" s="1">
        <v>6.7847876971534502</v>
      </c>
      <c r="F1423" s="1">
        <v>3.96650112278352E-4</v>
      </c>
      <c r="G1423" s="1">
        <v>0.18699452262984401</v>
      </c>
      <c r="H1423" s="1">
        <v>4.0135563650460601E-2</v>
      </c>
      <c r="I1423" s="1">
        <v>2.29653389493089</v>
      </c>
    </row>
    <row r="1424" spans="1:9" ht="75" x14ac:dyDescent="0.25">
      <c r="A1424" s="1" t="s">
        <v>1106</v>
      </c>
      <c r="B1424" s="1" t="s">
        <v>200</v>
      </c>
      <c r="C1424" s="1" t="s">
        <v>124</v>
      </c>
      <c r="D1424" s="1" t="s">
        <v>20</v>
      </c>
      <c r="E1424" s="1">
        <v>5.6063308006578803</v>
      </c>
      <c r="F1424" s="1">
        <v>3.3945996605513097E-2</v>
      </c>
      <c r="G1424" s="1">
        <v>0.18699452262984401</v>
      </c>
      <c r="H1424" s="1">
        <v>4.0135563650460601E-2</v>
      </c>
      <c r="I1424" s="1">
        <v>2.29653389493089</v>
      </c>
    </row>
    <row r="1425" spans="1:9" x14ac:dyDescent="0.25">
      <c r="A1425" s="1" t="s">
        <v>1107</v>
      </c>
      <c r="B1425" s="1"/>
      <c r="C1425" s="1" t="s">
        <v>11</v>
      </c>
      <c r="D1425" s="1" t="s">
        <v>14</v>
      </c>
      <c r="E1425" s="1">
        <v>4.3834982609149202</v>
      </c>
      <c r="F1425" s="2">
        <v>3.7222368438625899E-5</v>
      </c>
      <c r="G1425" s="1">
        <v>4.8313082623374903</v>
      </c>
      <c r="H1425" s="1">
        <v>2.3375550305480401</v>
      </c>
      <c r="I1425" s="1">
        <v>35.535144114505698</v>
      </c>
    </row>
    <row r="1426" spans="1:9" x14ac:dyDescent="0.25">
      <c r="A1426" s="1" t="s">
        <v>1107</v>
      </c>
      <c r="B1426" s="1"/>
      <c r="C1426" s="1" t="s">
        <v>13</v>
      </c>
      <c r="D1426" s="1" t="s">
        <v>20</v>
      </c>
      <c r="E1426" s="1">
        <v>2.60664624838821</v>
      </c>
      <c r="F1426" s="1">
        <v>5.4503085235772905E-4</v>
      </c>
      <c r="G1426" s="1">
        <v>4.8313082623374903</v>
      </c>
      <c r="H1426" s="1">
        <v>2.3375550305480401</v>
      </c>
      <c r="I1426" s="1">
        <v>35.535144114505698</v>
      </c>
    </row>
    <row r="1427" spans="1:9" x14ac:dyDescent="0.25">
      <c r="A1427" s="1" t="s">
        <v>1108</v>
      </c>
      <c r="B1427" s="1" t="s">
        <v>10</v>
      </c>
      <c r="C1427" s="1" t="s">
        <v>13</v>
      </c>
      <c r="D1427" s="1" t="s">
        <v>14</v>
      </c>
      <c r="E1427" s="1">
        <v>2.6397729790161799</v>
      </c>
      <c r="F1427" s="1">
        <v>7.2803109539746396E-3</v>
      </c>
      <c r="G1427" s="1">
        <v>29.141435646505801</v>
      </c>
      <c r="H1427" s="1">
        <v>18.5758523996954</v>
      </c>
      <c r="I1427" s="1">
        <v>4.19525990897856</v>
      </c>
    </row>
    <row r="1428" spans="1:9" ht="75" x14ac:dyDescent="0.25">
      <c r="A1428" s="1" t="s">
        <v>1109</v>
      </c>
      <c r="B1428" s="1" t="s">
        <v>1014</v>
      </c>
      <c r="C1428" s="1" t="s">
        <v>124</v>
      </c>
      <c r="D1428" s="1" t="s">
        <v>20</v>
      </c>
      <c r="E1428" s="1">
        <v>2.5163345891000599</v>
      </c>
      <c r="F1428" s="1">
        <v>2.60005812385663E-2</v>
      </c>
      <c r="G1428" s="1">
        <v>105.470930023073</v>
      </c>
      <c r="H1428" s="1">
        <v>20.1131061567961</v>
      </c>
      <c r="I1428" s="1">
        <v>29.599523069885102</v>
      </c>
    </row>
    <row r="1429" spans="1:9" ht="75" x14ac:dyDescent="0.25">
      <c r="A1429" s="1" t="s">
        <v>1109</v>
      </c>
      <c r="B1429" s="1" t="s">
        <v>1014</v>
      </c>
      <c r="C1429" s="1" t="s">
        <v>13</v>
      </c>
      <c r="D1429" s="1" t="s">
        <v>14</v>
      </c>
      <c r="E1429" s="1">
        <v>2.0895886471006202</v>
      </c>
      <c r="F1429" s="1">
        <v>1.3067594839104401E-2</v>
      </c>
      <c r="G1429" s="1">
        <v>105.470930023073</v>
      </c>
      <c r="H1429" s="1">
        <v>20.1131061567961</v>
      </c>
      <c r="I1429" s="1">
        <v>29.599523069885102</v>
      </c>
    </row>
    <row r="1430" spans="1:9" ht="90" x14ac:dyDescent="0.25">
      <c r="A1430" s="1" t="s">
        <v>1110</v>
      </c>
      <c r="B1430" s="1" t="s">
        <v>41</v>
      </c>
      <c r="C1430" s="1" t="s">
        <v>13</v>
      </c>
      <c r="D1430" s="1" t="s">
        <v>14</v>
      </c>
      <c r="E1430" s="1">
        <v>2.5183327506917501</v>
      </c>
      <c r="F1430" s="1">
        <v>2.4515050873211799E-3</v>
      </c>
      <c r="G1430" s="1">
        <v>160.257103100124</v>
      </c>
      <c r="H1430" s="1">
        <v>135.77549319612399</v>
      </c>
      <c r="I1430" s="1">
        <v>35.227382047667597</v>
      </c>
    </row>
    <row r="1431" spans="1:9" ht="90" x14ac:dyDescent="0.25">
      <c r="A1431" s="1" t="s">
        <v>1110</v>
      </c>
      <c r="B1431" s="1" t="s">
        <v>41</v>
      </c>
      <c r="C1431" s="1" t="s">
        <v>11</v>
      </c>
      <c r="D1431" s="1" t="s">
        <v>12</v>
      </c>
      <c r="E1431" s="1">
        <v>1.84592678787765</v>
      </c>
      <c r="F1431" s="1">
        <v>4.1709271967975997E-2</v>
      </c>
      <c r="G1431" s="1">
        <v>160.257103100124</v>
      </c>
      <c r="H1431" s="1">
        <v>135.77549319612399</v>
      </c>
      <c r="I1431" s="1">
        <v>35.227382047667597</v>
      </c>
    </row>
    <row r="1432" spans="1:9" ht="60" x14ac:dyDescent="0.25">
      <c r="A1432" s="1" t="s">
        <v>1111</v>
      </c>
      <c r="B1432" s="1" t="s">
        <v>1046</v>
      </c>
      <c r="C1432" s="1" t="s">
        <v>13</v>
      </c>
      <c r="D1432" s="1" t="s">
        <v>20</v>
      </c>
      <c r="E1432" s="1">
        <v>2.0835805897462998</v>
      </c>
      <c r="F1432" s="1">
        <v>9.4881640298358893E-3</v>
      </c>
      <c r="G1432" s="1">
        <v>32.766385537059797</v>
      </c>
      <c r="H1432" s="1">
        <v>38.181129129195</v>
      </c>
      <c r="I1432" s="1">
        <v>110.467011244381</v>
      </c>
    </row>
    <row r="1433" spans="1:9" ht="150" x14ac:dyDescent="0.25">
      <c r="A1433" s="1" t="s">
        <v>1112</v>
      </c>
      <c r="B1433" s="1" t="s">
        <v>1113</v>
      </c>
      <c r="C1433" s="1" t="s">
        <v>11</v>
      </c>
      <c r="D1433" s="1" t="s">
        <v>12</v>
      </c>
      <c r="E1433" s="1">
        <v>1.9291889002510301</v>
      </c>
      <c r="F1433" s="1">
        <v>8.8693632284060999E-4</v>
      </c>
      <c r="G1433" s="1">
        <v>125.321476155376</v>
      </c>
      <c r="H1433" s="1">
        <v>188.29160862572201</v>
      </c>
      <c r="I1433" s="1">
        <v>51.547463479319703</v>
      </c>
    </row>
    <row r="1434" spans="1:9" ht="150" x14ac:dyDescent="0.25">
      <c r="A1434" s="1" t="s">
        <v>1112</v>
      </c>
      <c r="B1434" s="1" t="s">
        <v>1113</v>
      </c>
      <c r="C1434" s="1" t="s">
        <v>13</v>
      </c>
      <c r="D1434" s="1" t="s">
        <v>14</v>
      </c>
      <c r="E1434" s="1">
        <v>1.44399897092681</v>
      </c>
      <c r="F1434" s="1">
        <v>4.3844757156458997E-2</v>
      </c>
      <c r="G1434" s="1">
        <v>125.321476155376</v>
      </c>
      <c r="H1434" s="1">
        <v>188.29160862572201</v>
      </c>
      <c r="I1434" s="1">
        <v>51.547463479319703</v>
      </c>
    </row>
    <row r="1435" spans="1:9" ht="75" x14ac:dyDescent="0.25">
      <c r="A1435" s="1" t="s">
        <v>1114</v>
      </c>
      <c r="B1435" s="1" t="s">
        <v>1115</v>
      </c>
      <c r="C1435" s="1" t="s">
        <v>13</v>
      </c>
      <c r="D1435" s="1" t="s">
        <v>20</v>
      </c>
      <c r="E1435" s="1">
        <v>2.9891281514491901</v>
      </c>
      <c r="F1435" s="1">
        <v>2.5339562919318402E-3</v>
      </c>
      <c r="G1435" s="1">
        <v>7.6645042659278104</v>
      </c>
      <c r="H1435" s="1">
        <v>11.218801992260101</v>
      </c>
      <c r="I1435" s="1">
        <v>45.035484128637499</v>
      </c>
    </row>
    <row r="1436" spans="1:9" ht="75" x14ac:dyDescent="0.25">
      <c r="A1436" s="1" t="s">
        <v>1114</v>
      </c>
      <c r="B1436" s="1" t="s">
        <v>1115</v>
      </c>
      <c r="C1436" s="1" t="s">
        <v>11</v>
      </c>
      <c r="D1436" s="1" t="s">
        <v>14</v>
      </c>
      <c r="E1436" s="1">
        <v>2.6866181031938301</v>
      </c>
      <c r="F1436" s="1">
        <v>3.0315473538039101E-3</v>
      </c>
      <c r="G1436" s="1">
        <v>7.6645042659278104</v>
      </c>
      <c r="H1436" s="1">
        <v>11.218801992260101</v>
      </c>
      <c r="I1436" s="1">
        <v>45.035484128637499</v>
      </c>
    </row>
    <row r="1437" spans="1:9" x14ac:dyDescent="0.25">
      <c r="A1437" s="1" t="s">
        <v>1116</v>
      </c>
      <c r="B1437" s="1" t="s">
        <v>10</v>
      </c>
      <c r="C1437" s="1" t="s">
        <v>13</v>
      </c>
      <c r="D1437" s="1" t="s">
        <v>14</v>
      </c>
      <c r="E1437" s="1">
        <v>4.37657088394264</v>
      </c>
      <c r="F1437" s="1">
        <v>2.5273576107135202E-3</v>
      </c>
      <c r="G1437" s="1">
        <v>244.034674562085</v>
      </c>
      <c r="H1437" s="1">
        <v>77.408714404337601</v>
      </c>
      <c r="I1437" s="1">
        <v>11.559025032606</v>
      </c>
    </row>
    <row r="1438" spans="1:9" x14ac:dyDescent="0.25">
      <c r="A1438" s="1" t="s">
        <v>1116</v>
      </c>
      <c r="B1438" s="1" t="s">
        <v>10</v>
      </c>
      <c r="C1438" s="1" t="s">
        <v>11</v>
      </c>
      <c r="D1438" s="1" t="s">
        <v>12</v>
      </c>
      <c r="E1438" s="1">
        <v>3.3814390265329699</v>
      </c>
      <c r="F1438" s="1">
        <v>1.4494071941585101E-2</v>
      </c>
      <c r="G1438" s="1">
        <v>244.034674562085</v>
      </c>
      <c r="H1438" s="1">
        <v>77.408714404337601</v>
      </c>
      <c r="I1438" s="1">
        <v>11.559025032606</v>
      </c>
    </row>
    <row r="1439" spans="1:9" x14ac:dyDescent="0.25">
      <c r="A1439" s="1" t="s">
        <v>1117</v>
      </c>
      <c r="B1439" s="1" t="s">
        <v>10</v>
      </c>
      <c r="C1439" s="1" t="s">
        <v>11</v>
      </c>
      <c r="D1439" s="1" t="s">
        <v>14</v>
      </c>
      <c r="E1439" s="1">
        <v>10.9187847238389</v>
      </c>
      <c r="F1439" s="1">
        <v>1.2918584467600701E-4</v>
      </c>
      <c r="G1439" s="1">
        <v>2.4749272841699699E-2</v>
      </c>
      <c r="H1439" s="1">
        <v>0.10342713728404</v>
      </c>
      <c r="I1439" s="1">
        <v>42.9244168997554</v>
      </c>
    </row>
    <row r="1440" spans="1:9" x14ac:dyDescent="0.25">
      <c r="A1440" s="1" t="s">
        <v>1117</v>
      </c>
      <c r="B1440" s="1" t="s">
        <v>10</v>
      </c>
      <c r="C1440" s="1" t="s">
        <v>13</v>
      </c>
      <c r="D1440" s="1" t="s">
        <v>20</v>
      </c>
      <c r="E1440" s="1">
        <v>8.4587829275163795</v>
      </c>
      <c r="F1440" s="1">
        <v>5.3784055991259495E-4</v>
      </c>
      <c r="G1440" s="1">
        <v>2.4749272841699699E-2</v>
      </c>
      <c r="H1440" s="1">
        <v>0.10342713728404</v>
      </c>
      <c r="I1440" s="1">
        <v>42.9244168997554</v>
      </c>
    </row>
    <row r="1441" spans="1:9" ht="75" x14ac:dyDescent="0.25">
      <c r="A1441" s="1" t="s">
        <v>1118</v>
      </c>
      <c r="B1441" s="1" t="s">
        <v>1119</v>
      </c>
      <c r="C1441" s="1" t="s">
        <v>11</v>
      </c>
      <c r="D1441" s="1" t="s">
        <v>14</v>
      </c>
      <c r="E1441" s="1">
        <v>6.3038516542877199</v>
      </c>
      <c r="F1441" s="1">
        <v>6.2923993509443903E-4</v>
      </c>
      <c r="G1441" s="1">
        <v>0.16047270798281299</v>
      </c>
      <c r="H1441" s="1">
        <v>1.2820107091920101</v>
      </c>
      <c r="I1441" s="1">
        <v>44.200339391459799</v>
      </c>
    </row>
    <row r="1442" spans="1:9" ht="75" x14ac:dyDescent="0.25">
      <c r="A1442" s="1" t="s">
        <v>1118</v>
      </c>
      <c r="B1442" s="1" t="s">
        <v>1119</v>
      </c>
      <c r="C1442" s="1" t="s">
        <v>13</v>
      </c>
      <c r="D1442" s="1" t="s">
        <v>20</v>
      </c>
      <c r="E1442" s="1">
        <v>5.5707900566693702</v>
      </c>
      <c r="F1442" s="1">
        <v>1.37332868114014E-3</v>
      </c>
      <c r="G1442" s="1">
        <v>0.16047270798281299</v>
      </c>
      <c r="H1442" s="1">
        <v>1.2820107091920101</v>
      </c>
      <c r="I1442" s="1">
        <v>44.200339391459799</v>
      </c>
    </row>
    <row r="1443" spans="1:9" x14ac:dyDescent="0.25">
      <c r="A1443" s="1" t="s">
        <v>1120</v>
      </c>
      <c r="B1443" s="1" t="s">
        <v>10</v>
      </c>
      <c r="C1443" s="1" t="s">
        <v>11</v>
      </c>
      <c r="D1443" s="1" t="s">
        <v>14</v>
      </c>
      <c r="E1443" s="1">
        <v>1.87515563586684</v>
      </c>
      <c r="F1443" s="1">
        <v>8.8693632284060999E-4</v>
      </c>
      <c r="G1443" s="1">
        <v>18.697251618422101</v>
      </c>
      <c r="H1443" s="1">
        <v>18.217559369151701</v>
      </c>
      <c r="I1443" s="1">
        <v>61.941086079739797</v>
      </c>
    </row>
    <row r="1444" spans="1:9" x14ac:dyDescent="0.25">
      <c r="A1444" s="1" t="s">
        <v>1120</v>
      </c>
      <c r="B1444" s="1" t="s">
        <v>10</v>
      </c>
      <c r="C1444" s="1" t="s">
        <v>13</v>
      </c>
      <c r="D1444" s="1" t="s">
        <v>20</v>
      </c>
      <c r="E1444" s="1">
        <v>1.6564638801017799</v>
      </c>
      <c r="F1444" s="1">
        <v>5.5734303832716296E-3</v>
      </c>
      <c r="G1444" s="1">
        <v>18.697251618422101</v>
      </c>
      <c r="H1444" s="1">
        <v>18.217559369151701</v>
      </c>
      <c r="I1444" s="1">
        <v>61.941086079739797</v>
      </c>
    </row>
    <row r="1445" spans="1:9" ht="75" x14ac:dyDescent="0.25">
      <c r="A1445" s="1" t="s">
        <v>1121</v>
      </c>
      <c r="B1445" s="1" t="s">
        <v>279</v>
      </c>
      <c r="C1445" s="1" t="s">
        <v>13</v>
      </c>
      <c r="D1445" s="1" t="s">
        <v>20</v>
      </c>
      <c r="E1445" s="1">
        <v>4.3300719913861201</v>
      </c>
      <c r="F1445" s="1">
        <v>3.4225581907742502E-3</v>
      </c>
      <c r="G1445" s="1">
        <v>7.1850867272183701</v>
      </c>
      <c r="H1445" s="1">
        <v>9.7757755632609609</v>
      </c>
      <c r="I1445" s="1">
        <v>129.178370068421</v>
      </c>
    </row>
    <row r="1446" spans="1:9" ht="75" x14ac:dyDescent="0.25">
      <c r="A1446" s="1" t="s">
        <v>1121</v>
      </c>
      <c r="B1446" s="1" t="s">
        <v>279</v>
      </c>
      <c r="C1446" s="1" t="s">
        <v>11</v>
      </c>
      <c r="D1446" s="1" t="s">
        <v>14</v>
      </c>
      <c r="E1446" s="1">
        <v>3.6659403111800701</v>
      </c>
      <c r="F1446" s="1">
        <v>4.82728715146046E-3</v>
      </c>
      <c r="G1446" s="1">
        <v>7.1850867272183701</v>
      </c>
      <c r="H1446" s="1">
        <v>9.7757755632609609</v>
      </c>
      <c r="I1446" s="1">
        <v>129.178370068421</v>
      </c>
    </row>
    <row r="1447" spans="1:9" x14ac:dyDescent="0.25">
      <c r="A1447" s="1" t="s">
        <v>1122</v>
      </c>
      <c r="B1447" s="1" t="s">
        <v>10</v>
      </c>
      <c r="C1447" s="1" t="s">
        <v>124</v>
      </c>
      <c r="D1447" s="1" t="s">
        <v>12</v>
      </c>
      <c r="E1447" s="1">
        <v>6.0861861939082802</v>
      </c>
      <c r="F1447" s="1">
        <v>2.5884111817299499E-4</v>
      </c>
      <c r="G1447" s="1">
        <v>5.8637582270886304</v>
      </c>
      <c r="H1447" s="1">
        <v>193.71193444075101</v>
      </c>
      <c r="I1447" s="1">
        <v>9.1429744810306701</v>
      </c>
    </row>
    <row r="1448" spans="1:9" x14ac:dyDescent="0.25">
      <c r="A1448" s="1" t="s">
        <v>1122</v>
      </c>
      <c r="B1448" s="1" t="s">
        <v>10</v>
      </c>
      <c r="C1448" s="1" t="s">
        <v>11</v>
      </c>
      <c r="D1448" s="1" t="s">
        <v>12</v>
      </c>
      <c r="E1448" s="1">
        <v>5.0576981490953301</v>
      </c>
      <c r="F1448" s="2">
        <v>2.0387068836568E-5</v>
      </c>
      <c r="G1448" s="1">
        <v>5.8637582270886304</v>
      </c>
      <c r="H1448" s="1">
        <v>193.71193444075101</v>
      </c>
      <c r="I1448" s="1">
        <v>9.1429744810306701</v>
      </c>
    </row>
    <row r="1449" spans="1:9" x14ac:dyDescent="0.25">
      <c r="A1449" s="1" t="s">
        <v>1123</v>
      </c>
      <c r="B1449" s="1" t="s">
        <v>10</v>
      </c>
      <c r="C1449" s="1" t="s">
        <v>13</v>
      </c>
      <c r="D1449" s="1" t="s">
        <v>20</v>
      </c>
      <c r="E1449" s="1">
        <v>6.8717207024332998</v>
      </c>
      <c r="F1449" s="1">
        <v>6.0685384289030997E-3</v>
      </c>
      <c r="G1449" s="1">
        <v>3.2435331516709499E-2</v>
      </c>
      <c r="H1449" s="1">
        <v>0.58758272428493497</v>
      </c>
      <c r="I1449" s="1">
        <v>3.7035457406886501</v>
      </c>
    </row>
    <row r="1450" spans="1:9" ht="30" x14ac:dyDescent="0.25">
      <c r="A1450" s="1" t="s">
        <v>1124</v>
      </c>
      <c r="B1450" s="1" t="s">
        <v>22</v>
      </c>
      <c r="C1450" s="1" t="s">
        <v>13</v>
      </c>
      <c r="D1450" s="1" t="s">
        <v>14</v>
      </c>
      <c r="E1450" s="1">
        <v>3.9976933943432602</v>
      </c>
      <c r="F1450" s="2">
        <v>3.9417526839743E-5</v>
      </c>
      <c r="G1450" s="1">
        <v>238.465706704746</v>
      </c>
      <c r="H1450" s="1">
        <v>133.60952727476499</v>
      </c>
      <c r="I1450" s="1">
        <v>12.0546062694181</v>
      </c>
    </row>
    <row r="1451" spans="1:9" ht="30" x14ac:dyDescent="0.25">
      <c r="A1451" s="1" t="s">
        <v>1124</v>
      </c>
      <c r="B1451" s="1" t="s">
        <v>22</v>
      </c>
      <c r="C1451" s="1" t="s">
        <v>11</v>
      </c>
      <c r="D1451" s="1" t="s">
        <v>12</v>
      </c>
      <c r="E1451" s="1">
        <v>3.5610855562707902</v>
      </c>
      <c r="F1451" s="2">
        <v>7.2606302828438204E-5</v>
      </c>
      <c r="G1451" s="1">
        <v>238.465706704746</v>
      </c>
      <c r="H1451" s="1">
        <v>133.60952727476499</v>
      </c>
      <c r="I1451" s="1">
        <v>12.0546062694181</v>
      </c>
    </row>
    <row r="1452" spans="1:9" ht="60" x14ac:dyDescent="0.25">
      <c r="A1452" s="1" t="s">
        <v>1125</v>
      </c>
      <c r="B1452" s="1" t="s">
        <v>1126</v>
      </c>
      <c r="C1452" s="1" t="s">
        <v>11</v>
      </c>
      <c r="D1452" s="1" t="s">
        <v>12</v>
      </c>
      <c r="E1452" s="1">
        <v>1.61739842497523</v>
      </c>
      <c r="F1452" s="1">
        <v>4.7511919574442403E-2</v>
      </c>
      <c r="G1452" s="1">
        <v>377.77591980682598</v>
      </c>
      <c r="H1452" s="1">
        <v>371.22855908068101</v>
      </c>
      <c r="I1452" s="1">
        <v>141.60970227258801</v>
      </c>
    </row>
    <row r="1453" spans="1:9" ht="90" x14ac:dyDescent="0.25">
      <c r="A1453" s="1" t="s">
        <v>1127</v>
      </c>
      <c r="B1453" s="1" t="s">
        <v>708</v>
      </c>
      <c r="C1453" s="1" t="s">
        <v>11</v>
      </c>
      <c r="D1453" s="1" t="s">
        <v>12</v>
      </c>
      <c r="E1453" s="1">
        <v>2.34766386700402</v>
      </c>
      <c r="F1453" s="1">
        <v>2.4246191419256E-3</v>
      </c>
      <c r="G1453" s="1">
        <v>129.82871544857301</v>
      </c>
      <c r="H1453" s="1">
        <v>126.773657065842</v>
      </c>
      <c r="I1453" s="1">
        <v>30.206668517531401</v>
      </c>
    </row>
    <row r="1454" spans="1:9" ht="90" x14ac:dyDescent="0.25">
      <c r="A1454" s="1" t="s">
        <v>1127</v>
      </c>
      <c r="B1454" s="1" t="s">
        <v>708</v>
      </c>
      <c r="C1454" s="1" t="s">
        <v>13</v>
      </c>
      <c r="D1454" s="1" t="s">
        <v>14</v>
      </c>
      <c r="E1454" s="1">
        <v>1.8706946552885599</v>
      </c>
      <c r="F1454" s="1">
        <v>2.6172003824690301E-2</v>
      </c>
      <c r="G1454" s="1">
        <v>129.82871544857301</v>
      </c>
      <c r="H1454" s="1">
        <v>126.773657065842</v>
      </c>
      <c r="I1454" s="1">
        <v>30.206668517531401</v>
      </c>
    </row>
    <row r="1455" spans="1:9" ht="90" x14ac:dyDescent="0.25">
      <c r="A1455" s="1" t="s">
        <v>1128</v>
      </c>
      <c r="B1455" s="1" t="s">
        <v>1129</v>
      </c>
      <c r="C1455" s="1" t="s">
        <v>13</v>
      </c>
      <c r="D1455" s="1" t="s">
        <v>20</v>
      </c>
      <c r="E1455" s="1">
        <v>3.9733979543227602</v>
      </c>
      <c r="F1455" s="1">
        <v>3.3758885495519003E-4</v>
      </c>
      <c r="G1455" s="1">
        <v>6.8753600452280299</v>
      </c>
      <c r="H1455" s="1">
        <v>11.2668947078228</v>
      </c>
      <c r="I1455" s="1">
        <v>107.144252091082</v>
      </c>
    </row>
    <row r="1456" spans="1:9" ht="90" x14ac:dyDescent="0.25">
      <c r="A1456" s="1" t="s">
        <v>1128</v>
      </c>
      <c r="B1456" s="1" t="s">
        <v>1129</v>
      </c>
      <c r="C1456" s="1" t="s">
        <v>11</v>
      </c>
      <c r="D1456" s="1" t="s">
        <v>14</v>
      </c>
      <c r="E1456" s="1">
        <v>3.21667059795401</v>
      </c>
      <c r="F1456" s="1">
        <v>4.8238152554747499E-4</v>
      </c>
      <c r="G1456" s="1">
        <v>6.8753600452280299</v>
      </c>
      <c r="H1456" s="1">
        <v>11.2668947078228</v>
      </c>
      <c r="I1456" s="1">
        <v>107.144252091082</v>
      </c>
    </row>
    <row r="1457" spans="1:9" ht="75" x14ac:dyDescent="0.25">
      <c r="A1457" s="1" t="s">
        <v>1130</v>
      </c>
      <c r="B1457" s="1" t="s">
        <v>1131</v>
      </c>
      <c r="C1457" s="1" t="s">
        <v>11</v>
      </c>
      <c r="D1457" s="1" t="s">
        <v>14</v>
      </c>
      <c r="E1457" s="1">
        <v>3.00287925574996</v>
      </c>
      <c r="F1457" s="1">
        <v>5.7028540654515602E-3</v>
      </c>
      <c r="G1457" s="1">
        <v>13.3677462025436</v>
      </c>
      <c r="H1457" s="1">
        <v>12.8242173931746</v>
      </c>
      <c r="I1457" s="1">
        <v>59.647621110050601</v>
      </c>
    </row>
    <row r="1458" spans="1:9" ht="45" x14ac:dyDescent="0.25">
      <c r="A1458" s="1" t="s">
        <v>1132</v>
      </c>
      <c r="B1458" s="1" t="s">
        <v>1133</v>
      </c>
      <c r="C1458" s="1" t="s">
        <v>13</v>
      </c>
      <c r="D1458" s="1" t="s">
        <v>14</v>
      </c>
      <c r="E1458" s="1">
        <v>2.6902406761367201</v>
      </c>
      <c r="F1458" s="1">
        <v>6.1456693398749096E-4</v>
      </c>
      <c r="G1458" s="1">
        <v>147.24176751198399</v>
      </c>
      <c r="H1458" s="1">
        <v>149.221841730215</v>
      </c>
      <c r="I1458" s="1">
        <v>28.4975204664368</v>
      </c>
    </row>
    <row r="1459" spans="1:9" ht="45" x14ac:dyDescent="0.25">
      <c r="A1459" s="1" t="s">
        <v>1132</v>
      </c>
      <c r="B1459" s="1" t="s">
        <v>1133</v>
      </c>
      <c r="C1459" s="1" t="s">
        <v>11</v>
      </c>
      <c r="D1459" s="1" t="s">
        <v>12</v>
      </c>
      <c r="E1459" s="1">
        <v>2.3382079277239298</v>
      </c>
      <c r="F1459" s="1">
        <v>1.90304135730146E-3</v>
      </c>
      <c r="G1459" s="1">
        <v>147.24176751198399</v>
      </c>
      <c r="H1459" s="1">
        <v>149.221841730215</v>
      </c>
      <c r="I1459" s="1">
        <v>28.4975204664368</v>
      </c>
    </row>
    <row r="1460" spans="1:9" ht="90" x14ac:dyDescent="0.25">
      <c r="A1460" s="1" t="s">
        <v>1134</v>
      </c>
      <c r="B1460" s="1" t="s">
        <v>95</v>
      </c>
      <c r="C1460" s="1" t="s">
        <v>11</v>
      </c>
      <c r="D1460" s="1" t="s">
        <v>14</v>
      </c>
      <c r="E1460" s="1">
        <v>2.1178901680704101</v>
      </c>
      <c r="F1460" s="1">
        <v>1.94425270885085E-2</v>
      </c>
      <c r="G1460" s="1">
        <v>15.2747092318491</v>
      </c>
      <c r="H1460" s="1">
        <v>17.350513599162799</v>
      </c>
      <c r="I1460" s="1">
        <v>52.3343035526619</v>
      </c>
    </row>
    <row r="1461" spans="1:9" ht="90" x14ac:dyDescent="0.25">
      <c r="A1461" s="1" t="s">
        <v>1134</v>
      </c>
      <c r="B1461" s="1" t="s">
        <v>95</v>
      </c>
      <c r="C1461" s="1" t="s">
        <v>13</v>
      </c>
      <c r="D1461" s="1" t="s">
        <v>20</v>
      </c>
      <c r="E1461" s="1">
        <v>2.0354865580667498</v>
      </c>
      <c r="F1461" s="1">
        <v>3.3588439992738799E-2</v>
      </c>
      <c r="G1461" s="1">
        <v>15.2747092318491</v>
      </c>
      <c r="H1461" s="1">
        <v>17.350513599162799</v>
      </c>
      <c r="I1461" s="1">
        <v>52.3343035526619</v>
      </c>
    </row>
    <row r="1462" spans="1:9" ht="75" x14ac:dyDescent="0.25">
      <c r="A1462" s="1" t="s">
        <v>1135</v>
      </c>
      <c r="B1462" s="1" t="s">
        <v>200</v>
      </c>
      <c r="C1462" s="1" t="s">
        <v>11</v>
      </c>
      <c r="D1462" s="1" t="s">
        <v>14</v>
      </c>
      <c r="E1462" s="1">
        <v>2.4381963027839499</v>
      </c>
      <c r="F1462" s="1">
        <v>1.35729443218148E-3</v>
      </c>
      <c r="G1462" s="1">
        <v>2.6540634198494901</v>
      </c>
      <c r="H1462" s="1">
        <v>1.4577170973093001</v>
      </c>
      <c r="I1462" s="1">
        <v>9.2159178398902899</v>
      </c>
    </row>
    <row r="1463" spans="1:9" ht="75" x14ac:dyDescent="0.25">
      <c r="A1463" s="1" t="s">
        <v>1135</v>
      </c>
      <c r="B1463" s="1" t="s">
        <v>200</v>
      </c>
      <c r="C1463" s="1" t="s">
        <v>13</v>
      </c>
      <c r="D1463" s="1" t="s">
        <v>20</v>
      </c>
      <c r="E1463" s="1">
        <v>1.8864839537537099</v>
      </c>
      <c r="F1463" s="1">
        <v>1.6126312635347698E-2</v>
      </c>
      <c r="G1463" s="1">
        <v>2.6540634198494901</v>
      </c>
      <c r="H1463" s="1">
        <v>1.4577170973093001</v>
      </c>
      <c r="I1463" s="1">
        <v>9.2159178398902899</v>
      </c>
    </row>
    <row r="1464" spans="1:9" x14ac:dyDescent="0.25">
      <c r="A1464" s="1" t="s">
        <v>1136</v>
      </c>
      <c r="B1464" s="1" t="s">
        <v>10</v>
      </c>
      <c r="C1464" s="1" t="s">
        <v>13</v>
      </c>
      <c r="D1464" s="1" t="s">
        <v>20</v>
      </c>
      <c r="E1464" s="1">
        <v>1.8873639846036301</v>
      </c>
      <c r="F1464" s="1">
        <v>3.4084654021684598E-3</v>
      </c>
      <c r="G1464" s="1">
        <v>9.5373949506039608</v>
      </c>
      <c r="H1464" s="1">
        <v>11.455856900663401</v>
      </c>
      <c r="I1464" s="1">
        <v>28.621085826254301</v>
      </c>
    </row>
    <row r="1465" spans="1:9" ht="90" x14ac:dyDescent="0.25">
      <c r="A1465" s="1" t="s">
        <v>1137</v>
      </c>
      <c r="B1465" s="1" t="s">
        <v>1138</v>
      </c>
      <c r="C1465" s="1" t="s">
        <v>11</v>
      </c>
      <c r="D1465" s="1" t="s">
        <v>12</v>
      </c>
      <c r="E1465" s="1">
        <v>3.59424168658881</v>
      </c>
      <c r="F1465" s="1">
        <v>3.9675402299292704E-3</v>
      </c>
      <c r="G1465" s="1">
        <v>51.311097164168899</v>
      </c>
      <c r="H1465" s="1">
        <v>45.559675746044697</v>
      </c>
      <c r="I1465" s="1">
        <v>3.68041046442185</v>
      </c>
    </row>
    <row r="1466" spans="1:9" ht="90" x14ac:dyDescent="0.25">
      <c r="A1466" s="1" t="s">
        <v>1137</v>
      </c>
      <c r="B1466" s="1" t="s">
        <v>1138</v>
      </c>
      <c r="C1466" s="1" t="s">
        <v>13</v>
      </c>
      <c r="D1466" s="1" t="s">
        <v>14</v>
      </c>
      <c r="E1466" s="1">
        <v>3.0143199903956699</v>
      </c>
      <c r="F1466" s="1">
        <v>1.8232803287990901E-2</v>
      </c>
      <c r="G1466" s="1">
        <v>51.311097164168899</v>
      </c>
      <c r="H1466" s="1">
        <v>45.559675746044697</v>
      </c>
      <c r="I1466" s="1">
        <v>3.68041046442185</v>
      </c>
    </row>
    <row r="1467" spans="1:9" ht="105" x14ac:dyDescent="0.25">
      <c r="A1467" s="1" t="s">
        <v>1139</v>
      </c>
      <c r="B1467" s="1" t="s">
        <v>1140</v>
      </c>
      <c r="C1467" s="1" t="s">
        <v>11</v>
      </c>
      <c r="D1467" s="1" t="s">
        <v>12</v>
      </c>
      <c r="E1467" s="1">
        <v>6.66821117445987</v>
      </c>
      <c r="F1467" s="1">
        <v>2.57540412409339E-4</v>
      </c>
      <c r="G1467" s="1">
        <v>44.980682962352702</v>
      </c>
      <c r="H1467" s="1">
        <v>167.610751219137</v>
      </c>
      <c r="I1467" s="1">
        <v>3.4626083377716901</v>
      </c>
    </row>
    <row r="1468" spans="1:9" ht="105" x14ac:dyDescent="0.25">
      <c r="A1468" s="1" t="s">
        <v>1139</v>
      </c>
      <c r="B1468" s="1" t="s">
        <v>1140</v>
      </c>
      <c r="C1468" s="1" t="s">
        <v>13</v>
      </c>
      <c r="D1468" s="1" t="s">
        <v>14</v>
      </c>
      <c r="E1468" s="1">
        <v>4.1348355839042599</v>
      </c>
      <c r="F1468" s="1">
        <v>8.1013565900553298E-3</v>
      </c>
      <c r="G1468" s="1">
        <v>44.980682962352702</v>
      </c>
      <c r="H1468" s="1">
        <v>167.610751219137</v>
      </c>
      <c r="I1468" s="1">
        <v>3.4626083377716901</v>
      </c>
    </row>
    <row r="1469" spans="1:9" ht="45" x14ac:dyDescent="0.25">
      <c r="A1469" s="1" t="s">
        <v>1141</v>
      </c>
      <c r="B1469" s="1" t="s">
        <v>192</v>
      </c>
      <c r="C1469" s="1" t="s">
        <v>11</v>
      </c>
      <c r="D1469" s="1" t="s">
        <v>12</v>
      </c>
      <c r="E1469" s="1">
        <v>13.034201046323901</v>
      </c>
      <c r="F1469" s="1">
        <v>2.2522514962632099E-2</v>
      </c>
      <c r="G1469" s="1">
        <v>40.563098993327799</v>
      </c>
      <c r="H1469" s="1">
        <v>229.74710884057299</v>
      </c>
      <c r="I1469" s="1">
        <v>0.119132687735652</v>
      </c>
    </row>
    <row r="1470" spans="1:9" x14ac:dyDescent="0.25">
      <c r="A1470" s="1" t="s">
        <v>1142</v>
      </c>
      <c r="B1470" s="1" t="s">
        <v>10</v>
      </c>
      <c r="C1470" s="1" t="s">
        <v>11</v>
      </c>
      <c r="D1470" s="1" t="s">
        <v>14</v>
      </c>
      <c r="E1470" s="1">
        <v>4.2712759685898902</v>
      </c>
      <c r="F1470" s="1">
        <v>5.9070734200530103E-3</v>
      </c>
      <c r="G1470" s="1">
        <v>0.11276116956575399</v>
      </c>
      <c r="H1470" s="1">
        <v>0.29659428883571398</v>
      </c>
      <c r="I1470" s="1">
        <v>2.96152468716308</v>
      </c>
    </row>
    <row r="1471" spans="1:9" ht="30" x14ac:dyDescent="0.25">
      <c r="A1471" s="1" t="s">
        <v>1143</v>
      </c>
      <c r="B1471" s="1" t="s">
        <v>22</v>
      </c>
      <c r="C1471" s="1" t="s">
        <v>11</v>
      </c>
      <c r="D1471" s="1" t="s">
        <v>14</v>
      </c>
      <c r="E1471" s="1">
        <v>2.7316221885081502</v>
      </c>
      <c r="F1471" s="1">
        <v>1.6330046751343399E-3</v>
      </c>
      <c r="G1471" s="1">
        <v>117.96527917380099</v>
      </c>
      <c r="H1471" s="1">
        <v>113.050110968304</v>
      </c>
      <c r="I1471" s="1">
        <v>606.66468544847498</v>
      </c>
    </row>
    <row r="1472" spans="1:9" ht="30" x14ac:dyDescent="0.25">
      <c r="A1472" s="1" t="s">
        <v>1143</v>
      </c>
      <c r="B1472" s="1" t="s">
        <v>22</v>
      </c>
      <c r="C1472" s="1" t="s">
        <v>13</v>
      </c>
      <c r="D1472" s="1" t="s">
        <v>20</v>
      </c>
      <c r="E1472" s="1">
        <v>2.4076025225594999</v>
      </c>
      <c r="F1472" s="1">
        <v>5.8735496252593396E-3</v>
      </c>
      <c r="G1472" s="1">
        <v>117.96527917380099</v>
      </c>
      <c r="H1472" s="1">
        <v>113.050110968304</v>
      </c>
      <c r="I1472" s="1">
        <v>606.66468544847498</v>
      </c>
    </row>
    <row r="1473" spans="1:9" x14ac:dyDescent="0.25">
      <c r="A1473" s="1" t="s">
        <v>1144</v>
      </c>
      <c r="B1473" s="1" t="s">
        <v>10</v>
      </c>
      <c r="C1473" s="1" t="s">
        <v>11</v>
      </c>
      <c r="D1473" s="1" t="s">
        <v>14</v>
      </c>
      <c r="E1473" s="1">
        <v>3.2127354495347098</v>
      </c>
      <c r="F1473" s="1">
        <v>4.3531491425841803E-3</v>
      </c>
      <c r="G1473" s="1">
        <v>63.7337496437179</v>
      </c>
      <c r="H1473" s="1">
        <v>66.522009738166403</v>
      </c>
      <c r="I1473" s="1">
        <v>421.63460733626403</v>
      </c>
    </row>
    <row r="1474" spans="1:9" x14ac:dyDescent="0.25">
      <c r="A1474" s="1" t="s">
        <v>1144</v>
      </c>
      <c r="B1474" s="1" t="s">
        <v>10</v>
      </c>
      <c r="C1474" s="1" t="s">
        <v>13</v>
      </c>
      <c r="D1474" s="1" t="s">
        <v>20</v>
      </c>
      <c r="E1474" s="1">
        <v>2.9124566437038601</v>
      </c>
      <c r="F1474" s="1">
        <v>1.05772587722335E-2</v>
      </c>
      <c r="G1474" s="1">
        <v>63.7337496437179</v>
      </c>
      <c r="H1474" s="1">
        <v>66.522009738166403</v>
      </c>
      <c r="I1474" s="1">
        <v>421.63460733626403</v>
      </c>
    </row>
    <row r="1475" spans="1:9" ht="30" x14ac:dyDescent="0.25">
      <c r="A1475" s="1" t="s">
        <v>1145</v>
      </c>
      <c r="B1475" s="1" t="s">
        <v>677</v>
      </c>
      <c r="C1475" s="1" t="s">
        <v>13</v>
      </c>
      <c r="D1475" s="1" t="s">
        <v>20</v>
      </c>
      <c r="E1475" s="1">
        <v>4.16475320958107</v>
      </c>
      <c r="F1475" s="1">
        <v>7.7160435160343798E-3</v>
      </c>
      <c r="G1475" s="1">
        <v>2.1535914368827802</v>
      </c>
      <c r="H1475" s="1">
        <v>3.50883833494008</v>
      </c>
      <c r="I1475" s="1">
        <v>49.754547633259598</v>
      </c>
    </row>
    <row r="1476" spans="1:9" ht="30" x14ac:dyDescent="0.25">
      <c r="A1476" s="1" t="s">
        <v>1145</v>
      </c>
      <c r="B1476" s="1" t="s">
        <v>677</v>
      </c>
      <c r="C1476" s="1" t="s">
        <v>11</v>
      </c>
      <c r="D1476" s="1" t="s">
        <v>14</v>
      </c>
      <c r="E1476" s="1">
        <v>3.7600225900383601</v>
      </c>
      <c r="F1476" s="1">
        <v>6.1457880378640601E-3</v>
      </c>
      <c r="G1476" s="1">
        <v>2.1535914368827802</v>
      </c>
      <c r="H1476" s="1">
        <v>3.50883833494008</v>
      </c>
      <c r="I1476" s="1">
        <v>49.754547633259598</v>
      </c>
    </row>
    <row r="1477" spans="1:9" ht="45" x14ac:dyDescent="0.25">
      <c r="A1477" s="1" t="s">
        <v>1146</v>
      </c>
      <c r="B1477" s="1" t="s">
        <v>192</v>
      </c>
      <c r="C1477" s="1" t="s">
        <v>11</v>
      </c>
      <c r="D1477" s="1" t="s">
        <v>12</v>
      </c>
      <c r="E1477" s="1">
        <v>3.6114071458488799</v>
      </c>
      <c r="F1477" s="1">
        <v>4.4983520041373199E-4</v>
      </c>
      <c r="G1477" s="1">
        <v>18.260519769360801</v>
      </c>
      <c r="H1477" s="1">
        <v>26.3421148835154</v>
      </c>
      <c r="I1477" s="1">
        <v>2.5359224338115101</v>
      </c>
    </row>
    <row r="1478" spans="1:9" ht="45" x14ac:dyDescent="0.25">
      <c r="A1478" s="1" t="s">
        <v>1146</v>
      </c>
      <c r="B1478" s="1" t="s">
        <v>192</v>
      </c>
      <c r="C1478" s="1" t="s">
        <v>13</v>
      </c>
      <c r="D1478" s="1" t="s">
        <v>14</v>
      </c>
      <c r="E1478" s="1">
        <v>2.3002272653962499</v>
      </c>
      <c r="F1478" s="1">
        <v>3.0127885406910901E-2</v>
      </c>
      <c r="G1478" s="1">
        <v>18.260519769360801</v>
      </c>
      <c r="H1478" s="1">
        <v>26.3421148835154</v>
      </c>
      <c r="I1478" s="1">
        <v>2.5359224338115101</v>
      </c>
    </row>
    <row r="1479" spans="1:9" ht="75" x14ac:dyDescent="0.25">
      <c r="A1479" s="1" t="s">
        <v>1147</v>
      </c>
      <c r="B1479" s="1" t="s">
        <v>668</v>
      </c>
      <c r="C1479" s="1" t="s">
        <v>11</v>
      </c>
      <c r="D1479" s="1" t="s">
        <v>14</v>
      </c>
      <c r="E1479" s="1">
        <v>3.6632626458595801</v>
      </c>
      <c r="F1479" s="1">
        <v>6.1266470838035997E-4</v>
      </c>
      <c r="G1479" s="1">
        <v>18.1785592792336</v>
      </c>
      <c r="H1479" s="1">
        <v>15.392800142205999</v>
      </c>
      <c r="I1479" s="1">
        <v>154.122519514532</v>
      </c>
    </row>
    <row r="1480" spans="1:9" ht="75" x14ac:dyDescent="0.25">
      <c r="A1480" s="1" t="s">
        <v>1147</v>
      </c>
      <c r="B1480" s="1" t="s">
        <v>668</v>
      </c>
      <c r="C1480" s="1" t="s">
        <v>13</v>
      </c>
      <c r="D1480" s="1" t="s">
        <v>20</v>
      </c>
      <c r="E1480" s="1">
        <v>2.5471461277009499</v>
      </c>
      <c r="F1480" s="1">
        <v>8.1013565900553298E-3</v>
      </c>
      <c r="G1480" s="1">
        <v>18.1785592792336</v>
      </c>
      <c r="H1480" s="1">
        <v>15.392800142205999</v>
      </c>
      <c r="I1480" s="1">
        <v>154.122519514532</v>
      </c>
    </row>
    <row r="1481" spans="1:9" ht="75" x14ac:dyDescent="0.25">
      <c r="A1481" s="1" t="s">
        <v>1148</v>
      </c>
      <c r="B1481" s="1" t="s">
        <v>28</v>
      </c>
      <c r="C1481" s="1" t="s">
        <v>11</v>
      </c>
      <c r="D1481" s="1" t="s">
        <v>12</v>
      </c>
      <c r="E1481" s="1">
        <v>2.8406813235453501</v>
      </c>
      <c r="F1481" s="1">
        <v>2.4666302491775E-2</v>
      </c>
      <c r="G1481" s="1">
        <v>112.940208672089</v>
      </c>
      <c r="H1481" s="1">
        <v>123.98419988757701</v>
      </c>
      <c r="I1481" s="1">
        <v>11.2538285909578</v>
      </c>
    </row>
    <row r="1482" spans="1:9" ht="75" x14ac:dyDescent="0.25">
      <c r="A1482" s="1" t="s">
        <v>1148</v>
      </c>
      <c r="B1482" s="1" t="s">
        <v>28</v>
      </c>
      <c r="C1482" s="1" t="s">
        <v>13</v>
      </c>
      <c r="D1482" s="1" t="s">
        <v>14</v>
      </c>
      <c r="E1482" s="1">
        <v>2.7159426829056801</v>
      </c>
      <c r="F1482" s="1">
        <v>3.7934288879927398E-2</v>
      </c>
      <c r="G1482" s="1">
        <v>112.940208672089</v>
      </c>
      <c r="H1482" s="1">
        <v>123.98419988757701</v>
      </c>
      <c r="I1482" s="1">
        <v>11.2538285909578</v>
      </c>
    </row>
    <row r="1483" spans="1:9" x14ac:dyDescent="0.25">
      <c r="A1483" s="1" t="s">
        <v>1149</v>
      </c>
      <c r="B1483" s="1" t="s">
        <v>10</v>
      </c>
      <c r="C1483" s="1" t="s">
        <v>11</v>
      </c>
      <c r="D1483" s="1" t="s">
        <v>14</v>
      </c>
      <c r="E1483" s="1">
        <v>5.7127391528055602</v>
      </c>
      <c r="F1483" s="1">
        <v>4.0691275432719401E-3</v>
      </c>
      <c r="G1483" s="1">
        <v>6.3683766309100498E-2</v>
      </c>
      <c r="H1483" s="1">
        <v>0.10903219817835701</v>
      </c>
      <c r="I1483" s="1">
        <v>2.52486880408668</v>
      </c>
    </row>
    <row r="1484" spans="1:9" x14ac:dyDescent="0.25">
      <c r="A1484" s="1" t="s">
        <v>1149</v>
      </c>
      <c r="B1484" s="1" t="s">
        <v>10</v>
      </c>
      <c r="C1484" s="1" t="s">
        <v>13</v>
      </c>
      <c r="D1484" s="1" t="s">
        <v>20</v>
      </c>
      <c r="E1484" s="1">
        <v>3.57393417365153</v>
      </c>
      <c r="F1484" s="1">
        <v>3.9262431114496801E-2</v>
      </c>
      <c r="G1484" s="1">
        <v>6.3683766309100498E-2</v>
      </c>
      <c r="H1484" s="1">
        <v>0.10903219817835701</v>
      </c>
      <c r="I1484" s="1">
        <v>2.52486880408668</v>
      </c>
    </row>
    <row r="1485" spans="1:9" x14ac:dyDescent="0.25">
      <c r="A1485" s="1" t="s">
        <v>1150</v>
      </c>
      <c r="B1485" s="1" t="s">
        <v>10</v>
      </c>
      <c r="C1485" s="1" t="s">
        <v>11</v>
      </c>
      <c r="D1485" s="1" t="s">
        <v>14</v>
      </c>
      <c r="E1485" s="1">
        <v>5.9752874805433898</v>
      </c>
      <c r="F1485" s="1">
        <v>4.2729739779465903E-3</v>
      </c>
      <c r="G1485" s="1">
        <v>0.74154320263454998</v>
      </c>
      <c r="H1485" s="1">
        <v>1.0464412660482501</v>
      </c>
      <c r="I1485" s="1">
        <v>28.0697152319484</v>
      </c>
    </row>
    <row r="1486" spans="1:9" x14ac:dyDescent="0.25">
      <c r="A1486" s="1" t="s">
        <v>1150</v>
      </c>
      <c r="B1486" s="1" t="s">
        <v>10</v>
      </c>
      <c r="C1486" s="1" t="s">
        <v>13</v>
      </c>
      <c r="D1486" s="1" t="s">
        <v>20</v>
      </c>
      <c r="E1486" s="1">
        <v>5.2593765740139702</v>
      </c>
      <c r="F1486" s="1">
        <v>7.13164172229109E-3</v>
      </c>
      <c r="G1486" s="1">
        <v>0.74154320263454998</v>
      </c>
      <c r="H1486" s="1">
        <v>1.0464412660482501</v>
      </c>
      <c r="I1486" s="1">
        <v>28.0697152319484</v>
      </c>
    </row>
    <row r="1487" spans="1:9" x14ac:dyDescent="0.25">
      <c r="A1487" s="1" t="s">
        <v>1151</v>
      </c>
      <c r="B1487" s="1" t="s">
        <v>10</v>
      </c>
      <c r="C1487" s="1" t="s">
        <v>11</v>
      </c>
      <c r="D1487" s="1" t="s">
        <v>14</v>
      </c>
      <c r="E1487" s="1">
        <v>11.2084855449286</v>
      </c>
      <c r="F1487" s="1">
        <v>2.4467748937404899E-4</v>
      </c>
      <c r="G1487" s="1">
        <v>2.3306108503237902E-2</v>
      </c>
      <c r="H1487" s="1">
        <v>2.9410679015409301E-2</v>
      </c>
      <c r="I1487" s="1">
        <v>53.0875298710435</v>
      </c>
    </row>
    <row r="1488" spans="1:9" x14ac:dyDescent="0.25">
      <c r="A1488" s="1" t="s">
        <v>1151</v>
      </c>
      <c r="B1488" s="1" t="s">
        <v>10</v>
      </c>
      <c r="C1488" s="1" t="s">
        <v>13</v>
      </c>
      <c r="D1488" s="1" t="s">
        <v>20</v>
      </c>
      <c r="E1488" s="1">
        <v>8.7576252948011692</v>
      </c>
      <c r="F1488" s="1">
        <v>1.0322598315897699E-3</v>
      </c>
      <c r="G1488" s="1">
        <v>2.3306108503237902E-2</v>
      </c>
      <c r="H1488" s="1">
        <v>2.9410679015409301E-2</v>
      </c>
      <c r="I1488" s="1">
        <v>53.0875298710435</v>
      </c>
    </row>
    <row r="1489" spans="1:9" x14ac:dyDescent="0.25">
      <c r="A1489" s="1" t="s">
        <v>1152</v>
      </c>
      <c r="B1489" s="1" t="s">
        <v>10</v>
      </c>
      <c r="C1489" s="1" t="s">
        <v>11</v>
      </c>
      <c r="D1489" s="1" t="s">
        <v>14</v>
      </c>
      <c r="E1489" s="1">
        <v>1.8894248452425</v>
      </c>
      <c r="F1489" s="1">
        <v>1.8057679600694801E-3</v>
      </c>
      <c r="G1489" s="1">
        <v>209.28050992616801</v>
      </c>
      <c r="H1489" s="1">
        <v>243.070730347519</v>
      </c>
      <c r="I1489" s="1">
        <v>731.50548515648302</v>
      </c>
    </row>
    <row r="1490" spans="1:9" x14ac:dyDescent="0.25">
      <c r="A1490" s="1" t="s">
        <v>1152</v>
      </c>
      <c r="B1490" s="1" t="s">
        <v>10</v>
      </c>
      <c r="C1490" s="1" t="s">
        <v>13</v>
      </c>
      <c r="D1490" s="1" t="s">
        <v>20</v>
      </c>
      <c r="E1490" s="1">
        <v>1.86438871579097</v>
      </c>
      <c r="F1490" s="1">
        <v>2.4248333481443401E-3</v>
      </c>
      <c r="G1490" s="1">
        <v>209.28050992616801</v>
      </c>
      <c r="H1490" s="1">
        <v>243.070730347519</v>
      </c>
      <c r="I1490" s="1">
        <v>731.50548515648302</v>
      </c>
    </row>
    <row r="1491" spans="1:9" x14ac:dyDescent="0.25">
      <c r="A1491" s="1" t="s">
        <v>1153</v>
      </c>
      <c r="B1491" s="1" t="s">
        <v>10</v>
      </c>
      <c r="C1491" s="1" t="s">
        <v>124</v>
      </c>
      <c r="D1491" s="1" t="s">
        <v>20</v>
      </c>
      <c r="E1491" s="1">
        <v>4.7214597192792302</v>
      </c>
      <c r="F1491" s="1">
        <v>2.78844539116972E-2</v>
      </c>
      <c r="G1491" s="1">
        <v>4.4218925751347102</v>
      </c>
      <c r="H1491" s="1">
        <v>0.327210442253133</v>
      </c>
      <c r="I1491" s="1">
        <v>0.42686178784689</v>
      </c>
    </row>
    <row r="1492" spans="1:9" x14ac:dyDescent="0.25">
      <c r="A1492" s="1" t="s">
        <v>1153</v>
      </c>
      <c r="B1492" s="1" t="s">
        <v>10</v>
      </c>
      <c r="C1492" s="1" t="s">
        <v>13</v>
      </c>
      <c r="D1492" s="1" t="s">
        <v>14</v>
      </c>
      <c r="E1492" s="1">
        <v>3.94717211247396</v>
      </c>
      <c r="F1492" s="1">
        <v>3.36227788182451E-3</v>
      </c>
      <c r="G1492" s="1">
        <v>4.4218925751347102</v>
      </c>
      <c r="H1492" s="1">
        <v>0.327210442253133</v>
      </c>
      <c r="I1492" s="1">
        <v>0.42686178784689</v>
      </c>
    </row>
    <row r="1493" spans="1:9" x14ac:dyDescent="0.25">
      <c r="A1493" s="1" t="s">
        <v>1154</v>
      </c>
      <c r="B1493" s="1" t="s">
        <v>10</v>
      </c>
      <c r="C1493" s="1" t="s">
        <v>13</v>
      </c>
      <c r="D1493" s="1" t="s">
        <v>20</v>
      </c>
      <c r="E1493" s="1">
        <v>4.6555349037839404</v>
      </c>
      <c r="F1493" s="1">
        <v>2.46619682885886E-2</v>
      </c>
      <c r="G1493" s="1">
        <v>2.8298039738556199E-2</v>
      </c>
      <c r="H1493" s="1">
        <v>1.25500204063548</v>
      </c>
      <c r="I1493" s="1">
        <v>3.8253157131368001</v>
      </c>
    </row>
    <row r="1494" spans="1:9" ht="135" x14ac:dyDescent="0.25">
      <c r="A1494" s="1" t="s">
        <v>1155</v>
      </c>
      <c r="B1494" s="1" t="s">
        <v>731</v>
      </c>
      <c r="C1494" s="1" t="s">
        <v>11</v>
      </c>
      <c r="D1494" s="1" t="s">
        <v>14</v>
      </c>
      <c r="E1494" s="1">
        <v>1.6954001875968501</v>
      </c>
      <c r="F1494" s="1">
        <v>2.2930480986641699E-2</v>
      </c>
      <c r="G1494" s="1">
        <v>15.1900380894702</v>
      </c>
      <c r="H1494" s="1">
        <v>13.153351665975199</v>
      </c>
      <c r="I1494" s="1">
        <v>47.351105878479402</v>
      </c>
    </row>
    <row r="1495" spans="1:9" x14ac:dyDescent="0.25">
      <c r="A1495" s="1" t="s">
        <v>1156</v>
      </c>
      <c r="B1495" s="1" t="s">
        <v>10</v>
      </c>
      <c r="C1495" s="1" t="s">
        <v>11</v>
      </c>
      <c r="D1495" s="1" t="s">
        <v>14</v>
      </c>
      <c r="E1495" s="1">
        <v>5.1317115719631898</v>
      </c>
      <c r="F1495" s="1">
        <v>5.3844382263679496E-3</v>
      </c>
      <c r="G1495" s="1">
        <v>1.21981423889056</v>
      </c>
      <c r="H1495" s="1">
        <v>3.5780959580130198</v>
      </c>
      <c r="I1495" s="1">
        <v>30.1115729697879</v>
      </c>
    </row>
    <row r="1496" spans="1:9" x14ac:dyDescent="0.25">
      <c r="A1496" s="1" t="s">
        <v>1156</v>
      </c>
      <c r="B1496" s="1" t="s">
        <v>10</v>
      </c>
      <c r="C1496" s="1" t="s">
        <v>13</v>
      </c>
      <c r="D1496" s="1" t="s">
        <v>20</v>
      </c>
      <c r="E1496" s="1">
        <v>4.3291544436954101</v>
      </c>
      <c r="F1496" s="1">
        <v>1.7065693655282099E-2</v>
      </c>
      <c r="G1496" s="1">
        <v>1.21981423889056</v>
      </c>
      <c r="H1496" s="1">
        <v>3.5780959580130198</v>
      </c>
      <c r="I1496" s="1">
        <v>30.1115729697879</v>
      </c>
    </row>
    <row r="1497" spans="1:9" ht="105" x14ac:dyDescent="0.25">
      <c r="A1497" s="1" t="s">
        <v>1157</v>
      </c>
      <c r="B1497" s="1" t="s">
        <v>1025</v>
      </c>
      <c r="C1497" s="1" t="s">
        <v>11</v>
      </c>
      <c r="D1497" s="1" t="s">
        <v>12</v>
      </c>
      <c r="E1497" s="1">
        <v>5.0262039875135098</v>
      </c>
      <c r="F1497" s="2">
        <v>1.2325457720780099E-5</v>
      </c>
      <c r="G1497" s="1">
        <v>207.867407073506</v>
      </c>
      <c r="H1497" s="1">
        <v>324.670363797611</v>
      </c>
      <c r="I1497" s="1">
        <v>8.9823233291626394</v>
      </c>
    </row>
    <row r="1498" spans="1:9" ht="105" x14ac:dyDescent="0.25">
      <c r="A1498" s="1" t="s">
        <v>1157</v>
      </c>
      <c r="B1498" s="1" t="s">
        <v>1025</v>
      </c>
      <c r="C1498" s="1" t="s">
        <v>13</v>
      </c>
      <c r="D1498" s="1" t="s">
        <v>14</v>
      </c>
      <c r="E1498" s="1">
        <v>4.2335491752330796</v>
      </c>
      <c r="F1498" s="2">
        <v>3.8716881855637498E-5</v>
      </c>
      <c r="G1498" s="1">
        <v>207.867407073506</v>
      </c>
      <c r="H1498" s="1">
        <v>324.670363797611</v>
      </c>
      <c r="I1498" s="1">
        <v>8.9823233291626394</v>
      </c>
    </row>
    <row r="1499" spans="1:9" ht="90" x14ac:dyDescent="0.25">
      <c r="A1499" s="1" t="s">
        <v>1158</v>
      </c>
      <c r="B1499" s="1" t="s">
        <v>1159</v>
      </c>
      <c r="C1499" s="1" t="s">
        <v>11</v>
      </c>
      <c r="D1499" s="1" t="s">
        <v>12</v>
      </c>
      <c r="E1499" s="1">
        <v>2.3714856669200901</v>
      </c>
      <c r="F1499" s="1">
        <v>1.09370580372455E-2</v>
      </c>
      <c r="G1499" s="1">
        <v>173.80368369134999</v>
      </c>
      <c r="H1499" s="1">
        <v>166.904532807072</v>
      </c>
      <c r="I1499" s="1">
        <v>37.165230934859999</v>
      </c>
    </row>
    <row r="1500" spans="1:9" x14ac:dyDescent="0.25">
      <c r="A1500" s="1" t="s">
        <v>1160</v>
      </c>
      <c r="B1500" s="1" t="s">
        <v>10</v>
      </c>
      <c r="C1500" s="1" t="s">
        <v>11</v>
      </c>
      <c r="D1500" s="1" t="s">
        <v>12</v>
      </c>
      <c r="E1500" s="1">
        <v>2.32974473583924</v>
      </c>
      <c r="F1500" s="1">
        <v>9.0019807834068599E-3</v>
      </c>
      <c r="G1500" s="1">
        <v>26.212984385828801</v>
      </c>
      <c r="H1500" s="1">
        <v>28.093055758254899</v>
      </c>
      <c r="I1500" s="1">
        <v>5.8006550502083103</v>
      </c>
    </row>
    <row r="1501" spans="1:9" ht="75" x14ac:dyDescent="0.25">
      <c r="A1501" s="1" t="s">
        <v>1161</v>
      </c>
      <c r="B1501" s="1" t="s">
        <v>45</v>
      </c>
      <c r="C1501" s="1" t="s">
        <v>11</v>
      </c>
      <c r="D1501" s="1" t="s">
        <v>12</v>
      </c>
      <c r="E1501" s="1">
        <v>1.88589415419974</v>
      </c>
      <c r="F1501" s="1">
        <v>1.55721662211828E-2</v>
      </c>
      <c r="G1501" s="1">
        <v>129.170201672986</v>
      </c>
      <c r="H1501" s="1">
        <v>97.496944180179995</v>
      </c>
      <c r="I1501" s="1">
        <v>29.2268593311227</v>
      </c>
    </row>
    <row r="1502" spans="1:9" ht="75" x14ac:dyDescent="0.25">
      <c r="A1502" s="1" t="s">
        <v>1161</v>
      </c>
      <c r="B1502" s="1" t="s">
        <v>45</v>
      </c>
      <c r="C1502" s="1" t="s">
        <v>13</v>
      </c>
      <c r="D1502" s="1" t="s">
        <v>14</v>
      </c>
      <c r="E1502" s="1">
        <v>1.7526604893503901</v>
      </c>
      <c r="F1502" s="1">
        <v>3.6823412667449103E-2</v>
      </c>
      <c r="G1502" s="1">
        <v>129.170201672986</v>
      </c>
      <c r="H1502" s="1">
        <v>97.496944180179995</v>
      </c>
      <c r="I1502" s="1">
        <v>29.2268593311227</v>
      </c>
    </row>
    <row r="1503" spans="1:9" ht="75" x14ac:dyDescent="0.25">
      <c r="A1503" s="1" t="s">
        <v>1162</v>
      </c>
      <c r="B1503" s="1" t="s">
        <v>668</v>
      </c>
      <c r="C1503" s="1" t="s">
        <v>11</v>
      </c>
      <c r="D1503" s="1" t="s">
        <v>14</v>
      </c>
      <c r="E1503" s="1">
        <v>2.9154632963015601</v>
      </c>
      <c r="F1503" s="1">
        <v>1.06292008810211E-3</v>
      </c>
      <c r="G1503" s="1">
        <v>98.589967887554806</v>
      </c>
      <c r="H1503" s="1">
        <v>91.776865909035493</v>
      </c>
      <c r="I1503" s="1">
        <v>520.04809540812698</v>
      </c>
    </row>
    <row r="1504" spans="1:9" ht="75" x14ac:dyDescent="0.25">
      <c r="A1504" s="1" t="s">
        <v>1162</v>
      </c>
      <c r="B1504" s="1" t="s">
        <v>668</v>
      </c>
      <c r="C1504" s="1" t="s">
        <v>13</v>
      </c>
      <c r="D1504" s="1" t="s">
        <v>20</v>
      </c>
      <c r="E1504" s="1">
        <v>2.6725536248650301</v>
      </c>
      <c r="F1504" s="1">
        <v>2.7389807633573801E-3</v>
      </c>
      <c r="G1504" s="1">
        <v>98.589967887554806</v>
      </c>
      <c r="H1504" s="1">
        <v>91.776865909035493</v>
      </c>
      <c r="I1504" s="1">
        <v>520.04809540812698</v>
      </c>
    </row>
    <row r="1505" spans="1:9" ht="75" x14ac:dyDescent="0.25">
      <c r="A1505" s="1" t="s">
        <v>1163</v>
      </c>
      <c r="B1505" s="1" t="s">
        <v>1042</v>
      </c>
      <c r="C1505" s="1" t="s">
        <v>13</v>
      </c>
      <c r="D1505" s="1" t="s">
        <v>20</v>
      </c>
      <c r="E1505" s="1">
        <v>2.9064024251518599</v>
      </c>
      <c r="F1505" s="1">
        <v>1.4554966198596599E-4</v>
      </c>
      <c r="G1505" s="1">
        <v>352.66214846090497</v>
      </c>
      <c r="H1505" s="1">
        <v>478.64080158124898</v>
      </c>
      <c r="I1505" s="1">
        <v>2617.13860479798</v>
      </c>
    </row>
    <row r="1506" spans="1:9" ht="75" x14ac:dyDescent="0.25">
      <c r="A1506" s="1" t="s">
        <v>1163</v>
      </c>
      <c r="B1506" s="1" t="s">
        <v>1042</v>
      </c>
      <c r="C1506" s="1" t="s">
        <v>11</v>
      </c>
      <c r="D1506" s="1" t="s">
        <v>14</v>
      </c>
      <c r="E1506" s="1">
        <v>2.1174222177315598</v>
      </c>
      <c r="F1506" s="1">
        <v>2.8481329636204501E-3</v>
      </c>
      <c r="G1506" s="1">
        <v>352.66214846090497</v>
      </c>
      <c r="H1506" s="1">
        <v>478.64080158124898</v>
      </c>
      <c r="I1506" s="1">
        <v>2617.13860479798</v>
      </c>
    </row>
    <row r="1507" spans="1:9" x14ac:dyDescent="0.25">
      <c r="A1507" s="1" t="s">
        <v>1164</v>
      </c>
      <c r="B1507" s="1" t="s">
        <v>10</v>
      </c>
      <c r="C1507" s="1" t="s">
        <v>11</v>
      </c>
      <c r="D1507" s="1" t="s">
        <v>14</v>
      </c>
      <c r="E1507" s="1">
        <v>8.9090453233965405</v>
      </c>
      <c r="F1507" s="1">
        <v>2.2690776058582201E-4</v>
      </c>
      <c r="G1507" s="1">
        <v>8.7080014906362297</v>
      </c>
      <c r="H1507" s="1">
        <v>7.6250802675084097</v>
      </c>
      <c r="I1507" s="1">
        <v>3468.6354207376398</v>
      </c>
    </row>
    <row r="1508" spans="1:9" x14ac:dyDescent="0.25">
      <c r="A1508" s="1" t="s">
        <v>1164</v>
      </c>
      <c r="B1508" s="1" t="s">
        <v>10</v>
      </c>
      <c r="C1508" s="1" t="s">
        <v>13</v>
      </c>
      <c r="D1508" s="1" t="s">
        <v>20</v>
      </c>
      <c r="E1508" s="1">
        <v>6.7863518902916802</v>
      </c>
      <c r="F1508" s="1">
        <v>7.5377334561253502E-4</v>
      </c>
      <c r="G1508" s="1">
        <v>8.7080014906362297</v>
      </c>
      <c r="H1508" s="1">
        <v>7.6250802675084097</v>
      </c>
      <c r="I1508" s="1">
        <v>3468.6354207376398</v>
      </c>
    </row>
    <row r="1509" spans="1:9" x14ac:dyDescent="0.25">
      <c r="A1509" s="1" t="s">
        <v>1165</v>
      </c>
      <c r="B1509" s="1"/>
      <c r="C1509" s="1" t="s">
        <v>11</v>
      </c>
      <c r="D1509" s="1" t="s">
        <v>12</v>
      </c>
      <c r="E1509" s="1">
        <v>4.08194112588275</v>
      </c>
      <c r="F1509" s="1">
        <v>7.31168234068642E-3</v>
      </c>
      <c r="G1509" s="1">
        <v>8.6046944302692694</v>
      </c>
      <c r="H1509" s="1">
        <v>54.276015717701497</v>
      </c>
      <c r="I1509" s="1">
        <v>2.53116443465521</v>
      </c>
    </row>
    <row r="1510" spans="1:9" ht="45" x14ac:dyDescent="0.25">
      <c r="A1510" s="1" t="s">
        <v>1166</v>
      </c>
      <c r="B1510" s="1" t="s">
        <v>1167</v>
      </c>
      <c r="C1510" s="1" t="s">
        <v>13</v>
      </c>
      <c r="D1510" s="1" t="s">
        <v>14</v>
      </c>
      <c r="E1510" s="1">
        <v>4.32044622808169</v>
      </c>
      <c r="F1510" s="2">
        <v>4.9569306896851003E-5</v>
      </c>
      <c r="G1510" s="1">
        <v>1701.54467780811</v>
      </c>
      <c r="H1510" s="1">
        <v>90.624509723686302</v>
      </c>
      <c r="I1510" s="1">
        <v>87.943719516118904</v>
      </c>
    </row>
    <row r="1511" spans="1:9" ht="45" x14ac:dyDescent="0.25">
      <c r="A1511" s="1" t="s">
        <v>1166</v>
      </c>
      <c r="B1511" s="1" t="s">
        <v>1167</v>
      </c>
      <c r="C1511" s="1" t="s">
        <v>124</v>
      </c>
      <c r="D1511" s="1" t="s">
        <v>20</v>
      </c>
      <c r="E1511" s="1">
        <v>4.00321427655724</v>
      </c>
      <c r="F1511" s="1">
        <v>2.6987889839588398E-4</v>
      </c>
      <c r="G1511" s="1">
        <v>1701.54467780811</v>
      </c>
      <c r="H1511" s="1">
        <v>90.624509723686302</v>
      </c>
      <c r="I1511" s="1">
        <v>87.943719516118904</v>
      </c>
    </row>
    <row r="1512" spans="1:9" ht="90" x14ac:dyDescent="0.25">
      <c r="A1512" s="1" t="s">
        <v>1168</v>
      </c>
      <c r="B1512" s="1" t="s">
        <v>41</v>
      </c>
      <c r="C1512" s="1" t="s">
        <v>13</v>
      </c>
      <c r="D1512" s="1" t="s">
        <v>14</v>
      </c>
      <c r="E1512" s="1">
        <v>2.0191429359681901</v>
      </c>
      <c r="F1512" s="1">
        <v>1.2118971374230699E-2</v>
      </c>
      <c r="G1512" s="1">
        <v>269.05786204443501</v>
      </c>
      <c r="H1512" s="1">
        <v>140.13659142499901</v>
      </c>
      <c r="I1512" s="1">
        <v>54.868550145921702</v>
      </c>
    </row>
    <row r="1513" spans="1:9" ht="90" x14ac:dyDescent="0.25">
      <c r="A1513" s="1" t="s">
        <v>1169</v>
      </c>
      <c r="B1513" s="1" t="s">
        <v>1170</v>
      </c>
      <c r="C1513" s="1" t="s">
        <v>13</v>
      </c>
      <c r="D1513" s="1" t="s">
        <v>14</v>
      </c>
      <c r="E1513" s="1">
        <v>2.6038196300463401</v>
      </c>
      <c r="F1513" s="1">
        <v>1.1130400701448899E-2</v>
      </c>
      <c r="G1513" s="1">
        <v>126.552708864374</v>
      </c>
      <c r="H1513" s="1">
        <v>62.7010512527632</v>
      </c>
      <c r="I1513" s="1">
        <v>21.344264961389701</v>
      </c>
    </row>
    <row r="1514" spans="1:9" ht="75" x14ac:dyDescent="0.25">
      <c r="A1514" s="1" t="s">
        <v>1171</v>
      </c>
      <c r="B1514" s="1" t="s">
        <v>26</v>
      </c>
      <c r="C1514" s="1" t="s">
        <v>11</v>
      </c>
      <c r="D1514" s="1" t="s">
        <v>14</v>
      </c>
      <c r="E1514" s="1">
        <v>3.8416532868343798</v>
      </c>
      <c r="F1514" s="1">
        <v>1.8619416429098601E-3</v>
      </c>
      <c r="G1514" s="1">
        <v>0.20519652243717301</v>
      </c>
      <c r="H1514" s="1">
        <v>1.36392248658274</v>
      </c>
      <c r="I1514" s="1">
        <v>14.239917761119999</v>
      </c>
    </row>
    <row r="1515" spans="1:9" ht="75" x14ac:dyDescent="0.25">
      <c r="A1515" s="1" t="s">
        <v>1171</v>
      </c>
      <c r="B1515" s="1" t="s">
        <v>26</v>
      </c>
      <c r="C1515" s="1" t="s">
        <v>13</v>
      </c>
      <c r="D1515" s="1" t="s">
        <v>20</v>
      </c>
      <c r="E1515" s="1">
        <v>3.5446467710765002</v>
      </c>
      <c r="F1515" s="1">
        <v>4.89787255999816E-3</v>
      </c>
      <c r="G1515" s="1">
        <v>0.20519652243717301</v>
      </c>
      <c r="H1515" s="1">
        <v>1.36392248658274</v>
      </c>
      <c r="I1515" s="1">
        <v>14.239917761119999</v>
      </c>
    </row>
    <row r="1516" spans="1:9" x14ac:dyDescent="0.25">
      <c r="A1516" s="1" t="s">
        <v>1172</v>
      </c>
      <c r="B1516" s="1" t="s">
        <v>10</v>
      </c>
      <c r="C1516" s="1" t="s">
        <v>13</v>
      </c>
      <c r="D1516" s="1" t="s">
        <v>20</v>
      </c>
      <c r="E1516" s="1">
        <v>5.67344098566263</v>
      </c>
      <c r="F1516" s="1">
        <v>1.67555418180446E-4</v>
      </c>
      <c r="G1516" s="1">
        <v>76.201221368088696</v>
      </c>
      <c r="H1516" s="1">
        <v>64.901867320464902</v>
      </c>
      <c r="I1516" s="1">
        <v>2952.5246655191299</v>
      </c>
    </row>
    <row r="1517" spans="1:9" x14ac:dyDescent="0.25">
      <c r="A1517" s="1" t="s">
        <v>1172</v>
      </c>
      <c r="B1517" s="1" t="s">
        <v>10</v>
      </c>
      <c r="C1517" s="1" t="s">
        <v>11</v>
      </c>
      <c r="D1517" s="1" t="s">
        <v>14</v>
      </c>
      <c r="E1517" s="1">
        <v>5.1945528725581998</v>
      </c>
      <c r="F1517" s="1">
        <v>2.3953935768092899E-4</v>
      </c>
      <c r="G1517" s="1">
        <v>76.201221368088696</v>
      </c>
      <c r="H1517" s="1">
        <v>64.901867320464902</v>
      </c>
      <c r="I1517" s="1">
        <v>2952.5246655191299</v>
      </c>
    </row>
    <row r="1518" spans="1:9" ht="90" x14ac:dyDescent="0.25">
      <c r="A1518" s="1" t="s">
        <v>1173</v>
      </c>
      <c r="B1518" s="1" t="s">
        <v>674</v>
      </c>
      <c r="C1518" s="1" t="s">
        <v>11</v>
      </c>
      <c r="D1518" s="1" t="s">
        <v>12</v>
      </c>
      <c r="E1518" s="1">
        <v>2.6371851520460399</v>
      </c>
      <c r="F1518" s="1">
        <v>9.4658283127650603E-4</v>
      </c>
      <c r="G1518" s="1">
        <v>699.69072525861998</v>
      </c>
      <c r="H1518" s="1">
        <v>479.64489449388401</v>
      </c>
      <c r="I1518" s="1">
        <v>100.07741140685199</v>
      </c>
    </row>
    <row r="1519" spans="1:9" ht="90" x14ac:dyDescent="0.25">
      <c r="A1519" s="1" t="s">
        <v>1173</v>
      </c>
      <c r="B1519" s="1" t="s">
        <v>674</v>
      </c>
      <c r="C1519" s="1" t="s">
        <v>13</v>
      </c>
      <c r="D1519" s="1" t="s">
        <v>14</v>
      </c>
      <c r="E1519" s="1">
        <v>2.62494371348533</v>
      </c>
      <c r="F1519" s="1">
        <v>1.05638293400386E-3</v>
      </c>
      <c r="G1519" s="1">
        <v>699.69072525861998</v>
      </c>
      <c r="H1519" s="1">
        <v>479.64489449388401</v>
      </c>
      <c r="I1519" s="1">
        <v>100.07741140685199</v>
      </c>
    </row>
    <row r="1520" spans="1:9" ht="90" x14ac:dyDescent="0.25">
      <c r="A1520" s="1" t="s">
        <v>1174</v>
      </c>
      <c r="B1520" s="1" t="s">
        <v>1129</v>
      </c>
      <c r="C1520" s="1" t="s">
        <v>11</v>
      </c>
      <c r="D1520" s="1" t="s">
        <v>12</v>
      </c>
      <c r="E1520" s="1">
        <v>4.6558273153900496</v>
      </c>
      <c r="F1520" s="1">
        <v>1.2173085430639399E-2</v>
      </c>
      <c r="G1520" s="1">
        <v>67.910858106102197</v>
      </c>
      <c r="H1520" s="1">
        <v>105.280944345758</v>
      </c>
      <c r="I1520" s="1">
        <v>3.0560769745791601</v>
      </c>
    </row>
    <row r="1521" spans="1:9" ht="90" x14ac:dyDescent="0.25">
      <c r="A1521" s="1" t="s">
        <v>1174</v>
      </c>
      <c r="B1521" s="1" t="s">
        <v>1129</v>
      </c>
      <c r="C1521" s="1" t="s">
        <v>13</v>
      </c>
      <c r="D1521" s="1" t="s">
        <v>14</v>
      </c>
      <c r="E1521" s="1">
        <v>3.9849433706741202</v>
      </c>
      <c r="F1521" s="1">
        <v>3.6209709640849803E-2</v>
      </c>
      <c r="G1521" s="1">
        <v>67.910858106102197</v>
      </c>
      <c r="H1521" s="1">
        <v>105.280944345758</v>
      </c>
      <c r="I1521" s="1">
        <v>3.0560769745791601</v>
      </c>
    </row>
    <row r="1522" spans="1:9" ht="60" x14ac:dyDescent="0.25">
      <c r="A1522" s="1" t="s">
        <v>1175</v>
      </c>
      <c r="B1522" s="1" t="s">
        <v>1035</v>
      </c>
      <c r="C1522" s="1" t="s">
        <v>13</v>
      </c>
      <c r="D1522" s="1" t="s">
        <v>20</v>
      </c>
      <c r="E1522" s="1">
        <v>1.48459073928695</v>
      </c>
      <c r="F1522" s="1">
        <v>4.21545163086091E-2</v>
      </c>
      <c r="G1522" s="1">
        <v>78.983936771873502</v>
      </c>
      <c r="H1522" s="1">
        <v>95.646781554409003</v>
      </c>
      <c r="I1522" s="1">
        <v>204.36723234482099</v>
      </c>
    </row>
    <row r="1523" spans="1:9" ht="75" x14ac:dyDescent="0.25">
      <c r="A1523" s="1" t="s">
        <v>1176</v>
      </c>
      <c r="B1523" s="1" t="s">
        <v>1177</v>
      </c>
      <c r="C1523" s="1" t="s">
        <v>11</v>
      </c>
      <c r="D1523" s="1" t="s">
        <v>12</v>
      </c>
      <c r="E1523" s="1">
        <v>2.8064830662864102</v>
      </c>
      <c r="F1523" s="1">
        <v>2.4246191419256E-3</v>
      </c>
      <c r="G1523" s="1">
        <v>3448.2829334594098</v>
      </c>
      <c r="H1523" s="1">
        <v>3638.2531830706598</v>
      </c>
      <c r="I1523" s="1">
        <v>691.903751891252</v>
      </c>
    </row>
    <row r="1524" spans="1:9" ht="75" x14ac:dyDescent="0.25">
      <c r="A1524" s="1" t="s">
        <v>1176</v>
      </c>
      <c r="B1524" s="1" t="s">
        <v>1177</v>
      </c>
      <c r="C1524" s="1" t="s">
        <v>13</v>
      </c>
      <c r="D1524" s="1" t="s">
        <v>14</v>
      </c>
      <c r="E1524" s="1">
        <v>2.0847540044059998</v>
      </c>
      <c r="F1524" s="1">
        <v>2.88397968578974E-2</v>
      </c>
      <c r="G1524" s="1">
        <v>3448.2829334594098</v>
      </c>
      <c r="H1524" s="1">
        <v>3638.2531830706598</v>
      </c>
      <c r="I1524" s="1">
        <v>691.903751891252</v>
      </c>
    </row>
    <row r="1525" spans="1:9" ht="75" x14ac:dyDescent="0.25">
      <c r="A1525" s="1" t="s">
        <v>1178</v>
      </c>
      <c r="B1525" s="1" t="s">
        <v>135</v>
      </c>
      <c r="C1525" s="1" t="s">
        <v>11</v>
      </c>
      <c r="D1525" s="1" t="s">
        <v>12</v>
      </c>
      <c r="E1525" s="1">
        <v>3.75860209302996</v>
      </c>
      <c r="F1525" s="1">
        <v>1.7238314927101601E-2</v>
      </c>
      <c r="G1525" s="1">
        <v>64.400938284239601</v>
      </c>
      <c r="H1525" s="1">
        <v>182.772650581801</v>
      </c>
      <c r="I1525" s="1">
        <v>4.83640380686996</v>
      </c>
    </row>
    <row r="1526" spans="1:9" ht="45" x14ac:dyDescent="0.25">
      <c r="A1526" s="1" t="s">
        <v>1179</v>
      </c>
      <c r="B1526" s="1" t="s">
        <v>1180</v>
      </c>
      <c r="C1526" s="1" t="s">
        <v>11</v>
      </c>
      <c r="D1526" s="1" t="s">
        <v>14</v>
      </c>
      <c r="E1526" s="1">
        <v>4.3221113785737204</v>
      </c>
      <c r="F1526" s="1">
        <v>3.4065312535325198E-4</v>
      </c>
      <c r="G1526" s="1">
        <v>45.408955512271</v>
      </c>
      <c r="H1526" s="1">
        <v>45.363659027795499</v>
      </c>
      <c r="I1526" s="1">
        <v>882.74317796638297</v>
      </c>
    </row>
    <row r="1527" spans="1:9" ht="45" x14ac:dyDescent="0.25">
      <c r="A1527" s="1" t="s">
        <v>1179</v>
      </c>
      <c r="B1527" s="1" t="s">
        <v>1180</v>
      </c>
      <c r="C1527" s="1" t="s">
        <v>13</v>
      </c>
      <c r="D1527" s="1" t="s">
        <v>20</v>
      </c>
      <c r="E1527" s="1">
        <v>3.80746462268691</v>
      </c>
      <c r="F1527" s="1">
        <v>1.04864490325034E-3</v>
      </c>
      <c r="G1527" s="1">
        <v>45.408955512271</v>
      </c>
      <c r="H1527" s="1">
        <v>45.363659027795499</v>
      </c>
      <c r="I1527" s="1">
        <v>882.74317796638297</v>
      </c>
    </row>
    <row r="1528" spans="1:9" ht="30" x14ac:dyDescent="0.25">
      <c r="A1528" s="1" t="s">
        <v>1181</v>
      </c>
      <c r="B1528" s="1" t="s">
        <v>1182</v>
      </c>
      <c r="C1528" s="1" t="s">
        <v>11</v>
      </c>
      <c r="D1528" s="1" t="s">
        <v>12</v>
      </c>
      <c r="E1528" s="1">
        <v>5.6222580569832097</v>
      </c>
      <c r="F1528" s="2">
        <v>2.0387068836568E-5</v>
      </c>
      <c r="G1528" s="1">
        <v>670.00007059289896</v>
      </c>
      <c r="H1528" s="1">
        <v>527.60192438934598</v>
      </c>
      <c r="I1528" s="1">
        <v>17.7852694854198</v>
      </c>
    </row>
    <row r="1529" spans="1:9" ht="30" x14ac:dyDescent="0.25">
      <c r="A1529" s="1" t="s">
        <v>1181</v>
      </c>
      <c r="B1529" s="1" t="s">
        <v>1182</v>
      </c>
      <c r="C1529" s="1" t="s">
        <v>13</v>
      </c>
      <c r="D1529" s="1" t="s">
        <v>14</v>
      </c>
      <c r="E1529" s="1">
        <v>5.0503337104615298</v>
      </c>
      <c r="F1529" s="2">
        <v>3.89911575586666E-5</v>
      </c>
      <c r="G1529" s="1">
        <v>670.00007059289896</v>
      </c>
      <c r="H1529" s="1">
        <v>527.60192438934598</v>
      </c>
      <c r="I1529" s="1">
        <v>17.7852694854198</v>
      </c>
    </row>
    <row r="1530" spans="1:9" ht="75" x14ac:dyDescent="0.25">
      <c r="A1530" s="1" t="s">
        <v>1183</v>
      </c>
      <c r="B1530" s="1" t="s">
        <v>1184</v>
      </c>
      <c r="C1530" s="1" t="s">
        <v>13</v>
      </c>
      <c r="D1530" s="1" t="s">
        <v>14</v>
      </c>
      <c r="E1530" s="1">
        <v>1.8552252109942899</v>
      </c>
      <c r="F1530" s="1">
        <v>7.2411747363938898E-3</v>
      </c>
      <c r="G1530" s="1">
        <v>21.126644387755501</v>
      </c>
      <c r="H1530" s="1">
        <v>16.590722129355001</v>
      </c>
      <c r="I1530" s="1">
        <v>5.6069617602742898</v>
      </c>
    </row>
    <row r="1531" spans="1:9" ht="75" x14ac:dyDescent="0.25">
      <c r="A1531" s="1" t="s">
        <v>1183</v>
      </c>
      <c r="B1531" s="1" t="s">
        <v>1184</v>
      </c>
      <c r="C1531" s="1" t="s">
        <v>11</v>
      </c>
      <c r="D1531" s="1" t="s">
        <v>12</v>
      </c>
      <c r="E1531" s="1">
        <v>1.67433121201996</v>
      </c>
      <c r="F1531" s="1">
        <v>2.0092842145413001E-2</v>
      </c>
      <c r="G1531" s="1">
        <v>21.126644387755501</v>
      </c>
      <c r="H1531" s="1">
        <v>16.590722129355001</v>
      </c>
      <c r="I1531" s="1">
        <v>5.6069617602742898</v>
      </c>
    </row>
    <row r="1532" spans="1:9" x14ac:dyDescent="0.25">
      <c r="A1532" s="1" t="s">
        <v>1185</v>
      </c>
      <c r="B1532" s="1" t="s">
        <v>10</v>
      </c>
      <c r="C1532" s="1" t="s">
        <v>11</v>
      </c>
      <c r="D1532" s="1" t="s">
        <v>12</v>
      </c>
      <c r="E1532" s="1">
        <v>4.7849101178494502</v>
      </c>
      <c r="F1532" s="2">
        <v>3.4883570178978201E-5</v>
      </c>
      <c r="G1532" s="1">
        <v>106.709259983886</v>
      </c>
      <c r="H1532" s="1">
        <v>101.50003566743101</v>
      </c>
      <c r="I1532" s="1">
        <v>4.7392667465156801</v>
      </c>
    </row>
    <row r="1533" spans="1:9" x14ac:dyDescent="0.25">
      <c r="A1533" s="1" t="s">
        <v>1185</v>
      </c>
      <c r="B1533" s="1" t="s">
        <v>10</v>
      </c>
      <c r="C1533" s="1" t="s">
        <v>13</v>
      </c>
      <c r="D1533" s="1" t="s">
        <v>14</v>
      </c>
      <c r="E1533" s="1">
        <v>4.7322631029226203</v>
      </c>
      <c r="F1533" s="2">
        <v>4.4341656023027203E-5</v>
      </c>
      <c r="G1533" s="1">
        <v>106.709259983886</v>
      </c>
      <c r="H1533" s="1">
        <v>101.50003566743101</v>
      </c>
      <c r="I1533" s="1">
        <v>4.7392667465156801</v>
      </c>
    </row>
    <row r="1534" spans="1:9" ht="75" x14ac:dyDescent="0.25">
      <c r="A1534" s="1" t="s">
        <v>1186</v>
      </c>
      <c r="B1534" s="1" t="s">
        <v>28</v>
      </c>
      <c r="C1534" s="1" t="s">
        <v>11</v>
      </c>
      <c r="D1534" s="1" t="s">
        <v>12</v>
      </c>
      <c r="E1534" s="1">
        <v>5.51680444781638</v>
      </c>
      <c r="F1534" s="2">
        <v>5.5290469905851697E-6</v>
      </c>
      <c r="G1534" s="1">
        <v>272.19757725427502</v>
      </c>
      <c r="H1534" s="1">
        <v>361.871480503962</v>
      </c>
      <c r="I1534" s="1">
        <v>10.0611198800064</v>
      </c>
    </row>
    <row r="1535" spans="1:9" ht="75" x14ac:dyDescent="0.25">
      <c r="A1535" s="1" t="s">
        <v>1186</v>
      </c>
      <c r="B1535" s="1" t="s">
        <v>28</v>
      </c>
      <c r="C1535" s="1" t="s">
        <v>13</v>
      </c>
      <c r="D1535" s="1" t="s">
        <v>14</v>
      </c>
      <c r="E1535" s="1">
        <v>4.8416535573285397</v>
      </c>
      <c r="F1535" s="2">
        <v>7.6566113140439405E-6</v>
      </c>
      <c r="G1535" s="1">
        <v>272.19757725427502</v>
      </c>
      <c r="H1535" s="1">
        <v>361.871480503962</v>
      </c>
      <c r="I1535" s="1">
        <v>10.0611198800064</v>
      </c>
    </row>
    <row r="1536" spans="1:9" x14ac:dyDescent="0.25">
      <c r="A1536" s="1" t="s">
        <v>1187</v>
      </c>
      <c r="B1536" s="1" t="s">
        <v>10</v>
      </c>
      <c r="C1536" s="1" t="s">
        <v>11</v>
      </c>
      <c r="D1536" s="1" t="s">
        <v>14</v>
      </c>
      <c r="E1536" s="1">
        <v>2.31096934394732</v>
      </c>
      <c r="F1536" s="1">
        <v>4.64183250305545E-2</v>
      </c>
      <c r="G1536" s="1">
        <v>1.76423532561061</v>
      </c>
      <c r="H1536" s="1">
        <v>2.9285136722721901</v>
      </c>
      <c r="I1536" s="1">
        <v>6.5186975285405904</v>
      </c>
    </row>
    <row r="1537" spans="1:9" ht="30" x14ac:dyDescent="0.25">
      <c r="A1537" s="1" t="s">
        <v>1188</v>
      </c>
      <c r="B1537" s="1" t="s">
        <v>143</v>
      </c>
      <c r="C1537" s="1" t="s">
        <v>11</v>
      </c>
      <c r="D1537" s="1" t="s">
        <v>14</v>
      </c>
      <c r="E1537" s="1">
        <v>5.5696149364764196</v>
      </c>
      <c r="F1537" s="1">
        <v>7.8875521429117405E-3</v>
      </c>
      <c r="G1537" s="1">
        <v>6.9358421411523601</v>
      </c>
      <c r="H1537" s="1">
        <v>1.2941171073242199</v>
      </c>
      <c r="I1537" s="1">
        <v>43.841528519372197</v>
      </c>
    </row>
    <row r="1538" spans="1:9" ht="45" x14ac:dyDescent="0.25">
      <c r="A1538" s="1" t="s">
        <v>1189</v>
      </c>
      <c r="B1538" s="1" t="s">
        <v>1190</v>
      </c>
      <c r="C1538" s="1" t="s">
        <v>11</v>
      </c>
      <c r="D1538" s="1" t="s">
        <v>14</v>
      </c>
      <c r="E1538" s="1">
        <v>1.9107202490395301</v>
      </c>
      <c r="F1538" s="1">
        <v>6.4152957988559403E-3</v>
      </c>
      <c r="G1538" s="1">
        <v>23.135034005319898</v>
      </c>
      <c r="H1538" s="1">
        <v>26.461733002637001</v>
      </c>
      <c r="I1538" s="1">
        <v>114.38556158403701</v>
      </c>
    </row>
    <row r="1539" spans="1:9" ht="45" x14ac:dyDescent="0.25">
      <c r="A1539" s="1" t="s">
        <v>1189</v>
      </c>
      <c r="B1539" s="1" t="s">
        <v>1190</v>
      </c>
      <c r="C1539" s="1" t="s">
        <v>13</v>
      </c>
      <c r="D1539" s="1" t="s">
        <v>20</v>
      </c>
      <c r="E1539" s="1">
        <v>1.8934126219208101</v>
      </c>
      <c r="F1539" s="1">
        <v>9.3798523864855494E-3</v>
      </c>
      <c r="G1539" s="1">
        <v>23.135034005319898</v>
      </c>
      <c r="H1539" s="1">
        <v>26.461733002637001</v>
      </c>
      <c r="I1539" s="1">
        <v>114.38556158403701</v>
      </c>
    </row>
    <row r="1540" spans="1:9" x14ac:dyDescent="0.25">
      <c r="A1540" s="1" t="s">
        <v>1191</v>
      </c>
      <c r="B1540" s="1" t="s">
        <v>10</v>
      </c>
      <c r="C1540" s="1" t="s">
        <v>11</v>
      </c>
      <c r="D1540" s="1" t="s">
        <v>12</v>
      </c>
      <c r="E1540" s="1">
        <v>3.3935354978207299</v>
      </c>
      <c r="F1540" s="1">
        <v>8.4160241795871692E-3</v>
      </c>
      <c r="G1540" s="1">
        <v>26.495376935141302</v>
      </c>
      <c r="H1540" s="1">
        <v>47.390161125270701</v>
      </c>
      <c r="I1540" s="1">
        <v>3.7652897219128798</v>
      </c>
    </row>
    <row r="1541" spans="1:9" ht="30" x14ac:dyDescent="0.25">
      <c r="A1541" s="1" t="s">
        <v>1192</v>
      </c>
      <c r="B1541" s="1" t="s">
        <v>22</v>
      </c>
      <c r="C1541" s="1" t="s">
        <v>13</v>
      </c>
      <c r="D1541" s="1" t="s">
        <v>20</v>
      </c>
      <c r="E1541" s="1">
        <v>4.7065021783590399</v>
      </c>
      <c r="F1541" s="2">
        <v>2.50800863662013E-5</v>
      </c>
      <c r="G1541" s="1">
        <v>2.3692202976962999</v>
      </c>
      <c r="H1541" s="1">
        <v>4.1891936432108698</v>
      </c>
      <c r="I1541" s="1">
        <v>59.362371864645901</v>
      </c>
    </row>
    <row r="1542" spans="1:9" ht="30" x14ac:dyDescent="0.25">
      <c r="A1542" s="1" t="s">
        <v>1192</v>
      </c>
      <c r="B1542" s="1" t="s">
        <v>22</v>
      </c>
      <c r="C1542" s="1" t="s">
        <v>11</v>
      </c>
      <c r="D1542" s="1" t="s">
        <v>14</v>
      </c>
      <c r="E1542" s="1">
        <v>3.43114504071078</v>
      </c>
      <c r="F1542" s="2">
        <v>3.1557657793215699E-5</v>
      </c>
      <c r="G1542" s="1">
        <v>2.3692202976962999</v>
      </c>
      <c r="H1542" s="1">
        <v>4.1891936432108698</v>
      </c>
      <c r="I1542" s="1">
        <v>59.362371864645901</v>
      </c>
    </row>
    <row r="1543" spans="1:9" x14ac:dyDescent="0.25">
      <c r="A1543" s="1" t="s">
        <v>1193</v>
      </c>
      <c r="B1543" s="1" t="s">
        <v>10</v>
      </c>
      <c r="C1543" s="1" t="s">
        <v>13</v>
      </c>
      <c r="D1543" s="1" t="s">
        <v>20</v>
      </c>
      <c r="E1543" s="1">
        <v>4.5030046111306499</v>
      </c>
      <c r="F1543" s="1">
        <v>1.5681476992921201E-3</v>
      </c>
      <c r="G1543" s="1">
        <v>7.9043002569765805E-2</v>
      </c>
      <c r="H1543" s="1">
        <v>0.65155525278910797</v>
      </c>
      <c r="I1543" s="1">
        <v>6.0518757892516302</v>
      </c>
    </row>
    <row r="1544" spans="1:9" x14ac:dyDescent="0.25">
      <c r="A1544" s="1" t="s">
        <v>1193</v>
      </c>
      <c r="B1544" s="1" t="s">
        <v>10</v>
      </c>
      <c r="C1544" s="1" t="s">
        <v>11</v>
      </c>
      <c r="D1544" s="1" t="s">
        <v>14</v>
      </c>
      <c r="E1544" s="1">
        <v>2.95398508001592</v>
      </c>
      <c r="F1544" s="1">
        <v>6.0488360266421799E-3</v>
      </c>
      <c r="G1544" s="1">
        <v>7.9043002569765805E-2</v>
      </c>
      <c r="H1544" s="1">
        <v>0.65155525278910797</v>
      </c>
      <c r="I1544" s="1">
        <v>6.0518757892516302</v>
      </c>
    </row>
    <row r="1545" spans="1:9" ht="75" x14ac:dyDescent="0.25">
      <c r="A1545" s="1" t="s">
        <v>1194</v>
      </c>
      <c r="B1545" s="1" t="s">
        <v>26</v>
      </c>
      <c r="C1545" s="1" t="s">
        <v>11</v>
      </c>
      <c r="D1545" s="1" t="s">
        <v>12</v>
      </c>
      <c r="E1545" s="1">
        <v>3.0179033591016999</v>
      </c>
      <c r="F1545" s="1">
        <v>3.3900897768301901E-2</v>
      </c>
      <c r="G1545" s="1">
        <v>70.1144299827628</v>
      </c>
      <c r="H1545" s="1">
        <v>65.765408383965493</v>
      </c>
      <c r="I1545" s="1">
        <v>7.4515551800392901</v>
      </c>
    </row>
    <row r="1546" spans="1:9" x14ac:dyDescent="0.25">
      <c r="A1546" s="1" t="s">
        <v>1195</v>
      </c>
      <c r="B1546" s="1" t="s">
        <v>10</v>
      </c>
      <c r="C1546" s="1" t="s">
        <v>11</v>
      </c>
      <c r="D1546" s="1" t="s">
        <v>14</v>
      </c>
      <c r="E1546" s="1">
        <v>3.1288090105287201</v>
      </c>
      <c r="F1546" s="1">
        <v>1.77086114490951E-2</v>
      </c>
      <c r="G1546" s="1">
        <v>1.6670534991621699</v>
      </c>
      <c r="H1546" s="1">
        <v>1.90262373020164</v>
      </c>
      <c r="I1546" s="1">
        <v>12.9171152033051</v>
      </c>
    </row>
    <row r="1547" spans="1:9" x14ac:dyDescent="0.25">
      <c r="A1547" s="1" t="s">
        <v>1195</v>
      </c>
      <c r="B1547" s="1" t="s">
        <v>10</v>
      </c>
      <c r="C1547" s="1" t="s">
        <v>13</v>
      </c>
      <c r="D1547" s="1" t="s">
        <v>20</v>
      </c>
      <c r="E1547" s="1">
        <v>2.9522216959546901</v>
      </c>
      <c r="F1547" s="1">
        <v>4.3432177019901499E-2</v>
      </c>
      <c r="G1547" s="1">
        <v>1.6670534991621699</v>
      </c>
      <c r="H1547" s="1">
        <v>1.90262373020164</v>
      </c>
      <c r="I1547" s="1">
        <v>12.9171152033051</v>
      </c>
    </row>
    <row r="1548" spans="1:9" ht="75" x14ac:dyDescent="0.25">
      <c r="A1548" s="1" t="s">
        <v>1196</v>
      </c>
      <c r="B1548" s="1" t="s">
        <v>1197</v>
      </c>
      <c r="C1548" s="1" t="s">
        <v>13</v>
      </c>
      <c r="D1548" s="1" t="s">
        <v>20</v>
      </c>
      <c r="E1548" s="1">
        <v>2.3142111248978399</v>
      </c>
      <c r="F1548" s="1">
        <v>2.9016013079435901E-3</v>
      </c>
      <c r="G1548" s="1">
        <v>5.6921438254596097</v>
      </c>
      <c r="H1548" s="1">
        <v>7.6987351086964697</v>
      </c>
      <c r="I1548" s="1">
        <v>27.518201403938502</v>
      </c>
    </row>
    <row r="1549" spans="1:9" ht="75" x14ac:dyDescent="0.25">
      <c r="A1549" s="1" t="s">
        <v>1196</v>
      </c>
      <c r="B1549" s="1" t="s">
        <v>1197</v>
      </c>
      <c r="C1549" s="1" t="s">
        <v>11</v>
      </c>
      <c r="D1549" s="1" t="s">
        <v>14</v>
      </c>
      <c r="E1549" s="1">
        <v>2.3075109518269601</v>
      </c>
      <c r="F1549" s="1">
        <v>1.8028427934790199E-3</v>
      </c>
      <c r="G1549" s="1">
        <v>5.6921438254596097</v>
      </c>
      <c r="H1549" s="1">
        <v>7.6987351086964697</v>
      </c>
      <c r="I1549" s="1">
        <v>27.518201403938502</v>
      </c>
    </row>
    <row r="1550" spans="1:9" x14ac:dyDescent="0.25">
      <c r="A1550" s="1" t="s">
        <v>1198</v>
      </c>
      <c r="B1550" s="1" t="s">
        <v>10</v>
      </c>
      <c r="C1550" s="1" t="s">
        <v>13</v>
      </c>
      <c r="D1550" s="1" t="s">
        <v>14</v>
      </c>
      <c r="E1550" s="1">
        <v>7.3823583400168804</v>
      </c>
      <c r="F1550" s="2">
        <v>4.2101373283000697E-5</v>
      </c>
      <c r="G1550" s="1">
        <v>246.31546293406899</v>
      </c>
      <c r="H1550" s="1">
        <v>64.098370010711207</v>
      </c>
      <c r="I1550" s="1">
        <v>1.2049047269998301</v>
      </c>
    </row>
    <row r="1551" spans="1:9" x14ac:dyDescent="0.25">
      <c r="A1551" s="1" t="s">
        <v>1198</v>
      </c>
      <c r="B1551" s="1" t="s">
        <v>10</v>
      </c>
      <c r="C1551" s="1" t="s">
        <v>11</v>
      </c>
      <c r="D1551" s="1" t="s">
        <v>12</v>
      </c>
      <c r="E1551" s="1">
        <v>5.2851861003918001</v>
      </c>
      <c r="F1551" s="1">
        <v>3.04392594789108E-4</v>
      </c>
      <c r="G1551" s="1">
        <v>246.31546293406899</v>
      </c>
      <c r="H1551" s="1">
        <v>64.098370010711207</v>
      </c>
      <c r="I1551" s="1">
        <v>1.2049047269998301</v>
      </c>
    </row>
    <row r="1552" spans="1:9" x14ac:dyDescent="0.25">
      <c r="A1552" s="1" t="s">
        <v>1199</v>
      </c>
      <c r="B1552" s="1" t="s">
        <v>10</v>
      </c>
      <c r="C1552" s="1" t="s">
        <v>13</v>
      </c>
      <c r="D1552" s="1" t="s">
        <v>14</v>
      </c>
      <c r="E1552" s="1">
        <v>6.2749694555698401</v>
      </c>
      <c r="F1552" s="2">
        <v>1.45252007582658E-5</v>
      </c>
      <c r="G1552" s="1">
        <v>237.90281362496901</v>
      </c>
      <c r="H1552" s="1">
        <v>52.636041497257899</v>
      </c>
      <c r="I1552" s="1">
        <v>2.6187686907835501</v>
      </c>
    </row>
    <row r="1553" spans="1:9" x14ac:dyDescent="0.25">
      <c r="A1553" s="1" t="s">
        <v>1199</v>
      </c>
      <c r="B1553" s="1" t="s">
        <v>10</v>
      </c>
      <c r="C1553" s="1" t="s">
        <v>11</v>
      </c>
      <c r="D1553" s="1" t="s">
        <v>12</v>
      </c>
      <c r="E1553" s="1">
        <v>3.9133907205467602</v>
      </c>
      <c r="F1553" s="1">
        <v>2.2819983523425299E-4</v>
      </c>
      <c r="G1553" s="1">
        <v>237.90281362496901</v>
      </c>
      <c r="H1553" s="1">
        <v>52.636041497257899</v>
      </c>
      <c r="I1553" s="1">
        <v>2.6187686907835501</v>
      </c>
    </row>
    <row r="1554" spans="1:9" x14ac:dyDescent="0.25">
      <c r="A1554" s="1" t="s">
        <v>1199</v>
      </c>
      <c r="B1554" s="1" t="s">
        <v>10</v>
      </c>
      <c r="C1554" s="1" t="s">
        <v>124</v>
      </c>
      <c r="D1554" s="1" t="s">
        <v>20</v>
      </c>
      <c r="E1554" s="1">
        <v>2.3615787350230799</v>
      </c>
      <c r="F1554" s="1">
        <v>7.1480931125042597E-3</v>
      </c>
      <c r="G1554" s="1">
        <v>237.90281362496901</v>
      </c>
      <c r="H1554" s="1">
        <v>52.636041497257899</v>
      </c>
      <c r="I1554" s="1">
        <v>2.6187686907835501</v>
      </c>
    </row>
    <row r="1555" spans="1:9" ht="75" x14ac:dyDescent="0.25">
      <c r="A1555" s="1" t="s">
        <v>1200</v>
      </c>
      <c r="B1555" s="1" t="s">
        <v>668</v>
      </c>
      <c r="C1555" s="1" t="s">
        <v>11</v>
      </c>
      <c r="D1555" s="1" t="s">
        <v>14</v>
      </c>
      <c r="E1555" s="1">
        <v>3.40751511498316</v>
      </c>
      <c r="F1555" s="1">
        <v>2.52697239972081E-3</v>
      </c>
      <c r="G1555" s="1">
        <v>4.4889287310724102</v>
      </c>
      <c r="H1555" s="1">
        <v>12.236398068364601</v>
      </c>
      <c r="I1555" s="1">
        <v>67.658539059148197</v>
      </c>
    </row>
    <row r="1556" spans="1:9" ht="75" x14ac:dyDescent="0.25">
      <c r="A1556" s="1" t="s">
        <v>1200</v>
      </c>
      <c r="B1556" s="1" t="s">
        <v>668</v>
      </c>
      <c r="C1556" s="1" t="s">
        <v>13</v>
      </c>
      <c r="D1556" s="1" t="s">
        <v>20</v>
      </c>
      <c r="E1556" s="1">
        <v>3.3955729698878598</v>
      </c>
      <c r="F1556" s="1">
        <v>5.0546183549570701E-3</v>
      </c>
      <c r="G1556" s="1">
        <v>4.4889287310724102</v>
      </c>
      <c r="H1556" s="1">
        <v>12.236398068364601</v>
      </c>
      <c r="I1556" s="1">
        <v>67.658539059148197</v>
      </c>
    </row>
    <row r="1557" spans="1:9" ht="60" x14ac:dyDescent="0.25">
      <c r="A1557" s="1" t="s">
        <v>1201</v>
      </c>
      <c r="B1557" s="1" t="s">
        <v>1202</v>
      </c>
      <c r="C1557" s="1" t="s">
        <v>11</v>
      </c>
      <c r="D1557" s="1" t="s">
        <v>14</v>
      </c>
      <c r="E1557" s="1">
        <v>4.3202423555378999</v>
      </c>
      <c r="F1557" s="1">
        <v>9.1335685437270893E-3</v>
      </c>
      <c r="G1557" s="1">
        <v>0.34248746600797098</v>
      </c>
      <c r="H1557" s="1">
        <v>1.5378724932966901</v>
      </c>
      <c r="I1557" s="1">
        <v>4.6584474494936803</v>
      </c>
    </row>
    <row r="1558" spans="1:9" ht="60" x14ac:dyDescent="0.25">
      <c r="A1558" s="1" t="s">
        <v>1201</v>
      </c>
      <c r="B1558" s="1" t="s">
        <v>1202</v>
      </c>
      <c r="C1558" s="1" t="s">
        <v>13</v>
      </c>
      <c r="D1558" s="1" t="s">
        <v>20</v>
      </c>
      <c r="E1558" s="1">
        <v>4.2854170417986301</v>
      </c>
      <c r="F1558" s="1">
        <v>1.1424817359490099E-2</v>
      </c>
      <c r="G1558" s="1">
        <v>0.34248746600797098</v>
      </c>
      <c r="H1558" s="1">
        <v>1.5378724932966901</v>
      </c>
      <c r="I1558" s="1">
        <v>4.6584474494936803</v>
      </c>
    </row>
    <row r="1559" spans="1:9" ht="75" x14ac:dyDescent="0.25">
      <c r="A1559" s="1" t="s">
        <v>1203</v>
      </c>
      <c r="B1559" s="1" t="s">
        <v>200</v>
      </c>
      <c r="C1559" s="1" t="s">
        <v>13</v>
      </c>
      <c r="D1559" s="1" t="s">
        <v>20</v>
      </c>
      <c r="E1559" s="1">
        <v>6.0054283547812002</v>
      </c>
      <c r="F1559" s="2">
        <v>7.0171747994896602E-5</v>
      </c>
      <c r="G1559" s="1">
        <v>5.7924992374728799</v>
      </c>
      <c r="H1559" s="1">
        <v>12.045073895556699</v>
      </c>
      <c r="I1559" s="1">
        <v>326.04067498160703</v>
      </c>
    </row>
    <row r="1560" spans="1:9" ht="75" x14ac:dyDescent="0.25">
      <c r="A1560" s="1" t="s">
        <v>1203</v>
      </c>
      <c r="B1560" s="1" t="s">
        <v>200</v>
      </c>
      <c r="C1560" s="1" t="s">
        <v>11</v>
      </c>
      <c r="D1560" s="1" t="s">
        <v>14</v>
      </c>
      <c r="E1560" s="1">
        <v>4.6371327379165503</v>
      </c>
      <c r="F1560" s="2">
        <v>8.9228766612436299E-5</v>
      </c>
      <c r="G1560" s="1">
        <v>5.7924992374728799</v>
      </c>
      <c r="H1560" s="1">
        <v>12.045073895556699</v>
      </c>
      <c r="I1560" s="1">
        <v>326.04067498160703</v>
      </c>
    </row>
    <row r="1561" spans="1:9" ht="60" x14ac:dyDescent="0.25">
      <c r="A1561" s="1" t="s">
        <v>1204</v>
      </c>
      <c r="B1561" s="1" t="s">
        <v>1205</v>
      </c>
      <c r="C1561" s="1" t="s">
        <v>11</v>
      </c>
      <c r="D1561" s="1" t="s">
        <v>14</v>
      </c>
      <c r="E1561" s="1">
        <v>2.7673975796376098</v>
      </c>
      <c r="F1561" s="1">
        <v>1.9782186279742799E-2</v>
      </c>
      <c r="G1561" s="1">
        <v>5.5895020905393302</v>
      </c>
      <c r="H1561" s="1">
        <v>5.3306479898128796</v>
      </c>
      <c r="I1561" s="1">
        <v>24.355640995338899</v>
      </c>
    </row>
    <row r="1562" spans="1:9" ht="30" x14ac:dyDescent="0.25">
      <c r="A1562" s="1" t="s">
        <v>1206</v>
      </c>
      <c r="B1562" s="1" t="s">
        <v>143</v>
      </c>
      <c r="C1562" s="1" t="s">
        <v>11</v>
      </c>
      <c r="D1562" s="1" t="s">
        <v>14</v>
      </c>
      <c r="E1562" s="1">
        <v>1.92009293097927</v>
      </c>
      <c r="F1562" s="1">
        <v>4.00416618833156E-2</v>
      </c>
      <c r="G1562" s="1">
        <v>4.0057818004765799</v>
      </c>
      <c r="H1562" s="1">
        <v>3.4248681886883099</v>
      </c>
      <c r="I1562" s="1">
        <v>8.7194415727129808</v>
      </c>
    </row>
    <row r="1563" spans="1:9" ht="30" x14ac:dyDescent="0.25">
      <c r="A1563" s="1" t="s">
        <v>1207</v>
      </c>
      <c r="B1563" s="1" t="s">
        <v>1208</v>
      </c>
      <c r="C1563" s="1" t="s">
        <v>13</v>
      </c>
      <c r="D1563" s="1" t="s">
        <v>14</v>
      </c>
      <c r="E1563" s="1">
        <v>2.8858150751346598</v>
      </c>
      <c r="F1563" s="1">
        <v>6.5403594125233297E-3</v>
      </c>
      <c r="G1563" s="1">
        <v>16.564959175234598</v>
      </c>
      <c r="H1563" s="1">
        <v>11.894046593634799</v>
      </c>
      <c r="I1563" s="1">
        <v>2.2226052021796701</v>
      </c>
    </row>
    <row r="1564" spans="1:9" ht="30" x14ac:dyDescent="0.25">
      <c r="A1564" s="1" t="s">
        <v>1207</v>
      </c>
      <c r="B1564" s="1" t="s">
        <v>1208</v>
      </c>
      <c r="C1564" s="1" t="s">
        <v>11</v>
      </c>
      <c r="D1564" s="1" t="s">
        <v>12</v>
      </c>
      <c r="E1564" s="1">
        <v>2.8295303681041499</v>
      </c>
      <c r="F1564" s="1">
        <v>6.3495508471375899E-3</v>
      </c>
      <c r="G1564" s="1">
        <v>16.564959175234598</v>
      </c>
      <c r="H1564" s="1">
        <v>11.894046593634799</v>
      </c>
      <c r="I1564" s="1">
        <v>2.2226052021796701</v>
      </c>
    </row>
    <row r="1565" spans="1:9" x14ac:dyDescent="0.25">
      <c r="A1565" s="1" t="s">
        <v>1209</v>
      </c>
      <c r="B1565" s="1" t="s">
        <v>10</v>
      </c>
      <c r="C1565" s="1" t="s">
        <v>13</v>
      </c>
      <c r="D1565" s="1" t="s">
        <v>14</v>
      </c>
      <c r="E1565" s="1">
        <v>3.1313885131652599</v>
      </c>
      <c r="F1565" s="1">
        <v>2.0062306011798402E-3</v>
      </c>
      <c r="G1565" s="1">
        <v>101.84227333342901</v>
      </c>
      <c r="H1565" s="1">
        <v>108.694267722982</v>
      </c>
      <c r="I1565" s="1">
        <v>13.8950312747636</v>
      </c>
    </row>
    <row r="1566" spans="1:9" x14ac:dyDescent="0.25">
      <c r="A1566" s="1" t="s">
        <v>1209</v>
      </c>
      <c r="B1566" s="1" t="s">
        <v>10</v>
      </c>
      <c r="C1566" s="1" t="s">
        <v>11</v>
      </c>
      <c r="D1566" s="1" t="s">
        <v>12</v>
      </c>
      <c r="E1566" s="1">
        <v>2.40170120006304</v>
      </c>
      <c r="F1566" s="1">
        <v>1.63228198438009E-2</v>
      </c>
      <c r="G1566" s="1">
        <v>101.84227333342901</v>
      </c>
      <c r="H1566" s="1">
        <v>108.694267722982</v>
      </c>
      <c r="I1566" s="1">
        <v>13.8950312747636</v>
      </c>
    </row>
    <row r="1567" spans="1:9" ht="120" x14ac:dyDescent="0.25">
      <c r="A1567" s="1" t="s">
        <v>1210</v>
      </c>
      <c r="B1567" s="1" t="s">
        <v>251</v>
      </c>
      <c r="C1567" s="1" t="s">
        <v>13</v>
      </c>
      <c r="D1567" s="1" t="s">
        <v>14</v>
      </c>
      <c r="E1567" s="1">
        <v>8.9163253335902297</v>
      </c>
      <c r="F1567" s="1">
        <v>1.1763520904166699E-3</v>
      </c>
      <c r="G1567" s="1">
        <v>556.99041188262095</v>
      </c>
      <c r="H1567" s="1">
        <v>357.04238665840597</v>
      </c>
      <c r="I1567" s="1">
        <v>1.99671224623548</v>
      </c>
    </row>
    <row r="1568" spans="1:9" ht="120" x14ac:dyDescent="0.25">
      <c r="A1568" s="1" t="s">
        <v>1210</v>
      </c>
      <c r="B1568" s="1" t="s">
        <v>251</v>
      </c>
      <c r="C1568" s="1" t="s">
        <v>11</v>
      </c>
      <c r="D1568" s="1" t="s">
        <v>12</v>
      </c>
      <c r="E1568" s="1">
        <v>8.5211103548208893</v>
      </c>
      <c r="F1568" s="1">
        <v>1.2999264177584399E-3</v>
      </c>
      <c r="G1568" s="1">
        <v>556.99041188262095</v>
      </c>
      <c r="H1568" s="1">
        <v>357.04238665840597</v>
      </c>
      <c r="I1568" s="1">
        <v>1.99671224623548</v>
      </c>
    </row>
    <row r="1569" spans="1:9" ht="105" x14ac:dyDescent="0.25">
      <c r="A1569" s="1" t="s">
        <v>1211</v>
      </c>
      <c r="B1569" s="1" t="s">
        <v>1212</v>
      </c>
      <c r="C1569" s="1" t="s">
        <v>13</v>
      </c>
      <c r="D1569" s="1" t="s">
        <v>20</v>
      </c>
      <c r="E1569" s="1">
        <v>3.4672110252632802</v>
      </c>
      <c r="F1569" s="1">
        <v>2.8634877146586201E-3</v>
      </c>
      <c r="G1569" s="1">
        <v>0.41522732354752001</v>
      </c>
      <c r="H1569" s="1">
        <v>2.9517585939872601</v>
      </c>
      <c r="I1569" s="1">
        <v>33.057616101000598</v>
      </c>
    </row>
    <row r="1570" spans="1:9" ht="105" x14ac:dyDescent="0.25">
      <c r="A1570" s="1" t="s">
        <v>1211</v>
      </c>
      <c r="B1570" s="1" t="s">
        <v>1212</v>
      </c>
      <c r="C1570" s="1" t="s">
        <v>11</v>
      </c>
      <c r="D1570" s="1" t="s">
        <v>14</v>
      </c>
      <c r="E1570" s="1">
        <v>3.4411979319335599</v>
      </c>
      <c r="F1570" s="1">
        <v>1.20532123815095E-3</v>
      </c>
      <c r="G1570" s="1">
        <v>0.41522732354752001</v>
      </c>
      <c r="H1570" s="1">
        <v>2.9517585939872601</v>
      </c>
      <c r="I1570" s="1">
        <v>33.057616101000598</v>
      </c>
    </row>
    <row r="1571" spans="1:9" ht="30" x14ac:dyDescent="0.25">
      <c r="A1571" s="1" t="s">
        <v>1213</v>
      </c>
      <c r="B1571" s="1" t="s">
        <v>1214</v>
      </c>
      <c r="C1571" s="1" t="s">
        <v>11</v>
      </c>
      <c r="D1571" s="1" t="s">
        <v>14</v>
      </c>
      <c r="E1571" s="1">
        <v>2.84096340341575</v>
      </c>
      <c r="F1571" s="1">
        <v>8.5450345564743093E-3</v>
      </c>
      <c r="G1571" s="1">
        <v>3.9710740332903498</v>
      </c>
      <c r="H1571" s="1">
        <v>6.2258042785618199</v>
      </c>
      <c r="I1571" s="1">
        <v>26.809282758010202</v>
      </c>
    </row>
    <row r="1572" spans="1:9" ht="30" x14ac:dyDescent="0.25">
      <c r="A1572" s="1" t="s">
        <v>1213</v>
      </c>
      <c r="B1572" s="1" t="s">
        <v>1214</v>
      </c>
      <c r="C1572" s="1" t="s">
        <v>13</v>
      </c>
      <c r="D1572" s="1" t="s">
        <v>20</v>
      </c>
      <c r="E1572" s="1">
        <v>2.3497685746199699</v>
      </c>
      <c r="F1572" s="1">
        <v>4.2642984555514102E-2</v>
      </c>
      <c r="G1572" s="1">
        <v>3.9710740332903498</v>
      </c>
      <c r="H1572" s="1">
        <v>6.2258042785618199</v>
      </c>
      <c r="I1572" s="1">
        <v>26.809282758010202</v>
      </c>
    </row>
    <row r="1573" spans="1:9" x14ac:dyDescent="0.25">
      <c r="A1573" s="1" t="s">
        <v>1215</v>
      </c>
      <c r="B1573" s="1" t="s">
        <v>10</v>
      </c>
      <c r="C1573" s="1" t="s">
        <v>13</v>
      </c>
      <c r="D1573" s="1" t="s">
        <v>20</v>
      </c>
      <c r="E1573" s="1">
        <v>2.1743057737408602</v>
      </c>
      <c r="F1573" s="1">
        <v>5.4641486625846098E-3</v>
      </c>
      <c r="G1573" s="1">
        <v>3.81343143078678</v>
      </c>
      <c r="H1573" s="1">
        <v>5.12893332969408</v>
      </c>
      <c r="I1573" s="1">
        <v>13.120746580312099</v>
      </c>
    </row>
    <row r="1574" spans="1:9" x14ac:dyDescent="0.25">
      <c r="A1574" s="1" t="s">
        <v>1216</v>
      </c>
      <c r="B1574" s="1"/>
      <c r="C1574" s="1" t="s">
        <v>13</v>
      </c>
      <c r="D1574" s="1" t="s">
        <v>14</v>
      </c>
      <c r="E1574" s="1">
        <v>1.81711765634331</v>
      </c>
      <c r="F1574" s="1">
        <v>5.5559316776704398E-3</v>
      </c>
      <c r="G1574" s="1">
        <v>98.377781079089402</v>
      </c>
      <c r="H1574" s="1">
        <v>82.431065907320104</v>
      </c>
      <c r="I1574" s="1">
        <v>28.492681212252901</v>
      </c>
    </row>
    <row r="1575" spans="1:9" x14ac:dyDescent="0.25">
      <c r="A1575" s="1" t="s">
        <v>1216</v>
      </c>
      <c r="B1575" s="1"/>
      <c r="C1575" s="1" t="s">
        <v>11</v>
      </c>
      <c r="D1575" s="1" t="s">
        <v>12</v>
      </c>
      <c r="E1575" s="1">
        <v>1.8160271390808</v>
      </c>
      <c r="F1575" s="1">
        <v>4.83590823231605E-3</v>
      </c>
      <c r="G1575" s="1">
        <v>98.377781079089402</v>
      </c>
      <c r="H1575" s="1">
        <v>82.431065907320104</v>
      </c>
      <c r="I1575" s="1">
        <v>28.492681212252901</v>
      </c>
    </row>
    <row r="1576" spans="1:9" x14ac:dyDescent="0.25">
      <c r="A1576" s="1" t="s">
        <v>1217</v>
      </c>
      <c r="B1576" s="1" t="s">
        <v>10</v>
      </c>
      <c r="C1576" s="1" t="s">
        <v>13</v>
      </c>
      <c r="D1576" s="1" t="s">
        <v>20</v>
      </c>
      <c r="E1576" s="1">
        <v>3.8311554681005</v>
      </c>
      <c r="F1576" s="1">
        <v>1.69473619678761E-2</v>
      </c>
      <c r="G1576" s="1">
        <v>3.5180971535083598</v>
      </c>
      <c r="H1576" s="1">
        <v>3.0922400562994898</v>
      </c>
      <c r="I1576" s="1">
        <v>42.546298886245999</v>
      </c>
    </row>
    <row r="1577" spans="1:9" x14ac:dyDescent="0.25">
      <c r="A1577" s="1" t="s">
        <v>1217</v>
      </c>
      <c r="B1577" s="1" t="s">
        <v>10</v>
      </c>
      <c r="C1577" s="1" t="s">
        <v>11</v>
      </c>
      <c r="D1577" s="1" t="s">
        <v>14</v>
      </c>
      <c r="E1577" s="1">
        <v>3.67765811516264</v>
      </c>
      <c r="F1577" s="1">
        <v>1.9056778333448099E-2</v>
      </c>
      <c r="G1577" s="1">
        <v>3.5180971535083598</v>
      </c>
      <c r="H1577" s="1">
        <v>3.0922400562994898</v>
      </c>
      <c r="I1577" s="1">
        <v>42.546298886245999</v>
      </c>
    </row>
    <row r="1578" spans="1:9" ht="105" x14ac:dyDescent="0.25">
      <c r="A1578" s="1" t="s">
        <v>1218</v>
      </c>
      <c r="B1578" s="1" t="s">
        <v>843</v>
      </c>
      <c r="C1578" s="1" t="s">
        <v>11</v>
      </c>
      <c r="D1578" s="1" t="s">
        <v>14</v>
      </c>
      <c r="E1578" s="1">
        <v>2.0263695454920398</v>
      </c>
      <c r="F1578" s="1">
        <v>2.9802005200245301E-3</v>
      </c>
      <c r="G1578" s="1">
        <v>42.321046101870401</v>
      </c>
      <c r="H1578" s="1">
        <v>39.491095630840697</v>
      </c>
      <c r="I1578" s="1">
        <v>138.123852958301</v>
      </c>
    </row>
    <row r="1579" spans="1:9" ht="105" x14ac:dyDescent="0.25">
      <c r="A1579" s="1" t="s">
        <v>1218</v>
      </c>
      <c r="B1579" s="1" t="s">
        <v>843</v>
      </c>
      <c r="C1579" s="1" t="s">
        <v>13</v>
      </c>
      <c r="D1579" s="1" t="s">
        <v>20</v>
      </c>
      <c r="E1579" s="1">
        <v>1.7655039798794601</v>
      </c>
      <c r="F1579" s="1">
        <v>1.59075122622446E-2</v>
      </c>
      <c r="G1579" s="1">
        <v>42.321046101870401</v>
      </c>
      <c r="H1579" s="1">
        <v>39.491095630840697</v>
      </c>
      <c r="I1579" s="1">
        <v>138.123852958301</v>
      </c>
    </row>
    <row r="1580" spans="1:9" ht="60" x14ac:dyDescent="0.25">
      <c r="A1580" s="1" t="s">
        <v>1219</v>
      </c>
      <c r="B1580" s="1" t="s">
        <v>937</v>
      </c>
      <c r="C1580" s="1" t="s">
        <v>11</v>
      </c>
      <c r="D1580" s="1" t="s">
        <v>12</v>
      </c>
      <c r="E1580" s="1">
        <v>1.9036861412259101</v>
      </c>
      <c r="F1580" s="1">
        <v>1.56486632347668E-2</v>
      </c>
      <c r="G1580" s="1">
        <v>51.834528372448602</v>
      </c>
      <c r="H1580" s="1">
        <v>102.444402347115</v>
      </c>
      <c r="I1580" s="1">
        <v>30.386375539312802</v>
      </c>
    </row>
    <row r="1581" spans="1:9" ht="45" x14ac:dyDescent="0.25">
      <c r="A1581" s="1" t="s">
        <v>1220</v>
      </c>
      <c r="B1581" s="1" t="s">
        <v>1221</v>
      </c>
      <c r="C1581" s="1" t="s">
        <v>11</v>
      </c>
      <c r="D1581" s="1" t="s">
        <v>14</v>
      </c>
      <c r="E1581" s="1">
        <v>2.2435783510918998</v>
      </c>
      <c r="F1581" s="1">
        <v>3.2651777722628103E-2</v>
      </c>
      <c r="G1581" s="1">
        <v>5.6492291162074997</v>
      </c>
      <c r="H1581" s="1">
        <v>7.7946200794981904</v>
      </c>
      <c r="I1581" s="1">
        <v>38.328192770262497</v>
      </c>
    </row>
    <row r="1582" spans="1:9" ht="60" x14ac:dyDescent="0.25">
      <c r="A1582" s="1" t="s">
        <v>1222</v>
      </c>
      <c r="B1582" s="1" t="s">
        <v>327</v>
      </c>
      <c r="C1582" s="1" t="s">
        <v>13</v>
      </c>
      <c r="D1582" s="1" t="s">
        <v>20</v>
      </c>
      <c r="E1582" s="1">
        <v>4.0165490434278199</v>
      </c>
      <c r="F1582" s="1">
        <v>2.6869178732014699E-2</v>
      </c>
      <c r="G1582" s="1">
        <v>2.3306108503237902E-2</v>
      </c>
      <c r="H1582" s="1">
        <v>0.94172033410947897</v>
      </c>
      <c r="I1582" s="1">
        <v>1.8558316097473799</v>
      </c>
    </row>
    <row r="1583" spans="1:9" ht="60" x14ac:dyDescent="0.25">
      <c r="A1583" s="1" t="s">
        <v>1223</v>
      </c>
      <c r="B1583" s="1" t="s">
        <v>388</v>
      </c>
      <c r="C1583" s="1" t="s">
        <v>11</v>
      </c>
      <c r="D1583" s="1" t="s">
        <v>14</v>
      </c>
      <c r="E1583" s="1">
        <v>5.2047657992605796</v>
      </c>
      <c r="F1583" s="1">
        <v>3.4919076307489199E-4</v>
      </c>
      <c r="G1583" s="1">
        <v>0.61678578044965504</v>
      </c>
      <c r="H1583" s="1">
        <v>0.60268080379631295</v>
      </c>
      <c r="I1583" s="1">
        <v>12.937094606957</v>
      </c>
    </row>
    <row r="1584" spans="1:9" ht="60" x14ac:dyDescent="0.25">
      <c r="A1584" s="1" t="s">
        <v>1223</v>
      </c>
      <c r="B1584" s="1" t="s">
        <v>388</v>
      </c>
      <c r="C1584" s="1" t="s">
        <v>13</v>
      </c>
      <c r="D1584" s="1" t="s">
        <v>20</v>
      </c>
      <c r="E1584" s="1">
        <v>4.7835166778386604</v>
      </c>
      <c r="F1584" s="1">
        <v>6.7934735917059904E-4</v>
      </c>
      <c r="G1584" s="1">
        <v>0.61678578044965504</v>
      </c>
      <c r="H1584" s="1">
        <v>0.60268080379631295</v>
      </c>
      <c r="I1584" s="1">
        <v>12.937094606957</v>
      </c>
    </row>
    <row r="1585" spans="1:9" x14ac:dyDescent="0.25">
      <c r="A1585" s="1" t="s">
        <v>1224</v>
      </c>
      <c r="B1585" s="1" t="s">
        <v>10</v>
      </c>
      <c r="C1585" s="1" t="s">
        <v>11</v>
      </c>
      <c r="D1585" s="1" t="s">
        <v>14</v>
      </c>
      <c r="E1585" s="1">
        <v>2.2484244700708098</v>
      </c>
      <c r="F1585" s="1">
        <v>4.1621330086265301E-4</v>
      </c>
      <c r="G1585" s="1">
        <v>5.0275751974786802</v>
      </c>
      <c r="H1585" s="1">
        <v>4.9996510978097097</v>
      </c>
      <c r="I1585" s="1">
        <v>21.526907316221799</v>
      </c>
    </row>
    <row r="1586" spans="1:9" x14ac:dyDescent="0.25">
      <c r="A1586" s="1" t="s">
        <v>1224</v>
      </c>
      <c r="B1586" s="1" t="s">
        <v>10</v>
      </c>
      <c r="C1586" s="1" t="s">
        <v>13</v>
      </c>
      <c r="D1586" s="1" t="s">
        <v>20</v>
      </c>
      <c r="E1586" s="1">
        <v>2.14086107301276</v>
      </c>
      <c r="F1586" s="1">
        <v>1.05434580077373E-3</v>
      </c>
      <c r="G1586" s="1">
        <v>5.0275751974786802</v>
      </c>
      <c r="H1586" s="1">
        <v>4.9996510978097097</v>
      </c>
      <c r="I1586" s="1">
        <v>21.526907316221799</v>
      </c>
    </row>
    <row r="1587" spans="1:9" x14ac:dyDescent="0.25">
      <c r="A1587" s="1" t="s">
        <v>1225</v>
      </c>
      <c r="B1587" s="1" t="s">
        <v>10</v>
      </c>
      <c r="C1587" s="1" t="s">
        <v>13</v>
      </c>
      <c r="D1587" s="1" t="s">
        <v>20</v>
      </c>
      <c r="E1587" s="1">
        <v>2.4001078266914302</v>
      </c>
      <c r="F1587" s="1">
        <v>2.3051768834296601E-3</v>
      </c>
      <c r="G1587" s="1">
        <v>1.4551897596313199</v>
      </c>
      <c r="H1587" s="1">
        <v>2.2588750277488798</v>
      </c>
      <c r="I1587" s="1">
        <v>9.2992576543031795</v>
      </c>
    </row>
    <row r="1588" spans="1:9" x14ac:dyDescent="0.25">
      <c r="A1588" s="1" t="s">
        <v>1225</v>
      </c>
      <c r="B1588" s="1" t="s">
        <v>10</v>
      </c>
      <c r="C1588" s="1" t="s">
        <v>11</v>
      </c>
      <c r="D1588" s="1" t="s">
        <v>14</v>
      </c>
      <c r="E1588" s="1">
        <v>2.14336751270362</v>
      </c>
      <c r="F1588" s="1">
        <v>3.0158600059945798E-3</v>
      </c>
      <c r="G1588" s="1">
        <v>1.4551897596313199</v>
      </c>
      <c r="H1588" s="1">
        <v>2.2588750277488798</v>
      </c>
      <c r="I1588" s="1">
        <v>9.2992576543031795</v>
      </c>
    </row>
    <row r="1589" spans="1:9" ht="45" x14ac:dyDescent="0.25">
      <c r="A1589" s="1" t="s">
        <v>1226</v>
      </c>
      <c r="B1589" s="1" t="s">
        <v>992</v>
      </c>
      <c r="C1589" s="1" t="s">
        <v>13</v>
      </c>
      <c r="D1589" s="1" t="s">
        <v>20</v>
      </c>
      <c r="E1589" s="1">
        <v>4.6952397888005297</v>
      </c>
      <c r="F1589" s="2">
        <v>7.0171747994896602E-5</v>
      </c>
      <c r="G1589" s="1">
        <v>6.3624392169782</v>
      </c>
      <c r="H1589" s="1">
        <v>11.531966776619001</v>
      </c>
      <c r="I1589" s="1">
        <v>146.72612709160001</v>
      </c>
    </row>
    <row r="1590" spans="1:9" ht="45" x14ac:dyDescent="0.25">
      <c r="A1590" s="1" t="s">
        <v>1226</v>
      </c>
      <c r="B1590" s="1" t="s">
        <v>992</v>
      </c>
      <c r="C1590" s="1" t="s">
        <v>11</v>
      </c>
      <c r="D1590" s="1" t="s">
        <v>14</v>
      </c>
      <c r="E1590" s="1">
        <v>4.17092438243185</v>
      </c>
      <c r="F1590" s="2">
        <v>6.2389149355289802E-5</v>
      </c>
      <c r="G1590" s="1">
        <v>6.3624392169782</v>
      </c>
      <c r="H1590" s="1">
        <v>11.531966776619001</v>
      </c>
      <c r="I1590" s="1">
        <v>146.72612709160001</v>
      </c>
    </row>
    <row r="1591" spans="1:9" ht="90" x14ac:dyDescent="0.25">
      <c r="A1591" s="1" t="s">
        <v>1227</v>
      </c>
      <c r="B1591" s="1" t="s">
        <v>708</v>
      </c>
      <c r="C1591" s="1" t="s">
        <v>11</v>
      </c>
      <c r="D1591" s="1" t="s">
        <v>12</v>
      </c>
      <c r="E1591" s="1">
        <v>3.3790794680499898</v>
      </c>
      <c r="F1591" s="2">
        <v>1.2748730735370301E-5</v>
      </c>
      <c r="G1591" s="1">
        <v>430.87157306492901</v>
      </c>
      <c r="H1591" s="1">
        <v>371.35042915920297</v>
      </c>
      <c r="I1591" s="1">
        <v>47.850583951443298</v>
      </c>
    </row>
    <row r="1592" spans="1:9" ht="90" x14ac:dyDescent="0.25">
      <c r="A1592" s="1" t="s">
        <v>1227</v>
      </c>
      <c r="B1592" s="1" t="s">
        <v>708</v>
      </c>
      <c r="C1592" s="1" t="s">
        <v>13</v>
      </c>
      <c r="D1592" s="1" t="s">
        <v>14</v>
      </c>
      <c r="E1592" s="1">
        <v>3.2314837673338999</v>
      </c>
      <c r="F1592" s="2">
        <v>1.8242747725835502E-5</v>
      </c>
      <c r="G1592" s="1">
        <v>430.87157306492901</v>
      </c>
      <c r="H1592" s="1">
        <v>371.35042915920297</v>
      </c>
      <c r="I1592" s="1">
        <v>47.850583951443298</v>
      </c>
    </row>
    <row r="1593" spans="1:9" ht="30" x14ac:dyDescent="0.25">
      <c r="A1593" s="1" t="s">
        <v>1228</v>
      </c>
      <c r="B1593" s="1" t="s">
        <v>897</v>
      </c>
      <c r="C1593" s="1" t="s">
        <v>11</v>
      </c>
      <c r="D1593" s="1" t="s">
        <v>14</v>
      </c>
      <c r="E1593" s="1">
        <v>3.7922588005335598</v>
      </c>
      <c r="F1593" s="1">
        <v>6.2127395089077398E-3</v>
      </c>
      <c r="G1593" s="1">
        <v>1.2686620136281901</v>
      </c>
      <c r="H1593" s="1">
        <v>2.1510351279274298</v>
      </c>
      <c r="I1593" s="1">
        <v>15.871975311950001</v>
      </c>
    </row>
    <row r="1594" spans="1:9" ht="30" x14ac:dyDescent="0.25">
      <c r="A1594" s="1" t="s">
        <v>1228</v>
      </c>
      <c r="B1594" s="1" t="s">
        <v>897</v>
      </c>
      <c r="C1594" s="1" t="s">
        <v>13</v>
      </c>
      <c r="D1594" s="1" t="s">
        <v>20</v>
      </c>
      <c r="E1594" s="1">
        <v>3.5583680787807799</v>
      </c>
      <c r="F1594" s="1">
        <v>1.08802867071654E-2</v>
      </c>
      <c r="G1594" s="1">
        <v>1.2686620136281901</v>
      </c>
      <c r="H1594" s="1">
        <v>2.1510351279274298</v>
      </c>
      <c r="I1594" s="1">
        <v>15.871975311950001</v>
      </c>
    </row>
    <row r="1595" spans="1:9" ht="60" x14ac:dyDescent="0.25">
      <c r="A1595" s="1" t="s">
        <v>1229</v>
      </c>
      <c r="B1595" s="1" t="s">
        <v>1230</v>
      </c>
      <c r="C1595" s="1" t="s">
        <v>11</v>
      </c>
      <c r="D1595" s="1" t="s">
        <v>12</v>
      </c>
      <c r="E1595" s="1">
        <v>2.3655362317719399</v>
      </c>
      <c r="F1595" s="2">
        <v>6.3214973988280594E-5</v>
      </c>
      <c r="G1595" s="1">
        <v>246.25596742757901</v>
      </c>
      <c r="H1595" s="1">
        <v>299.19264021805702</v>
      </c>
      <c r="I1595" s="1">
        <v>59.908827989498697</v>
      </c>
    </row>
    <row r="1596" spans="1:9" ht="60" x14ac:dyDescent="0.25">
      <c r="A1596" s="1" t="s">
        <v>1229</v>
      </c>
      <c r="B1596" s="1" t="s">
        <v>1230</v>
      </c>
      <c r="C1596" s="1" t="s">
        <v>13</v>
      </c>
      <c r="D1596" s="1" t="s">
        <v>14</v>
      </c>
      <c r="E1596" s="1">
        <v>2.0410536661789802</v>
      </c>
      <c r="F1596" s="1">
        <v>3.3807130741098101E-4</v>
      </c>
      <c r="G1596" s="1">
        <v>246.25596742757901</v>
      </c>
      <c r="H1596" s="1">
        <v>299.19264021805702</v>
      </c>
      <c r="I1596" s="1">
        <v>59.908827989498697</v>
      </c>
    </row>
    <row r="1597" spans="1:9" ht="105" x14ac:dyDescent="0.25">
      <c r="A1597" s="1" t="s">
        <v>1231</v>
      </c>
      <c r="B1597" s="1" t="s">
        <v>1232</v>
      </c>
      <c r="C1597" s="1" t="s">
        <v>11</v>
      </c>
      <c r="D1597" s="1" t="s">
        <v>12</v>
      </c>
      <c r="E1597" s="1">
        <v>3.2258057893640699</v>
      </c>
      <c r="F1597" s="1">
        <v>3.19267880359534E-4</v>
      </c>
      <c r="G1597" s="1">
        <v>14.856035808587199</v>
      </c>
      <c r="H1597" s="1">
        <v>17.008288003379899</v>
      </c>
      <c r="I1597" s="1">
        <v>1.9642737215691499</v>
      </c>
    </row>
    <row r="1598" spans="1:9" ht="105" x14ac:dyDescent="0.25">
      <c r="A1598" s="1" t="s">
        <v>1231</v>
      </c>
      <c r="B1598" s="1" t="s">
        <v>1232</v>
      </c>
      <c r="C1598" s="1" t="s">
        <v>13</v>
      </c>
      <c r="D1598" s="1" t="s">
        <v>14</v>
      </c>
      <c r="E1598" s="1">
        <v>2.7115730441147301</v>
      </c>
      <c r="F1598" s="1">
        <v>2.07221319429384E-3</v>
      </c>
      <c r="G1598" s="1">
        <v>14.856035808587199</v>
      </c>
      <c r="H1598" s="1">
        <v>17.008288003379899</v>
      </c>
      <c r="I1598" s="1">
        <v>1.9642737215691499</v>
      </c>
    </row>
    <row r="1599" spans="1:9" ht="45" x14ac:dyDescent="0.25">
      <c r="A1599" s="1" t="s">
        <v>1233</v>
      </c>
      <c r="B1599" s="1" t="s">
        <v>1234</v>
      </c>
      <c r="C1599" s="1" t="s">
        <v>13</v>
      </c>
      <c r="D1599" s="1" t="s">
        <v>20</v>
      </c>
      <c r="E1599" s="1">
        <v>3.1812254695378299</v>
      </c>
      <c r="F1599" s="1">
        <v>1.8015787193184599E-3</v>
      </c>
      <c r="G1599" s="1">
        <v>8.1324635269793806</v>
      </c>
      <c r="H1599" s="1">
        <v>10.230399504090199</v>
      </c>
      <c r="I1599" s="1">
        <v>66.345785486595403</v>
      </c>
    </row>
    <row r="1600" spans="1:9" ht="45" x14ac:dyDescent="0.25">
      <c r="A1600" s="1" t="s">
        <v>1233</v>
      </c>
      <c r="B1600" s="1" t="s">
        <v>1234</v>
      </c>
      <c r="C1600" s="1" t="s">
        <v>11</v>
      </c>
      <c r="D1600" s="1" t="s">
        <v>14</v>
      </c>
      <c r="E1600" s="1">
        <v>2.7594849973783799</v>
      </c>
      <c r="F1600" s="1">
        <v>2.71024443994767E-3</v>
      </c>
      <c r="G1600" s="1">
        <v>8.1324635269793806</v>
      </c>
      <c r="H1600" s="1">
        <v>10.230399504090199</v>
      </c>
      <c r="I1600" s="1">
        <v>66.345785486595403</v>
      </c>
    </row>
    <row r="1601" spans="1:9" ht="60" x14ac:dyDescent="0.25">
      <c r="A1601" s="1" t="s">
        <v>1235</v>
      </c>
      <c r="B1601" s="1" t="s">
        <v>1046</v>
      </c>
      <c r="C1601" s="1" t="s">
        <v>11</v>
      </c>
      <c r="D1601" s="1" t="s">
        <v>12</v>
      </c>
      <c r="E1601" s="1">
        <v>4.3744975140922797</v>
      </c>
      <c r="F1601" s="1">
        <v>3.5957793114538403E-4</v>
      </c>
      <c r="G1601" s="1">
        <v>363.50959654829899</v>
      </c>
      <c r="H1601" s="1">
        <v>765.32784479095096</v>
      </c>
      <c r="I1601" s="1">
        <v>44.267896132574201</v>
      </c>
    </row>
    <row r="1602" spans="1:9" ht="60" x14ac:dyDescent="0.25">
      <c r="A1602" s="1" t="s">
        <v>1235</v>
      </c>
      <c r="B1602" s="1" t="s">
        <v>1046</v>
      </c>
      <c r="C1602" s="1" t="s">
        <v>13</v>
      </c>
      <c r="D1602" s="1" t="s">
        <v>14</v>
      </c>
      <c r="E1602" s="1">
        <v>3.0301309917924399</v>
      </c>
      <c r="F1602" s="1">
        <v>4.9219926480322798E-3</v>
      </c>
      <c r="G1602" s="1">
        <v>363.50959654829899</v>
      </c>
      <c r="H1602" s="1">
        <v>765.32784479095096</v>
      </c>
      <c r="I1602" s="1">
        <v>44.267896132574201</v>
      </c>
    </row>
    <row r="1603" spans="1:9" ht="90" x14ac:dyDescent="0.25">
      <c r="A1603" s="1" t="s">
        <v>1236</v>
      </c>
      <c r="B1603" s="1" t="s">
        <v>1237</v>
      </c>
      <c r="C1603" s="1" t="s">
        <v>13</v>
      </c>
      <c r="D1603" s="1" t="s">
        <v>14</v>
      </c>
      <c r="E1603" s="1">
        <v>2.09344324446602</v>
      </c>
      <c r="F1603" s="1">
        <v>1.94147896589816E-3</v>
      </c>
      <c r="G1603" s="1">
        <v>25.973318115764201</v>
      </c>
      <c r="H1603" s="1">
        <v>20.315489221128001</v>
      </c>
      <c r="I1603" s="1">
        <v>6.0071752135937704</v>
      </c>
    </row>
    <row r="1604" spans="1:9" ht="90" x14ac:dyDescent="0.25">
      <c r="A1604" s="1" t="s">
        <v>1236</v>
      </c>
      <c r="B1604" s="1" t="s">
        <v>1237</v>
      </c>
      <c r="C1604" s="1" t="s">
        <v>11</v>
      </c>
      <c r="D1604" s="1" t="s">
        <v>12</v>
      </c>
      <c r="E1604" s="1">
        <v>1.8040178044138999</v>
      </c>
      <c r="F1604" s="1">
        <v>8.4940923529628794E-3</v>
      </c>
      <c r="G1604" s="1">
        <v>25.973318115764201</v>
      </c>
      <c r="H1604" s="1">
        <v>20.315489221128001</v>
      </c>
      <c r="I1604" s="1">
        <v>6.0071752135937704</v>
      </c>
    </row>
    <row r="1605" spans="1:9" ht="105" x14ac:dyDescent="0.25">
      <c r="A1605" s="1" t="s">
        <v>1238</v>
      </c>
      <c r="B1605" s="1" t="s">
        <v>1239</v>
      </c>
      <c r="C1605" s="1" t="s">
        <v>11</v>
      </c>
      <c r="D1605" s="1" t="s">
        <v>12</v>
      </c>
      <c r="E1605" s="1">
        <v>4.8110288387600102</v>
      </c>
      <c r="F1605" s="2">
        <v>5.85663524650702E-5</v>
      </c>
      <c r="G1605" s="1">
        <v>1015.67521122058</v>
      </c>
      <c r="H1605" s="1">
        <v>694.27190237379</v>
      </c>
      <c r="I1605" s="1">
        <v>46.599333645329999</v>
      </c>
    </row>
    <row r="1606" spans="1:9" ht="105" x14ac:dyDescent="0.25">
      <c r="A1606" s="1" t="s">
        <v>1238</v>
      </c>
      <c r="B1606" s="1" t="s">
        <v>1239</v>
      </c>
      <c r="C1606" s="1" t="s">
        <v>13</v>
      </c>
      <c r="D1606" s="1" t="s">
        <v>14</v>
      </c>
      <c r="E1606" s="1">
        <v>4.3844530725589603</v>
      </c>
      <c r="F1606" s="1">
        <v>1.0556187488698E-4</v>
      </c>
      <c r="G1606" s="1">
        <v>1015.67521122058</v>
      </c>
      <c r="H1606" s="1">
        <v>694.27190237379</v>
      </c>
      <c r="I1606" s="1">
        <v>46.599333645329999</v>
      </c>
    </row>
    <row r="1607" spans="1:9" x14ac:dyDescent="0.25">
      <c r="A1607" s="1" t="s">
        <v>1240</v>
      </c>
      <c r="B1607" s="1" t="s">
        <v>10</v>
      </c>
      <c r="C1607" s="1" t="s">
        <v>13</v>
      </c>
      <c r="D1607" s="1" t="s">
        <v>14</v>
      </c>
      <c r="E1607" s="1">
        <v>2.5846215462976501</v>
      </c>
      <c r="F1607" s="1">
        <v>1.29357152545784E-2</v>
      </c>
      <c r="G1607" s="1">
        <v>10.269520045282</v>
      </c>
      <c r="H1607" s="1">
        <v>12.648890270664401</v>
      </c>
      <c r="I1607" s="1">
        <v>1.9576440608477199</v>
      </c>
    </row>
    <row r="1608" spans="1:9" ht="45" x14ac:dyDescent="0.25">
      <c r="A1608" s="1" t="s">
        <v>1241</v>
      </c>
      <c r="B1608" s="1" t="s">
        <v>192</v>
      </c>
      <c r="C1608" s="1" t="s">
        <v>11</v>
      </c>
      <c r="D1608" s="1" t="s">
        <v>14</v>
      </c>
      <c r="E1608" s="1">
        <v>2.4294703023633701</v>
      </c>
      <c r="F1608" s="1">
        <v>2.7777308932645999E-2</v>
      </c>
      <c r="G1608" s="1">
        <v>7.7319162807171802</v>
      </c>
      <c r="H1608" s="1">
        <v>10.2147242204165</v>
      </c>
      <c r="I1608" s="1">
        <v>29.45955169342</v>
      </c>
    </row>
    <row r="1609" spans="1:9" ht="105" x14ac:dyDescent="0.25">
      <c r="A1609" s="1" t="s">
        <v>1242</v>
      </c>
      <c r="B1609" s="1" t="s">
        <v>1243</v>
      </c>
      <c r="C1609" s="1" t="s">
        <v>11</v>
      </c>
      <c r="D1609" s="1" t="s">
        <v>12</v>
      </c>
      <c r="E1609" s="1">
        <v>3.5574680443740001</v>
      </c>
      <c r="F1609" s="1">
        <v>6.1866964418057996E-3</v>
      </c>
      <c r="G1609" s="1">
        <v>95.619201731137693</v>
      </c>
      <c r="H1609" s="1">
        <v>100.907755553966</v>
      </c>
      <c r="I1609" s="1">
        <v>10.8603769720523</v>
      </c>
    </row>
    <row r="1610" spans="1:9" x14ac:dyDescent="0.25">
      <c r="A1610" s="1" t="s">
        <v>1244</v>
      </c>
      <c r="B1610" s="1" t="s">
        <v>10</v>
      </c>
      <c r="C1610" s="1" t="s">
        <v>13</v>
      </c>
      <c r="D1610" s="1" t="s">
        <v>14</v>
      </c>
      <c r="E1610" s="1">
        <v>2.47935882459395</v>
      </c>
      <c r="F1610" s="1">
        <v>1.6986043495480199E-3</v>
      </c>
      <c r="G1610" s="1">
        <v>11.524368933114401</v>
      </c>
      <c r="H1610" s="1">
        <v>7.9427188294656004</v>
      </c>
      <c r="I1610" s="1">
        <v>2.51976037078443</v>
      </c>
    </row>
    <row r="1611" spans="1:9" ht="90" x14ac:dyDescent="0.25">
      <c r="A1611" s="1" t="s">
        <v>1245</v>
      </c>
      <c r="B1611" s="1" t="s">
        <v>41</v>
      </c>
      <c r="C1611" s="1" t="s">
        <v>13</v>
      </c>
      <c r="D1611" s="1" t="s">
        <v>14</v>
      </c>
      <c r="E1611" s="1">
        <v>1.83918246836802</v>
      </c>
      <c r="F1611" s="1">
        <v>2.2426339956442601E-3</v>
      </c>
      <c r="G1611" s="1">
        <v>43.920384509078701</v>
      </c>
      <c r="H1611" s="1">
        <v>38.287825397821202</v>
      </c>
      <c r="I1611" s="1">
        <v>12.0306137657454</v>
      </c>
    </row>
    <row r="1612" spans="1:9" ht="90" x14ac:dyDescent="0.25">
      <c r="A1612" s="1" t="s">
        <v>1245</v>
      </c>
      <c r="B1612" s="1" t="s">
        <v>41</v>
      </c>
      <c r="C1612" s="1" t="s">
        <v>11</v>
      </c>
      <c r="D1612" s="1" t="s">
        <v>12</v>
      </c>
      <c r="E1612" s="1">
        <v>1.6296408726835101</v>
      </c>
      <c r="F1612" s="1">
        <v>8.8460664638962596E-3</v>
      </c>
      <c r="G1612" s="1">
        <v>43.920384509078701</v>
      </c>
      <c r="H1612" s="1">
        <v>38.287825397821202</v>
      </c>
      <c r="I1612" s="1">
        <v>12.0306137657454</v>
      </c>
    </row>
    <row r="1613" spans="1:9" x14ac:dyDescent="0.25">
      <c r="A1613" s="1" t="s">
        <v>1246</v>
      </c>
      <c r="B1613" s="1" t="s">
        <v>10</v>
      </c>
      <c r="C1613" s="1" t="s">
        <v>11</v>
      </c>
      <c r="D1613" s="1" t="s">
        <v>12</v>
      </c>
      <c r="E1613" s="1">
        <v>1.71260418567371</v>
      </c>
      <c r="F1613" s="1">
        <v>3.64143044096705E-2</v>
      </c>
      <c r="G1613" s="1">
        <v>31.299964784581501</v>
      </c>
      <c r="H1613" s="1">
        <v>29.9081672890328</v>
      </c>
      <c r="I1613" s="1">
        <v>11.721176286904299</v>
      </c>
    </row>
    <row r="1614" spans="1:9" ht="105" x14ac:dyDescent="0.25">
      <c r="A1614" s="1" t="s">
        <v>1247</v>
      </c>
      <c r="B1614" s="1" t="s">
        <v>492</v>
      </c>
      <c r="C1614" s="1" t="s">
        <v>11</v>
      </c>
      <c r="D1614" s="1" t="s">
        <v>12</v>
      </c>
      <c r="E1614" s="1">
        <v>1.4793134594022299</v>
      </c>
      <c r="F1614" s="1">
        <v>1.8029008350846899E-2</v>
      </c>
      <c r="G1614" s="1">
        <v>106.06871245891701</v>
      </c>
      <c r="H1614" s="1">
        <v>103.75603318648901</v>
      </c>
      <c r="I1614" s="1">
        <v>44.627113463519798</v>
      </c>
    </row>
    <row r="1615" spans="1:9" x14ac:dyDescent="0.25">
      <c r="A1615" s="1" t="s">
        <v>1248</v>
      </c>
      <c r="B1615" s="1" t="s">
        <v>10</v>
      </c>
      <c r="C1615" s="1" t="s">
        <v>13</v>
      </c>
      <c r="D1615" s="1" t="s">
        <v>20</v>
      </c>
      <c r="E1615" s="1">
        <v>2.5384816043653</v>
      </c>
      <c r="F1615" s="1">
        <v>3.0573402563656201E-2</v>
      </c>
      <c r="G1615" s="1">
        <v>5.8621679557485002</v>
      </c>
      <c r="H1615" s="1">
        <v>8.8339814383017305</v>
      </c>
      <c r="I1615" s="1">
        <v>39.266304435208198</v>
      </c>
    </row>
    <row r="1616" spans="1:9" x14ac:dyDescent="0.25">
      <c r="A1616" s="1" t="s">
        <v>1248</v>
      </c>
      <c r="B1616" s="1" t="s">
        <v>10</v>
      </c>
      <c r="C1616" s="1" t="s">
        <v>11</v>
      </c>
      <c r="D1616" s="1" t="s">
        <v>14</v>
      </c>
      <c r="E1616" s="1">
        <v>2.4659201566216198</v>
      </c>
      <c r="F1616" s="1">
        <v>2.31611514255518E-2</v>
      </c>
      <c r="G1616" s="1">
        <v>5.8621679557485002</v>
      </c>
      <c r="H1616" s="1">
        <v>8.8339814383017305</v>
      </c>
      <c r="I1616" s="1">
        <v>39.266304435208198</v>
      </c>
    </row>
    <row r="1617" spans="1:9" x14ac:dyDescent="0.25">
      <c r="A1617" s="1" t="s">
        <v>1249</v>
      </c>
      <c r="B1617" s="1" t="s">
        <v>10</v>
      </c>
      <c r="C1617" s="1" t="s">
        <v>13</v>
      </c>
      <c r="D1617" s="1" t="s">
        <v>20</v>
      </c>
      <c r="E1617" s="1">
        <v>2.8180574476864901</v>
      </c>
      <c r="F1617" s="1">
        <v>9.1190922677168696E-4</v>
      </c>
      <c r="G1617" s="1">
        <v>54.749399759717697</v>
      </c>
      <c r="H1617" s="1">
        <v>66.786102315266106</v>
      </c>
      <c r="I1617" s="1">
        <v>311.73743983702502</v>
      </c>
    </row>
    <row r="1618" spans="1:9" x14ac:dyDescent="0.25">
      <c r="A1618" s="1" t="s">
        <v>1249</v>
      </c>
      <c r="B1618" s="1" t="s">
        <v>10</v>
      </c>
      <c r="C1618" s="1" t="s">
        <v>11</v>
      </c>
      <c r="D1618" s="1" t="s">
        <v>14</v>
      </c>
      <c r="E1618" s="1">
        <v>2.6690140192216698</v>
      </c>
      <c r="F1618" s="1">
        <v>1.06046233116732E-3</v>
      </c>
      <c r="G1618" s="1">
        <v>54.749399759717697</v>
      </c>
      <c r="H1618" s="1">
        <v>66.786102315266106</v>
      </c>
      <c r="I1618" s="1">
        <v>311.73743983702502</v>
      </c>
    </row>
    <row r="1619" spans="1:9" ht="75" x14ac:dyDescent="0.25">
      <c r="A1619" s="1" t="s">
        <v>1250</v>
      </c>
      <c r="B1619" s="1" t="s">
        <v>26</v>
      </c>
      <c r="C1619" s="1" t="s">
        <v>11</v>
      </c>
      <c r="D1619" s="1" t="s">
        <v>12</v>
      </c>
      <c r="E1619" s="1">
        <v>3.9827218408911</v>
      </c>
      <c r="F1619" s="1">
        <v>1.7881352377800301E-4</v>
      </c>
      <c r="G1619" s="1">
        <v>50.073004410492601</v>
      </c>
      <c r="H1619" s="1">
        <v>44.5365781285075</v>
      </c>
      <c r="I1619" s="1">
        <v>3.72904257571374</v>
      </c>
    </row>
    <row r="1620" spans="1:9" ht="75" x14ac:dyDescent="0.25">
      <c r="A1620" s="1" t="s">
        <v>1250</v>
      </c>
      <c r="B1620" s="1" t="s">
        <v>26</v>
      </c>
      <c r="C1620" s="1" t="s">
        <v>13</v>
      </c>
      <c r="D1620" s="1" t="s">
        <v>14</v>
      </c>
      <c r="E1620" s="1">
        <v>3.43010744020722</v>
      </c>
      <c r="F1620" s="1">
        <v>7.7149770147387703E-4</v>
      </c>
      <c r="G1620" s="1">
        <v>50.073004410492601</v>
      </c>
      <c r="H1620" s="1">
        <v>44.5365781285075</v>
      </c>
      <c r="I1620" s="1">
        <v>3.72904257571374</v>
      </c>
    </row>
    <row r="1621" spans="1:9" ht="90" x14ac:dyDescent="0.25">
      <c r="A1621" s="1" t="s">
        <v>1251</v>
      </c>
      <c r="B1621" s="1" t="s">
        <v>1252</v>
      </c>
      <c r="C1621" s="1" t="s">
        <v>13</v>
      </c>
      <c r="D1621" s="1" t="s">
        <v>20</v>
      </c>
      <c r="E1621" s="1">
        <v>2.87883025294364</v>
      </c>
      <c r="F1621" s="1">
        <v>5.1956602272769804E-4</v>
      </c>
      <c r="G1621" s="1">
        <v>7.47540234948349</v>
      </c>
      <c r="H1621" s="1">
        <v>6.1559584669628498</v>
      </c>
      <c r="I1621" s="1">
        <v>44.547396379425102</v>
      </c>
    </row>
    <row r="1622" spans="1:9" ht="90" x14ac:dyDescent="0.25">
      <c r="A1622" s="1" t="s">
        <v>1251</v>
      </c>
      <c r="B1622" s="1" t="s">
        <v>1252</v>
      </c>
      <c r="C1622" s="1" t="s">
        <v>11</v>
      </c>
      <c r="D1622" s="1" t="s">
        <v>14</v>
      </c>
      <c r="E1622" s="1">
        <v>2.7873148324986099</v>
      </c>
      <c r="F1622" s="1">
        <v>3.9346094774685597E-4</v>
      </c>
      <c r="G1622" s="1">
        <v>7.47540234948349</v>
      </c>
      <c r="H1622" s="1">
        <v>6.1559584669628498</v>
      </c>
      <c r="I1622" s="1">
        <v>44.547396379425102</v>
      </c>
    </row>
    <row r="1623" spans="1:9" ht="60" x14ac:dyDescent="0.25">
      <c r="A1623" s="1" t="s">
        <v>1253</v>
      </c>
      <c r="B1623" s="1" t="s">
        <v>724</v>
      </c>
      <c r="C1623" s="1" t="s">
        <v>11</v>
      </c>
      <c r="D1623" s="1" t="s">
        <v>12</v>
      </c>
      <c r="E1623" s="1">
        <v>1.8977200993943699</v>
      </c>
      <c r="F1623" s="1">
        <v>3.2659835600382103E-2</v>
      </c>
      <c r="G1623" s="1">
        <v>33.920763590474799</v>
      </c>
      <c r="H1623" s="1">
        <v>46.5509636617467</v>
      </c>
      <c r="I1623" s="1">
        <v>12.379548101972301</v>
      </c>
    </row>
    <row r="1624" spans="1:9" ht="45" x14ac:dyDescent="0.25">
      <c r="A1624" s="1" t="s">
        <v>1254</v>
      </c>
      <c r="B1624" s="1" t="s">
        <v>121</v>
      </c>
      <c r="C1624" s="1" t="s">
        <v>11</v>
      </c>
      <c r="D1624" s="1" t="s">
        <v>12</v>
      </c>
      <c r="E1624" s="1">
        <v>4.3919246533824898</v>
      </c>
      <c r="F1624" s="1">
        <v>4.3049807156254902E-3</v>
      </c>
      <c r="G1624" s="1">
        <v>228.235937041255</v>
      </c>
      <c r="H1624" s="1">
        <v>272.15523643858398</v>
      </c>
      <c r="I1624" s="1">
        <v>8.4613733513838092</v>
      </c>
    </row>
    <row r="1625" spans="1:9" ht="45" x14ac:dyDescent="0.25">
      <c r="A1625" s="1" t="s">
        <v>1254</v>
      </c>
      <c r="B1625" s="1" t="s">
        <v>121</v>
      </c>
      <c r="C1625" s="1" t="s">
        <v>13</v>
      </c>
      <c r="D1625" s="1" t="s">
        <v>14</v>
      </c>
      <c r="E1625" s="1">
        <v>3.7318998060996802</v>
      </c>
      <c r="F1625" s="1">
        <v>1.45833809109888E-2</v>
      </c>
      <c r="G1625" s="1">
        <v>228.235937041255</v>
      </c>
      <c r="H1625" s="1">
        <v>272.15523643858398</v>
      </c>
      <c r="I1625" s="1">
        <v>8.4613733513838092</v>
      </c>
    </row>
    <row r="1626" spans="1:9" ht="105" x14ac:dyDescent="0.25">
      <c r="A1626" s="1" t="s">
        <v>1255</v>
      </c>
      <c r="B1626" s="1" t="s">
        <v>1025</v>
      </c>
      <c r="C1626" s="1" t="s">
        <v>13</v>
      </c>
      <c r="D1626" s="1" t="s">
        <v>20</v>
      </c>
      <c r="E1626" s="1">
        <v>2.6035091203615899</v>
      </c>
      <c r="F1626" s="1">
        <v>2.7550907568749599E-2</v>
      </c>
      <c r="G1626" s="1">
        <v>5.14761484421755</v>
      </c>
      <c r="H1626" s="1">
        <v>14.0688445562669</v>
      </c>
      <c r="I1626" s="1">
        <v>26.848888572704301</v>
      </c>
    </row>
    <row r="1627" spans="1:9" ht="105" x14ac:dyDescent="0.25">
      <c r="A1627" s="1" t="s">
        <v>1255</v>
      </c>
      <c r="B1627" s="1" t="s">
        <v>1025</v>
      </c>
      <c r="C1627" s="1" t="s">
        <v>11</v>
      </c>
      <c r="D1627" s="1" t="s">
        <v>14</v>
      </c>
      <c r="E1627" s="1">
        <v>2.2880118695519198</v>
      </c>
      <c r="F1627" s="1">
        <v>4.1546460864319602E-2</v>
      </c>
      <c r="G1627" s="1">
        <v>5.14761484421755</v>
      </c>
      <c r="H1627" s="1">
        <v>14.0688445562669</v>
      </c>
      <c r="I1627" s="1">
        <v>26.848888572704301</v>
      </c>
    </row>
    <row r="1628" spans="1:9" ht="90" x14ac:dyDescent="0.25">
      <c r="A1628" s="1" t="s">
        <v>1256</v>
      </c>
      <c r="B1628" s="1" t="s">
        <v>66</v>
      </c>
      <c r="C1628" s="1" t="s">
        <v>11</v>
      </c>
      <c r="D1628" s="1" t="s">
        <v>14</v>
      </c>
      <c r="E1628" s="1">
        <v>3.54985533559553</v>
      </c>
      <c r="F1628" s="1">
        <v>1.0174329228247901E-3</v>
      </c>
      <c r="G1628" s="1">
        <v>41.567726088301299</v>
      </c>
      <c r="H1628" s="1">
        <v>38.369674885235398</v>
      </c>
      <c r="I1628" s="1">
        <v>261.36872706178798</v>
      </c>
    </row>
    <row r="1629" spans="1:9" ht="90" x14ac:dyDescent="0.25">
      <c r="A1629" s="1" t="s">
        <v>1256</v>
      </c>
      <c r="B1629" s="1" t="s">
        <v>66</v>
      </c>
      <c r="C1629" s="1" t="s">
        <v>13</v>
      </c>
      <c r="D1629" s="1" t="s">
        <v>20</v>
      </c>
      <c r="E1629" s="1">
        <v>2.3583830788278899</v>
      </c>
      <c r="F1629" s="1">
        <v>2.4350331684375399E-2</v>
      </c>
      <c r="G1629" s="1">
        <v>41.567726088301299</v>
      </c>
      <c r="H1629" s="1">
        <v>38.369674885235398</v>
      </c>
      <c r="I1629" s="1">
        <v>261.36872706178798</v>
      </c>
    </row>
    <row r="1630" spans="1:9" x14ac:dyDescent="0.25">
      <c r="A1630" s="1" t="s">
        <v>1257</v>
      </c>
      <c r="B1630" s="1" t="s">
        <v>10</v>
      </c>
      <c r="C1630" s="1" t="s">
        <v>11</v>
      </c>
      <c r="D1630" s="1" t="s">
        <v>12</v>
      </c>
      <c r="E1630" s="1">
        <v>1.8321222813229301</v>
      </c>
      <c r="F1630" s="1">
        <v>3.3087640384584899E-3</v>
      </c>
      <c r="G1630" s="1">
        <v>78.359720880488595</v>
      </c>
      <c r="H1630" s="1">
        <v>111.942033916379</v>
      </c>
      <c r="I1630" s="1">
        <v>33.869272770574803</v>
      </c>
    </row>
    <row r="1631" spans="1:9" ht="30" x14ac:dyDescent="0.25">
      <c r="A1631" s="1" t="s">
        <v>1258</v>
      </c>
      <c r="B1631" s="1" t="s">
        <v>22</v>
      </c>
      <c r="C1631" s="1" t="s">
        <v>13</v>
      </c>
      <c r="D1631" s="1" t="s">
        <v>14</v>
      </c>
      <c r="E1631" s="1">
        <v>10.402450719756301</v>
      </c>
      <c r="F1631" s="2">
        <v>6.3038610291250099E-7</v>
      </c>
      <c r="G1631" s="1">
        <v>8287.6567528760606</v>
      </c>
      <c r="H1631" s="1">
        <v>636.38560271518395</v>
      </c>
      <c r="I1631" s="1">
        <v>6.4080019917953104</v>
      </c>
    </row>
    <row r="1632" spans="1:9" ht="30" x14ac:dyDescent="0.25">
      <c r="A1632" s="1" t="s">
        <v>1258</v>
      </c>
      <c r="B1632" s="1" t="s">
        <v>22</v>
      </c>
      <c r="C1632" s="1" t="s">
        <v>11</v>
      </c>
      <c r="D1632" s="1" t="s">
        <v>12</v>
      </c>
      <c r="E1632" s="1">
        <v>7.0898587562694404</v>
      </c>
      <c r="F1632" s="2">
        <v>5.5290469905851697E-6</v>
      </c>
      <c r="G1632" s="1">
        <v>8287.6567528760606</v>
      </c>
      <c r="H1632" s="1">
        <v>636.38560271518395</v>
      </c>
      <c r="I1632" s="1">
        <v>6.4080019917953104</v>
      </c>
    </row>
    <row r="1633" spans="1:9" ht="30" x14ac:dyDescent="0.25">
      <c r="A1633" s="1" t="s">
        <v>1258</v>
      </c>
      <c r="B1633" s="1" t="s">
        <v>22</v>
      </c>
      <c r="C1633" s="1" t="s">
        <v>124</v>
      </c>
      <c r="D1633" s="1" t="s">
        <v>20</v>
      </c>
      <c r="E1633" s="1">
        <v>3.3125919634868302</v>
      </c>
      <c r="F1633" s="1">
        <v>2.19355085132276E-3</v>
      </c>
      <c r="G1633" s="1">
        <v>8287.6567528760606</v>
      </c>
      <c r="H1633" s="1">
        <v>636.38560271518395</v>
      </c>
      <c r="I1633" s="1">
        <v>6.4080019917953104</v>
      </c>
    </row>
    <row r="1634" spans="1:9" ht="45" x14ac:dyDescent="0.25">
      <c r="A1634" s="1" t="s">
        <v>1259</v>
      </c>
      <c r="B1634" s="1" t="s">
        <v>1260</v>
      </c>
      <c r="C1634" s="1" t="s">
        <v>11</v>
      </c>
      <c r="D1634" s="1" t="s">
        <v>12</v>
      </c>
      <c r="E1634" s="1">
        <v>5.7068974378211497</v>
      </c>
      <c r="F1634" s="2">
        <v>1.5312505955394401E-5</v>
      </c>
      <c r="G1634" s="1">
        <v>25.167318080895601</v>
      </c>
      <c r="H1634" s="1">
        <v>101.51373451208801</v>
      </c>
      <c r="I1634" s="1">
        <v>2.2685732396459102</v>
      </c>
    </row>
    <row r="1635" spans="1:9" ht="45" x14ac:dyDescent="0.25">
      <c r="A1635" s="1" t="s">
        <v>1259</v>
      </c>
      <c r="B1635" s="1" t="s">
        <v>1260</v>
      </c>
      <c r="C1635" s="1" t="s">
        <v>13</v>
      </c>
      <c r="D1635" s="1" t="s">
        <v>14</v>
      </c>
      <c r="E1635" s="1">
        <v>3.6897270583340802</v>
      </c>
      <c r="F1635" s="1">
        <v>4.0562878568898701E-4</v>
      </c>
      <c r="G1635" s="1">
        <v>25.167318080895601</v>
      </c>
      <c r="H1635" s="1">
        <v>101.51373451208801</v>
      </c>
      <c r="I1635" s="1">
        <v>2.2685732396459102</v>
      </c>
    </row>
    <row r="1636" spans="1:9" ht="45" x14ac:dyDescent="0.25">
      <c r="A1636" s="1" t="s">
        <v>1259</v>
      </c>
      <c r="B1636" s="1" t="s">
        <v>1260</v>
      </c>
      <c r="C1636" s="1" t="s">
        <v>124</v>
      </c>
      <c r="D1636" s="1" t="s">
        <v>12</v>
      </c>
      <c r="E1636" s="1">
        <v>2.0171703794870801</v>
      </c>
      <c r="F1636" s="1">
        <v>3.6237914750119699E-2</v>
      </c>
      <c r="G1636" s="1">
        <v>25.167318080895601</v>
      </c>
      <c r="H1636" s="1">
        <v>101.51373451208801</v>
      </c>
      <c r="I1636" s="1">
        <v>2.2685732396459102</v>
      </c>
    </row>
    <row r="1637" spans="1:9" x14ac:dyDescent="0.25">
      <c r="A1637" s="1" t="s">
        <v>1261</v>
      </c>
      <c r="B1637" s="1"/>
      <c r="C1637" s="1" t="s">
        <v>13</v>
      </c>
      <c r="D1637" s="1" t="s">
        <v>14</v>
      </c>
      <c r="E1637" s="1">
        <v>2.9487050198434801</v>
      </c>
      <c r="F1637" s="1">
        <v>2.0565358857242301E-4</v>
      </c>
      <c r="G1637" s="1">
        <v>94.693748729908094</v>
      </c>
      <c r="H1637" s="1">
        <v>68.977865072647603</v>
      </c>
      <c r="I1637" s="1">
        <v>13.2492295638074</v>
      </c>
    </row>
    <row r="1638" spans="1:9" x14ac:dyDescent="0.25">
      <c r="A1638" s="1" t="s">
        <v>1261</v>
      </c>
      <c r="B1638" s="1"/>
      <c r="C1638" s="1" t="s">
        <v>11</v>
      </c>
      <c r="D1638" s="1" t="s">
        <v>12</v>
      </c>
      <c r="E1638" s="1">
        <v>2.8507399855491902</v>
      </c>
      <c r="F1638" s="1">
        <v>2.1932037920022399E-4</v>
      </c>
      <c r="G1638" s="1">
        <v>94.693748729908094</v>
      </c>
      <c r="H1638" s="1">
        <v>68.977865072647603</v>
      </c>
      <c r="I1638" s="1">
        <v>13.2492295638074</v>
      </c>
    </row>
    <row r="1639" spans="1:9" ht="90" x14ac:dyDescent="0.25">
      <c r="A1639" s="1" t="s">
        <v>1262</v>
      </c>
      <c r="B1639" s="1" t="s">
        <v>1263</v>
      </c>
      <c r="C1639" s="1" t="s">
        <v>13</v>
      </c>
      <c r="D1639" s="1" t="s">
        <v>20</v>
      </c>
      <c r="E1639" s="1">
        <v>2.96161361016043</v>
      </c>
      <c r="F1639" s="1">
        <v>8.7109632605767903E-4</v>
      </c>
      <c r="G1639" s="1">
        <v>4.7690034138820403</v>
      </c>
      <c r="H1639" s="1">
        <v>13.300973414096401</v>
      </c>
      <c r="I1639" s="1">
        <v>46.859589696870401</v>
      </c>
    </row>
    <row r="1640" spans="1:9" ht="90" x14ac:dyDescent="0.25">
      <c r="A1640" s="1" t="s">
        <v>1262</v>
      </c>
      <c r="B1640" s="1" t="s">
        <v>1263</v>
      </c>
      <c r="C1640" s="1" t="s">
        <v>11</v>
      </c>
      <c r="D1640" s="1" t="s">
        <v>14</v>
      </c>
      <c r="E1640" s="1">
        <v>2.3117053448533</v>
      </c>
      <c r="F1640" s="1">
        <v>2.3431968885438302E-3</v>
      </c>
      <c r="G1640" s="1">
        <v>4.7690034138820403</v>
      </c>
      <c r="H1640" s="1">
        <v>13.300973414096401</v>
      </c>
      <c r="I1640" s="1">
        <v>46.859589696870401</v>
      </c>
    </row>
    <row r="1641" spans="1:9" ht="60" x14ac:dyDescent="0.25">
      <c r="A1641" s="1" t="s">
        <v>1264</v>
      </c>
      <c r="B1641" s="1" t="s">
        <v>1230</v>
      </c>
      <c r="C1641" s="1" t="s">
        <v>13</v>
      </c>
      <c r="D1641" s="1" t="s">
        <v>14</v>
      </c>
      <c r="E1641" s="1">
        <v>1.7659199743910701</v>
      </c>
      <c r="F1641" s="1">
        <v>2.20975731813354E-2</v>
      </c>
      <c r="G1641" s="1">
        <v>44.119266241496803</v>
      </c>
      <c r="H1641" s="1">
        <v>34.128186162545397</v>
      </c>
      <c r="I1641" s="1">
        <v>15.156422378112801</v>
      </c>
    </row>
    <row r="1642" spans="1:9" x14ac:dyDescent="0.25">
      <c r="A1642" s="1" t="s">
        <v>1265</v>
      </c>
      <c r="B1642" s="1" t="s">
        <v>10</v>
      </c>
      <c r="C1642" s="1" t="s">
        <v>13</v>
      </c>
      <c r="D1642" s="1" t="s">
        <v>20</v>
      </c>
      <c r="E1642" s="1">
        <v>6.78262198383295</v>
      </c>
      <c r="F1642" s="1">
        <v>5.6047760175145797E-3</v>
      </c>
      <c r="G1642" s="1">
        <v>9.1473710449028495E-2</v>
      </c>
      <c r="H1642" s="1">
        <v>1.08848830609317</v>
      </c>
      <c r="I1642" s="1">
        <v>42.9130911629398</v>
      </c>
    </row>
    <row r="1643" spans="1:9" x14ac:dyDescent="0.25">
      <c r="A1643" s="1" t="s">
        <v>1265</v>
      </c>
      <c r="B1643" s="1" t="s">
        <v>10</v>
      </c>
      <c r="C1643" s="1" t="s">
        <v>11</v>
      </c>
      <c r="D1643" s="1" t="s">
        <v>14</v>
      </c>
      <c r="E1643" s="1">
        <v>5.2174475717873898</v>
      </c>
      <c r="F1643" s="1">
        <v>2.4696972044778698E-3</v>
      </c>
      <c r="G1643" s="1">
        <v>9.1473710449028495E-2</v>
      </c>
      <c r="H1643" s="1">
        <v>1.08848830609317</v>
      </c>
      <c r="I1643" s="1">
        <v>42.9130911629398</v>
      </c>
    </row>
    <row r="1644" spans="1:9" ht="60" x14ac:dyDescent="0.25">
      <c r="A1644" s="1" t="s">
        <v>1266</v>
      </c>
      <c r="B1644" s="1" t="s">
        <v>361</v>
      </c>
      <c r="C1644" s="1" t="s">
        <v>11</v>
      </c>
      <c r="D1644" s="1" t="s">
        <v>14</v>
      </c>
      <c r="E1644" s="1">
        <v>3.2996483689799501</v>
      </c>
      <c r="F1644" s="1">
        <v>1.1281509588991699E-2</v>
      </c>
      <c r="G1644" s="1">
        <v>622.88945159922002</v>
      </c>
      <c r="H1644" s="1">
        <v>298.26484801328701</v>
      </c>
      <c r="I1644" s="1">
        <v>3867.7892411330499</v>
      </c>
    </row>
    <row r="1645" spans="1:9" ht="30" x14ac:dyDescent="0.25">
      <c r="A1645" s="1" t="s">
        <v>1267</v>
      </c>
      <c r="B1645" s="1" t="s">
        <v>1268</v>
      </c>
      <c r="C1645" s="1" t="s">
        <v>11</v>
      </c>
      <c r="D1645" s="1" t="s">
        <v>12</v>
      </c>
      <c r="E1645" s="1">
        <v>3.3733246320218799</v>
      </c>
      <c r="F1645" s="1">
        <v>4.2802329864867201E-4</v>
      </c>
      <c r="G1645" s="1">
        <v>696.69740845968897</v>
      </c>
      <c r="H1645" s="1">
        <v>584.51214919267295</v>
      </c>
      <c r="I1645" s="1">
        <v>68.735705453464902</v>
      </c>
    </row>
    <row r="1646" spans="1:9" ht="30" x14ac:dyDescent="0.25">
      <c r="A1646" s="1" t="s">
        <v>1267</v>
      </c>
      <c r="B1646" s="1" t="s">
        <v>1268</v>
      </c>
      <c r="C1646" s="1" t="s">
        <v>13</v>
      </c>
      <c r="D1646" s="1" t="s">
        <v>14</v>
      </c>
      <c r="E1646" s="1">
        <v>3.1500381112298799</v>
      </c>
      <c r="F1646" s="1">
        <v>7.7369462417534597E-4</v>
      </c>
      <c r="G1646" s="1">
        <v>696.69740845968897</v>
      </c>
      <c r="H1646" s="1">
        <v>584.51214919267295</v>
      </c>
      <c r="I1646" s="1">
        <v>68.735705453464902</v>
      </c>
    </row>
    <row r="1647" spans="1:9" ht="45" x14ac:dyDescent="0.25">
      <c r="A1647" s="1" t="s">
        <v>1269</v>
      </c>
      <c r="B1647" s="1" t="s">
        <v>1270</v>
      </c>
      <c r="C1647" s="1" t="s">
        <v>11</v>
      </c>
      <c r="D1647" s="1" t="s">
        <v>12</v>
      </c>
      <c r="E1647" s="1">
        <v>10.411827047051201</v>
      </c>
      <c r="F1647" s="1">
        <v>8.6665446743462899E-4</v>
      </c>
      <c r="G1647" s="1">
        <v>306.54603032169803</v>
      </c>
      <c r="H1647" s="1">
        <v>263.80276277376402</v>
      </c>
      <c r="I1647" s="1">
        <v>0.41068195361058901</v>
      </c>
    </row>
    <row r="1648" spans="1:9" ht="45" x14ac:dyDescent="0.25">
      <c r="A1648" s="1" t="s">
        <v>1269</v>
      </c>
      <c r="B1648" s="1" t="s">
        <v>1270</v>
      </c>
      <c r="C1648" s="1" t="s">
        <v>13</v>
      </c>
      <c r="D1648" s="1" t="s">
        <v>14</v>
      </c>
      <c r="E1648" s="1">
        <v>9.2162783910569193</v>
      </c>
      <c r="F1648" s="1">
        <v>2.1065495669362199E-3</v>
      </c>
      <c r="G1648" s="1">
        <v>306.54603032169803</v>
      </c>
      <c r="H1648" s="1">
        <v>263.80276277376402</v>
      </c>
      <c r="I1648" s="1">
        <v>0.41068195361058901</v>
      </c>
    </row>
    <row r="1649" spans="1:9" ht="75" x14ac:dyDescent="0.25">
      <c r="A1649" s="1" t="s">
        <v>1271</v>
      </c>
      <c r="B1649" s="1" t="s">
        <v>783</v>
      </c>
      <c r="C1649" s="1" t="s">
        <v>11</v>
      </c>
      <c r="D1649" s="1" t="s">
        <v>12</v>
      </c>
      <c r="E1649" s="1">
        <v>2.2974262808370498</v>
      </c>
      <c r="F1649" s="1">
        <v>5.7503904526670802E-3</v>
      </c>
      <c r="G1649" s="1">
        <v>97.714435462193194</v>
      </c>
      <c r="H1649" s="1">
        <v>148.11946178590301</v>
      </c>
      <c r="I1649" s="1">
        <v>21.636290288447999</v>
      </c>
    </row>
    <row r="1650" spans="1:9" ht="75" x14ac:dyDescent="0.25">
      <c r="A1650" s="1" t="s">
        <v>1271</v>
      </c>
      <c r="B1650" s="1" t="s">
        <v>783</v>
      </c>
      <c r="C1650" s="1" t="s">
        <v>13</v>
      </c>
      <c r="D1650" s="1" t="s">
        <v>14</v>
      </c>
      <c r="E1650" s="1">
        <v>2.07244513487379</v>
      </c>
      <c r="F1650" s="1">
        <v>1.75918353232624E-2</v>
      </c>
      <c r="G1650" s="1">
        <v>97.714435462193194</v>
      </c>
      <c r="H1650" s="1">
        <v>148.11946178590301</v>
      </c>
      <c r="I1650" s="1">
        <v>21.636290288447999</v>
      </c>
    </row>
    <row r="1651" spans="1:9" ht="75" x14ac:dyDescent="0.25">
      <c r="A1651" s="1" t="s">
        <v>1272</v>
      </c>
      <c r="B1651" s="1" t="s">
        <v>783</v>
      </c>
      <c r="C1651" s="1" t="s">
        <v>11</v>
      </c>
      <c r="D1651" s="1" t="s">
        <v>12</v>
      </c>
      <c r="E1651" s="1">
        <v>3.1580379201285398</v>
      </c>
      <c r="F1651" s="1">
        <v>4.66602941056751E-3</v>
      </c>
      <c r="G1651" s="1">
        <v>34.797606778858999</v>
      </c>
      <c r="H1651" s="1">
        <v>77.931649585686898</v>
      </c>
      <c r="I1651" s="1">
        <v>6.8850442845525697</v>
      </c>
    </row>
    <row r="1652" spans="1:9" ht="75" x14ac:dyDescent="0.25">
      <c r="A1652" s="1" t="s">
        <v>1272</v>
      </c>
      <c r="B1652" s="1" t="s">
        <v>783</v>
      </c>
      <c r="C1652" s="1" t="s">
        <v>13</v>
      </c>
      <c r="D1652" s="1" t="s">
        <v>14</v>
      </c>
      <c r="E1652" s="1">
        <v>2.5080759877665599</v>
      </c>
      <c r="F1652" s="1">
        <v>3.5949697714120599E-2</v>
      </c>
      <c r="G1652" s="1">
        <v>34.797606778858999</v>
      </c>
      <c r="H1652" s="1">
        <v>77.931649585686898</v>
      </c>
      <c r="I1652" s="1">
        <v>6.8850442845525697</v>
      </c>
    </row>
    <row r="1653" spans="1:9" ht="120" x14ac:dyDescent="0.25">
      <c r="A1653" s="1" t="s">
        <v>1273</v>
      </c>
      <c r="B1653" s="1" t="s">
        <v>1274</v>
      </c>
      <c r="C1653" s="1" t="s">
        <v>11</v>
      </c>
      <c r="D1653" s="1" t="s">
        <v>14</v>
      </c>
      <c r="E1653" s="1">
        <v>2.09536219013268</v>
      </c>
      <c r="F1653" s="1">
        <v>1.2110136916314899E-2</v>
      </c>
      <c r="G1653" s="1">
        <v>8.8937296499515099</v>
      </c>
      <c r="H1653" s="1">
        <v>8.3122660706908391</v>
      </c>
      <c r="I1653" s="1">
        <v>32.552440343313499</v>
      </c>
    </row>
    <row r="1654" spans="1:9" ht="120" x14ac:dyDescent="0.25">
      <c r="A1654" s="1" t="s">
        <v>1273</v>
      </c>
      <c r="B1654" s="1" t="s">
        <v>1274</v>
      </c>
      <c r="C1654" s="1" t="s">
        <v>13</v>
      </c>
      <c r="D1654" s="1" t="s">
        <v>20</v>
      </c>
      <c r="E1654" s="1">
        <v>1.9562710192833801</v>
      </c>
      <c r="F1654" s="1">
        <v>2.8743445717751601E-2</v>
      </c>
      <c r="G1654" s="1">
        <v>8.8937296499515099</v>
      </c>
      <c r="H1654" s="1">
        <v>8.3122660706908391</v>
      </c>
      <c r="I1654" s="1">
        <v>32.552440343313499</v>
      </c>
    </row>
    <row r="1655" spans="1:9" x14ac:dyDescent="0.25">
      <c r="A1655" s="1" t="s">
        <v>1275</v>
      </c>
      <c r="B1655" s="1" t="s">
        <v>10</v>
      </c>
      <c r="C1655" s="1" t="s">
        <v>11</v>
      </c>
      <c r="D1655" s="1" t="s">
        <v>14</v>
      </c>
      <c r="E1655" s="1">
        <v>7.2190943555626399</v>
      </c>
      <c r="F1655" s="2">
        <v>6.1091507581089195E-5</v>
      </c>
      <c r="G1655" s="1">
        <v>94.595896127459397</v>
      </c>
      <c r="H1655" s="1">
        <v>41.505993627740303</v>
      </c>
      <c r="I1655" s="1">
        <v>2644.56061986858</v>
      </c>
    </row>
    <row r="1656" spans="1:9" x14ac:dyDescent="0.25">
      <c r="A1656" s="1" t="s">
        <v>1275</v>
      </c>
      <c r="B1656" s="1" t="s">
        <v>10</v>
      </c>
      <c r="C1656" s="1" t="s">
        <v>13</v>
      </c>
      <c r="D1656" s="1" t="s">
        <v>20</v>
      </c>
      <c r="E1656" s="1">
        <v>4.4256750392808399</v>
      </c>
      <c r="F1656" s="1">
        <v>1.2703399017573501E-3</v>
      </c>
      <c r="G1656" s="1">
        <v>94.595896127459397</v>
      </c>
      <c r="H1656" s="1">
        <v>41.505993627740303</v>
      </c>
      <c r="I1656" s="1">
        <v>2644.56061986858</v>
      </c>
    </row>
    <row r="1657" spans="1:9" ht="60" x14ac:dyDescent="0.25">
      <c r="A1657" s="1" t="s">
        <v>1276</v>
      </c>
      <c r="B1657" s="1" t="s">
        <v>1277</v>
      </c>
      <c r="C1657" s="1" t="s">
        <v>13</v>
      </c>
      <c r="D1657" s="1" t="s">
        <v>20</v>
      </c>
      <c r="E1657" s="1">
        <v>4.7750257247385903</v>
      </c>
      <c r="F1657" s="1">
        <v>5.2888059680643697E-3</v>
      </c>
      <c r="G1657" s="1">
        <v>45.299391113776203</v>
      </c>
      <c r="H1657" s="1">
        <v>124.522218196748</v>
      </c>
      <c r="I1657" s="1">
        <v>1002.30634567939</v>
      </c>
    </row>
    <row r="1658" spans="1:9" ht="60" x14ac:dyDescent="0.25">
      <c r="A1658" s="1" t="s">
        <v>1276</v>
      </c>
      <c r="B1658" s="1" t="s">
        <v>1277</v>
      </c>
      <c r="C1658" s="1" t="s">
        <v>11</v>
      </c>
      <c r="D1658" s="1" t="s">
        <v>14</v>
      </c>
      <c r="E1658" s="1">
        <v>4.3820069086610802</v>
      </c>
      <c r="F1658" s="1">
        <v>7.3541493453498597E-3</v>
      </c>
      <c r="G1658" s="1">
        <v>45.299391113776203</v>
      </c>
      <c r="H1658" s="1">
        <v>124.522218196748</v>
      </c>
      <c r="I1658" s="1">
        <v>1002.30634567939</v>
      </c>
    </row>
    <row r="1659" spans="1:9" x14ac:dyDescent="0.25">
      <c r="A1659" s="1" t="s">
        <v>1278</v>
      </c>
      <c r="B1659" s="1" t="s">
        <v>10</v>
      </c>
      <c r="C1659" s="1" t="s">
        <v>13</v>
      </c>
      <c r="D1659" s="1" t="s">
        <v>20</v>
      </c>
      <c r="E1659" s="1">
        <v>2.6647045802956799</v>
      </c>
      <c r="F1659" s="1">
        <v>1.06883574281553E-2</v>
      </c>
      <c r="G1659" s="1">
        <v>2.0820406617171598</v>
      </c>
      <c r="H1659" s="1">
        <v>3.1838032418993398</v>
      </c>
      <c r="I1659" s="1">
        <v>13.587553299149601</v>
      </c>
    </row>
    <row r="1660" spans="1:9" x14ac:dyDescent="0.25">
      <c r="A1660" s="1" t="s">
        <v>1278</v>
      </c>
      <c r="B1660" s="1" t="s">
        <v>10</v>
      </c>
      <c r="C1660" s="1" t="s">
        <v>11</v>
      </c>
      <c r="D1660" s="1" t="s">
        <v>14</v>
      </c>
      <c r="E1660" s="1">
        <v>2.6607839305338201</v>
      </c>
      <c r="F1660" s="1">
        <v>6.1649192622771701E-3</v>
      </c>
      <c r="G1660" s="1">
        <v>2.0820406617171598</v>
      </c>
      <c r="H1660" s="1">
        <v>3.1838032418993398</v>
      </c>
      <c r="I1660" s="1">
        <v>13.587553299149601</v>
      </c>
    </row>
    <row r="1661" spans="1:9" x14ac:dyDescent="0.25">
      <c r="A1661" s="1" t="s">
        <v>1279</v>
      </c>
      <c r="B1661" s="1" t="s">
        <v>10</v>
      </c>
      <c r="C1661" s="1" t="s">
        <v>13</v>
      </c>
      <c r="D1661" s="1" t="s">
        <v>14</v>
      </c>
      <c r="E1661" s="1">
        <v>2.3033878258312002</v>
      </c>
      <c r="F1661" s="1">
        <v>6.9888021196002998E-3</v>
      </c>
      <c r="G1661" s="1">
        <v>1517.97731721214</v>
      </c>
      <c r="H1661" s="1">
        <v>1286.7301810604299</v>
      </c>
      <c r="I1661" s="1">
        <v>274.72805423003001</v>
      </c>
    </row>
    <row r="1662" spans="1:9" x14ac:dyDescent="0.25">
      <c r="A1662" s="1" t="s">
        <v>1279</v>
      </c>
      <c r="B1662" s="1" t="s">
        <v>10</v>
      </c>
      <c r="C1662" s="1" t="s">
        <v>11</v>
      </c>
      <c r="D1662" s="1" t="s">
        <v>12</v>
      </c>
      <c r="E1662" s="1">
        <v>2.241459778212</v>
      </c>
      <c r="F1662" s="1">
        <v>9.2169236452478102E-3</v>
      </c>
      <c r="G1662" s="1">
        <v>1517.97731721214</v>
      </c>
      <c r="H1662" s="1">
        <v>1286.7301810604299</v>
      </c>
      <c r="I1662" s="1">
        <v>274.72805423003001</v>
      </c>
    </row>
    <row r="1663" spans="1:9" ht="45" x14ac:dyDescent="0.25">
      <c r="A1663" s="1" t="s">
        <v>1280</v>
      </c>
      <c r="B1663" s="1" t="s">
        <v>1281</v>
      </c>
      <c r="C1663" s="1" t="s">
        <v>13</v>
      </c>
      <c r="D1663" s="1" t="s">
        <v>20</v>
      </c>
      <c r="E1663" s="1">
        <v>1.5926740404794999</v>
      </c>
      <c r="F1663" s="1">
        <v>4.6953087466634298E-2</v>
      </c>
      <c r="G1663" s="1">
        <v>35.526725565992599</v>
      </c>
      <c r="H1663" s="1">
        <v>43.603671805142497</v>
      </c>
      <c r="I1663" s="1">
        <v>78.795385569429499</v>
      </c>
    </row>
    <row r="1664" spans="1:9" x14ac:dyDescent="0.25">
      <c r="A1664" s="1" t="s">
        <v>1282</v>
      </c>
      <c r="B1664" s="1" t="s">
        <v>10</v>
      </c>
      <c r="C1664" s="1" t="s">
        <v>13</v>
      </c>
      <c r="D1664" s="1" t="s">
        <v>20</v>
      </c>
      <c r="E1664" s="1">
        <v>1.9651061535252301</v>
      </c>
      <c r="F1664" s="1">
        <v>2.06786701677238E-2</v>
      </c>
      <c r="G1664" s="1">
        <v>246.80969703356899</v>
      </c>
      <c r="H1664" s="1">
        <v>488.33172256932897</v>
      </c>
      <c r="I1664" s="1">
        <v>858.93830976325705</v>
      </c>
    </row>
    <row r="1665" spans="1:9" x14ac:dyDescent="0.25">
      <c r="A1665" s="1" t="s">
        <v>1283</v>
      </c>
      <c r="B1665" s="1" t="s">
        <v>10</v>
      </c>
      <c r="C1665" s="1" t="s">
        <v>11</v>
      </c>
      <c r="D1665" s="1" t="s">
        <v>14</v>
      </c>
      <c r="E1665" s="1">
        <v>2.6785685312063801</v>
      </c>
      <c r="F1665" s="1">
        <v>2.0667078105618301E-2</v>
      </c>
      <c r="G1665" s="1">
        <v>0.668025087768778</v>
      </c>
      <c r="H1665" s="1">
        <v>0.43504141174240901</v>
      </c>
      <c r="I1665" s="1">
        <v>2.6834927558617099</v>
      </c>
    </row>
    <row r="1666" spans="1:9" x14ac:dyDescent="0.25">
      <c r="A1666" s="1" t="s">
        <v>1284</v>
      </c>
      <c r="B1666" s="1" t="s">
        <v>10</v>
      </c>
      <c r="C1666" s="1" t="s">
        <v>13</v>
      </c>
      <c r="D1666" s="1" t="s">
        <v>20</v>
      </c>
      <c r="E1666" s="1">
        <v>2.9744622615912499</v>
      </c>
      <c r="F1666" s="1">
        <v>9.7052101886466197E-3</v>
      </c>
      <c r="G1666" s="1">
        <v>20.308400643501901</v>
      </c>
      <c r="H1666" s="1">
        <v>36.131684876987997</v>
      </c>
      <c r="I1666" s="1">
        <v>133.56142234132099</v>
      </c>
    </row>
    <row r="1667" spans="1:9" x14ac:dyDescent="0.25">
      <c r="A1667" s="1" t="s">
        <v>1284</v>
      </c>
      <c r="B1667" s="1" t="s">
        <v>10</v>
      </c>
      <c r="C1667" s="1" t="s">
        <v>11</v>
      </c>
      <c r="D1667" s="1" t="s">
        <v>14</v>
      </c>
      <c r="E1667" s="1">
        <v>2.7985913324796599</v>
      </c>
      <c r="F1667" s="1">
        <v>1.09363220304189E-2</v>
      </c>
      <c r="G1667" s="1">
        <v>20.308400643501901</v>
      </c>
      <c r="H1667" s="1">
        <v>36.131684876987997</v>
      </c>
      <c r="I1667" s="1">
        <v>133.56142234132099</v>
      </c>
    </row>
    <row r="1668" spans="1:9" ht="90" x14ac:dyDescent="0.25">
      <c r="A1668" s="1" t="s">
        <v>1285</v>
      </c>
      <c r="B1668" s="1" t="s">
        <v>457</v>
      </c>
      <c r="C1668" s="1" t="s">
        <v>13</v>
      </c>
      <c r="D1668" s="1" t="s">
        <v>14</v>
      </c>
      <c r="E1668" s="1">
        <v>2.3005334106231601</v>
      </c>
      <c r="F1668" s="1">
        <v>2.0235748153420502E-3</v>
      </c>
      <c r="G1668" s="1">
        <v>3299.2540306615401</v>
      </c>
      <c r="H1668" s="1">
        <v>2831.36436908002</v>
      </c>
      <c r="I1668" s="1">
        <v>774.65353126504203</v>
      </c>
    </row>
    <row r="1669" spans="1:9" ht="90" x14ac:dyDescent="0.25">
      <c r="A1669" s="1" t="s">
        <v>1285</v>
      </c>
      <c r="B1669" s="1" t="s">
        <v>457</v>
      </c>
      <c r="C1669" s="1" t="s">
        <v>11</v>
      </c>
      <c r="D1669" s="1" t="s">
        <v>12</v>
      </c>
      <c r="E1669" s="1">
        <v>1.84661681341228</v>
      </c>
      <c r="F1669" s="1">
        <v>1.7641874402066601E-2</v>
      </c>
      <c r="G1669" s="1">
        <v>3299.2540306615401</v>
      </c>
      <c r="H1669" s="1">
        <v>2831.36436908002</v>
      </c>
      <c r="I1669" s="1">
        <v>774.65353126504203</v>
      </c>
    </row>
    <row r="1670" spans="1:9" x14ac:dyDescent="0.25">
      <c r="A1670" s="1" t="s">
        <v>1286</v>
      </c>
      <c r="B1670" s="1" t="s">
        <v>10</v>
      </c>
      <c r="C1670" s="1" t="s">
        <v>11</v>
      </c>
      <c r="D1670" s="1" t="s">
        <v>14</v>
      </c>
      <c r="E1670" s="1">
        <v>9.5511821664323104</v>
      </c>
      <c r="F1670" s="1">
        <v>5.2000941810796003E-4</v>
      </c>
      <c r="G1670" s="1">
        <v>0.16512223757650199</v>
      </c>
      <c r="H1670" s="1">
        <v>0.25164477094978799</v>
      </c>
      <c r="I1670" s="1">
        <v>191.71587407541901</v>
      </c>
    </row>
    <row r="1671" spans="1:9" x14ac:dyDescent="0.25">
      <c r="A1671" s="1" t="s">
        <v>1286</v>
      </c>
      <c r="B1671" s="1" t="s">
        <v>10</v>
      </c>
      <c r="C1671" s="1" t="s">
        <v>13</v>
      </c>
      <c r="D1671" s="1" t="s">
        <v>20</v>
      </c>
      <c r="E1671" s="1">
        <v>7.8726890762488102</v>
      </c>
      <c r="F1671" s="1">
        <v>3.7658479036045499E-4</v>
      </c>
      <c r="G1671" s="1">
        <v>0.16512223757650199</v>
      </c>
      <c r="H1671" s="1">
        <v>0.25164477094978799</v>
      </c>
      <c r="I1671" s="1">
        <v>191.71587407541901</v>
      </c>
    </row>
    <row r="1672" spans="1:9" ht="120" x14ac:dyDescent="0.25">
      <c r="A1672" s="1" t="s">
        <v>1287</v>
      </c>
      <c r="B1672" s="1" t="s">
        <v>1288</v>
      </c>
      <c r="C1672" s="1" t="s">
        <v>11</v>
      </c>
      <c r="D1672" s="1" t="s">
        <v>14</v>
      </c>
      <c r="E1672" s="1">
        <v>3.5665218976207802</v>
      </c>
      <c r="F1672" s="1">
        <v>4.0765570317541198E-4</v>
      </c>
      <c r="G1672" s="1">
        <v>3.8979778992667402</v>
      </c>
      <c r="H1672" s="1">
        <v>2.3332324669275399</v>
      </c>
      <c r="I1672" s="1">
        <v>25.075852811853402</v>
      </c>
    </row>
    <row r="1673" spans="1:9" ht="120" x14ac:dyDescent="0.25">
      <c r="A1673" s="1" t="s">
        <v>1287</v>
      </c>
      <c r="B1673" s="1" t="s">
        <v>1288</v>
      </c>
      <c r="C1673" s="1" t="s">
        <v>13</v>
      </c>
      <c r="D1673" s="1" t="s">
        <v>20</v>
      </c>
      <c r="E1673" s="1">
        <v>3.1739387800768601</v>
      </c>
      <c r="F1673" s="1">
        <v>1.0971474263569501E-3</v>
      </c>
      <c r="G1673" s="1">
        <v>3.8979778992667402</v>
      </c>
      <c r="H1673" s="1">
        <v>2.3332324669275399</v>
      </c>
      <c r="I1673" s="1">
        <v>25.075852811853402</v>
      </c>
    </row>
    <row r="1674" spans="1:9" ht="75" x14ac:dyDescent="0.25">
      <c r="A1674" s="1" t="s">
        <v>1289</v>
      </c>
      <c r="B1674" s="1" t="s">
        <v>26</v>
      </c>
      <c r="C1674" s="1" t="s">
        <v>11</v>
      </c>
      <c r="D1674" s="1" t="s">
        <v>14</v>
      </c>
      <c r="E1674" s="1">
        <v>4.3388022877560397</v>
      </c>
      <c r="F1674" s="1">
        <v>9.8652814086092194E-3</v>
      </c>
      <c r="G1674" s="1">
        <v>5.3192156687732202E-2</v>
      </c>
      <c r="H1674" s="1">
        <v>0.112770174764886</v>
      </c>
      <c r="I1674" s="1">
        <v>2.7463952225003498</v>
      </c>
    </row>
    <row r="1675" spans="1:9" ht="75" x14ac:dyDescent="0.25">
      <c r="A1675" s="1" t="s">
        <v>1289</v>
      </c>
      <c r="B1675" s="1" t="s">
        <v>26</v>
      </c>
      <c r="C1675" s="1" t="s">
        <v>13</v>
      </c>
      <c r="D1675" s="1" t="s">
        <v>20</v>
      </c>
      <c r="E1675" s="1">
        <v>4.1187305863228101</v>
      </c>
      <c r="F1675" s="1">
        <v>1.33272554316658E-2</v>
      </c>
      <c r="G1675" s="1">
        <v>5.3192156687732202E-2</v>
      </c>
      <c r="H1675" s="1">
        <v>0.112770174764886</v>
      </c>
      <c r="I1675" s="1">
        <v>2.7463952225003498</v>
      </c>
    </row>
    <row r="1676" spans="1:9" x14ac:dyDescent="0.25">
      <c r="A1676" s="1" t="s">
        <v>1290</v>
      </c>
      <c r="B1676" s="1" t="s">
        <v>10</v>
      </c>
      <c r="C1676" s="1" t="s">
        <v>11</v>
      </c>
      <c r="D1676" s="1" t="s">
        <v>14</v>
      </c>
      <c r="E1676" s="1">
        <v>1.58558698022614</v>
      </c>
      <c r="F1676" s="1">
        <v>4.8198612897262398E-2</v>
      </c>
      <c r="G1676" s="1">
        <v>188.545181503207</v>
      </c>
      <c r="H1676" s="1">
        <v>131.61801586216501</v>
      </c>
      <c r="I1676" s="1">
        <v>457.13759957751398</v>
      </c>
    </row>
    <row r="1677" spans="1:9" ht="60" x14ac:dyDescent="0.25">
      <c r="A1677" s="1" t="s">
        <v>1291</v>
      </c>
      <c r="B1677" s="1" t="s">
        <v>526</v>
      </c>
      <c r="C1677" s="1" t="s">
        <v>13</v>
      </c>
      <c r="D1677" s="1" t="s">
        <v>14</v>
      </c>
      <c r="E1677" s="1">
        <v>1.52431803146893</v>
      </c>
      <c r="F1677" s="1">
        <v>2.9256475887465602E-2</v>
      </c>
      <c r="G1677" s="1">
        <v>27.268895825251001</v>
      </c>
      <c r="H1677" s="1">
        <v>14.1119781133782</v>
      </c>
      <c r="I1677" s="1">
        <v>10.4561205364418</v>
      </c>
    </row>
    <row r="1678" spans="1:9" x14ac:dyDescent="0.25">
      <c r="A1678" s="1" t="s">
        <v>1292</v>
      </c>
      <c r="B1678" s="1" t="s">
        <v>10</v>
      </c>
      <c r="C1678" s="1" t="s">
        <v>11</v>
      </c>
      <c r="D1678" s="1" t="s">
        <v>12</v>
      </c>
      <c r="E1678" s="1">
        <v>2.44594925897478</v>
      </c>
      <c r="F1678" s="1">
        <v>9.5038535740261801E-4</v>
      </c>
      <c r="G1678" s="1">
        <v>24.376740743645101</v>
      </c>
      <c r="H1678" s="1">
        <v>26.637914775114901</v>
      </c>
      <c r="I1678" s="1">
        <v>5.3204632796043603</v>
      </c>
    </row>
    <row r="1679" spans="1:9" x14ac:dyDescent="0.25">
      <c r="A1679" s="1" t="s">
        <v>1292</v>
      </c>
      <c r="B1679" s="1" t="s">
        <v>10</v>
      </c>
      <c r="C1679" s="1" t="s">
        <v>13</v>
      </c>
      <c r="D1679" s="1" t="s">
        <v>14</v>
      </c>
      <c r="E1679" s="1">
        <v>2.1751285599935599</v>
      </c>
      <c r="F1679" s="1">
        <v>4.2855960067647797E-3</v>
      </c>
      <c r="G1679" s="1">
        <v>24.376740743645101</v>
      </c>
      <c r="H1679" s="1">
        <v>26.637914775114901</v>
      </c>
      <c r="I1679" s="1">
        <v>5.3204632796043603</v>
      </c>
    </row>
    <row r="1680" spans="1:9" ht="45" x14ac:dyDescent="0.25">
      <c r="A1680" s="1" t="s">
        <v>1293</v>
      </c>
      <c r="B1680" s="1" t="s">
        <v>364</v>
      </c>
      <c r="C1680" s="1" t="s">
        <v>11</v>
      </c>
      <c r="D1680" s="1" t="s">
        <v>12</v>
      </c>
      <c r="E1680" s="1">
        <v>4.2879250208760498</v>
      </c>
      <c r="F1680" s="1">
        <v>3.0315473538039101E-3</v>
      </c>
      <c r="G1680" s="1">
        <v>1.1754299962589501</v>
      </c>
      <c r="H1680" s="1">
        <v>16.7699120700347</v>
      </c>
      <c r="I1680" s="1">
        <v>1.13645182152734</v>
      </c>
    </row>
    <row r="1681" spans="1:9" ht="90" x14ac:dyDescent="0.25">
      <c r="A1681" s="1" t="s">
        <v>1294</v>
      </c>
      <c r="B1681" s="1" t="s">
        <v>350</v>
      </c>
      <c r="C1681" s="1" t="s">
        <v>11</v>
      </c>
      <c r="D1681" s="1" t="s">
        <v>14</v>
      </c>
      <c r="E1681" s="1">
        <v>4.0653943136090902</v>
      </c>
      <c r="F1681" s="1">
        <v>7.3362719746845005E-4</v>
      </c>
      <c r="G1681" s="1">
        <v>4.5627693818663602</v>
      </c>
      <c r="H1681" s="1">
        <v>8.5292280683214603</v>
      </c>
      <c r="I1681" s="1">
        <v>79.593281303551706</v>
      </c>
    </row>
    <row r="1682" spans="1:9" ht="90" x14ac:dyDescent="0.25">
      <c r="A1682" s="1" t="s">
        <v>1294</v>
      </c>
      <c r="B1682" s="1" t="s">
        <v>350</v>
      </c>
      <c r="C1682" s="1" t="s">
        <v>13</v>
      </c>
      <c r="D1682" s="1" t="s">
        <v>20</v>
      </c>
      <c r="E1682" s="1">
        <v>3.8426040748156902</v>
      </c>
      <c r="F1682" s="1">
        <v>1.75741593928059E-3</v>
      </c>
      <c r="G1682" s="1">
        <v>4.5627693818663602</v>
      </c>
      <c r="H1682" s="1">
        <v>8.5292280683214603</v>
      </c>
      <c r="I1682" s="1">
        <v>79.593281303551706</v>
      </c>
    </row>
    <row r="1683" spans="1:9" x14ac:dyDescent="0.25">
      <c r="A1683" s="1" t="s">
        <v>1295</v>
      </c>
      <c r="B1683" s="1" t="s">
        <v>10</v>
      </c>
      <c r="C1683" s="1" t="s">
        <v>11</v>
      </c>
      <c r="D1683" s="1" t="s">
        <v>14</v>
      </c>
      <c r="E1683" s="1">
        <v>1.8909623250499099</v>
      </c>
      <c r="F1683" s="1">
        <v>1.4558152469090299E-2</v>
      </c>
      <c r="G1683" s="1">
        <v>22.9856721678747</v>
      </c>
      <c r="H1683" s="1">
        <v>29.364303958925799</v>
      </c>
      <c r="I1683" s="1">
        <v>74.727728626318395</v>
      </c>
    </row>
    <row r="1684" spans="1:9" x14ac:dyDescent="0.25">
      <c r="A1684" s="1" t="s">
        <v>1296</v>
      </c>
      <c r="B1684" s="1" t="s">
        <v>10</v>
      </c>
      <c r="C1684" s="1" t="s">
        <v>11</v>
      </c>
      <c r="D1684" s="1" t="s">
        <v>14</v>
      </c>
      <c r="E1684" s="1">
        <v>2.92178855197914</v>
      </c>
      <c r="F1684" s="1">
        <v>2.3265945815409798E-2</v>
      </c>
      <c r="G1684" s="1">
        <v>1.86659782356732</v>
      </c>
      <c r="H1684" s="1">
        <v>1.5344121357345299</v>
      </c>
      <c r="I1684" s="1">
        <v>7.9623775838942699</v>
      </c>
    </row>
    <row r="1685" spans="1:9" ht="60" x14ac:dyDescent="0.25">
      <c r="A1685" s="1" t="s">
        <v>1297</v>
      </c>
      <c r="B1685" s="1" t="s">
        <v>728</v>
      </c>
      <c r="C1685" s="1" t="s">
        <v>11</v>
      </c>
      <c r="D1685" s="1" t="s">
        <v>12</v>
      </c>
      <c r="E1685" s="1">
        <v>4.02809426021508</v>
      </c>
      <c r="F1685" s="1">
        <v>8.6402064530404399E-4</v>
      </c>
      <c r="G1685" s="1">
        <v>178.42537643052199</v>
      </c>
      <c r="H1685" s="1">
        <v>193.21630819163599</v>
      </c>
      <c r="I1685" s="1">
        <v>15.893365759434699</v>
      </c>
    </row>
    <row r="1686" spans="1:9" ht="60" x14ac:dyDescent="0.25">
      <c r="A1686" s="1" t="s">
        <v>1297</v>
      </c>
      <c r="B1686" s="1" t="s">
        <v>728</v>
      </c>
      <c r="C1686" s="1" t="s">
        <v>13</v>
      </c>
      <c r="D1686" s="1" t="s">
        <v>14</v>
      </c>
      <c r="E1686" s="1">
        <v>2.91963380846612</v>
      </c>
      <c r="F1686" s="1">
        <v>1.1031918239503599E-2</v>
      </c>
      <c r="G1686" s="1">
        <v>178.42537643052199</v>
      </c>
      <c r="H1686" s="1">
        <v>193.21630819163599</v>
      </c>
      <c r="I1686" s="1">
        <v>15.893365759434699</v>
      </c>
    </row>
    <row r="1687" spans="1:9" ht="60" x14ac:dyDescent="0.25">
      <c r="A1687" s="1" t="s">
        <v>1298</v>
      </c>
      <c r="B1687" s="1" t="s">
        <v>1299</v>
      </c>
      <c r="C1687" s="1" t="s">
        <v>11</v>
      </c>
      <c r="D1687" s="1" t="s">
        <v>12</v>
      </c>
      <c r="E1687" s="1">
        <v>1.7336234163522499</v>
      </c>
      <c r="F1687" s="1">
        <v>2.0384967906296101E-2</v>
      </c>
      <c r="G1687" s="1">
        <v>24.385113041780599</v>
      </c>
      <c r="H1687" s="1">
        <v>22.655893582875802</v>
      </c>
      <c r="I1687" s="1">
        <v>8.2126594735372507</v>
      </c>
    </row>
    <row r="1688" spans="1:9" ht="60" x14ac:dyDescent="0.25">
      <c r="A1688" s="1" t="s">
        <v>1298</v>
      </c>
      <c r="B1688" s="1" t="s">
        <v>1299</v>
      </c>
      <c r="C1688" s="1" t="s">
        <v>13</v>
      </c>
      <c r="D1688" s="1" t="s">
        <v>14</v>
      </c>
      <c r="E1688" s="1">
        <v>1.7243956813202299</v>
      </c>
      <c r="F1688" s="1">
        <v>2.69817066044328E-2</v>
      </c>
      <c r="G1688" s="1">
        <v>24.385113041780599</v>
      </c>
      <c r="H1688" s="1">
        <v>22.655893582875802</v>
      </c>
      <c r="I1688" s="1">
        <v>8.2126594735372507</v>
      </c>
    </row>
    <row r="1689" spans="1:9" ht="105" x14ac:dyDescent="0.25">
      <c r="A1689" s="1" t="s">
        <v>1300</v>
      </c>
      <c r="B1689" s="1" t="s">
        <v>1301</v>
      </c>
      <c r="C1689" s="1" t="s">
        <v>13</v>
      </c>
      <c r="D1689" s="1" t="s">
        <v>14</v>
      </c>
      <c r="E1689" s="1">
        <v>1.6974546372289101</v>
      </c>
      <c r="F1689" s="1">
        <v>8.5236888985897596E-3</v>
      </c>
      <c r="G1689" s="1">
        <v>43.284038248598002</v>
      </c>
      <c r="H1689" s="1">
        <v>40.174279101084302</v>
      </c>
      <c r="I1689" s="1">
        <v>16.216716209178301</v>
      </c>
    </row>
    <row r="1690" spans="1:9" ht="105" x14ac:dyDescent="0.25">
      <c r="A1690" s="1" t="s">
        <v>1300</v>
      </c>
      <c r="B1690" s="1" t="s">
        <v>1301</v>
      </c>
      <c r="C1690" s="1" t="s">
        <v>11</v>
      </c>
      <c r="D1690" s="1" t="s">
        <v>12</v>
      </c>
      <c r="E1690" s="1">
        <v>1.53583538437735</v>
      </c>
      <c r="F1690" s="1">
        <v>2.6593366364843999E-2</v>
      </c>
      <c r="G1690" s="1">
        <v>43.284038248598002</v>
      </c>
      <c r="H1690" s="1">
        <v>40.174279101084302</v>
      </c>
      <c r="I1690" s="1">
        <v>16.216716209178301</v>
      </c>
    </row>
    <row r="1691" spans="1:9" ht="90" x14ac:dyDescent="0.25">
      <c r="A1691" s="1" t="s">
        <v>1302</v>
      </c>
      <c r="B1691" s="1" t="s">
        <v>1303</v>
      </c>
      <c r="C1691" s="1" t="s">
        <v>11</v>
      </c>
      <c r="D1691" s="1" t="s">
        <v>14</v>
      </c>
      <c r="E1691" s="1">
        <v>2.2880362560688901</v>
      </c>
      <c r="F1691" s="1">
        <v>1.61754308158662E-3</v>
      </c>
      <c r="G1691" s="1">
        <v>27.524601252885599</v>
      </c>
      <c r="H1691" s="1">
        <v>23.402154444636398</v>
      </c>
      <c r="I1691" s="1">
        <v>101.993577489271</v>
      </c>
    </row>
    <row r="1692" spans="1:9" ht="90" x14ac:dyDescent="0.25">
      <c r="A1692" s="1" t="s">
        <v>1302</v>
      </c>
      <c r="B1692" s="1" t="s">
        <v>1303</v>
      </c>
      <c r="C1692" s="1" t="s">
        <v>13</v>
      </c>
      <c r="D1692" s="1" t="s">
        <v>20</v>
      </c>
      <c r="E1692" s="1">
        <v>1.7631231796875</v>
      </c>
      <c r="F1692" s="1">
        <v>2.6169058644955501E-2</v>
      </c>
      <c r="G1692" s="1">
        <v>27.524601252885599</v>
      </c>
      <c r="H1692" s="1">
        <v>23.402154444636398</v>
      </c>
      <c r="I1692" s="1">
        <v>101.993577489271</v>
      </c>
    </row>
    <row r="1693" spans="1:9" ht="135" x14ac:dyDescent="0.25">
      <c r="A1693" s="1" t="s">
        <v>1304</v>
      </c>
      <c r="B1693" s="1" t="s">
        <v>1305</v>
      </c>
      <c r="C1693" s="1" t="s">
        <v>13</v>
      </c>
      <c r="D1693" s="1" t="s">
        <v>14</v>
      </c>
      <c r="E1693" s="1">
        <v>2.7756498450311202</v>
      </c>
      <c r="F1693" s="2">
        <v>9.3729553184423694E-5</v>
      </c>
      <c r="G1693" s="1">
        <v>196.89925726530001</v>
      </c>
      <c r="H1693" s="1">
        <v>130.64869044020799</v>
      </c>
      <c r="I1693" s="1">
        <v>27.628792745235199</v>
      </c>
    </row>
    <row r="1694" spans="1:9" ht="135" x14ac:dyDescent="0.25">
      <c r="A1694" s="1" t="s">
        <v>1304</v>
      </c>
      <c r="B1694" s="1" t="s">
        <v>1305</v>
      </c>
      <c r="C1694" s="1" t="s">
        <v>11</v>
      </c>
      <c r="D1694" s="1" t="s">
        <v>12</v>
      </c>
      <c r="E1694" s="1">
        <v>2.48261967564425</v>
      </c>
      <c r="F1694" s="1">
        <v>2.1532562726537499E-4</v>
      </c>
      <c r="G1694" s="1">
        <v>196.89925726530001</v>
      </c>
      <c r="H1694" s="1">
        <v>130.64869044020799</v>
      </c>
      <c r="I1694" s="1">
        <v>27.628792745235199</v>
      </c>
    </row>
    <row r="1695" spans="1:9" x14ac:dyDescent="0.25">
      <c r="A1695" s="1" t="s">
        <v>1306</v>
      </c>
      <c r="B1695" s="1" t="s">
        <v>10</v>
      </c>
      <c r="C1695" s="1" t="s">
        <v>11</v>
      </c>
      <c r="D1695" s="1" t="s">
        <v>14</v>
      </c>
      <c r="E1695" s="1">
        <v>1.74521279846293</v>
      </c>
      <c r="F1695" s="1">
        <v>2.5052238557062199E-2</v>
      </c>
      <c r="G1695" s="1">
        <v>4.2309041620154799</v>
      </c>
      <c r="H1695" s="1">
        <v>4.0655780608983996</v>
      </c>
      <c r="I1695" s="1">
        <v>11.728510909905401</v>
      </c>
    </row>
    <row r="1696" spans="1:9" ht="60" x14ac:dyDescent="0.25">
      <c r="A1696" s="1" t="s">
        <v>1307</v>
      </c>
      <c r="B1696" s="1" t="s">
        <v>1308</v>
      </c>
      <c r="C1696" s="1" t="s">
        <v>13</v>
      </c>
      <c r="D1696" s="1" t="s">
        <v>20</v>
      </c>
      <c r="E1696" s="1">
        <v>4.3587783396216704</v>
      </c>
      <c r="F1696" s="2">
        <v>5.0992087388162803E-5</v>
      </c>
      <c r="G1696" s="1">
        <v>6.5575777693429096</v>
      </c>
      <c r="H1696" s="1">
        <v>5.0858963029234001</v>
      </c>
      <c r="I1696" s="1">
        <v>141.305336979706</v>
      </c>
    </row>
    <row r="1697" spans="1:9" ht="60" x14ac:dyDescent="0.25">
      <c r="A1697" s="1" t="s">
        <v>1307</v>
      </c>
      <c r="B1697" s="1" t="s">
        <v>1308</v>
      </c>
      <c r="C1697" s="1" t="s">
        <v>11</v>
      </c>
      <c r="D1697" s="1" t="s">
        <v>14</v>
      </c>
      <c r="E1697" s="1">
        <v>4.3444411271080501</v>
      </c>
      <c r="F1697" s="2">
        <v>3.3745661723806998E-5</v>
      </c>
      <c r="G1697" s="1">
        <v>6.5575777693429096</v>
      </c>
      <c r="H1697" s="1">
        <v>5.0858963029234001</v>
      </c>
      <c r="I1697" s="1">
        <v>141.305336979706</v>
      </c>
    </row>
    <row r="1698" spans="1:9" x14ac:dyDescent="0.25">
      <c r="A1698" s="1" t="s">
        <v>1309</v>
      </c>
      <c r="B1698" s="1" t="s">
        <v>10</v>
      </c>
      <c r="C1698" s="1" t="s">
        <v>11</v>
      </c>
      <c r="D1698" s="1" t="s">
        <v>14</v>
      </c>
      <c r="E1698" s="1">
        <v>4.28863208543412</v>
      </c>
      <c r="F1698" s="1">
        <v>2.1716438522355701E-2</v>
      </c>
      <c r="G1698" s="1">
        <v>36.256750856927098</v>
      </c>
      <c r="H1698" s="1">
        <v>77.910646038420495</v>
      </c>
      <c r="I1698" s="1">
        <v>664.13203242266604</v>
      </c>
    </row>
    <row r="1699" spans="1:9" ht="60" x14ac:dyDescent="0.25">
      <c r="A1699" s="1" t="s">
        <v>1310</v>
      </c>
      <c r="B1699" s="1" t="s">
        <v>1311</v>
      </c>
      <c r="C1699" s="1" t="s">
        <v>11</v>
      </c>
      <c r="D1699" s="1" t="s">
        <v>14</v>
      </c>
      <c r="E1699" s="1">
        <v>3.50714993036644</v>
      </c>
      <c r="F1699" s="1">
        <v>6.20690971387927E-3</v>
      </c>
      <c r="G1699" s="1">
        <v>54.940451225685898</v>
      </c>
      <c r="H1699" s="1">
        <v>124.166099091473</v>
      </c>
      <c r="I1699" s="1">
        <v>610.83991801089803</v>
      </c>
    </row>
    <row r="1700" spans="1:9" ht="60" x14ac:dyDescent="0.25">
      <c r="A1700" s="1" t="s">
        <v>1310</v>
      </c>
      <c r="B1700" s="1" t="s">
        <v>1311</v>
      </c>
      <c r="C1700" s="1" t="s">
        <v>13</v>
      </c>
      <c r="D1700" s="1" t="s">
        <v>20</v>
      </c>
      <c r="E1700" s="1">
        <v>3.0537219741907098</v>
      </c>
      <c r="F1700" s="1">
        <v>1.9018956691815799E-2</v>
      </c>
      <c r="G1700" s="1">
        <v>54.940451225685898</v>
      </c>
      <c r="H1700" s="1">
        <v>124.166099091473</v>
      </c>
      <c r="I1700" s="1">
        <v>610.83991801089803</v>
      </c>
    </row>
    <row r="1701" spans="1:9" ht="75" x14ac:dyDescent="0.25">
      <c r="A1701" s="1" t="s">
        <v>1312</v>
      </c>
      <c r="B1701" s="1" t="s">
        <v>342</v>
      </c>
      <c r="C1701" s="1" t="s">
        <v>11</v>
      </c>
      <c r="D1701" s="1" t="s">
        <v>12</v>
      </c>
      <c r="E1701" s="1">
        <v>6.6308071125680801</v>
      </c>
      <c r="F1701" s="2">
        <v>8.7598649893456705E-6</v>
      </c>
      <c r="G1701" s="1">
        <v>293.86976821035302</v>
      </c>
      <c r="H1701" s="1">
        <v>522.58148233206396</v>
      </c>
      <c r="I1701" s="1">
        <v>4.1019106145790598</v>
      </c>
    </row>
    <row r="1702" spans="1:9" ht="75" x14ac:dyDescent="0.25">
      <c r="A1702" s="1" t="s">
        <v>1312</v>
      </c>
      <c r="B1702" s="1" t="s">
        <v>342</v>
      </c>
      <c r="C1702" s="1" t="s">
        <v>13</v>
      </c>
      <c r="D1702" s="1" t="s">
        <v>14</v>
      </c>
      <c r="E1702" s="1">
        <v>5.9159050235189099</v>
      </c>
      <c r="F1702" s="2">
        <v>1.48332669409264E-5</v>
      </c>
      <c r="G1702" s="1">
        <v>293.86976821035302</v>
      </c>
      <c r="H1702" s="1">
        <v>522.58148233206396</v>
      </c>
      <c r="I1702" s="1">
        <v>4.1019106145790598</v>
      </c>
    </row>
    <row r="1703" spans="1:9" x14ac:dyDescent="0.25">
      <c r="A1703" s="1" t="s">
        <v>1313</v>
      </c>
      <c r="B1703" s="1" t="s">
        <v>10</v>
      </c>
      <c r="C1703" s="1" t="s">
        <v>11</v>
      </c>
      <c r="D1703" s="1" t="s">
        <v>14</v>
      </c>
      <c r="E1703" s="1">
        <v>10.249215816954299</v>
      </c>
      <c r="F1703" s="2">
        <v>2.0387068836568E-5</v>
      </c>
      <c r="G1703" s="1">
        <v>7.6488279630613401E-2</v>
      </c>
      <c r="H1703" s="1">
        <v>5.4038603385118504E-3</v>
      </c>
      <c r="I1703" s="1">
        <v>21.0718857428683</v>
      </c>
    </row>
    <row r="1704" spans="1:9" x14ac:dyDescent="0.25">
      <c r="A1704" s="1" t="s">
        <v>1313</v>
      </c>
      <c r="B1704" s="1" t="s">
        <v>10</v>
      </c>
      <c r="C1704" s="1" t="s">
        <v>13</v>
      </c>
      <c r="D1704" s="1" t="s">
        <v>20</v>
      </c>
      <c r="E1704" s="1">
        <v>6.3443779782775103</v>
      </c>
      <c r="F1704" s="1">
        <v>1.1179061204777401E-4</v>
      </c>
      <c r="G1704" s="1">
        <v>7.6488279630613401E-2</v>
      </c>
      <c r="H1704" s="1">
        <v>5.4038603385118504E-3</v>
      </c>
      <c r="I1704" s="1">
        <v>21.0718857428683</v>
      </c>
    </row>
    <row r="1705" spans="1:9" ht="75" x14ac:dyDescent="0.25">
      <c r="A1705" s="1" t="s">
        <v>1314</v>
      </c>
      <c r="B1705" s="1" t="s">
        <v>1315</v>
      </c>
      <c r="C1705" s="1" t="s">
        <v>13</v>
      </c>
      <c r="D1705" s="1" t="s">
        <v>20</v>
      </c>
      <c r="E1705" s="1">
        <v>9.3177260900357997</v>
      </c>
      <c r="F1705" s="2">
        <v>3.1545112700265099E-5</v>
      </c>
      <c r="G1705" s="1">
        <v>0.18283004244121301</v>
      </c>
      <c r="H1705" s="1">
        <v>0.77785987253524003</v>
      </c>
      <c r="I1705" s="1">
        <v>518.91964246609302</v>
      </c>
    </row>
    <row r="1706" spans="1:9" ht="75" x14ac:dyDescent="0.25">
      <c r="A1706" s="1" t="s">
        <v>1314</v>
      </c>
      <c r="B1706" s="1" t="s">
        <v>1315</v>
      </c>
      <c r="C1706" s="1" t="s">
        <v>11</v>
      </c>
      <c r="D1706" s="1" t="s">
        <v>14</v>
      </c>
      <c r="E1706" s="1">
        <v>9.22978738750197</v>
      </c>
      <c r="F1706" s="2">
        <v>1.93745994200736E-5</v>
      </c>
      <c r="G1706" s="1">
        <v>0.18283004244121301</v>
      </c>
      <c r="H1706" s="1">
        <v>0.77785987253524003</v>
      </c>
      <c r="I1706" s="1">
        <v>518.91964246609302</v>
      </c>
    </row>
    <row r="1707" spans="1:9" ht="90" x14ac:dyDescent="0.25">
      <c r="A1707" s="1" t="s">
        <v>1316</v>
      </c>
      <c r="B1707" s="1" t="s">
        <v>41</v>
      </c>
      <c r="C1707" s="1" t="s">
        <v>11</v>
      </c>
      <c r="D1707" s="1" t="s">
        <v>14</v>
      </c>
      <c r="E1707" s="1">
        <v>4.8402186035588501</v>
      </c>
      <c r="F1707" s="1">
        <v>2.9802005200245301E-3</v>
      </c>
      <c r="G1707" s="1">
        <v>3.14473680663344</v>
      </c>
      <c r="H1707" s="1">
        <v>9.5346996387037297</v>
      </c>
      <c r="I1707" s="1">
        <v>79.257861716217803</v>
      </c>
    </row>
    <row r="1708" spans="1:9" ht="90" x14ac:dyDescent="0.25">
      <c r="A1708" s="1" t="s">
        <v>1316</v>
      </c>
      <c r="B1708" s="1" t="s">
        <v>41</v>
      </c>
      <c r="C1708" s="1" t="s">
        <v>13</v>
      </c>
      <c r="D1708" s="1" t="s">
        <v>20</v>
      </c>
      <c r="E1708" s="1">
        <v>4.2677159091824404</v>
      </c>
      <c r="F1708" s="1">
        <v>7.0740930427607897E-3</v>
      </c>
      <c r="G1708" s="1">
        <v>3.14473680663344</v>
      </c>
      <c r="H1708" s="1">
        <v>9.5346996387037297</v>
      </c>
      <c r="I1708" s="1">
        <v>79.257861716217803</v>
      </c>
    </row>
    <row r="1709" spans="1:9" x14ac:dyDescent="0.25">
      <c r="A1709" s="1" t="s">
        <v>1317</v>
      </c>
      <c r="B1709" s="1" t="s">
        <v>10</v>
      </c>
      <c r="C1709" s="1" t="s">
        <v>11</v>
      </c>
      <c r="D1709" s="1" t="s">
        <v>14</v>
      </c>
      <c r="E1709" s="1">
        <v>9.8936657529114296</v>
      </c>
      <c r="F1709" s="1">
        <v>1.1777171416676799E-4</v>
      </c>
      <c r="G1709" s="1">
        <v>1.3852358721936599E-2</v>
      </c>
      <c r="H1709" s="1">
        <v>5.4038603385118504E-3</v>
      </c>
      <c r="I1709" s="1">
        <v>17.902289157523199</v>
      </c>
    </row>
    <row r="1710" spans="1:9" x14ac:dyDescent="0.25">
      <c r="A1710" s="1" t="s">
        <v>1317</v>
      </c>
      <c r="B1710" s="1" t="s">
        <v>10</v>
      </c>
      <c r="C1710" s="1" t="s">
        <v>13</v>
      </c>
      <c r="D1710" s="1" t="s">
        <v>20</v>
      </c>
      <c r="E1710" s="1">
        <v>8.2656381543833799</v>
      </c>
      <c r="F1710" s="1">
        <v>4.03912318794021E-4</v>
      </c>
      <c r="G1710" s="1">
        <v>1.3852358721936599E-2</v>
      </c>
      <c r="H1710" s="1">
        <v>5.4038603385118504E-3</v>
      </c>
      <c r="I1710" s="1">
        <v>17.902289157523199</v>
      </c>
    </row>
    <row r="1711" spans="1:9" ht="30" x14ac:dyDescent="0.25">
      <c r="A1711" s="1" t="s">
        <v>1318</v>
      </c>
      <c r="B1711" s="1" t="s">
        <v>1319</v>
      </c>
      <c r="C1711" s="1" t="s">
        <v>11</v>
      </c>
      <c r="D1711" s="1" t="s">
        <v>12</v>
      </c>
      <c r="E1711" s="1">
        <v>1.6664211029484901</v>
      </c>
      <c r="F1711" s="1">
        <v>1.23418454905024E-2</v>
      </c>
      <c r="G1711" s="1">
        <v>38.6692268128416</v>
      </c>
      <c r="H1711" s="1">
        <v>41.523188299679603</v>
      </c>
      <c r="I1711" s="1">
        <v>15.0581289681</v>
      </c>
    </row>
    <row r="1712" spans="1:9" ht="135" x14ac:dyDescent="0.25">
      <c r="A1712" s="1" t="s">
        <v>1320</v>
      </c>
      <c r="B1712" s="1" t="s">
        <v>1321</v>
      </c>
      <c r="C1712" s="1" t="s">
        <v>13</v>
      </c>
      <c r="D1712" s="1" t="s">
        <v>20</v>
      </c>
      <c r="E1712" s="1">
        <v>4.5726083515614002</v>
      </c>
      <c r="F1712" s="1">
        <v>2.0410573150897301E-3</v>
      </c>
      <c r="G1712" s="1">
        <v>13.6016847757706</v>
      </c>
      <c r="H1712" s="1">
        <v>17.3618781690869</v>
      </c>
      <c r="I1712" s="1">
        <v>383.92866403105501</v>
      </c>
    </row>
    <row r="1713" spans="1:9" ht="135" x14ac:dyDescent="0.25">
      <c r="A1713" s="1" t="s">
        <v>1320</v>
      </c>
      <c r="B1713" s="1" t="s">
        <v>1321</v>
      </c>
      <c r="C1713" s="1" t="s">
        <v>11</v>
      </c>
      <c r="D1713" s="1" t="s">
        <v>14</v>
      </c>
      <c r="E1713" s="1">
        <v>3.5447209227603498</v>
      </c>
      <c r="F1713" s="1">
        <v>6.05401657380577E-3</v>
      </c>
      <c r="G1713" s="1">
        <v>13.6016847757706</v>
      </c>
      <c r="H1713" s="1">
        <v>17.3618781690869</v>
      </c>
      <c r="I1713" s="1">
        <v>383.92866403105501</v>
      </c>
    </row>
    <row r="1714" spans="1:9" ht="90" x14ac:dyDescent="0.25">
      <c r="A1714" s="1" t="s">
        <v>1322</v>
      </c>
      <c r="B1714" s="1" t="s">
        <v>350</v>
      </c>
      <c r="C1714" s="1" t="s">
        <v>11</v>
      </c>
      <c r="D1714" s="1" t="s">
        <v>14</v>
      </c>
      <c r="E1714" s="1">
        <v>3.62333404253754</v>
      </c>
      <c r="F1714" s="2">
        <v>7.98565629636106E-5</v>
      </c>
      <c r="G1714" s="1">
        <v>20.3329974191318</v>
      </c>
      <c r="H1714" s="1">
        <v>13.0581629430267</v>
      </c>
      <c r="I1714" s="1">
        <v>121.574111212259</v>
      </c>
    </row>
    <row r="1715" spans="1:9" ht="90" x14ac:dyDescent="0.25">
      <c r="A1715" s="1" t="s">
        <v>1322</v>
      </c>
      <c r="B1715" s="1" t="s">
        <v>350</v>
      </c>
      <c r="C1715" s="1" t="s">
        <v>13</v>
      </c>
      <c r="D1715" s="1" t="s">
        <v>20</v>
      </c>
      <c r="E1715" s="1">
        <v>3.22585348469774</v>
      </c>
      <c r="F1715" s="1">
        <v>2.0565358857242301E-4</v>
      </c>
      <c r="G1715" s="1">
        <v>20.3329974191318</v>
      </c>
      <c r="H1715" s="1">
        <v>13.0581629430267</v>
      </c>
      <c r="I1715" s="1">
        <v>121.574111212259</v>
      </c>
    </row>
    <row r="1716" spans="1:9" x14ac:dyDescent="0.25">
      <c r="A1716" s="1" t="s">
        <v>1323</v>
      </c>
      <c r="B1716" s="1" t="s">
        <v>10</v>
      </c>
      <c r="C1716" s="1" t="s">
        <v>11</v>
      </c>
      <c r="D1716" s="1" t="s">
        <v>14</v>
      </c>
      <c r="E1716" s="1">
        <v>2.14686585372649</v>
      </c>
      <c r="F1716" s="1">
        <v>1.4251996362755299E-2</v>
      </c>
      <c r="G1716" s="1">
        <v>9.0389099759595197</v>
      </c>
      <c r="H1716" s="1">
        <v>10.7338504888654</v>
      </c>
      <c r="I1716" s="1">
        <v>27.7090160795922</v>
      </c>
    </row>
    <row r="1717" spans="1:9" ht="90" x14ac:dyDescent="0.25">
      <c r="A1717" s="1" t="s">
        <v>1324</v>
      </c>
      <c r="B1717" s="1" t="s">
        <v>41</v>
      </c>
      <c r="C1717" s="1" t="s">
        <v>11</v>
      </c>
      <c r="D1717" s="1" t="s">
        <v>12</v>
      </c>
      <c r="E1717" s="1">
        <v>2.9626522871151901</v>
      </c>
      <c r="F1717" s="1">
        <v>2.8598344708803003E-4</v>
      </c>
      <c r="G1717" s="1">
        <v>83.287346085371396</v>
      </c>
      <c r="H1717" s="1">
        <v>90.9181127225621</v>
      </c>
      <c r="I1717" s="1">
        <v>13.3669617009769</v>
      </c>
    </row>
    <row r="1718" spans="1:9" ht="90" x14ac:dyDescent="0.25">
      <c r="A1718" s="1" t="s">
        <v>1324</v>
      </c>
      <c r="B1718" s="1" t="s">
        <v>41</v>
      </c>
      <c r="C1718" s="1" t="s">
        <v>13</v>
      </c>
      <c r="D1718" s="1" t="s">
        <v>14</v>
      </c>
      <c r="E1718" s="1">
        <v>2.31913288353896</v>
      </c>
      <c r="F1718" s="1">
        <v>3.4084654021684598E-3</v>
      </c>
      <c r="G1718" s="1">
        <v>83.287346085371396</v>
      </c>
      <c r="H1718" s="1">
        <v>90.9181127225621</v>
      </c>
      <c r="I1718" s="1">
        <v>13.3669617009769</v>
      </c>
    </row>
    <row r="1719" spans="1:9" ht="60" x14ac:dyDescent="0.25">
      <c r="A1719" s="1" t="s">
        <v>1325</v>
      </c>
      <c r="B1719" s="1" t="s">
        <v>1326</v>
      </c>
      <c r="C1719" s="1" t="s">
        <v>11</v>
      </c>
      <c r="D1719" s="1" t="s">
        <v>14</v>
      </c>
      <c r="E1719" s="1">
        <v>1.9743291292596199</v>
      </c>
      <c r="F1719" s="1">
        <v>1.60239963555826E-2</v>
      </c>
      <c r="G1719" s="1">
        <v>91.310089093379602</v>
      </c>
      <c r="H1719" s="1">
        <v>39.754244357473198</v>
      </c>
      <c r="I1719" s="1">
        <v>136.17027310053399</v>
      </c>
    </row>
    <row r="1720" spans="1:9" ht="60" x14ac:dyDescent="0.25">
      <c r="A1720" s="1" t="s">
        <v>1327</v>
      </c>
      <c r="B1720" s="1" t="s">
        <v>1328</v>
      </c>
      <c r="C1720" s="1" t="s">
        <v>13</v>
      </c>
      <c r="D1720" s="1" t="s">
        <v>20</v>
      </c>
      <c r="E1720" s="1">
        <v>5.5483909680280501</v>
      </c>
      <c r="F1720" s="1">
        <v>1.9165602879700198E-2</v>
      </c>
      <c r="G1720" s="1">
        <v>1.5170689781603E-2</v>
      </c>
      <c r="H1720" s="1">
        <v>0.58159826269217096</v>
      </c>
      <c r="I1720" s="1">
        <v>2.7358771825845798</v>
      </c>
    </row>
    <row r="1721" spans="1:9" ht="75" x14ac:dyDescent="0.25">
      <c r="A1721" s="1" t="s">
        <v>1329</v>
      </c>
      <c r="B1721" s="1" t="s">
        <v>26</v>
      </c>
      <c r="C1721" s="1" t="s">
        <v>11</v>
      </c>
      <c r="D1721" s="1" t="s">
        <v>14</v>
      </c>
      <c r="E1721" s="1">
        <v>2.7623933710532</v>
      </c>
      <c r="F1721" s="1">
        <v>1.5304639343393499E-2</v>
      </c>
      <c r="G1721" s="1">
        <v>0.218269086844639</v>
      </c>
      <c r="H1721" s="1">
        <v>2.2188454662499999</v>
      </c>
      <c r="I1721" s="1">
        <v>7.0917414172108701</v>
      </c>
    </row>
    <row r="1722" spans="1:9" ht="75" x14ac:dyDescent="0.25">
      <c r="A1722" s="1" t="s">
        <v>1329</v>
      </c>
      <c r="B1722" s="1" t="s">
        <v>26</v>
      </c>
      <c r="C1722" s="1" t="s">
        <v>13</v>
      </c>
      <c r="D1722" s="1" t="s">
        <v>20</v>
      </c>
      <c r="E1722" s="1">
        <v>2.4514337202448799</v>
      </c>
      <c r="F1722" s="1">
        <v>4.8035802098876597E-2</v>
      </c>
      <c r="G1722" s="1">
        <v>0.218269086844639</v>
      </c>
      <c r="H1722" s="1">
        <v>2.2188454662499999</v>
      </c>
      <c r="I1722" s="1">
        <v>7.0917414172108701</v>
      </c>
    </row>
    <row r="1723" spans="1:9" x14ac:dyDescent="0.25">
      <c r="A1723" s="1" t="s">
        <v>1330</v>
      </c>
      <c r="B1723" s="1" t="s">
        <v>10</v>
      </c>
      <c r="C1723" s="1" t="s">
        <v>11</v>
      </c>
      <c r="D1723" s="1" t="s">
        <v>14</v>
      </c>
      <c r="E1723" s="1">
        <v>6.1254075358587299</v>
      </c>
      <c r="F1723" s="1">
        <v>1.12456982399331E-3</v>
      </c>
      <c r="G1723" s="1">
        <v>0.12894502085404599</v>
      </c>
      <c r="H1723" s="1">
        <v>5.2176795536577197E-2</v>
      </c>
      <c r="I1723" s="1">
        <v>1.46835331277296</v>
      </c>
    </row>
    <row r="1724" spans="1:9" x14ac:dyDescent="0.25">
      <c r="A1724" s="1" t="s">
        <v>1331</v>
      </c>
      <c r="B1724" s="1" t="s">
        <v>10</v>
      </c>
      <c r="C1724" s="1" t="s">
        <v>13</v>
      </c>
      <c r="D1724" s="1" t="s">
        <v>14</v>
      </c>
      <c r="E1724" s="1">
        <v>2.8612373130019</v>
      </c>
      <c r="F1724" s="1">
        <v>9.2270954040011004E-4</v>
      </c>
      <c r="G1724" s="1">
        <v>541.67641714043896</v>
      </c>
      <c r="H1724" s="1">
        <v>337.90538975752497</v>
      </c>
      <c r="I1724" s="1">
        <v>66.253213208899496</v>
      </c>
    </row>
    <row r="1725" spans="1:9" x14ac:dyDescent="0.25">
      <c r="A1725" s="1" t="s">
        <v>1331</v>
      </c>
      <c r="B1725" s="1" t="s">
        <v>10</v>
      </c>
      <c r="C1725" s="1" t="s">
        <v>11</v>
      </c>
      <c r="D1725" s="1" t="s">
        <v>12</v>
      </c>
      <c r="E1725" s="1">
        <v>2.25507515946813</v>
      </c>
      <c r="F1725" s="1">
        <v>6.7556207841906598E-3</v>
      </c>
      <c r="G1725" s="1">
        <v>541.67641714043896</v>
      </c>
      <c r="H1725" s="1">
        <v>337.90538975752497</v>
      </c>
      <c r="I1725" s="1">
        <v>66.253213208899496</v>
      </c>
    </row>
    <row r="1726" spans="1:9" ht="75" x14ac:dyDescent="0.25">
      <c r="A1726" s="1" t="s">
        <v>1332</v>
      </c>
      <c r="B1726" s="1" t="s">
        <v>45</v>
      </c>
      <c r="C1726" s="1" t="s">
        <v>13</v>
      </c>
      <c r="D1726" s="1" t="s">
        <v>20</v>
      </c>
      <c r="E1726" s="1">
        <v>3.79614841540756</v>
      </c>
      <c r="F1726" s="1">
        <v>1.2027821020264E-2</v>
      </c>
      <c r="G1726" s="1">
        <v>6.8931099034861196</v>
      </c>
      <c r="H1726" s="1">
        <v>10.9110644837963</v>
      </c>
      <c r="I1726" s="1">
        <v>118.452981377863</v>
      </c>
    </row>
    <row r="1727" spans="1:9" ht="75" x14ac:dyDescent="0.25">
      <c r="A1727" s="1" t="s">
        <v>1332</v>
      </c>
      <c r="B1727" s="1" t="s">
        <v>45</v>
      </c>
      <c r="C1727" s="1" t="s">
        <v>11</v>
      </c>
      <c r="D1727" s="1" t="s">
        <v>14</v>
      </c>
      <c r="E1727" s="1">
        <v>3.64330446905503</v>
      </c>
      <c r="F1727" s="1">
        <v>8.4199415323874902E-3</v>
      </c>
      <c r="G1727" s="1">
        <v>6.8931099034861196</v>
      </c>
      <c r="H1727" s="1">
        <v>10.9110644837963</v>
      </c>
      <c r="I1727" s="1">
        <v>118.452981377863</v>
      </c>
    </row>
    <row r="1728" spans="1:9" ht="105" x14ac:dyDescent="0.25">
      <c r="A1728" s="1" t="s">
        <v>1333</v>
      </c>
      <c r="B1728" s="1" t="s">
        <v>1334</v>
      </c>
      <c r="C1728" s="1" t="s">
        <v>11</v>
      </c>
      <c r="D1728" s="1" t="s">
        <v>12</v>
      </c>
      <c r="E1728" s="1">
        <v>1.6418140907343299</v>
      </c>
      <c r="F1728" s="1">
        <v>4.1082465193767202E-2</v>
      </c>
      <c r="G1728" s="1">
        <v>1266.0164623468199</v>
      </c>
      <c r="H1728" s="1">
        <v>1019.09807517256</v>
      </c>
      <c r="I1728" s="1">
        <v>432.34580104862499</v>
      </c>
    </row>
    <row r="1729" spans="1:9" x14ac:dyDescent="0.25">
      <c r="A1729" s="1" t="s">
        <v>1335</v>
      </c>
      <c r="B1729" s="1" t="s">
        <v>10</v>
      </c>
      <c r="C1729" s="1" t="s">
        <v>13</v>
      </c>
      <c r="D1729" s="1" t="s">
        <v>20</v>
      </c>
      <c r="E1729" s="1">
        <v>1.76533697457871</v>
      </c>
      <c r="F1729" s="1">
        <v>1.4804255338008301E-2</v>
      </c>
      <c r="G1729" s="1">
        <v>130.288406379729</v>
      </c>
      <c r="H1729" s="1">
        <v>122.218700226858</v>
      </c>
      <c r="I1729" s="1">
        <v>434.84984966523899</v>
      </c>
    </row>
    <row r="1730" spans="1:9" x14ac:dyDescent="0.25">
      <c r="A1730" s="1" t="s">
        <v>1335</v>
      </c>
      <c r="B1730" s="1" t="s">
        <v>10</v>
      </c>
      <c r="C1730" s="1" t="s">
        <v>11</v>
      </c>
      <c r="D1730" s="1" t="s">
        <v>14</v>
      </c>
      <c r="E1730" s="1">
        <v>1.61644361142055</v>
      </c>
      <c r="F1730" s="1">
        <v>3.6762666486574801E-2</v>
      </c>
      <c r="G1730" s="1">
        <v>130.288406379729</v>
      </c>
      <c r="H1730" s="1">
        <v>122.218700226858</v>
      </c>
      <c r="I1730" s="1">
        <v>434.84984966523899</v>
      </c>
    </row>
    <row r="1731" spans="1:9" ht="60" x14ac:dyDescent="0.25">
      <c r="A1731" s="1" t="s">
        <v>1336</v>
      </c>
      <c r="B1731" s="1" t="s">
        <v>1337</v>
      </c>
      <c r="C1731" s="1" t="s">
        <v>11</v>
      </c>
      <c r="D1731" s="1" t="s">
        <v>14</v>
      </c>
      <c r="E1731" s="1">
        <v>1.7667050254922501</v>
      </c>
      <c r="F1731" s="1">
        <v>1.07591669605507E-2</v>
      </c>
      <c r="G1731" s="1">
        <v>167.38685534397999</v>
      </c>
      <c r="H1731" s="1">
        <v>135.19114139377101</v>
      </c>
      <c r="I1731" s="1">
        <v>602.71204465082803</v>
      </c>
    </row>
    <row r="1732" spans="1:9" ht="60" x14ac:dyDescent="0.25">
      <c r="A1732" s="1" t="s">
        <v>1336</v>
      </c>
      <c r="B1732" s="1" t="s">
        <v>1337</v>
      </c>
      <c r="C1732" s="1" t="s">
        <v>13</v>
      </c>
      <c r="D1732" s="1" t="s">
        <v>20</v>
      </c>
      <c r="E1732" s="1">
        <v>1.6827808032818901</v>
      </c>
      <c r="F1732" s="1">
        <v>2.0860420597404099E-2</v>
      </c>
      <c r="G1732" s="1">
        <v>167.38685534397999</v>
      </c>
      <c r="H1732" s="1">
        <v>135.19114139377101</v>
      </c>
      <c r="I1732" s="1">
        <v>602.71204465082803</v>
      </c>
    </row>
    <row r="1733" spans="1:9" ht="60" x14ac:dyDescent="0.25">
      <c r="A1733" s="1" t="s">
        <v>1338</v>
      </c>
      <c r="B1733" s="1" t="s">
        <v>1046</v>
      </c>
      <c r="C1733" s="1" t="s">
        <v>13</v>
      </c>
      <c r="D1733" s="1" t="s">
        <v>20</v>
      </c>
      <c r="E1733" s="1">
        <v>4.4154449951591799</v>
      </c>
      <c r="F1733" s="1">
        <v>1.22433338434167E-4</v>
      </c>
      <c r="G1733" s="1">
        <v>8.9089901895179509</v>
      </c>
      <c r="H1733" s="1">
        <v>15.793715971933899</v>
      </c>
      <c r="I1733" s="1">
        <v>194.05889003655901</v>
      </c>
    </row>
    <row r="1734" spans="1:9" ht="60" x14ac:dyDescent="0.25">
      <c r="A1734" s="1" t="s">
        <v>1338</v>
      </c>
      <c r="B1734" s="1" t="s">
        <v>1046</v>
      </c>
      <c r="C1734" s="1" t="s">
        <v>11</v>
      </c>
      <c r="D1734" s="1" t="s">
        <v>14</v>
      </c>
      <c r="E1734" s="1">
        <v>4.3254796121541901</v>
      </c>
      <c r="F1734" s="2">
        <v>7.8856492635661206E-5</v>
      </c>
      <c r="G1734" s="1">
        <v>8.9089901895179509</v>
      </c>
      <c r="H1734" s="1">
        <v>15.793715971933899</v>
      </c>
      <c r="I1734" s="1">
        <v>194.05889003655901</v>
      </c>
    </row>
    <row r="1735" spans="1:9" x14ac:dyDescent="0.25">
      <c r="A1735" s="1" t="s">
        <v>1339</v>
      </c>
      <c r="B1735" s="1"/>
      <c r="C1735" s="1" t="s">
        <v>13</v>
      </c>
      <c r="D1735" s="1" t="s">
        <v>20</v>
      </c>
      <c r="E1735" s="1">
        <v>5.7530329521501802</v>
      </c>
      <c r="F1735" s="1">
        <v>1.8976556902600199E-4</v>
      </c>
      <c r="G1735" s="1">
        <v>3.7543690667007801</v>
      </c>
      <c r="H1735" s="1">
        <v>9.1176997756488607</v>
      </c>
      <c r="I1735" s="1">
        <v>314.47214012793597</v>
      </c>
    </row>
    <row r="1736" spans="1:9" x14ac:dyDescent="0.25">
      <c r="A1736" s="1" t="s">
        <v>1339</v>
      </c>
      <c r="B1736" s="1"/>
      <c r="C1736" s="1" t="s">
        <v>11</v>
      </c>
      <c r="D1736" s="1" t="s">
        <v>14</v>
      </c>
      <c r="E1736" s="1">
        <v>5.5713778534816196</v>
      </c>
      <c r="F1736" s="2">
        <v>9.6979944522431101E-5</v>
      </c>
      <c r="G1736" s="1">
        <v>3.7543690667007801</v>
      </c>
      <c r="H1736" s="1">
        <v>9.1176997756488607</v>
      </c>
      <c r="I1736" s="1">
        <v>314.47214012793597</v>
      </c>
    </row>
    <row r="1737" spans="1:9" ht="60" x14ac:dyDescent="0.25">
      <c r="A1737" s="1" t="s">
        <v>1340</v>
      </c>
      <c r="B1737" s="1" t="s">
        <v>388</v>
      </c>
      <c r="C1737" s="1" t="s">
        <v>11</v>
      </c>
      <c r="D1737" s="1" t="s">
        <v>14</v>
      </c>
      <c r="E1737" s="1">
        <v>3.17484221778213</v>
      </c>
      <c r="F1737" s="1">
        <v>1.4479748001262701E-4</v>
      </c>
      <c r="G1737" s="1">
        <v>2.8956468970469702</v>
      </c>
      <c r="H1737" s="1">
        <v>2.7372023210926102</v>
      </c>
      <c r="I1737" s="1">
        <v>19.384206348932199</v>
      </c>
    </row>
    <row r="1738" spans="1:9" ht="60" x14ac:dyDescent="0.25">
      <c r="A1738" s="1" t="s">
        <v>1340</v>
      </c>
      <c r="B1738" s="1" t="s">
        <v>388</v>
      </c>
      <c r="C1738" s="1" t="s">
        <v>13</v>
      </c>
      <c r="D1738" s="1" t="s">
        <v>20</v>
      </c>
      <c r="E1738" s="1">
        <v>2.9217584811961999</v>
      </c>
      <c r="F1738" s="1">
        <v>3.7164629413359899E-4</v>
      </c>
      <c r="G1738" s="1">
        <v>2.8956468970469702</v>
      </c>
      <c r="H1738" s="1">
        <v>2.7372023210926102</v>
      </c>
      <c r="I1738" s="1">
        <v>19.384206348932199</v>
      </c>
    </row>
    <row r="1739" spans="1:9" x14ac:dyDescent="0.25">
      <c r="A1739" s="1" t="s">
        <v>1341</v>
      </c>
      <c r="B1739" s="1" t="s">
        <v>10</v>
      </c>
      <c r="C1739" s="1" t="s">
        <v>13</v>
      </c>
      <c r="D1739" s="1" t="s">
        <v>20</v>
      </c>
      <c r="E1739" s="1">
        <v>4.09270755007487</v>
      </c>
      <c r="F1739" s="1">
        <v>1.17164323817409E-3</v>
      </c>
      <c r="G1739" s="1">
        <v>6.2351966543770801E-2</v>
      </c>
      <c r="H1739" s="1">
        <v>0.67563957184800905</v>
      </c>
      <c r="I1739" s="1">
        <v>3.9880208215594002</v>
      </c>
    </row>
    <row r="1740" spans="1:9" x14ac:dyDescent="0.25">
      <c r="A1740" s="1" t="s">
        <v>1341</v>
      </c>
      <c r="B1740" s="1" t="s">
        <v>10</v>
      </c>
      <c r="C1740" s="1" t="s">
        <v>11</v>
      </c>
      <c r="D1740" s="1" t="s">
        <v>14</v>
      </c>
      <c r="E1740" s="1">
        <v>2.7332906547895099</v>
      </c>
      <c r="F1740" s="1">
        <v>4.8031483196051697E-3</v>
      </c>
      <c r="G1740" s="1">
        <v>6.2351966543770801E-2</v>
      </c>
      <c r="H1740" s="1">
        <v>0.67563957184800905</v>
      </c>
      <c r="I1740" s="1">
        <v>3.9880208215594002</v>
      </c>
    </row>
    <row r="1741" spans="1:9" ht="45" x14ac:dyDescent="0.25">
      <c r="A1741" s="1" t="s">
        <v>1342</v>
      </c>
      <c r="B1741" s="1" t="s">
        <v>1343</v>
      </c>
      <c r="C1741" s="1" t="s">
        <v>11</v>
      </c>
      <c r="D1741" s="1" t="s">
        <v>14</v>
      </c>
      <c r="E1741" s="1">
        <v>2.0793969317851002</v>
      </c>
      <c r="F1741" s="1">
        <v>7.7910792348553403E-3</v>
      </c>
      <c r="G1741" s="1">
        <v>72.157917697642404</v>
      </c>
      <c r="H1741" s="1">
        <v>61.956365919236298</v>
      </c>
      <c r="I1741" s="1">
        <v>339.89012221821503</v>
      </c>
    </row>
    <row r="1742" spans="1:9" ht="45" x14ac:dyDescent="0.25">
      <c r="A1742" s="1" t="s">
        <v>1342</v>
      </c>
      <c r="B1742" s="1" t="s">
        <v>1343</v>
      </c>
      <c r="C1742" s="1" t="s">
        <v>13</v>
      </c>
      <c r="D1742" s="1" t="s">
        <v>20</v>
      </c>
      <c r="E1742" s="1">
        <v>1.99032898181087</v>
      </c>
      <c r="F1742" s="1">
        <v>1.38477213231669E-2</v>
      </c>
      <c r="G1742" s="1">
        <v>72.157917697642404</v>
      </c>
      <c r="H1742" s="1">
        <v>61.956365919236298</v>
      </c>
      <c r="I1742" s="1">
        <v>339.89012221821503</v>
      </c>
    </row>
    <row r="1743" spans="1:9" ht="90" x14ac:dyDescent="0.25">
      <c r="A1743" s="1" t="s">
        <v>1344</v>
      </c>
      <c r="B1743" s="1" t="s">
        <v>41</v>
      </c>
      <c r="C1743" s="1" t="s">
        <v>13</v>
      </c>
      <c r="D1743" s="1" t="s">
        <v>14</v>
      </c>
      <c r="E1743" s="1">
        <v>2.43223694306187</v>
      </c>
      <c r="F1743" s="1">
        <v>1.0403239763624799E-4</v>
      </c>
      <c r="G1743" s="1">
        <v>257.503543816015</v>
      </c>
      <c r="H1743" s="1">
        <v>86.081968191846002</v>
      </c>
      <c r="I1743" s="1">
        <v>50.247655653766301</v>
      </c>
    </row>
    <row r="1744" spans="1:9" ht="30" x14ac:dyDescent="0.25">
      <c r="A1744" s="1" t="s">
        <v>1345</v>
      </c>
      <c r="B1744" s="1" t="s">
        <v>1346</v>
      </c>
      <c r="C1744" s="1" t="s">
        <v>13</v>
      </c>
      <c r="D1744" s="1" t="s">
        <v>14</v>
      </c>
      <c r="E1744" s="1">
        <v>7.1940065919379803</v>
      </c>
      <c r="F1744" s="2">
        <v>6.7030469024296E-6</v>
      </c>
      <c r="G1744" s="1">
        <v>1844.2888029927601</v>
      </c>
      <c r="H1744" s="1">
        <v>24.317928611979202</v>
      </c>
      <c r="I1744" s="1">
        <v>15.359004746299</v>
      </c>
    </row>
    <row r="1745" spans="1:9" ht="30" x14ac:dyDescent="0.25">
      <c r="A1745" s="1" t="s">
        <v>1345</v>
      </c>
      <c r="B1745" s="1" t="s">
        <v>1346</v>
      </c>
      <c r="C1745" s="1" t="s">
        <v>124</v>
      </c>
      <c r="D1745" s="1" t="s">
        <v>20</v>
      </c>
      <c r="E1745" s="1">
        <v>6.2945730030446496</v>
      </c>
      <c r="F1745" s="2">
        <v>2.6905700955327101E-5</v>
      </c>
      <c r="G1745" s="1">
        <v>1844.2888029927601</v>
      </c>
      <c r="H1745" s="1">
        <v>24.317928611979202</v>
      </c>
      <c r="I1745" s="1">
        <v>15.359004746299</v>
      </c>
    </row>
    <row r="1746" spans="1:9" ht="45" x14ac:dyDescent="0.25">
      <c r="A1746" s="1" t="s">
        <v>1347</v>
      </c>
      <c r="B1746" s="1" t="s">
        <v>1348</v>
      </c>
      <c r="C1746" s="1" t="s">
        <v>11</v>
      </c>
      <c r="D1746" s="1" t="s">
        <v>14</v>
      </c>
      <c r="E1746" s="1">
        <v>4.0147701085557301</v>
      </c>
      <c r="F1746" s="2">
        <v>5.8802853614321301E-5</v>
      </c>
      <c r="G1746" s="1">
        <v>130.91788285896499</v>
      </c>
      <c r="H1746" s="1">
        <v>99.522394323185495</v>
      </c>
      <c r="I1746" s="1">
        <v>1391.0189913551701</v>
      </c>
    </row>
    <row r="1747" spans="1:9" ht="45" x14ac:dyDescent="0.25">
      <c r="A1747" s="1" t="s">
        <v>1347</v>
      </c>
      <c r="B1747" s="1" t="s">
        <v>1348</v>
      </c>
      <c r="C1747" s="1" t="s">
        <v>13</v>
      </c>
      <c r="D1747" s="1" t="s">
        <v>20</v>
      </c>
      <c r="E1747" s="1">
        <v>3.68505968106445</v>
      </c>
      <c r="F1747" s="1">
        <v>1.3033922485124801E-4</v>
      </c>
      <c r="G1747" s="1">
        <v>130.91788285896499</v>
      </c>
      <c r="H1747" s="1">
        <v>99.522394323185495</v>
      </c>
      <c r="I1747" s="1">
        <v>1391.0189913551701</v>
      </c>
    </row>
    <row r="1748" spans="1:9" ht="90" x14ac:dyDescent="0.25">
      <c r="A1748" s="1" t="s">
        <v>1349</v>
      </c>
      <c r="B1748" s="1" t="s">
        <v>1350</v>
      </c>
      <c r="C1748" s="1" t="s">
        <v>11</v>
      </c>
      <c r="D1748" s="1" t="s">
        <v>12</v>
      </c>
      <c r="E1748" s="1">
        <v>2.9084174228025299</v>
      </c>
      <c r="F1748" s="1">
        <v>9.5606705635641505E-3</v>
      </c>
      <c r="G1748" s="1">
        <v>19.112007077014699</v>
      </c>
      <c r="H1748" s="1">
        <v>15.345983644471</v>
      </c>
      <c r="I1748" s="1">
        <v>3.5092379649233298</v>
      </c>
    </row>
    <row r="1749" spans="1:9" ht="60" x14ac:dyDescent="0.25">
      <c r="A1749" s="1" t="s">
        <v>1351</v>
      </c>
      <c r="B1749" s="1" t="s">
        <v>1352</v>
      </c>
      <c r="C1749" s="1" t="s">
        <v>11</v>
      </c>
      <c r="D1749" s="1" t="s">
        <v>12</v>
      </c>
      <c r="E1749" s="1">
        <v>2.40493942375968</v>
      </c>
      <c r="F1749" s="1">
        <v>2.0166402055133901E-2</v>
      </c>
      <c r="G1749" s="1">
        <v>29.741252687317999</v>
      </c>
      <c r="H1749" s="1">
        <v>28.7130154305285</v>
      </c>
      <c r="I1749" s="1">
        <v>8.0884121281046895</v>
      </c>
    </row>
    <row r="1750" spans="1:9" x14ac:dyDescent="0.25">
      <c r="A1750" s="1" t="s">
        <v>1353</v>
      </c>
      <c r="B1750" s="1" t="s">
        <v>10</v>
      </c>
      <c r="C1750" s="1" t="s">
        <v>11</v>
      </c>
      <c r="D1750" s="1" t="s">
        <v>14</v>
      </c>
      <c r="E1750" s="1">
        <v>2.6411705158703098</v>
      </c>
      <c r="F1750" s="1">
        <v>1.6418162420842299E-4</v>
      </c>
      <c r="G1750" s="1">
        <v>142.02605006808901</v>
      </c>
      <c r="H1750" s="1">
        <v>127.637469195674</v>
      </c>
      <c r="I1750" s="1">
        <v>758.21788609728299</v>
      </c>
    </row>
    <row r="1751" spans="1:9" x14ac:dyDescent="0.25">
      <c r="A1751" s="1" t="s">
        <v>1353</v>
      </c>
      <c r="B1751" s="1" t="s">
        <v>10</v>
      </c>
      <c r="C1751" s="1" t="s">
        <v>13</v>
      </c>
      <c r="D1751" s="1" t="s">
        <v>20</v>
      </c>
      <c r="E1751" s="1">
        <v>2.3165281152321802</v>
      </c>
      <c r="F1751" s="1">
        <v>6.7647652713434005E-4</v>
      </c>
      <c r="G1751" s="1">
        <v>142.02605006808901</v>
      </c>
      <c r="H1751" s="1">
        <v>127.637469195674</v>
      </c>
      <c r="I1751" s="1">
        <v>758.21788609728299</v>
      </c>
    </row>
    <row r="1752" spans="1:9" ht="45" x14ac:dyDescent="0.25">
      <c r="A1752" s="1" t="s">
        <v>1354</v>
      </c>
      <c r="B1752" s="1" t="s">
        <v>569</v>
      </c>
      <c r="C1752" s="1" t="s">
        <v>11</v>
      </c>
      <c r="D1752" s="1" t="s">
        <v>12</v>
      </c>
      <c r="E1752" s="1">
        <v>2.1301715438606901</v>
      </c>
      <c r="F1752" s="1">
        <v>6.2148399811471895E-4</v>
      </c>
      <c r="G1752" s="1">
        <v>58.384840565415402</v>
      </c>
      <c r="H1752" s="1">
        <v>54.352250730809097</v>
      </c>
      <c r="I1752" s="1">
        <v>14.958721075718101</v>
      </c>
    </row>
    <row r="1753" spans="1:9" ht="45" x14ac:dyDescent="0.25">
      <c r="A1753" s="1" t="s">
        <v>1354</v>
      </c>
      <c r="B1753" s="1" t="s">
        <v>569</v>
      </c>
      <c r="C1753" s="1" t="s">
        <v>13</v>
      </c>
      <c r="D1753" s="1" t="s">
        <v>14</v>
      </c>
      <c r="E1753" s="1">
        <v>1.9249007459174099</v>
      </c>
      <c r="F1753" s="1">
        <v>2.4248333481443401E-3</v>
      </c>
      <c r="G1753" s="1">
        <v>58.384840565415402</v>
      </c>
      <c r="H1753" s="1">
        <v>54.352250730809097</v>
      </c>
      <c r="I1753" s="1">
        <v>14.958721075718101</v>
      </c>
    </row>
    <row r="1754" spans="1:9" x14ac:dyDescent="0.25">
      <c r="A1754" s="1" t="s">
        <v>1355</v>
      </c>
      <c r="B1754" s="1" t="s">
        <v>10</v>
      </c>
      <c r="C1754" s="1" t="s">
        <v>13</v>
      </c>
      <c r="D1754" s="1" t="s">
        <v>14</v>
      </c>
      <c r="E1754" s="1">
        <v>2.1854211101654699</v>
      </c>
      <c r="F1754" s="1">
        <v>1.3802171096977E-2</v>
      </c>
      <c r="G1754" s="1">
        <v>5.7779812328727296</v>
      </c>
      <c r="H1754" s="1">
        <v>4.31795555764411</v>
      </c>
      <c r="I1754" s="1">
        <v>1.5424611361765499</v>
      </c>
    </row>
    <row r="1755" spans="1:9" ht="60" x14ac:dyDescent="0.25">
      <c r="A1755" s="1" t="s">
        <v>1356</v>
      </c>
      <c r="B1755" s="1" t="s">
        <v>479</v>
      </c>
      <c r="C1755" s="1" t="s">
        <v>13</v>
      </c>
      <c r="D1755" s="1" t="s">
        <v>14</v>
      </c>
      <c r="E1755" s="1">
        <v>1.8507976038509399</v>
      </c>
      <c r="F1755" s="1">
        <v>2.8548481576121899E-3</v>
      </c>
      <c r="G1755" s="1">
        <v>49.832585349880098</v>
      </c>
      <c r="H1755" s="1">
        <v>50.226648940252801</v>
      </c>
      <c r="I1755" s="1">
        <v>17.1354796462576</v>
      </c>
    </row>
    <row r="1756" spans="1:9" ht="60" x14ac:dyDescent="0.25">
      <c r="A1756" s="1" t="s">
        <v>1356</v>
      </c>
      <c r="B1756" s="1" t="s">
        <v>479</v>
      </c>
      <c r="C1756" s="1" t="s">
        <v>11</v>
      </c>
      <c r="D1756" s="1" t="s">
        <v>12</v>
      </c>
      <c r="E1756" s="1">
        <v>1.6888736821810399</v>
      </c>
      <c r="F1756" s="1">
        <v>7.5505104736489003E-3</v>
      </c>
      <c r="G1756" s="1">
        <v>49.832585349880098</v>
      </c>
      <c r="H1756" s="1">
        <v>50.226648940252801</v>
      </c>
      <c r="I1756" s="1">
        <v>17.1354796462576</v>
      </c>
    </row>
    <row r="1757" spans="1:9" ht="60" x14ac:dyDescent="0.25">
      <c r="A1757" s="1" t="s">
        <v>1357</v>
      </c>
      <c r="B1757" s="1" t="s">
        <v>388</v>
      </c>
      <c r="C1757" s="1" t="s">
        <v>13</v>
      </c>
      <c r="D1757" s="1" t="s">
        <v>20</v>
      </c>
      <c r="E1757" s="1">
        <v>4.3403955714005003</v>
      </c>
      <c r="F1757" s="1">
        <v>3.5946018626899001E-2</v>
      </c>
      <c r="G1757" s="1">
        <v>2.1657925697956298E-2</v>
      </c>
      <c r="H1757" s="1">
        <v>0.160641617605814</v>
      </c>
      <c r="I1757" s="1">
        <v>1.973164417157</v>
      </c>
    </row>
    <row r="1758" spans="1:9" ht="60" x14ac:dyDescent="0.25">
      <c r="A1758" s="1" t="s">
        <v>1358</v>
      </c>
      <c r="B1758" s="1" t="s">
        <v>235</v>
      </c>
      <c r="C1758" s="1" t="s">
        <v>13</v>
      </c>
      <c r="D1758" s="1" t="s">
        <v>20</v>
      </c>
      <c r="E1758" s="1">
        <v>1.58458308646348</v>
      </c>
      <c r="F1758" s="1">
        <v>4.0670874112616502E-2</v>
      </c>
      <c r="G1758" s="1">
        <v>27.300691844969201</v>
      </c>
      <c r="H1758" s="1">
        <v>42.045421253328101</v>
      </c>
      <c r="I1758" s="1">
        <v>75.832371439001193</v>
      </c>
    </row>
    <row r="1759" spans="1:9" ht="150" x14ac:dyDescent="0.25">
      <c r="A1759" s="1" t="s">
        <v>1359</v>
      </c>
      <c r="B1759" s="1" t="s">
        <v>377</v>
      </c>
      <c r="C1759" s="1" t="s">
        <v>13</v>
      </c>
      <c r="D1759" s="1" t="s">
        <v>20</v>
      </c>
      <c r="E1759" s="1">
        <v>2.42293568426263</v>
      </c>
      <c r="F1759" s="1">
        <v>2.04604607559773E-3</v>
      </c>
      <c r="G1759" s="1">
        <v>34.974241127244198</v>
      </c>
      <c r="H1759" s="1">
        <v>43.525482250611297</v>
      </c>
      <c r="I1759" s="1">
        <v>163.82591054431001</v>
      </c>
    </row>
    <row r="1760" spans="1:9" ht="150" x14ac:dyDescent="0.25">
      <c r="A1760" s="1" t="s">
        <v>1359</v>
      </c>
      <c r="B1760" s="1" t="s">
        <v>377</v>
      </c>
      <c r="C1760" s="1" t="s">
        <v>11</v>
      </c>
      <c r="D1760" s="1" t="s">
        <v>14</v>
      </c>
      <c r="E1760" s="1">
        <v>2.3807752523729002</v>
      </c>
      <c r="F1760" s="1">
        <v>1.74216582776387E-3</v>
      </c>
      <c r="G1760" s="1">
        <v>34.974241127244198</v>
      </c>
      <c r="H1760" s="1">
        <v>43.525482250611297</v>
      </c>
      <c r="I1760" s="1">
        <v>163.82591054431001</v>
      </c>
    </row>
    <row r="1761" spans="1:9" ht="30" x14ac:dyDescent="0.25">
      <c r="A1761" s="1" t="s">
        <v>1360</v>
      </c>
      <c r="B1761" s="1" t="s">
        <v>498</v>
      </c>
      <c r="C1761" s="1" t="s">
        <v>13</v>
      </c>
      <c r="D1761" s="1" t="s">
        <v>20</v>
      </c>
      <c r="E1761" s="1">
        <v>2.8792286345436899</v>
      </c>
      <c r="F1761" s="1">
        <v>3.3698841971563198E-2</v>
      </c>
      <c r="G1761" s="1">
        <v>1.9162809292026901</v>
      </c>
      <c r="H1761" s="1">
        <v>4.3521618271659399</v>
      </c>
      <c r="I1761" s="1">
        <v>12.2275673690472</v>
      </c>
    </row>
    <row r="1762" spans="1:9" ht="30" x14ac:dyDescent="0.25">
      <c r="A1762" s="1" t="s">
        <v>1360</v>
      </c>
      <c r="B1762" s="1" t="s">
        <v>498</v>
      </c>
      <c r="C1762" s="1" t="s">
        <v>11</v>
      </c>
      <c r="D1762" s="1" t="s">
        <v>14</v>
      </c>
      <c r="E1762" s="1">
        <v>2.6297608336434899</v>
      </c>
      <c r="F1762" s="1">
        <v>3.9384854578121298E-2</v>
      </c>
      <c r="G1762" s="1">
        <v>1.9162809292026901</v>
      </c>
      <c r="H1762" s="1">
        <v>4.3521618271659399</v>
      </c>
      <c r="I1762" s="1">
        <v>12.2275673690472</v>
      </c>
    </row>
    <row r="1763" spans="1:9" x14ac:dyDescent="0.25">
      <c r="A1763" s="1" t="s">
        <v>1361</v>
      </c>
      <c r="B1763" s="1" t="s">
        <v>10</v>
      </c>
      <c r="C1763" s="1" t="s">
        <v>13</v>
      </c>
      <c r="D1763" s="1" t="s">
        <v>20</v>
      </c>
      <c r="E1763" s="1">
        <v>5.4955861803205099</v>
      </c>
      <c r="F1763" s="1">
        <v>1.3399085293507101E-3</v>
      </c>
      <c r="G1763" s="1">
        <v>0.122180745987317</v>
      </c>
      <c r="H1763" s="1">
        <v>1.84648422409825</v>
      </c>
      <c r="I1763" s="1">
        <v>24.8026480343073</v>
      </c>
    </row>
    <row r="1764" spans="1:9" x14ac:dyDescent="0.25">
      <c r="A1764" s="1" t="s">
        <v>1361</v>
      </c>
      <c r="B1764" s="1" t="s">
        <v>10</v>
      </c>
      <c r="C1764" s="1" t="s">
        <v>11</v>
      </c>
      <c r="D1764" s="1" t="s">
        <v>14</v>
      </c>
      <c r="E1764" s="1">
        <v>5.47455989414218</v>
      </c>
      <c r="F1764" s="1">
        <v>9.1381223282550504E-4</v>
      </c>
      <c r="G1764" s="1">
        <v>0.122180745987317</v>
      </c>
      <c r="H1764" s="1">
        <v>1.84648422409825</v>
      </c>
      <c r="I1764" s="1">
        <v>24.8026480343073</v>
      </c>
    </row>
    <row r="1765" spans="1:9" x14ac:dyDescent="0.25">
      <c r="A1765" s="1" t="s">
        <v>1362</v>
      </c>
      <c r="B1765" s="1"/>
      <c r="C1765" s="1" t="s">
        <v>11</v>
      </c>
      <c r="D1765" s="1" t="s">
        <v>14</v>
      </c>
      <c r="E1765" s="1">
        <v>6.1296394209930698</v>
      </c>
      <c r="F1765" s="2">
        <v>4.5120489653118902E-5</v>
      </c>
      <c r="G1765" s="1">
        <v>1.98502008301938</v>
      </c>
      <c r="H1765" s="1">
        <v>1.06225168942279</v>
      </c>
      <c r="I1765" s="1">
        <v>70.242337118874303</v>
      </c>
    </row>
    <row r="1766" spans="1:9" x14ac:dyDescent="0.25">
      <c r="A1766" s="1" t="s">
        <v>1362</v>
      </c>
      <c r="B1766" s="1"/>
      <c r="C1766" s="1" t="s">
        <v>13</v>
      </c>
      <c r="D1766" s="1" t="s">
        <v>20</v>
      </c>
      <c r="E1766" s="1">
        <v>5.0918834839650797</v>
      </c>
      <c r="F1766" s="2">
        <v>7.6827037144249497E-5</v>
      </c>
      <c r="G1766" s="1">
        <v>1.98502008301938</v>
      </c>
      <c r="H1766" s="1">
        <v>1.06225168942279</v>
      </c>
      <c r="I1766" s="1">
        <v>70.242337118874303</v>
      </c>
    </row>
    <row r="1767" spans="1:9" ht="60" x14ac:dyDescent="0.25">
      <c r="A1767" s="1" t="s">
        <v>1363</v>
      </c>
      <c r="B1767" s="1" t="s">
        <v>743</v>
      </c>
      <c r="C1767" s="1" t="s">
        <v>13</v>
      </c>
      <c r="D1767" s="1" t="s">
        <v>14</v>
      </c>
      <c r="E1767" s="1">
        <v>2.6289543610212101</v>
      </c>
      <c r="F1767" s="1">
        <v>9.6963461910213392E-3</v>
      </c>
      <c r="G1767" s="1">
        <v>172.29998575734001</v>
      </c>
      <c r="H1767" s="1">
        <v>35.341324778884101</v>
      </c>
      <c r="I1767" s="1">
        <v>16.822546058038199</v>
      </c>
    </row>
    <row r="1768" spans="1:9" x14ac:dyDescent="0.25">
      <c r="A1768" s="1" t="s">
        <v>1364</v>
      </c>
      <c r="B1768" s="1" t="s">
        <v>10</v>
      </c>
      <c r="C1768" s="1" t="s">
        <v>11</v>
      </c>
      <c r="D1768" s="1" t="s">
        <v>14</v>
      </c>
      <c r="E1768" s="1">
        <v>4.3102076243221701</v>
      </c>
      <c r="F1768" s="1">
        <v>4.1621330086265301E-4</v>
      </c>
      <c r="G1768" s="1">
        <v>6.2386167795739</v>
      </c>
      <c r="H1768" s="1">
        <v>3.9945880129631202</v>
      </c>
      <c r="I1768" s="1">
        <v>47.156073099275197</v>
      </c>
    </row>
    <row r="1769" spans="1:9" x14ac:dyDescent="0.25">
      <c r="A1769" s="1" t="s">
        <v>1364</v>
      </c>
      <c r="B1769" s="1" t="s">
        <v>10</v>
      </c>
      <c r="C1769" s="1" t="s">
        <v>13</v>
      </c>
      <c r="D1769" s="1" t="s">
        <v>20</v>
      </c>
      <c r="E1769" s="1">
        <v>3.5471283178724899</v>
      </c>
      <c r="F1769" s="1">
        <v>1.3272311632682901E-3</v>
      </c>
      <c r="G1769" s="1">
        <v>6.2386167795739</v>
      </c>
      <c r="H1769" s="1">
        <v>3.9945880129631202</v>
      </c>
      <c r="I1769" s="1">
        <v>47.156073099275197</v>
      </c>
    </row>
    <row r="1770" spans="1:9" ht="30" x14ac:dyDescent="0.25">
      <c r="A1770" s="1" t="s">
        <v>1365</v>
      </c>
      <c r="B1770" s="1" t="s">
        <v>1366</v>
      </c>
      <c r="C1770" s="1" t="s">
        <v>13</v>
      </c>
      <c r="D1770" s="1" t="s">
        <v>14</v>
      </c>
      <c r="E1770" s="1">
        <v>2.5921190306767001</v>
      </c>
      <c r="F1770" s="1">
        <v>2.6298982867595201E-3</v>
      </c>
      <c r="G1770" s="1">
        <v>216.53114758427699</v>
      </c>
      <c r="H1770" s="1">
        <v>212.58080298165001</v>
      </c>
      <c r="I1770" s="1">
        <v>39.672847027849798</v>
      </c>
    </row>
    <row r="1771" spans="1:9" ht="30" x14ac:dyDescent="0.25">
      <c r="A1771" s="1" t="s">
        <v>1365</v>
      </c>
      <c r="B1771" s="1" t="s">
        <v>1366</v>
      </c>
      <c r="C1771" s="1" t="s">
        <v>11</v>
      </c>
      <c r="D1771" s="1" t="s">
        <v>12</v>
      </c>
      <c r="E1771" s="1">
        <v>2.4489940032489699</v>
      </c>
      <c r="F1771" s="1">
        <v>4.0140763940689304E-3</v>
      </c>
      <c r="G1771" s="1">
        <v>216.53114758427699</v>
      </c>
      <c r="H1771" s="1">
        <v>212.58080298165001</v>
      </c>
      <c r="I1771" s="1">
        <v>39.672847027849798</v>
      </c>
    </row>
    <row r="1772" spans="1:9" ht="90" x14ac:dyDescent="0.25">
      <c r="A1772" s="1" t="s">
        <v>1367</v>
      </c>
      <c r="B1772" s="1" t="s">
        <v>1368</v>
      </c>
      <c r="C1772" s="1" t="s">
        <v>11</v>
      </c>
      <c r="D1772" s="1" t="s">
        <v>12</v>
      </c>
      <c r="E1772" s="1">
        <v>4.7263246089221198</v>
      </c>
      <c r="F1772" s="1">
        <v>1.77381057912399E-4</v>
      </c>
      <c r="G1772" s="1">
        <v>900.04314239302403</v>
      </c>
      <c r="H1772" s="1">
        <v>975.68749056133197</v>
      </c>
      <c r="I1772" s="1">
        <v>46.239813336508099</v>
      </c>
    </row>
    <row r="1773" spans="1:9" ht="90" x14ac:dyDescent="0.25">
      <c r="A1773" s="1" t="s">
        <v>1367</v>
      </c>
      <c r="B1773" s="1" t="s">
        <v>1368</v>
      </c>
      <c r="C1773" s="1" t="s">
        <v>13</v>
      </c>
      <c r="D1773" s="1" t="s">
        <v>14</v>
      </c>
      <c r="E1773" s="1">
        <v>4.0554415316248402</v>
      </c>
      <c r="F1773" s="1">
        <v>4.7778458356599498E-4</v>
      </c>
      <c r="G1773" s="1">
        <v>900.04314239302403</v>
      </c>
      <c r="H1773" s="1">
        <v>975.68749056133197</v>
      </c>
      <c r="I1773" s="1">
        <v>46.239813336508099</v>
      </c>
    </row>
    <row r="1774" spans="1:9" ht="30" x14ac:dyDescent="0.25">
      <c r="A1774" s="1" t="s">
        <v>1369</v>
      </c>
      <c r="B1774" s="1" t="s">
        <v>143</v>
      </c>
      <c r="C1774" s="1" t="s">
        <v>13</v>
      </c>
      <c r="D1774" s="1" t="s">
        <v>14</v>
      </c>
      <c r="E1774" s="1">
        <v>3.77927620348254</v>
      </c>
      <c r="F1774" s="1">
        <v>8.9717668443118096E-4</v>
      </c>
      <c r="G1774" s="1">
        <v>26.2807178073598</v>
      </c>
      <c r="H1774" s="1">
        <v>16.358109541268799</v>
      </c>
      <c r="I1774" s="1">
        <v>1.24128666150994</v>
      </c>
    </row>
    <row r="1775" spans="1:9" ht="30" x14ac:dyDescent="0.25">
      <c r="A1775" s="1" t="s">
        <v>1369</v>
      </c>
      <c r="B1775" s="1" t="s">
        <v>143</v>
      </c>
      <c r="C1775" s="1" t="s">
        <v>11</v>
      </c>
      <c r="D1775" s="1" t="s">
        <v>12</v>
      </c>
      <c r="E1775" s="1">
        <v>3.7619960955041498</v>
      </c>
      <c r="F1775" s="1">
        <v>7.4275749194252201E-4</v>
      </c>
      <c r="G1775" s="1">
        <v>26.2807178073598</v>
      </c>
      <c r="H1775" s="1">
        <v>16.358109541268799</v>
      </c>
      <c r="I1775" s="1">
        <v>1.24128666150994</v>
      </c>
    </row>
    <row r="1776" spans="1:9" ht="60" x14ac:dyDescent="0.25">
      <c r="A1776" s="1" t="s">
        <v>1370</v>
      </c>
      <c r="B1776" s="1" t="s">
        <v>1371</v>
      </c>
      <c r="C1776" s="1" t="s">
        <v>11</v>
      </c>
      <c r="D1776" s="1" t="s">
        <v>12</v>
      </c>
      <c r="E1776" s="1">
        <v>3.0422022364267201</v>
      </c>
      <c r="F1776" s="1">
        <v>2.9656180915671099E-2</v>
      </c>
      <c r="G1776" s="1">
        <v>63.0122832091294</v>
      </c>
      <c r="H1776" s="1">
        <v>93.430840490329302</v>
      </c>
      <c r="I1776" s="1">
        <v>7.4151369221551304</v>
      </c>
    </row>
    <row r="1777" spans="1:9" ht="90" x14ac:dyDescent="0.25">
      <c r="A1777" s="1" t="s">
        <v>1372</v>
      </c>
      <c r="B1777" s="1" t="s">
        <v>41</v>
      </c>
      <c r="C1777" s="1" t="s">
        <v>13</v>
      </c>
      <c r="D1777" s="1" t="s">
        <v>14</v>
      </c>
      <c r="E1777" s="1">
        <v>2.6901142381688001</v>
      </c>
      <c r="F1777" s="1">
        <v>3.5324088708012499E-2</v>
      </c>
      <c r="G1777" s="1">
        <v>148.530152638652</v>
      </c>
      <c r="H1777" s="1">
        <v>10.5437279232672</v>
      </c>
      <c r="I1777" s="1">
        <v>12.7664683576727</v>
      </c>
    </row>
    <row r="1778" spans="1:9" ht="105" x14ac:dyDescent="0.25">
      <c r="A1778" s="1" t="s">
        <v>1373</v>
      </c>
      <c r="B1778" s="1" t="s">
        <v>1374</v>
      </c>
      <c r="C1778" s="1" t="s">
        <v>11</v>
      </c>
      <c r="D1778" s="1" t="s">
        <v>12</v>
      </c>
      <c r="E1778" s="1">
        <v>3.1355784221828999</v>
      </c>
      <c r="F1778" s="1">
        <v>4.0556817185297099E-3</v>
      </c>
      <c r="G1778" s="1">
        <v>6.7452129008147299</v>
      </c>
      <c r="H1778" s="1">
        <v>5.1788585709197301</v>
      </c>
      <c r="I1778" s="1">
        <v>0.88239982248839099</v>
      </c>
    </row>
    <row r="1779" spans="1:9" ht="105" x14ac:dyDescent="0.25">
      <c r="A1779" s="1" t="s">
        <v>1373</v>
      </c>
      <c r="B1779" s="1" t="s">
        <v>1374</v>
      </c>
      <c r="C1779" s="1" t="s">
        <v>13</v>
      </c>
      <c r="D1779" s="1" t="s">
        <v>14</v>
      </c>
      <c r="E1779" s="1">
        <v>2.8159362038875702</v>
      </c>
      <c r="F1779" s="1">
        <v>1.2729990233190399E-2</v>
      </c>
      <c r="G1779" s="1">
        <v>6.7452129008147299</v>
      </c>
      <c r="H1779" s="1">
        <v>5.1788585709197301</v>
      </c>
      <c r="I1779" s="1">
        <v>0.88239982248839099</v>
      </c>
    </row>
    <row r="1780" spans="1:9" ht="75" x14ac:dyDescent="0.25">
      <c r="A1780" s="1" t="s">
        <v>1375</v>
      </c>
      <c r="B1780" s="1" t="s">
        <v>1376</v>
      </c>
      <c r="C1780" s="1" t="s">
        <v>11</v>
      </c>
      <c r="D1780" s="1" t="s">
        <v>12</v>
      </c>
      <c r="E1780" s="1">
        <v>2.6210219719284602</v>
      </c>
      <c r="F1780" s="1">
        <v>7.31168234068642E-3</v>
      </c>
      <c r="G1780" s="1">
        <v>96.943678641424995</v>
      </c>
      <c r="H1780" s="1">
        <v>148.511261825178</v>
      </c>
      <c r="I1780" s="1">
        <v>20.068571290927999</v>
      </c>
    </row>
    <row r="1781" spans="1:9" ht="75" x14ac:dyDescent="0.25">
      <c r="A1781" s="1" t="s">
        <v>1375</v>
      </c>
      <c r="B1781" s="1" t="s">
        <v>1376</v>
      </c>
      <c r="C1781" s="1" t="s">
        <v>13</v>
      </c>
      <c r="D1781" s="1" t="s">
        <v>14</v>
      </c>
      <c r="E1781" s="1">
        <v>2.4058608850793601</v>
      </c>
      <c r="F1781" s="1">
        <v>1.7169824899025701E-2</v>
      </c>
      <c r="G1781" s="1">
        <v>96.943678641424995</v>
      </c>
      <c r="H1781" s="1">
        <v>148.511261825178</v>
      </c>
      <c r="I1781" s="1">
        <v>20.068571290927999</v>
      </c>
    </row>
    <row r="1782" spans="1:9" ht="45" x14ac:dyDescent="0.25">
      <c r="A1782" s="1" t="s">
        <v>1377</v>
      </c>
      <c r="B1782" s="1" t="s">
        <v>192</v>
      </c>
      <c r="C1782" s="1" t="s">
        <v>13</v>
      </c>
      <c r="D1782" s="1" t="s">
        <v>14</v>
      </c>
      <c r="E1782" s="1">
        <v>4.5160137261095299</v>
      </c>
      <c r="F1782" s="1">
        <v>3.3758885495519003E-4</v>
      </c>
      <c r="G1782" s="1">
        <v>39.453449679098398</v>
      </c>
      <c r="H1782" s="1">
        <v>7.3943684623227099</v>
      </c>
      <c r="I1782" s="1">
        <v>1.92902357791886</v>
      </c>
    </row>
    <row r="1783" spans="1:9" ht="45" x14ac:dyDescent="0.25">
      <c r="A1783" s="1" t="s">
        <v>1377</v>
      </c>
      <c r="B1783" s="1" t="s">
        <v>192</v>
      </c>
      <c r="C1783" s="1" t="s">
        <v>124</v>
      </c>
      <c r="D1783" s="1" t="s">
        <v>20</v>
      </c>
      <c r="E1783" s="1">
        <v>2.73841204421349</v>
      </c>
      <c r="F1783" s="1">
        <v>3.8313224522728902E-2</v>
      </c>
      <c r="G1783" s="1">
        <v>39.453449679098398</v>
      </c>
      <c r="H1783" s="1">
        <v>7.3943684623227099</v>
      </c>
      <c r="I1783" s="1">
        <v>1.92902357791886</v>
      </c>
    </row>
    <row r="1784" spans="1:9" x14ac:dyDescent="0.25">
      <c r="A1784" s="1" t="s">
        <v>1378</v>
      </c>
      <c r="B1784" s="1" t="s">
        <v>10</v>
      </c>
      <c r="C1784" s="1" t="s">
        <v>13</v>
      </c>
      <c r="D1784" s="1" t="s">
        <v>14</v>
      </c>
      <c r="E1784" s="1">
        <v>3.6769966219250598</v>
      </c>
      <c r="F1784" s="1">
        <v>5.2888059680643697E-3</v>
      </c>
      <c r="G1784" s="1">
        <v>1.6362267110883</v>
      </c>
      <c r="H1784" s="1">
        <v>0.83769919029972995</v>
      </c>
      <c r="I1784" s="1">
        <v>0.17824986983361901</v>
      </c>
    </row>
    <row r="1785" spans="1:9" x14ac:dyDescent="0.25">
      <c r="A1785" s="1" t="s">
        <v>1379</v>
      </c>
      <c r="B1785" s="1" t="s">
        <v>10</v>
      </c>
      <c r="C1785" s="1" t="s">
        <v>13</v>
      </c>
      <c r="D1785" s="1" t="s">
        <v>20</v>
      </c>
      <c r="E1785" s="1">
        <v>4.58402286097028</v>
      </c>
      <c r="F1785" s="1">
        <v>1.30326309658292E-2</v>
      </c>
      <c r="G1785" s="1">
        <v>1.8162953393132099E-2</v>
      </c>
      <c r="H1785" s="1">
        <v>9.88197336348378E-2</v>
      </c>
      <c r="I1785" s="1">
        <v>1.97783641789647</v>
      </c>
    </row>
    <row r="1786" spans="1:9" x14ac:dyDescent="0.25">
      <c r="A1786" s="1" t="s">
        <v>1379</v>
      </c>
      <c r="B1786" s="1" t="s">
        <v>10</v>
      </c>
      <c r="C1786" s="1" t="s">
        <v>11</v>
      </c>
      <c r="D1786" s="1" t="s">
        <v>14</v>
      </c>
      <c r="E1786" s="1">
        <v>4.4407407925515603</v>
      </c>
      <c r="F1786" s="1">
        <v>1.44742933731086E-2</v>
      </c>
      <c r="G1786" s="1">
        <v>1.8162953393132099E-2</v>
      </c>
      <c r="H1786" s="1">
        <v>9.88197336348378E-2</v>
      </c>
      <c r="I1786" s="1">
        <v>1.97783641789647</v>
      </c>
    </row>
    <row r="1787" spans="1:9" ht="45" x14ac:dyDescent="0.25">
      <c r="A1787" s="1" t="s">
        <v>1380</v>
      </c>
      <c r="B1787" s="1" t="s">
        <v>1381</v>
      </c>
      <c r="C1787" s="1" t="s">
        <v>13</v>
      </c>
      <c r="D1787" s="1" t="s">
        <v>20</v>
      </c>
      <c r="E1787" s="1">
        <v>4.3468108544292701</v>
      </c>
      <c r="F1787" s="1">
        <v>2.6144129889958001E-4</v>
      </c>
      <c r="G1787" s="1">
        <v>13.8828773574356</v>
      </c>
      <c r="H1787" s="1">
        <v>11.8352655749667</v>
      </c>
      <c r="I1787" s="1">
        <v>159.866867925348</v>
      </c>
    </row>
    <row r="1788" spans="1:9" ht="45" x14ac:dyDescent="0.25">
      <c r="A1788" s="1" t="s">
        <v>1380</v>
      </c>
      <c r="B1788" s="1" t="s">
        <v>1381</v>
      </c>
      <c r="C1788" s="1" t="s">
        <v>11</v>
      </c>
      <c r="D1788" s="1" t="s">
        <v>14</v>
      </c>
      <c r="E1788" s="1">
        <v>3.7905427400669001</v>
      </c>
      <c r="F1788" s="1">
        <v>3.4065312535325198E-4</v>
      </c>
      <c r="G1788" s="1">
        <v>13.8828773574356</v>
      </c>
      <c r="H1788" s="1">
        <v>11.8352655749667</v>
      </c>
      <c r="I1788" s="1">
        <v>159.866867925348</v>
      </c>
    </row>
    <row r="1789" spans="1:9" x14ac:dyDescent="0.25">
      <c r="A1789" s="1" t="s">
        <v>1382</v>
      </c>
      <c r="B1789" s="1" t="s">
        <v>10</v>
      </c>
      <c r="C1789" s="1" t="s">
        <v>11</v>
      </c>
      <c r="D1789" s="1" t="s">
        <v>14</v>
      </c>
      <c r="E1789" s="1">
        <v>5.8329379740442704</v>
      </c>
      <c r="F1789" s="1">
        <v>7.2128810397051402E-3</v>
      </c>
      <c r="G1789" s="1">
        <v>6.5668025978484996</v>
      </c>
      <c r="H1789" s="1">
        <v>3.6016873390416899</v>
      </c>
      <c r="I1789" s="1">
        <v>219.35948997644701</v>
      </c>
    </row>
    <row r="1790" spans="1:9" x14ac:dyDescent="0.25">
      <c r="A1790" s="1" t="s">
        <v>1382</v>
      </c>
      <c r="B1790" s="1" t="s">
        <v>10</v>
      </c>
      <c r="C1790" s="1" t="s">
        <v>13</v>
      </c>
      <c r="D1790" s="1" t="s">
        <v>20</v>
      </c>
      <c r="E1790" s="1">
        <v>4.6148904307355796</v>
      </c>
      <c r="F1790" s="1">
        <v>1.3536588878763601E-2</v>
      </c>
      <c r="G1790" s="1">
        <v>6.5668025978484996</v>
      </c>
      <c r="H1790" s="1">
        <v>3.6016873390416899</v>
      </c>
      <c r="I1790" s="1">
        <v>219.35948997644701</v>
      </c>
    </row>
    <row r="1791" spans="1:9" ht="75" x14ac:dyDescent="0.25">
      <c r="A1791" s="1" t="s">
        <v>1383</v>
      </c>
      <c r="B1791" s="1" t="s">
        <v>1384</v>
      </c>
      <c r="C1791" s="1" t="s">
        <v>11</v>
      </c>
      <c r="D1791" s="1" t="s">
        <v>14</v>
      </c>
      <c r="E1791" s="1">
        <v>11.9010635387798</v>
      </c>
      <c r="F1791" s="1">
        <v>1.64767941176459E-4</v>
      </c>
      <c r="G1791" s="1">
        <v>0.12297822537307899</v>
      </c>
      <c r="H1791" s="1">
        <v>0.12312491287010199</v>
      </c>
      <c r="I1791" s="1">
        <v>698.73234097763702</v>
      </c>
    </row>
    <row r="1792" spans="1:9" ht="75" x14ac:dyDescent="0.25">
      <c r="A1792" s="1" t="s">
        <v>1383</v>
      </c>
      <c r="B1792" s="1" t="s">
        <v>1384</v>
      </c>
      <c r="C1792" s="1" t="s">
        <v>13</v>
      </c>
      <c r="D1792" s="1" t="s">
        <v>20</v>
      </c>
      <c r="E1792" s="1">
        <v>10.030677052997</v>
      </c>
      <c r="F1792" s="1">
        <v>1.0883222177968901E-4</v>
      </c>
      <c r="G1792" s="1">
        <v>0.12297822537307899</v>
      </c>
      <c r="H1792" s="1">
        <v>0.12312491287010199</v>
      </c>
      <c r="I1792" s="1">
        <v>698.73234097763702</v>
      </c>
    </row>
    <row r="1793" spans="1:9" x14ac:dyDescent="0.25">
      <c r="A1793" s="1" t="s">
        <v>1385</v>
      </c>
      <c r="B1793" s="1" t="s">
        <v>10</v>
      </c>
      <c r="C1793" s="1" t="s">
        <v>11</v>
      </c>
      <c r="D1793" s="1" t="s">
        <v>14</v>
      </c>
      <c r="E1793" s="1">
        <v>2.6007957644749502</v>
      </c>
      <c r="F1793" s="1">
        <v>2.17430368460832E-2</v>
      </c>
      <c r="G1793" s="1">
        <v>0.71675040690912095</v>
      </c>
      <c r="H1793" s="1">
        <v>0.481946520492746</v>
      </c>
      <c r="I1793" s="1">
        <v>2.20972491991188</v>
      </c>
    </row>
    <row r="1794" spans="1:9" ht="75" x14ac:dyDescent="0.25">
      <c r="A1794" s="1" t="s">
        <v>1386</v>
      </c>
      <c r="B1794" s="1" t="s">
        <v>279</v>
      </c>
      <c r="C1794" s="1" t="s">
        <v>11</v>
      </c>
      <c r="D1794" s="1" t="s">
        <v>12</v>
      </c>
      <c r="E1794" s="1">
        <v>5.5104246195100801</v>
      </c>
      <c r="F1794" s="2">
        <v>2.0387068836568E-5</v>
      </c>
      <c r="G1794" s="1">
        <v>102.593885783327</v>
      </c>
      <c r="H1794" s="1">
        <v>101.224298686032</v>
      </c>
      <c r="I1794" s="1">
        <v>2.9900089521250899</v>
      </c>
    </row>
    <row r="1795" spans="1:9" ht="75" x14ac:dyDescent="0.25">
      <c r="A1795" s="1" t="s">
        <v>1386</v>
      </c>
      <c r="B1795" s="1" t="s">
        <v>279</v>
      </c>
      <c r="C1795" s="1" t="s">
        <v>13</v>
      </c>
      <c r="D1795" s="1" t="s">
        <v>14</v>
      </c>
      <c r="E1795" s="1">
        <v>4.9367327900173699</v>
      </c>
      <c r="F1795" s="2">
        <v>4.7067731946965598E-5</v>
      </c>
      <c r="G1795" s="1">
        <v>102.593885783327</v>
      </c>
      <c r="H1795" s="1">
        <v>101.224298686032</v>
      </c>
      <c r="I1795" s="1">
        <v>2.9900089521250899</v>
      </c>
    </row>
    <row r="1796" spans="1:9" x14ac:dyDescent="0.25">
      <c r="A1796" s="1" t="s">
        <v>1387</v>
      </c>
      <c r="B1796" s="1"/>
      <c r="C1796" s="1" t="s">
        <v>11</v>
      </c>
      <c r="D1796" s="1" t="s">
        <v>12</v>
      </c>
      <c r="E1796" s="1">
        <v>6.3055369664617196</v>
      </c>
      <c r="F1796" s="1">
        <v>1.6418162420842299E-4</v>
      </c>
      <c r="G1796" s="1">
        <v>59.366751261112498</v>
      </c>
      <c r="H1796" s="1">
        <v>44.095168115023398</v>
      </c>
      <c r="I1796" s="1">
        <v>0.85558528727967897</v>
      </c>
    </row>
    <row r="1797" spans="1:9" x14ac:dyDescent="0.25">
      <c r="A1797" s="1" t="s">
        <v>1387</v>
      </c>
      <c r="B1797" s="1"/>
      <c r="C1797" s="1" t="s">
        <v>13</v>
      </c>
      <c r="D1797" s="1" t="s">
        <v>14</v>
      </c>
      <c r="E1797" s="1">
        <v>5.9742975073499496</v>
      </c>
      <c r="F1797" s="1">
        <v>2.9604160665268298E-4</v>
      </c>
      <c r="G1797" s="1">
        <v>59.366751261112498</v>
      </c>
      <c r="H1797" s="1">
        <v>44.095168115023398</v>
      </c>
      <c r="I1797" s="1">
        <v>0.85558528727967897</v>
      </c>
    </row>
    <row r="1798" spans="1:9" x14ac:dyDescent="0.25">
      <c r="A1798" s="1" t="s">
        <v>1388</v>
      </c>
      <c r="B1798" s="1" t="s">
        <v>10</v>
      </c>
      <c r="C1798" s="1" t="s">
        <v>11</v>
      </c>
      <c r="D1798" s="1" t="s">
        <v>12</v>
      </c>
      <c r="E1798" s="1">
        <v>3.7913742933075301</v>
      </c>
      <c r="F1798" s="1">
        <v>3.02212380407121E-3</v>
      </c>
      <c r="G1798" s="1">
        <v>1.83600457356345</v>
      </c>
      <c r="H1798" s="1">
        <v>2.5209894473863699</v>
      </c>
      <c r="I1798" s="1">
        <v>0.23508764292714701</v>
      </c>
    </row>
    <row r="1799" spans="1:9" x14ac:dyDescent="0.25">
      <c r="A1799" s="1" t="s">
        <v>1388</v>
      </c>
      <c r="B1799" s="1" t="s">
        <v>10</v>
      </c>
      <c r="C1799" s="1" t="s">
        <v>13</v>
      </c>
      <c r="D1799" s="1" t="s">
        <v>14</v>
      </c>
      <c r="E1799" s="1">
        <v>3.4106092409273399</v>
      </c>
      <c r="F1799" s="1">
        <v>8.9134608883578003E-3</v>
      </c>
      <c r="G1799" s="1">
        <v>1.83600457356345</v>
      </c>
      <c r="H1799" s="1">
        <v>2.5209894473863699</v>
      </c>
      <c r="I1799" s="1">
        <v>0.23508764292714701</v>
      </c>
    </row>
    <row r="1800" spans="1:9" ht="165" x14ac:dyDescent="0.25">
      <c r="A1800" s="1" t="s">
        <v>1389</v>
      </c>
      <c r="B1800" s="1" t="s">
        <v>1390</v>
      </c>
      <c r="C1800" s="1" t="s">
        <v>11</v>
      </c>
      <c r="D1800" s="1" t="s">
        <v>12</v>
      </c>
      <c r="E1800" s="1">
        <v>4.3996465260090396</v>
      </c>
      <c r="F1800" s="1">
        <v>1.15873726029839E-4</v>
      </c>
      <c r="G1800" s="1">
        <v>29.598208691457302</v>
      </c>
      <c r="H1800" s="1">
        <v>46.535047958357097</v>
      </c>
      <c r="I1800" s="1">
        <v>2.2915311362156201</v>
      </c>
    </row>
    <row r="1801" spans="1:9" ht="165" x14ac:dyDescent="0.25">
      <c r="A1801" s="1" t="s">
        <v>1389</v>
      </c>
      <c r="B1801" s="1" t="s">
        <v>1390</v>
      </c>
      <c r="C1801" s="1" t="s">
        <v>13</v>
      </c>
      <c r="D1801" s="1" t="s">
        <v>14</v>
      </c>
      <c r="E1801" s="1">
        <v>3.8942764023708998</v>
      </c>
      <c r="F1801" s="1">
        <v>3.9984937545833302E-4</v>
      </c>
      <c r="G1801" s="1">
        <v>29.598208691457302</v>
      </c>
      <c r="H1801" s="1">
        <v>46.535047958357097</v>
      </c>
      <c r="I1801" s="1">
        <v>2.2915311362156201</v>
      </c>
    </row>
    <row r="1802" spans="1:9" ht="45" x14ac:dyDescent="0.25">
      <c r="A1802" s="1" t="s">
        <v>1391</v>
      </c>
      <c r="B1802" s="1" t="s">
        <v>1392</v>
      </c>
      <c r="C1802" s="1" t="s">
        <v>13</v>
      </c>
      <c r="D1802" s="1" t="s">
        <v>14</v>
      </c>
      <c r="E1802" s="1">
        <v>2.0739881282419801</v>
      </c>
      <c r="F1802" s="1">
        <v>4.6759026184947702E-3</v>
      </c>
      <c r="G1802" s="1">
        <v>623.06413161311298</v>
      </c>
      <c r="H1802" s="1">
        <v>446.32293914821997</v>
      </c>
      <c r="I1802" s="1">
        <v>133.631788880242</v>
      </c>
    </row>
    <row r="1803" spans="1:9" ht="45" x14ac:dyDescent="0.25">
      <c r="A1803" s="1" t="s">
        <v>1391</v>
      </c>
      <c r="B1803" s="1" t="s">
        <v>1392</v>
      </c>
      <c r="C1803" s="1" t="s">
        <v>11</v>
      </c>
      <c r="D1803" s="1" t="s">
        <v>12</v>
      </c>
      <c r="E1803" s="1">
        <v>1.9426096448954</v>
      </c>
      <c r="F1803" s="1">
        <v>9.0593232346714795E-3</v>
      </c>
      <c r="G1803" s="1">
        <v>623.06413161311298</v>
      </c>
      <c r="H1803" s="1">
        <v>446.32293914821997</v>
      </c>
      <c r="I1803" s="1">
        <v>133.631788880242</v>
      </c>
    </row>
    <row r="1804" spans="1:9" ht="75" x14ac:dyDescent="0.25">
      <c r="A1804" s="1" t="s">
        <v>1393</v>
      </c>
      <c r="B1804" s="1" t="s">
        <v>75</v>
      </c>
      <c r="C1804" s="1" t="s">
        <v>11</v>
      </c>
      <c r="D1804" s="1" t="s">
        <v>12</v>
      </c>
      <c r="E1804" s="1">
        <v>4.5821475060254402</v>
      </c>
      <c r="F1804" s="1">
        <v>9.42045274254081E-4</v>
      </c>
      <c r="G1804" s="1">
        <v>138.06441785499501</v>
      </c>
      <c r="H1804" s="1">
        <v>122.776790968637</v>
      </c>
      <c r="I1804" s="1">
        <v>4.8212724390360497</v>
      </c>
    </row>
    <row r="1805" spans="1:9" ht="75" x14ac:dyDescent="0.25">
      <c r="A1805" s="1" t="s">
        <v>1393</v>
      </c>
      <c r="B1805" s="1" t="s">
        <v>75</v>
      </c>
      <c r="C1805" s="1" t="s">
        <v>13</v>
      </c>
      <c r="D1805" s="1" t="s">
        <v>14</v>
      </c>
      <c r="E1805" s="1">
        <v>4.0610462380021497</v>
      </c>
      <c r="F1805" s="1">
        <v>2.73108395078714E-3</v>
      </c>
      <c r="G1805" s="1">
        <v>138.06441785499501</v>
      </c>
      <c r="H1805" s="1">
        <v>122.776790968637</v>
      </c>
      <c r="I1805" s="1">
        <v>4.8212724390360497</v>
      </c>
    </row>
    <row r="1806" spans="1:9" x14ac:dyDescent="0.25">
      <c r="A1806" s="1" t="s">
        <v>1394</v>
      </c>
      <c r="B1806" s="1" t="s">
        <v>10</v>
      </c>
      <c r="C1806" s="1" t="s">
        <v>11</v>
      </c>
      <c r="D1806" s="1" t="s">
        <v>12</v>
      </c>
      <c r="E1806" s="1">
        <v>2.7968007597900302</v>
      </c>
      <c r="F1806" s="2">
        <v>5.6344114864100397E-5</v>
      </c>
      <c r="G1806" s="1">
        <v>417.01045513160199</v>
      </c>
      <c r="H1806" s="1">
        <v>502.04336329355402</v>
      </c>
      <c r="I1806" s="1">
        <v>64.649697785218095</v>
      </c>
    </row>
    <row r="1807" spans="1:9" x14ac:dyDescent="0.25">
      <c r="A1807" s="1" t="s">
        <v>1394</v>
      </c>
      <c r="B1807" s="1" t="s">
        <v>10</v>
      </c>
      <c r="C1807" s="1" t="s">
        <v>13</v>
      </c>
      <c r="D1807" s="1" t="s">
        <v>14</v>
      </c>
      <c r="E1807" s="1">
        <v>2.7027129685606202</v>
      </c>
      <c r="F1807" s="2">
        <v>8.0424343750408605E-5</v>
      </c>
      <c r="G1807" s="1">
        <v>417.01045513160199</v>
      </c>
      <c r="H1807" s="1">
        <v>502.04336329355402</v>
      </c>
      <c r="I1807" s="1">
        <v>64.649697785218095</v>
      </c>
    </row>
    <row r="1808" spans="1:9" x14ac:dyDescent="0.25">
      <c r="A1808" s="1" t="s">
        <v>1395</v>
      </c>
      <c r="B1808" s="1"/>
      <c r="C1808" s="1" t="s">
        <v>13</v>
      </c>
      <c r="D1808" s="1" t="s">
        <v>14</v>
      </c>
      <c r="E1808" s="1">
        <v>2.2769837624827498</v>
      </c>
      <c r="F1808" s="1">
        <v>1.44530001234094E-2</v>
      </c>
      <c r="G1808" s="1">
        <v>8355.1005736858697</v>
      </c>
      <c r="H1808" s="1">
        <v>4491.36165756423</v>
      </c>
      <c r="I1808" s="1">
        <v>1389.77460626364</v>
      </c>
    </row>
    <row r="1809" spans="1:9" ht="90" x14ac:dyDescent="0.25">
      <c r="A1809" s="1" t="s">
        <v>1396</v>
      </c>
      <c r="B1809" s="1" t="s">
        <v>1397</v>
      </c>
      <c r="C1809" s="1" t="s">
        <v>13</v>
      </c>
      <c r="D1809" s="1" t="s">
        <v>14</v>
      </c>
      <c r="E1809" s="1">
        <v>2.14872486741048</v>
      </c>
      <c r="F1809" s="1">
        <v>2.8876866099984801E-3</v>
      </c>
      <c r="G1809" s="1">
        <v>829.31093696814196</v>
      </c>
      <c r="H1809" s="1">
        <v>551.42232207174504</v>
      </c>
      <c r="I1809" s="1">
        <v>170.97770841037399</v>
      </c>
    </row>
    <row r="1810" spans="1:9" ht="90" x14ac:dyDescent="0.25">
      <c r="A1810" s="1" t="s">
        <v>1396</v>
      </c>
      <c r="B1810" s="1" t="s">
        <v>1397</v>
      </c>
      <c r="C1810" s="1" t="s">
        <v>11</v>
      </c>
      <c r="D1810" s="1" t="s">
        <v>12</v>
      </c>
      <c r="E1810" s="1">
        <v>1.9912830755028199</v>
      </c>
      <c r="F1810" s="1">
        <v>6.1660501831728104E-3</v>
      </c>
      <c r="G1810" s="1">
        <v>829.31093696814196</v>
      </c>
      <c r="H1810" s="1">
        <v>551.42232207174504</v>
      </c>
      <c r="I1810" s="1">
        <v>170.97770841037399</v>
      </c>
    </row>
    <row r="1811" spans="1:9" ht="75" x14ac:dyDescent="0.25">
      <c r="A1811" s="1" t="s">
        <v>1398</v>
      </c>
      <c r="B1811" s="1" t="s">
        <v>1384</v>
      </c>
      <c r="C1811" s="1" t="s">
        <v>11</v>
      </c>
      <c r="D1811" s="1" t="s">
        <v>12</v>
      </c>
      <c r="E1811" s="1">
        <v>3.7989171241696198</v>
      </c>
      <c r="F1811" s="1">
        <v>1.1321478686235401E-3</v>
      </c>
      <c r="G1811" s="1">
        <v>12.187514564642401</v>
      </c>
      <c r="H1811" s="1">
        <v>24.462554591231999</v>
      </c>
      <c r="I1811" s="1">
        <v>1.74389512505539</v>
      </c>
    </row>
    <row r="1812" spans="1:9" ht="60" x14ac:dyDescent="0.25">
      <c r="A1812" s="1" t="s">
        <v>1399</v>
      </c>
      <c r="B1812" s="1" t="s">
        <v>743</v>
      </c>
      <c r="C1812" s="1" t="s">
        <v>11</v>
      </c>
      <c r="D1812" s="1" t="s">
        <v>12</v>
      </c>
      <c r="E1812" s="1">
        <v>2.7782001203784601</v>
      </c>
      <c r="F1812" s="1">
        <v>1.5383438726491699E-2</v>
      </c>
      <c r="G1812" s="1">
        <v>43.265392237213199</v>
      </c>
      <c r="H1812" s="1">
        <v>68.166222668338193</v>
      </c>
      <c r="I1812" s="1">
        <v>7.2000311119632103</v>
      </c>
    </row>
    <row r="1813" spans="1:9" x14ac:dyDescent="0.25">
      <c r="A1813" s="1" t="s">
        <v>1400</v>
      </c>
      <c r="B1813" s="1" t="s">
        <v>10</v>
      </c>
      <c r="C1813" s="1" t="s">
        <v>13</v>
      </c>
      <c r="D1813" s="1" t="s">
        <v>14</v>
      </c>
      <c r="E1813" s="1">
        <v>4.0387406382244002</v>
      </c>
      <c r="F1813" s="1">
        <v>9.4480202259472005E-4</v>
      </c>
      <c r="G1813" s="1">
        <v>2013.7952506807701</v>
      </c>
      <c r="H1813" s="1">
        <v>580.87085191912297</v>
      </c>
      <c r="I1813" s="1">
        <v>91.467489131198604</v>
      </c>
    </row>
    <row r="1814" spans="1:9" x14ac:dyDescent="0.25">
      <c r="A1814" s="1" t="s">
        <v>1400</v>
      </c>
      <c r="B1814" s="1" t="s">
        <v>10</v>
      </c>
      <c r="C1814" s="1" t="s">
        <v>11</v>
      </c>
      <c r="D1814" s="1" t="s">
        <v>12</v>
      </c>
      <c r="E1814" s="1">
        <v>2.7053053104756799</v>
      </c>
      <c r="F1814" s="1">
        <v>1.6258874064993802E-2</v>
      </c>
      <c r="G1814" s="1">
        <v>2013.7952506807701</v>
      </c>
      <c r="H1814" s="1">
        <v>580.87085191912297</v>
      </c>
      <c r="I1814" s="1">
        <v>91.467489131198604</v>
      </c>
    </row>
    <row r="1815" spans="1:9" ht="30" x14ac:dyDescent="0.25">
      <c r="A1815" s="1" t="s">
        <v>1401</v>
      </c>
      <c r="B1815" s="1" t="s">
        <v>22</v>
      </c>
      <c r="C1815" s="1" t="s">
        <v>11</v>
      </c>
      <c r="D1815" s="1" t="s">
        <v>14</v>
      </c>
      <c r="E1815" s="1">
        <v>3.3045796334864601</v>
      </c>
      <c r="F1815" s="1">
        <v>1.94307581289409E-4</v>
      </c>
      <c r="G1815" s="1">
        <v>20.8587149981173</v>
      </c>
      <c r="H1815" s="1">
        <v>18.408041287610601</v>
      </c>
      <c r="I1815" s="1">
        <v>114.033377405941</v>
      </c>
    </row>
    <row r="1816" spans="1:9" ht="30" x14ac:dyDescent="0.25">
      <c r="A1816" s="1" t="s">
        <v>1401</v>
      </c>
      <c r="B1816" s="1" t="s">
        <v>22</v>
      </c>
      <c r="C1816" s="1" t="s">
        <v>13</v>
      </c>
      <c r="D1816" s="1" t="s">
        <v>20</v>
      </c>
      <c r="E1816" s="1">
        <v>2.5776363008998802</v>
      </c>
      <c r="F1816" s="1">
        <v>1.5019650547635701E-3</v>
      </c>
      <c r="G1816" s="1">
        <v>20.8587149981173</v>
      </c>
      <c r="H1816" s="1">
        <v>18.408041287610601</v>
      </c>
      <c r="I1816" s="1">
        <v>114.033377405941</v>
      </c>
    </row>
    <row r="1817" spans="1:9" ht="30" x14ac:dyDescent="0.25">
      <c r="A1817" s="1" t="s">
        <v>1402</v>
      </c>
      <c r="B1817" s="1" t="s">
        <v>338</v>
      </c>
      <c r="C1817" s="1" t="s">
        <v>11</v>
      </c>
      <c r="D1817" s="1" t="s">
        <v>14</v>
      </c>
      <c r="E1817" s="1">
        <v>4.0230900377111203</v>
      </c>
      <c r="F1817" s="1">
        <v>1.9354138028938699E-2</v>
      </c>
      <c r="G1817" s="1">
        <v>0.10538972341833799</v>
      </c>
      <c r="H1817" s="1">
        <v>0.10224598111152799</v>
      </c>
      <c r="I1817" s="1">
        <v>1.3739799235166701</v>
      </c>
    </row>
    <row r="1818" spans="1:9" ht="60" x14ac:dyDescent="0.25">
      <c r="A1818" s="1" t="s">
        <v>1403</v>
      </c>
      <c r="B1818" s="1" t="s">
        <v>1404</v>
      </c>
      <c r="C1818" s="1" t="s">
        <v>13</v>
      </c>
      <c r="D1818" s="1" t="s">
        <v>14</v>
      </c>
      <c r="E1818" s="1">
        <v>1.9201029933337601</v>
      </c>
      <c r="F1818" s="1">
        <v>1.5193821578649199E-2</v>
      </c>
      <c r="G1818" s="1">
        <v>45.277060646702999</v>
      </c>
      <c r="H1818" s="1">
        <v>54.885311569478198</v>
      </c>
      <c r="I1818" s="1">
        <v>12.367931347216601</v>
      </c>
    </row>
    <row r="1819" spans="1:9" ht="75" x14ac:dyDescent="0.25">
      <c r="A1819" s="1" t="s">
        <v>1405</v>
      </c>
      <c r="B1819" s="1" t="s">
        <v>123</v>
      </c>
      <c r="C1819" s="1" t="s">
        <v>13</v>
      </c>
      <c r="D1819" s="1" t="s">
        <v>14</v>
      </c>
      <c r="E1819" s="1">
        <v>2.1521985547869802</v>
      </c>
      <c r="F1819" s="1">
        <v>3.4971178655654601E-3</v>
      </c>
      <c r="G1819" s="1">
        <v>470.32810222480202</v>
      </c>
      <c r="H1819" s="1">
        <v>131.85660106404001</v>
      </c>
      <c r="I1819" s="1">
        <v>91.448050084686201</v>
      </c>
    </row>
    <row r="1820" spans="1:9" ht="45" x14ac:dyDescent="0.25">
      <c r="A1820" s="1" t="s">
        <v>1406</v>
      </c>
      <c r="B1820" s="1" t="s">
        <v>1407</v>
      </c>
      <c r="C1820" s="1" t="s">
        <v>11</v>
      </c>
      <c r="D1820" s="1" t="s">
        <v>14</v>
      </c>
      <c r="E1820" s="1">
        <v>2.1196363029217702</v>
      </c>
      <c r="F1820" s="1">
        <v>7.4805041785760097E-3</v>
      </c>
      <c r="G1820" s="1">
        <v>40.878657380910603</v>
      </c>
      <c r="H1820" s="1">
        <v>39.033952041014501</v>
      </c>
      <c r="I1820" s="1">
        <v>131.570201920351</v>
      </c>
    </row>
    <row r="1821" spans="1:9" ht="45" x14ac:dyDescent="0.25">
      <c r="A1821" s="1" t="s">
        <v>1406</v>
      </c>
      <c r="B1821" s="1" t="s">
        <v>1407</v>
      </c>
      <c r="C1821" s="1" t="s">
        <v>13</v>
      </c>
      <c r="D1821" s="1" t="s">
        <v>20</v>
      </c>
      <c r="E1821" s="1">
        <v>1.85385545648834</v>
      </c>
      <c r="F1821" s="1">
        <v>3.0888653631890101E-2</v>
      </c>
      <c r="G1821" s="1">
        <v>40.878657380910603</v>
      </c>
      <c r="H1821" s="1">
        <v>39.033952041014501</v>
      </c>
      <c r="I1821" s="1">
        <v>131.570201920351</v>
      </c>
    </row>
    <row r="1822" spans="1:9" ht="75" x14ac:dyDescent="0.25">
      <c r="A1822" s="1" t="s">
        <v>1408</v>
      </c>
      <c r="B1822" s="1" t="s">
        <v>200</v>
      </c>
      <c r="C1822" s="1" t="s">
        <v>11</v>
      </c>
      <c r="D1822" s="1" t="s">
        <v>14</v>
      </c>
      <c r="E1822" s="1">
        <v>2.3566457032237902</v>
      </c>
      <c r="F1822" s="1">
        <v>1.8277277819260401E-2</v>
      </c>
      <c r="G1822" s="1">
        <v>0.95970439248165795</v>
      </c>
      <c r="H1822" s="1">
        <v>0.87792945378473097</v>
      </c>
      <c r="I1822" s="1">
        <v>4.8038246381274696</v>
      </c>
    </row>
    <row r="1823" spans="1:9" ht="75" x14ac:dyDescent="0.25">
      <c r="A1823" s="1" t="s">
        <v>1408</v>
      </c>
      <c r="B1823" s="1" t="s">
        <v>200</v>
      </c>
      <c r="C1823" s="1" t="s">
        <v>13</v>
      </c>
      <c r="D1823" s="1" t="s">
        <v>20</v>
      </c>
      <c r="E1823" s="1">
        <v>2.3202020325579702</v>
      </c>
      <c r="F1823" s="1">
        <v>2.39092549956736E-2</v>
      </c>
      <c r="G1823" s="1">
        <v>0.95970439248165795</v>
      </c>
      <c r="H1823" s="1">
        <v>0.87792945378473097</v>
      </c>
      <c r="I1823" s="1">
        <v>4.8038246381274696</v>
      </c>
    </row>
    <row r="1824" spans="1:9" x14ac:dyDescent="0.25">
      <c r="A1824" s="1" t="s">
        <v>1409</v>
      </c>
      <c r="B1824" s="1" t="s">
        <v>10</v>
      </c>
      <c r="C1824" s="1" t="s">
        <v>11</v>
      </c>
      <c r="D1824" s="1" t="s">
        <v>14</v>
      </c>
      <c r="E1824" s="1">
        <v>2.7290909215311299</v>
      </c>
      <c r="F1824" s="1">
        <v>1.90750301155608E-2</v>
      </c>
      <c r="G1824" s="1">
        <v>1.0304692857936799</v>
      </c>
      <c r="H1824" s="1">
        <v>0.94103619788371196</v>
      </c>
      <c r="I1824" s="1">
        <v>6.0167250512738804</v>
      </c>
    </row>
    <row r="1825" spans="1:9" ht="75" x14ac:dyDescent="0.25">
      <c r="A1825" s="1" t="s">
        <v>1410</v>
      </c>
      <c r="B1825" s="1" t="s">
        <v>515</v>
      </c>
      <c r="C1825" s="1" t="s">
        <v>13</v>
      </c>
      <c r="D1825" s="1" t="s">
        <v>14</v>
      </c>
      <c r="E1825" s="1">
        <v>2.4819150813653499</v>
      </c>
      <c r="F1825" s="1">
        <v>3.36227788182451E-3</v>
      </c>
      <c r="G1825" s="1">
        <v>127.01204201402901</v>
      </c>
      <c r="H1825" s="1">
        <v>34.309579171341497</v>
      </c>
      <c r="I1825" s="1">
        <v>19.9998198852306</v>
      </c>
    </row>
    <row r="1826" spans="1:9" ht="90" x14ac:dyDescent="0.25">
      <c r="A1826" s="1" t="s">
        <v>1411</v>
      </c>
      <c r="B1826" s="1" t="s">
        <v>1412</v>
      </c>
      <c r="C1826" s="1" t="s">
        <v>11</v>
      </c>
      <c r="D1826" s="1" t="s">
        <v>12</v>
      </c>
      <c r="E1826" s="1">
        <v>2.6118577046531399</v>
      </c>
      <c r="F1826" s="1">
        <v>4.2824231962527201E-2</v>
      </c>
      <c r="G1826" s="1">
        <v>25.2664322282108</v>
      </c>
      <c r="H1826" s="1">
        <v>40.977572077627798</v>
      </c>
      <c r="I1826" s="1">
        <v>6.5701992755702099</v>
      </c>
    </row>
    <row r="1827" spans="1:9" ht="45" x14ac:dyDescent="0.25">
      <c r="A1827" s="1" t="s">
        <v>1413</v>
      </c>
      <c r="B1827" s="1" t="s">
        <v>1260</v>
      </c>
      <c r="C1827" s="1" t="s">
        <v>124</v>
      </c>
      <c r="D1827" s="1" t="s">
        <v>12</v>
      </c>
      <c r="E1827" s="1">
        <v>9.1123644013871505</v>
      </c>
      <c r="F1827" s="1">
        <v>3.84174245720104E-3</v>
      </c>
      <c r="G1827" s="1">
        <v>0.67231326149275294</v>
      </c>
      <c r="H1827" s="1">
        <v>207.476835502445</v>
      </c>
      <c r="I1827" s="1">
        <v>1.31110600248562</v>
      </c>
    </row>
    <row r="1828" spans="1:9" ht="45" x14ac:dyDescent="0.25">
      <c r="A1828" s="1" t="s">
        <v>1413</v>
      </c>
      <c r="B1828" s="1" t="s">
        <v>1260</v>
      </c>
      <c r="C1828" s="1" t="s">
        <v>11</v>
      </c>
      <c r="D1828" s="1" t="s">
        <v>12</v>
      </c>
      <c r="E1828" s="1">
        <v>8.1435344190758396</v>
      </c>
      <c r="F1828" s="2">
        <v>8.3548647671537706E-5</v>
      </c>
      <c r="G1828" s="1">
        <v>0.67231326149275294</v>
      </c>
      <c r="H1828" s="1">
        <v>207.476835502445</v>
      </c>
      <c r="I1828" s="1">
        <v>1.31110600248562</v>
      </c>
    </row>
    <row r="1829" spans="1:9" ht="90" x14ac:dyDescent="0.25">
      <c r="A1829" s="1" t="s">
        <v>1414</v>
      </c>
      <c r="B1829" s="1" t="s">
        <v>457</v>
      </c>
      <c r="C1829" s="1" t="s">
        <v>13</v>
      </c>
      <c r="D1829" s="1" t="s">
        <v>14</v>
      </c>
      <c r="E1829" s="1">
        <v>2.4970607324727401</v>
      </c>
      <c r="F1829" s="1">
        <v>2.9384963949513399E-2</v>
      </c>
      <c r="G1829" s="1">
        <v>19.8633929745336</v>
      </c>
      <c r="H1829" s="1">
        <v>2.4327208589024298</v>
      </c>
      <c r="I1829" s="1">
        <v>1.90943431145508</v>
      </c>
    </row>
    <row r="1830" spans="1:9" ht="90" x14ac:dyDescent="0.25">
      <c r="A1830" s="1" t="s">
        <v>1415</v>
      </c>
      <c r="B1830" s="1" t="s">
        <v>575</v>
      </c>
      <c r="C1830" s="1" t="s">
        <v>13</v>
      </c>
      <c r="D1830" s="1" t="s">
        <v>14</v>
      </c>
      <c r="E1830" s="1">
        <v>2.6094659473999702</v>
      </c>
      <c r="F1830" s="1">
        <v>1.8771338708580498E-2</v>
      </c>
      <c r="G1830" s="1">
        <v>133.17238551896901</v>
      </c>
      <c r="H1830" s="1">
        <v>73.557854536047202</v>
      </c>
      <c r="I1830" s="1">
        <v>13.1176384741586</v>
      </c>
    </row>
    <row r="1831" spans="1:9" ht="135" x14ac:dyDescent="0.25">
      <c r="A1831" s="1" t="s">
        <v>1416</v>
      </c>
      <c r="B1831" s="1" t="s">
        <v>119</v>
      </c>
      <c r="C1831" s="1" t="s">
        <v>13</v>
      </c>
      <c r="D1831" s="1" t="s">
        <v>14</v>
      </c>
      <c r="E1831" s="1">
        <v>2.0119622368533201</v>
      </c>
      <c r="F1831" s="1">
        <v>4.3736319665444598E-2</v>
      </c>
      <c r="G1831" s="1">
        <v>14.732308275350499</v>
      </c>
      <c r="H1831" s="1">
        <v>19.367024911657101</v>
      </c>
      <c r="I1831" s="1">
        <v>3.5518144951009298</v>
      </c>
    </row>
    <row r="1832" spans="1:9" ht="75" x14ac:dyDescent="0.25">
      <c r="A1832" s="1" t="s">
        <v>1417</v>
      </c>
      <c r="B1832" s="1" t="s">
        <v>28</v>
      </c>
      <c r="C1832" s="1" t="s">
        <v>13</v>
      </c>
      <c r="D1832" s="1" t="s">
        <v>14</v>
      </c>
      <c r="E1832" s="1">
        <v>3.6932154111597102</v>
      </c>
      <c r="F1832" s="1">
        <v>2.13799655341336E-4</v>
      </c>
      <c r="G1832" s="1">
        <v>136.016146513129</v>
      </c>
      <c r="H1832" s="1">
        <v>104.28967140045</v>
      </c>
      <c r="I1832" s="1">
        <v>13.791351362627999</v>
      </c>
    </row>
    <row r="1833" spans="1:9" ht="75" x14ac:dyDescent="0.25">
      <c r="A1833" s="1" t="s">
        <v>1417</v>
      </c>
      <c r="B1833" s="1" t="s">
        <v>28</v>
      </c>
      <c r="C1833" s="1" t="s">
        <v>11</v>
      </c>
      <c r="D1833" s="1" t="s">
        <v>12</v>
      </c>
      <c r="E1833" s="1">
        <v>3.2756866910117499</v>
      </c>
      <c r="F1833" s="1">
        <v>4.5270173687115899E-4</v>
      </c>
      <c r="G1833" s="1">
        <v>136.016146513129</v>
      </c>
      <c r="H1833" s="1">
        <v>104.28967140045</v>
      </c>
      <c r="I1833" s="1">
        <v>13.791351362627999</v>
      </c>
    </row>
    <row r="1834" spans="1:9" ht="60" x14ac:dyDescent="0.25">
      <c r="A1834" s="1" t="s">
        <v>1418</v>
      </c>
      <c r="B1834" s="1" t="s">
        <v>1419</v>
      </c>
      <c r="C1834" s="1" t="s">
        <v>13</v>
      </c>
      <c r="D1834" s="1" t="s">
        <v>20</v>
      </c>
      <c r="E1834" s="1">
        <v>3.77398256935802</v>
      </c>
      <c r="F1834" s="1">
        <v>5.1956602272769804E-4</v>
      </c>
      <c r="G1834" s="1">
        <v>3.2297998110123198</v>
      </c>
      <c r="H1834" s="1">
        <v>2.2109125905716902</v>
      </c>
      <c r="I1834" s="1">
        <v>31.447345526119001</v>
      </c>
    </row>
    <row r="1835" spans="1:9" ht="60" x14ac:dyDescent="0.25">
      <c r="A1835" s="1" t="s">
        <v>1418</v>
      </c>
      <c r="B1835" s="1" t="s">
        <v>1419</v>
      </c>
      <c r="C1835" s="1" t="s">
        <v>11</v>
      </c>
      <c r="D1835" s="1" t="s">
        <v>14</v>
      </c>
      <c r="E1835" s="1">
        <v>3.50328029403653</v>
      </c>
      <c r="F1835" s="1">
        <v>3.9076031917066801E-4</v>
      </c>
      <c r="G1835" s="1">
        <v>3.2297998110123198</v>
      </c>
      <c r="H1835" s="1">
        <v>2.2109125905716902</v>
      </c>
      <c r="I1835" s="1">
        <v>31.447345526119001</v>
      </c>
    </row>
    <row r="1836" spans="1:9" x14ac:dyDescent="0.25">
      <c r="A1836" s="1" t="s">
        <v>1420</v>
      </c>
      <c r="B1836" s="1" t="s">
        <v>10</v>
      </c>
      <c r="C1836" s="1" t="s">
        <v>13</v>
      </c>
      <c r="D1836" s="1" t="s">
        <v>20</v>
      </c>
      <c r="E1836" s="1">
        <v>4.9772913306801003</v>
      </c>
      <c r="F1836" s="2">
        <v>3.9386629762253202E-5</v>
      </c>
      <c r="G1836" s="1">
        <v>3.13058584593524</v>
      </c>
      <c r="H1836" s="1">
        <v>5.2000615926332099</v>
      </c>
      <c r="I1836" s="1">
        <v>135.75739530085201</v>
      </c>
    </row>
    <row r="1837" spans="1:9" x14ac:dyDescent="0.25">
      <c r="A1837" s="1" t="s">
        <v>1420</v>
      </c>
      <c r="B1837" s="1" t="s">
        <v>10</v>
      </c>
      <c r="C1837" s="1" t="s">
        <v>11</v>
      </c>
      <c r="D1837" s="1" t="s">
        <v>14</v>
      </c>
      <c r="E1837" s="1">
        <v>4.4240533360852998</v>
      </c>
      <c r="F1837" s="2">
        <v>3.2869239396583198E-5</v>
      </c>
      <c r="G1837" s="1">
        <v>3.13058584593524</v>
      </c>
      <c r="H1837" s="1">
        <v>5.2000615926332099</v>
      </c>
      <c r="I1837" s="1">
        <v>135.75739530085201</v>
      </c>
    </row>
    <row r="1838" spans="1:9" ht="120" x14ac:dyDescent="0.25">
      <c r="A1838" s="1" t="s">
        <v>1421</v>
      </c>
      <c r="B1838" s="1" t="s">
        <v>1422</v>
      </c>
      <c r="C1838" s="1" t="s">
        <v>13</v>
      </c>
      <c r="D1838" s="1" t="s">
        <v>20</v>
      </c>
      <c r="E1838" s="1">
        <v>2.2178510295618099</v>
      </c>
      <c r="F1838" s="1">
        <v>1.05380554282957E-2</v>
      </c>
      <c r="G1838" s="1">
        <v>71.912709823292403</v>
      </c>
      <c r="H1838" s="1">
        <v>101.221681449622</v>
      </c>
      <c r="I1838" s="1">
        <v>430.855262593264</v>
      </c>
    </row>
    <row r="1839" spans="1:9" ht="120" x14ac:dyDescent="0.25">
      <c r="A1839" s="1" t="s">
        <v>1421</v>
      </c>
      <c r="B1839" s="1" t="s">
        <v>1422</v>
      </c>
      <c r="C1839" s="1" t="s">
        <v>11</v>
      </c>
      <c r="D1839" s="1" t="s">
        <v>14</v>
      </c>
      <c r="E1839" s="1">
        <v>2.1819354752123199</v>
      </c>
      <c r="F1839" s="1">
        <v>1.06569428400323E-2</v>
      </c>
      <c r="G1839" s="1">
        <v>71.912709823292403</v>
      </c>
      <c r="H1839" s="1">
        <v>101.221681449622</v>
      </c>
      <c r="I1839" s="1">
        <v>430.855262593264</v>
      </c>
    </row>
    <row r="1840" spans="1:9" x14ac:dyDescent="0.25">
      <c r="A1840" s="1" t="s">
        <v>1423</v>
      </c>
      <c r="B1840" s="1" t="s">
        <v>10</v>
      </c>
      <c r="C1840" s="1" t="s">
        <v>11</v>
      </c>
      <c r="D1840" s="1" t="s">
        <v>14</v>
      </c>
      <c r="E1840" s="1">
        <v>3.1500630307287398</v>
      </c>
      <c r="F1840" s="1">
        <v>3.7221141521950499E-3</v>
      </c>
      <c r="G1840" s="1">
        <v>0.15059841343587699</v>
      </c>
      <c r="H1840" s="1">
        <v>0.672769695767515</v>
      </c>
      <c r="I1840" s="1">
        <v>4.5929159141706704</v>
      </c>
    </row>
    <row r="1841" spans="1:9" x14ac:dyDescent="0.25">
      <c r="A1841" s="1" t="s">
        <v>1423</v>
      </c>
      <c r="B1841" s="1" t="s">
        <v>10</v>
      </c>
      <c r="C1841" s="1" t="s">
        <v>13</v>
      </c>
      <c r="D1841" s="1" t="s">
        <v>20</v>
      </c>
      <c r="E1841" s="1">
        <v>2.61262793846833</v>
      </c>
      <c r="F1841" s="1">
        <v>1.94440760025715E-2</v>
      </c>
      <c r="G1841" s="1">
        <v>0.15059841343587699</v>
      </c>
      <c r="H1841" s="1">
        <v>0.672769695767515</v>
      </c>
      <c r="I1841" s="1">
        <v>4.5929159141706704</v>
      </c>
    </row>
    <row r="1842" spans="1:9" ht="75" x14ac:dyDescent="0.25">
      <c r="A1842" s="1" t="s">
        <v>1424</v>
      </c>
      <c r="B1842" s="1" t="s">
        <v>28</v>
      </c>
      <c r="C1842" s="1" t="s">
        <v>13</v>
      </c>
      <c r="D1842" s="1" t="s">
        <v>20</v>
      </c>
      <c r="E1842" s="1">
        <v>3.30521620192604</v>
      </c>
      <c r="F1842" s="1">
        <v>6.1456693398749096E-4</v>
      </c>
      <c r="G1842" s="1">
        <v>141.85386139040301</v>
      </c>
      <c r="H1842" s="1">
        <v>216.28548498477801</v>
      </c>
      <c r="I1842" s="1">
        <v>983.37759040151798</v>
      </c>
    </row>
    <row r="1843" spans="1:9" ht="75" x14ac:dyDescent="0.25">
      <c r="A1843" s="1" t="s">
        <v>1424</v>
      </c>
      <c r="B1843" s="1" t="s">
        <v>28</v>
      </c>
      <c r="C1843" s="1" t="s">
        <v>11</v>
      </c>
      <c r="D1843" s="1" t="s">
        <v>14</v>
      </c>
      <c r="E1843" s="1">
        <v>2.55269195904458</v>
      </c>
      <c r="F1843" s="1">
        <v>4.7401801914483304E-3</v>
      </c>
      <c r="G1843" s="1">
        <v>141.85386139040301</v>
      </c>
      <c r="H1843" s="1">
        <v>216.28548498477801</v>
      </c>
      <c r="I1843" s="1">
        <v>983.37759040151798</v>
      </c>
    </row>
    <row r="1844" spans="1:9" ht="45" x14ac:dyDescent="0.25">
      <c r="A1844" s="1" t="s">
        <v>1425</v>
      </c>
      <c r="B1844" s="1" t="s">
        <v>192</v>
      </c>
      <c r="C1844" s="1" t="s">
        <v>11</v>
      </c>
      <c r="D1844" s="1" t="s">
        <v>12</v>
      </c>
      <c r="E1844" s="1">
        <v>2.4051602712406099</v>
      </c>
      <c r="F1844" s="1">
        <v>7.63961840577376E-3</v>
      </c>
      <c r="G1844" s="1">
        <v>23.132588677287799</v>
      </c>
      <c r="H1844" s="1">
        <v>22.295849700458</v>
      </c>
      <c r="I1844" s="1">
        <v>4.6737683673634001</v>
      </c>
    </row>
    <row r="1845" spans="1:9" ht="45" x14ac:dyDescent="0.25">
      <c r="A1845" s="1" t="s">
        <v>1425</v>
      </c>
      <c r="B1845" s="1" t="s">
        <v>192</v>
      </c>
      <c r="C1845" s="1" t="s">
        <v>13</v>
      </c>
      <c r="D1845" s="1" t="s">
        <v>14</v>
      </c>
      <c r="E1845" s="1">
        <v>2.08460390648548</v>
      </c>
      <c r="F1845" s="1">
        <v>3.4696353047930499E-2</v>
      </c>
      <c r="G1845" s="1">
        <v>23.132588677287799</v>
      </c>
      <c r="H1845" s="1">
        <v>22.295849700458</v>
      </c>
      <c r="I1845" s="1">
        <v>4.6737683673634001</v>
      </c>
    </row>
    <row r="1846" spans="1:9" x14ac:dyDescent="0.25">
      <c r="A1846" s="1" t="s">
        <v>1426</v>
      </c>
      <c r="B1846" s="1" t="s">
        <v>10</v>
      </c>
      <c r="C1846" s="1" t="s">
        <v>11</v>
      </c>
      <c r="D1846" s="1" t="s">
        <v>14</v>
      </c>
      <c r="E1846" s="1">
        <v>5.8554335347310902</v>
      </c>
      <c r="F1846" s="1">
        <v>9.7483680545307596E-4</v>
      </c>
      <c r="G1846" s="1">
        <v>0.127505268151445</v>
      </c>
      <c r="H1846" s="1">
        <v>0.81061641258084505</v>
      </c>
      <c r="I1846" s="1">
        <v>27.3819297796474</v>
      </c>
    </row>
    <row r="1847" spans="1:9" x14ac:dyDescent="0.25">
      <c r="A1847" s="1" t="s">
        <v>1426</v>
      </c>
      <c r="B1847" s="1" t="s">
        <v>10</v>
      </c>
      <c r="C1847" s="1" t="s">
        <v>13</v>
      </c>
      <c r="D1847" s="1" t="s">
        <v>20</v>
      </c>
      <c r="E1847" s="1">
        <v>5.4845876258067303</v>
      </c>
      <c r="F1847" s="1">
        <v>2.09725267931586E-3</v>
      </c>
      <c r="G1847" s="1">
        <v>0.127505268151445</v>
      </c>
      <c r="H1847" s="1">
        <v>0.81061641258084505</v>
      </c>
      <c r="I1847" s="1">
        <v>27.3819297796474</v>
      </c>
    </row>
    <row r="1848" spans="1:9" x14ac:dyDescent="0.25">
      <c r="A1848" s="1" t="s">
        <v>1427</v>
      </c>
      <c r="B1848" s="1" t="s">
        <v>10</v>
      </c>
      <c r="C1848" s="1" t="s">
        <v>11</v>
      </c>
      <c r="D1848" s="1" t="s">
        <v>14</v>
      </c>
      <c r="E1848" s="1">
        <v>6.4827642189094998</v>
      </c>
      <c r="F1848" s="1">
        <v>1.53794005736778E-3</v>
      </c>
      <c r="G1848" s="1">
        <v>0.52754115889102804</v>
      </c>
      <c r="H1848" s="1">
        <v>9.0193012427940297E-2</v>
      </c>
      <c r="I1848" s="1">
        <v>4.3685316920725503</v>
      </c>
    </row>
    <row r="1849" spans="1:9" x14ac:dyDescent="0.25">
      <c r="A1849" s="1" t="s">
        <v>1427</v>
      </c>
      <c r="B1849" s="1" t="s">
        <v>10</v>
      </c>
      <c r="C1849" s="1" t="s">
        <v>13</v>
      </c>
      <c r="D1849" s="1" t="s">
        <v>20</v>
      </c>
      <c r="E1849" s="1">
        <v>3.4183717807134801</v>
      </c>
      <c r="F1849" s="1">
        <v>2.2772996345495101E-2</v>
      </c>
      <c r="G1849" s="1">
        <v>0.52754115889102804</v>
      </c>
      <c r="H1849" s="1">
        <v>9.0193012427940297E-2</v>
      </c>
      <c r="I1849" s="1">
        <v>4.3685316920725503</v>
      </c>
    </row>
    <row r="1850" spans="1:9" ht="120" x14ac:dyDescent="0.25">
      <c r="A1850" s="1" t="s">
        <v>1428</v>
      </c>
      <c r="B1850" s="1" t="s">
        <v>794</v>
      </c>
      <c r="C1850" s="1" t="s">
        <v>11</v>
      </c>
      <c r="D1850" s="1" t="s">
        <v>14</v>
      </c>
      <c r="E1850" s="1">
        <v>4.56648627238682</v>
      </c>
      <c r="F1850" s="2">
        <v>2.065787254245E-5</v>
      </c>
      <c r="G1850" s="1">
        <v>146.503441215159</v>
      </c>
      <c r="H1850" s="1">
        <v>54.935518031550899</v>
      </c>
      <c r="I1850" s="1">
        <v>1961.6067214909899</v>
      </c>
    </row>
    <row r="1851" spans="1:9" ht="120" x14ac:dyDescent="0.25">
      <c r="A1851" s="1" t="s">
        <v>1428</v>
      </c>
      <c r="B1851" s="1" t="s">
        <v>794</v>
      </c>
      <c r="C1851" s="1" t="s">
        <v>13</v>
      </c>
      <c r="D1851" s="1" t="s">
        <v>20</v>
      </c>
      <c r="E1851" s="1">
        <v>3.7442158503615</v>
      </c>
      <c r="F1851" s="2">
        <v>9.0875801484427505E-5</v>
      </c>
      <c r="G1851" s="1">
        <v>146.503441215159</v>
      </c>
      <c r="H1851" s="1">
        <v>54.935518031550899</v>
      </c>
      <c r="I1851" s="1">
        <v>1961.6067214909899</v>
      </c>
    </row>
    <row r="1852" spans="1:9" ht="60" x14ac:dyDescent="0.25">
      <c r="A1852" s="1" t="s">
        <v>1429</v>
      </c>
      <c r="B1852" s="1" t="s">
        <v>1430</v>
      </c>
      <c r="C1852" s="1" t="s">
        <v>11</v>
      </c>
      <c r="D1852" s="1" t="s">
        <v>14</v>
      </c>
      <c r="E1852" s="1">
        <v>5.01707253002873</v>
      </c>
      <c r="F1852" s="1">
        <v>3.1265114961488601E-3</v>
      </c>
      <c r="G1852" s="1">
        <v>6.3683766309100498E-2</v>
      </c>
      <c r="H1852" s="1">
        <v>6.9759762924431201E-2</v>
      </c>
      <c r="I1852" s="1">
        <v>4.9746927959128202</v>
      </c>
    </row>
    <row r="1853" spans="1:9" ht="60" x14ac:dyDescent="0.25">
      <c r="A1853" s="1" t="s">
        <v>1429</v>
      </c>
      <c r="B1853" s="1" t="s">
        <v>1430</v>
      </c>
      <c r="C1853" s="1" t="s">
        <v>13</v>
      </c>
      <c r="D1853" s="1" t="s">
        <v>20</v>
      </c>
      <c r="E1853" s="1">
        <v>4.5033824226028303</v>
      </c>
      <c r="F1853" s="1">
        <v>5.0279413732000899E-3</v>
      </c>
      <c r="G1853" s="1">
        <v>6.3683766309100498E-2</v>
      </c>
      <c r="H1853" s="1">
        <v>6.9759762924431201E-2</v>
      </c>
      <c r="I1853" s="1">
        <v>4.9746927959128202</v>
      </c>
    </row>
    <row r="1854" spans="1:9" x14ac:dyDescent="0.25">
      <c r="A1854" s="1" t="s">
        <v>1431</v>
      </c>
      <c r="B1854" s="1" t="s">
        <v>10</v>
      </c>
      <c r="C1854" s="1" t="s">
        <v>11</v>
      </c>
      <c r="D1854" s="1" t="s">
        <v>14</v>
      </c>
      <c r="E1854" s="1">
        <v>4.1189269658525101</v>
      </c>
      <c r="F1854" s="1">
        <v>9.4644579064672102E-4</v>
      </c>
      <c r="G1854" s="1">
        <v>0.31482699324522501</v>
      </c>
      <c r="H1854" s="1">
        <v>1.29961315280045</v>
      </c>
      <c r="I1854" s="1">
        <v>17.9951560120309</v>
      </c>
    </row>
    <row r="1855" spans="1:9" x14ac:dyDescent="0.25">
      <c r="A1855" s="1" t="s">
        <v>1431</v>
      </c>
      <c r="B1855" s="1" t="s">
        <v>10</v>
      </c>
      <c r="C1855" s="1" t="s">
        <v>13</v>
      </c>
      <c r="D1855" s="1" t="s">
        <v>20</v>
      </c>
      <c r="E1855" s="1">
        <v>2.9986720319434101</v>
      </c>
      <c r="F1855" s="1">
        <v>8.2624629604271093E-3</v>
      </c>
      <c r="G1855" s="1">
        <v>0.31482699324522501</v>
      </c>
      <c r="H1855" s="1">
        <v>1.29961315280045</v>
      </c>
      <c r="I1855" s="1">
        <v>17.9951560120309</v>
      </c>
    </row>
    <row r="1856" spans="1:9" ht="120" x14ac:dyDescent="0.25">
      <c r="A1856" s="1" t="s">
        <v>1432</v>
      </c>
      <c r="B1856" s="1" t="s">
        <v>1433</v>
      </c>
      <c r="C1856" s="1" t="s">
        <v>13</v>
      </c>
      <c r="D1856" s="1" t="s">
        <v>14</v>
      </c>
      <c r="E1856" s="1">
        <v>2.4670504114344198</v>
      </c>
      <c r="F1856" s="1">
        <v>1.28611348831827E-2</v>
      </c>
      <c r="G1856" s="1">
        <v>767.04814409144103</v>
      </c>
      <c r="H1856" s="1">
        <v>354.46563471718702</v>
      </c>
      <c r="I1856" s="1">
        <v>120.32830315729301</v>
      </c>
    </row>
    <row r="1857" spans="1:9" ht="60" x14ac:dyDescent="0.25">
      <c r="A1857" s="1" t="s">
        <v>1434</v>
      </c>
      <c r="B1857" s="1" t="s">
        <v>1435</v>
      </c>
      <c r="C1857" s="1" t="s">
        <v>11</v>
      </c>
      <c r="D1857" s="1" t="s">
        <v>14</v>
      </c>
      <c r="E1857" s="1">
        <v>2.3015785589406601</v>
      </c>
      <c r="F1857" s="1">
        <v>2.4246191419256E-3</v>
      </c>
      <c r="G1857" s="1">
        <v>25.714955342604</v>
      </c>
      <c r="H1857" s="1">
        <v>18.0766026926382</v>
      </c>
      <c r="I1857" s="1">
        <v>63.065557161028998</v>
      </c>
    </row>
    <row r="1858" spans="1:9" x14ac:dyDescent="0.25">
      <c r="A1858" s="1" t="s">
        <v>1436</v>
      </c>
      <c r="B1858" s="1" t="s">
        <v>10</v>
      </c>
      <c r="C1858" s="1" t="s">
        <v>11</v>
      </c>
      <c r="D1858" s="1" t="s">
        <v>14</v>
      </c>
      <c r="E1858" s="1">
        <v>3.6473337620764199</v>
      </c>
      <c r="F1858" s="1">
        <v>1.1693121776185499E-3</v>
      </c>
      <c r="G1858" s="1">
        <v>1.6950995886690901</v>
      </c>
      <c r="H1858" s="1">
        <v>1.1393845390805299</v>
      </c>
      <c r="I1858" s="1">
        <v>9.5226683273495993</v>
      </c>
    </row>
    <row r="1859" spans="1:9" x14ac:dyDescent="0.25">
      <c r="A1859" s="1" t="s">
        <v>1436</v>
      </c>
      <c r="B1859" s="1" t="s">
        <v>10</v>
      </c>
      <c r="C1859" s="1" t="s">
        <v>13</v>
      </c>
      <c r="D1859" s="1" t="s">
        <v>20</v>
      </c>
      <c r="E1859" s="1">
        <v>2.9834925701832402</v>
      </c>
      <c r="F1859" s="1">
        <v>3.8262578492755401E-3</v>
      </c>
      <c r="G1859" s="1">
        <v>1.6950995886690901</v>
      </c>
      <c r="H1859" s="1">
        <v>1.1393845390805299</v>
      </c>
      <c r="I1859" s="1">
        <v>9.5226683273495993</v>
      </c>
    </row>
    <row r="1860" spans="1:9" ht="90" x14ac:dyDescent="0.25">
      <c r="A1860" s="1" t="s">
        <v>1437</v>
      </c>
      <c r="B1860" s="1" t="s">
        <v>1438</v>
      </c>
      <c r="C1860" s="1" t="s">
        <v>13</v>
      </c>
      <c r="D1860" s="1" t="s">
        <v>14</v>
      </c>
      <c r="E1860" s="1">
        <v>1.98629823734333</v>
      </c>
      <c r="F1860" s="1">
        <v>2.2779578653101301E-3</v>
      </c>
      <c r="G1860" s="1">
        <v>91.787048040627397</v>
      </c>
      <c r="H1860" s="1">
        <v>86.573097714626797</v>
      </c>
      <c r="I1860" s="1">
        <v>27.841949391695898</v>
      </c>
    </row>
    <row r="1861" spans="1:9" ht="90" x14ac:dyDescent="0.25">
      <c r="A1861" s="1" t="s">
        <v>1437</v>
      </c>
      <c r="B1861" s="1" t="s">
        <v>1438</v>
      </c>
      <c r="C1861" s="1" t="s">
        <v>11</v>
      </c>
      <c r="D1861" s="1" t="s">
        <v>12</v>
      </c>
      <c r="E1861" s="1">
        <v>1.72608479740106</v>
      </c>
      <c r="F1861" s="1">
        <v>1.01928424801418E-2</v>
      </c>
      <c r="G1861" s="1">
        <v>91.787048040627397</v>
      </c>
      <c r="H1861" s="1">
        <v>86.573097714626797</v>
      </c>
      <c r="I1861" s="1">
        <v>27.841949391695898</v>
      </c>
    </row>
    <row r="1862" spans="1:9" ht="90" x14ac:dyDescent="0.25">
      <c r="A1862" s="1" t="s">
        <v>1439</v>
      </c>
      <c r="B1862" s="1" t="s">
        <v>1440</v>
      </c>
      <c r="C1862" s="1" t="s">
        <v>13</v>
      </c>
      <c r="D1862" s="1" t="s">
        <v>14</v>
      </c>
      <c r="E1862" s="1">
        <v>1.9002176201018299</v>
      </c>
      <c r="F1862" s="1">
        <v>3.8208507980020301E-3</v>
      </c>
      <c r="G1862" s="1">
        <v>745.23582759419298</v>
      </c>
      <c r="H1862" s="1">
        <v>648.064381710102</v>
      </c>
      <c r="I1862" s="1">
        <v>217.99210667737901</v>
      </c>
    </row>
    <row r="1863" spans="1:9" ht="90" x14ac:dyDescent="0.25">
      <c r="A1863" s="1" t="s">
        <v>1439</v>
      </c>
      <c r="B1863" s="1" t="s">
        <v>1440</v>
      </c>
      <c r="C1863" s="1" t="s">
        <v>11</v>
      </c>
      <c r="D1863" s="1" t="s">
        <v>12</v>
      </c>
      <c r="E1863" s="1">
        <v>1.85428990187766</v>
      </c>
      <c r="F1863" s="1">
        <v>4.9763857902077801E-3</v>
      </c>
      <c r="G1863" s="1">
        <v>745.23582759419298</v>
      </c>
      <c r="H1863" s="1">
        <v>648.064381710102</v>
      </c>
      <c r="I1863" s="1">
        <v>217.99210667737901</v>
      </c>
    </row>
    <row r="1864" spans="1:9" ht="75" x14ac:dyDescent="0.25">
      <c r="A1864" s="1" t="s">
        <v>1441</v>
      </c>
      <c r="B1864" s="1" t="s">
        <v>1442</v>
      </c>
      <c r="C1864" s="1" t="s">
        <v>13</v>
      </c>
      <c r="D1864" s="1" t="s">
        <v>20</v>
      </c>
      <c r="E1864" s="1">
        <v>2.6070857950319</v>
      </c>
      <c r="F1864" s="1">
        <v>1.41147992562648E-2</v>
      </c>
      <c r="G1864" s="1">
        <v>1.5916339100000101</v>
      </c>
      <c r="H1864" s="1">
        <v>1.65086601418892</v>
      </c>
      <c r="I1864" s="1">
        <v>7.5022604738329797</v>
      </c>
    </row>
    <row r="1865" spans="1:9" ht="75" x14ac:dyDescent="0.25">
      <c r="A1865" s="1" t="s">
        <v>1441</v>
      </c>
      <c r="B1865" s="1" t="s">
        <v>1442</v>
      </c>
      <c r="C1865" s="1" t="s">
        <v>11</v>
      </c>
      <c r="D1865" s="1" t="s">
        <v>14</v>
      </c>
      <c r="E1865" s="1">
        <v>2.2618501099199002</v>
      </c>
      <c r="F1865" s="1">
        <v>2.2400904944663499E-2</v>
      </c>
      <c r="G1865" s="1">
        <v>1.5916339100000101</v>
      </c>
      <c r="H1865" s="1">
        <v>1.65086601418892</v>
      </c>
      <c r="I1865" s="1">
        <v>7.5022604738329797</v>
      </c>
    </row>
    <row r="1866" spans="1:9" x14ac:dyDescent="0.25">
      <c r="A1866" s="1" t="s">
        <v>1443</v>
      </c>
      <c r="B1866" s="1" t="s">
        <v>10</v>
      </c>
      <c r="C1866" s="1" t="s">
        <v>13</v>
      </c>
      <c r="D1866" s="1" t="s">
        <v>20</v>
      </c>
      <c r="E1866" s="1">
        <v>2.7418004696706202</v>
      </c>
      <c r="F1866" s="1">
        <v>8.9811284954605698E-3</v>
      </c>
      <c r="G1866" s="1">
        <v>10.2180785309046</v>
      </c>
      <c r="H1866" s="1">
        <v>11.046113317910899</v>
      </c>
      <c r="I1866" s="1">
        <v>49.668533022791202</v>
      </c>
    </row>
    <row r="1867" spans="1:9" x14ac:dyDescent="0.25">
      <c r="A1867" s="1" t="s">
        <v>1443</v>
      </c>
      <c r="B1867" s="1" t="s">
        <v>10</v>
      </c>
      <c r="C1867" s="1" t="s">
        <v>11</v>
      </c>
      <c r="D1867" s="1" t="s">
        <v>14</v>
      </c>
      <c r="E1867" s="1">
        <v>2.3298087718089802</v>
      </c>
      <c r="F1867" s="1">
        <v>2.0092842145413001E-2</v>
      </c>
      <c r="G1867" s="1">
        <v>10.2180785309046</v>
      </c>
      <c r="H1867" s="1">
        <v>11.046113317910899</v>
      </c>
      <c r="I1867" s="1">
        <v>49.668533022791202</v>
      </c>
    </row>
    <row r="1868" spans="1:9" ht="75" x14ac:dyDescent="0.25">
      <c r="A1868" s="1" t="s">
        <v>1444</v>
      </c>
      <c r="B1868" s="1" t="s">
        <v>26</v>
      </c>
      <c r="C1868" s="1" t="s">
        <v>11</v>
      </c>
      <c r="D1868" s="1" t="s">
        <v>12</v>
      </c>
      <c r="E1868" s="1">
        <v>2.9706596396978102</v>
      </c>
      <c r="F1868" s="1">
        <v>6.2314558857397902E-4</v>
      </c>
      <c r="G1868" s="1">
        <v>16.598078549229701</v>
      </c>
      <c r="H1868" s="1">
        <v>27.8430886566757</v>
      </c>
      <c r="I1868" s="1">
        <v>3.2407837910180999</v>
      </c>
    </row>
    <row r="1869" spans="1:9" ht="75" x14ac:dyDescent="0.25">
      <c r="A1869" s="1" t="s">
        <v>1444</v>
      </c>
      <c r="B1869" s="1" t="s">
        <v>26</v>
      </c>
      <c r="C1869" s="1" t="s">
        <v>13</v>
      </c>
      <c r="D1869" s="1" t="s">
        <v>14</v>
      </c>
      <c r="E1869" s="1">
        <v>2.4400693245711098</v>
      </c>
      <c r="F1869" s="1">
        <v>5.4193670970204303E-3</v>
      </c>
      <c r="G1869" s="1">
        <v>16.598078549229701</v>
      </c>
      <c r="H1869" s="1">
        <v>27.8430886566757</v>
      </c>
      <c r="I1869" s="1">
        <v>3.2407837910180999</v>
      </c>
    </row>
    <row r="1870" spans="1:9" ht="75" x14ac:dyDescent="0.25">
      <c r="A1870" s="1" t="s">
        <v>1445</v>
      </c>
      <c r="B1870" s="1" t="s">
        <v>45</v>
      </c>
      <c r="C1870" s="1" t="s">
        <v>11</v>
      </c>
      <c r="D1870" s="1" t="s">
        <v>12</v>
      </c>
      <c r="E1870" s="1">
        <v>1.52270113908339</v>
      </c>
      <c r="F1870" s="1">
        <v>4.9219666232575801E-2</v>
      </c>
      <c r="G1870" s="1">
        <v>5.9359547063100901</v>
      </c>
      <c r="H1870" s="1">
        <v>18.2225334121988</v>
      </c>
      <c r="I1870" s="1">
        <v>7.07913069935754</v>
      </c>
    </row>
    <row r="1871" spans="1:9" ht="45" x14ac:dyDescent="0.25">
      <c r="A1871" s="1" t="s">
        <v>1446</v>
      </c>
      <c r="B1871" s="1" t="s">
        <v>192</v>
      </c>
      <c r="C1871" s="1" t="s">
        <v>11</v>
      </c>
      <c r="D1871" s="1" t="s">
        <v>14</v>
      </c>
      <c r="E1871" s="1">
        <v>6.6649652717189101</v>
      </c>
      <c r="F1871" s="1">
        <v>2.4293542055683201E-4</v>
      </c>
      <c r="G1871" s="1">
        <v>32.791544637253402</v>
      </c>
      <c r="H1871" s="1">
        <v>24.082662878620699</v>
      </c>
      <c r="I1871" s="1">
        <v>1713.8748661434399</v>
      </c>
    </row>
    <row r="1872" spans="1:9" ht="45" x14ac:dyDescent="0.25">
      <c r="A1872" s="1" t="s">
        <v>1446</v>
      </c>
      <c r="B1872" s="1" t="s">
        <v>192</v>
      </c>
      <c r="C1872" s="1" t="s">
        <v>13</v>
      </c>
      <c r="D1872" s="1" t="s">
        <v>20</v>
      </c>
      <c r="E1872" s="1">
        <v>5.2308311004464096</v>
      </c>
      <c r="F1872" s="1">
        <v>1.05638293400386E-3</v>
      </c>
      <c r="G1872" s="1">
        <v>32.791544637253402</v>
      </c>
      <c r="H1872" s="1">
        <v>24.082662878620699</v>
      </c>
      <c r="I1872" s="1">
        <v>1713.8748661434399</v>
      </c>
    </row>
    <row r="1873" spans="1:9" ht="60" x14ac:dyDescent="0.25">
      <c r="A1873" s="1" t="s">
        <v>1447</v>
      </c>
      <c r="B1873" s="1" t="s">
        <v>32</v>
      </c>
      <c r="C1873" s="1" t="s">
        <v>11</v>
      </c>
      <c r="D1873" s="1" t="s">
        <v>14</v>
      </c>
      <c r="E1873" s="1">
        <v>7.3989033619266298</v>
      </c>
      <c r="F1873" s="1">
        <v>2.8249000454420799E-4</v>
      </c>
      <c r="G1873" s="1">
        <v>12.215737172334499</v>
      </c>
      <c r="H1873" s="1">
        <v>3.47623882151</v>
      </c>
      <c r="I1873" s="1">
        <v>422.54393675451303</v>
      </c>
    </row>
    <row r="1874" spans="1:9" ht="60" x14ac:dyDescent="0.25">
      <c r="A1874" s="1" t="s">
        <v>1447</v>
      </c>
      <c r="B1874" s="1" t="s">
        <v>32</v>
      </c>
      <c r="C1874" s="1" t="s">
        <v>13</v>
      </c>
      <c r="D1874" s="1" t="s">
        <v>20</v>
      </c>
      <c r="E1874" s="1">
        <v>4.7237830322887602</v>
      </c>
      <c r="F1874" s="1">
        <v>1.26804587850897E-3</v>
      </c>
      <c r="G1874" s="1">
        <v>12.215737172334499</v>
      </c>
      <c r="H1874" s="1">
        <v>3.47623882151</v>
      </c>
      <c r="I1874" s="1">
        <v>422.54393675451303</v>
      </c>
    </row>
    <row r="1875" spans="1:9" ht="75" x14ac:dyDescent="0.25">
      <c r="A1875" s="1" t="s">
        <v>1448</v>
      </c>
      <c r="B1875" s="1" t="s">
        <v>68</v>
      </c>
      <c r="C1875" s="1" t="s">
        <v>11</v>
      </c>
      <c r="D1875" s="1" t="s">
        <v>14</v>
      </c>
      <c r="E1875" s="1">
        <v>8.7046648847808807</v>
      </c>
      <c r="F1875" s="2">
        <v>5.9529929524218798E-5</v>
      </c>
      <c r="G1875" s="1">
        <v>4.3013527549812602</v>
      </c>
      <c r="H1875" s="1">
        <v>3.3618314134426899</v>
      </c>
      <c r="I1875" s="1">
        <v>1124.26267442572</v>
      </c>
    </row>
    <row r="1876" spans="1:9" ht="75" x14ac:dyDescent="0.25">
      <c r="A1876" s="1" t="s">
        <v>1448</v>
      </c>
      <c r="B1876" s="1" t="s">
        <v>68</v>
      </c>
      <c r="C1876" s="1" t="s">
        <v>13</v>
      </c>
      <c r="D1876" s="1" t="s">
        <v>20</v>
      </c>
      <c r="E1876" s="1">
        <v>7.57571460194709</v>
      </c>
      <c r="F1876" s="2">
        <v>7.3779954471041103E-5</v>
      </c>
      <c r="G1876" s="1">
        <v>4.3013527549812602</v>
      </c>
      <c r="H1876" s="1">
        <v>3.3618314134426899</v>
      </c>
      <c r="I1876" s="1">
        <v>1124.26267442572</v>
      </c>
    </row>
    <row r="1877" spans="1:9" ht="45" x14ac:dyDescent="0.25">
      <c r="A1877" s="1" t="s">
        <v>1449</v>
      </c>
      <c r="B1877" s="1" t="s">
        <v>192</v>
      </c>
      <c r="C1877" s="1" t="s">
        <v>11</v>
      </c>
      <c r="D1877" s="1" t="s">
        <v>14</v>
      </c>
      <c r="E1877" s="1">
        <v>8.6778620037794507</v>
      </c>
      <c r="F1877" s="2">
        <v>5.8802853614321301E-5</v>
      </c>
      <c r="G1877" s="1">
        <v>6.1339420995207998</v>
      </c>
      <c r="H1877" s="1">
        <v>2.9673047837369699</v>
      </c>
      <c r="I1877" s="1">
        <v>1137.7071258467199</v>
      </c>
    </row>
    <row r="1878" spans="1:9" ht="45" x14ac:dyDescent="0.25">
      <c r="A1878" s="1" t="s">
        <v>1449</v>
      </c>
      <c r="B1878" s="1" t="s">
        <v>192</v>
      </c>
      <c r="C1878" s="1" t="s">
        <v>13</v>
      </c>
      <c r="D1878" s="1" t="s">
        <v>20</v>
      </c>
      <c r="E1878" s="1">
        <v>7.1267043755535804</v>
      </c>
      <c r="F1878" s="2">
        <v>8.5789828709161597E-5</v>
      </c>
      <c r="G1878" s="1">
        <v>6.1339420995207998</v>
      </c>
      <c r="H1878" s="1">
        <v>2.9673047837369699</v>
      </c>
      <c r="I1878" s="1">
        <v>1137.7071258467199</v>
      </c>
    </row>
    <row r="1879" spans="1:9" ht="45" x14ac:dyDescent="0.25">
      <c r="A1879" s="1" t="s">
        <v>1450</v>
      </c>
      <c r="B1879" s="1" t="s">
        <v>133</v>
      </c>
      <c r="C1879" s="1" t="s">
        <v>11</v>
      </c>
      <c r="D1879" s="1" t="s">
        <v>14</v>
      </c>
      <c r="E1879" s="1">
        <v>6.4038297873003698</v>
      </c>
      <c r="F1879" s="2">
        <v>4.9154119172138599E-5</v>
      </c>
      <c r="G1879" s="1">
        <v>10.623530949770901</v>
      </c>
      <c r="H1879" s="1">
        <v>7.1788920830236096</v>
      </c>
      <c r="I1879" s="1">
        <v>430.70687498702</v>
      </c>
    </row>
    <row r="1880" spans="1:9" ht="45" x14ac:dyDescent="0.25">
      <c r="A1880" s="1" t="s">
        <v>1450</v>
      </c>
      <c r="B1880" s="1" t="s">
        <v>133</v>
      </c>
      <c r="C1880" s="1" t="s">
        <v>13</v>
      </c>
      <c r="D1880" s="1" t="s">
        <v>20</v>
      </c>
      <c r="E1880" s="1">
        <v>5.3069160251090004</v>
      </c>
      <c r="F1880" s="1">
        <v>1.0556187488698E-4</v>
      </c>
      <c r="G1880" s="1">
        <v>10.623530949770901</v>
      </c>
      <c r="H1880" s="1">
        <v>7.1788920830236096</v>
      </c>
      <c r="I1880" s="1">
        <v>430.70687498702</v>
      </c>
    </row>
    <row r="1881" spans="1:9" ht="90" x14ac:dyDescent="0.25">
      <c r="A1881" s="1" t="s">
        <v>1451</v>
      </c>
      <c r="B1881" s="1" t="s">
        <v>95</v>
      </c>
      <c r="C1881" s="1" t="s">
        <v>11</v>
      </c>
      <c r="D1881" s="1" t="s">
        <v>14</v>
      </c>
      <c r="E1881" s="1">
        <v>2.0496939913674699</v>
      </c>
      <c r="F1881" s="1">
        <v>2.0333549168930301E-3</v>
      </c>
      <c r="G1881" s="1">
        <v>40.934242043963501</v>
      </c>
      <c r="H1881" s="1">
        <v>38.675102062177899</v>
      </c>
      <c r="I1881" s="1">
        <v>152.89442386852201</v>
      </c>
    </row>
    <row r="1882" spans="1:9" ht="90" x14ac:dyDescent="0.25">
      <c r="A1882" s="1" t="s">
        <v>1451</v>
      </c>
      <c r="B1882" s="1" t="s">
        <v>95</v>
      </c>
      <c r="C1882" s="1" t="s">
        <v>13</v>
      </c>
      <c r="D1882" s="1" t="s">
        <v>20</v>
      </c>
      <c r="E1882" s="1">
        <v>1.7786220199957199</v>
      </c>
      <c r="F1882" s="1">
        <v>1.17730417952131E-2</v>
      </c>
      <c r="G1882" s="1">
        <v>40.934242043963501</v>
      </c>
      <c r="H1882" s="1">
        <v>38.675102062177899</v>
      </c>
      <c r="I1882" s="1">
        <v>152.89442386852201</v>
      </c>
    </row>
    <row r="1883" spans="1:9" x14ac:dyDescent="0.25">
      <c r="A1883" s="1" t="s">
        <v>1452</v>
      </c>
      <c r="B1883" s="1" t="s">
        <v>10</v>
      </c>
      <c r="C1883" s="1" t="s">
        <v>11</v>
      </c>
      <c r="D1883" s="1" t="s">
        <v>14</v>
      </c>
      <c r="E1883" s="1">
        <v>8.3302701611981398</v>
      </c>
      <c r="F1883" s="2">
        <v>3.0419381601320799E-5</v>
      </c>
      <c r="G1883" s="1">
        <v>6.3196954187575498</v>
      </c>
      <c r="H1883" s="1">
        <v>5.64467300332125</v>
      </c>
      <c r="I1883" s="1">
        <v>1433.59271081215</v>
      </c>
    </row>
    <row r="1884" spans="1:9" x14ac:dyDescent="0.25">
      <c r="A1884" s="1" t="s">
        <v>1452</v>
      </c>
      <c r="B1884" s="1" t="s">
        <v>10</v>
      </c>
      <c r="C1884" s="1" t="s">
        <v>13</v>
      </c>
      <c r="D1884" s="1" t="s">
        <v>20</v>
      </c>
      <c r="E1884" s="1">
        <v>7.4257440886275203</v>
      </c>
      <c r="F1884" s="2">
        <v>4.7298660564681899E-5</v>
      </c>
      <c r="G1884" s="1">
        <v>6.3196954187575498</v>
      </c>
      <c r="H1884" s="1">
        <v>5.64467300332125</v>
      </c>
      <c r="I1884" s="1">
        <v>1433.59271081215</v>
      </c>
    </row>
    <row r="1885" spans="1:9" x14ac:dyDescent="0.25">
      <c r="A1885" s="1" t="s">
        <v>1453</v>
      </c>
      <c r="B1885" s="1" t="s">
        <v>10</v>
      </c>
      <c r="C1885" s="1" t="s">
        <v>13</v>
      </c>
      <c r="D1885" s="1" t="s">
        <v>20</v>
      </c>
      <c r="E1885" s="1">
        <v>8.1389321382849307</v>
      </c>
      <c r="F1885" s="1">
        <v>4.7483293020864799E-3</v>
      </c>
      <c r="G1885" s="1">
        <v>7.9945510976492301E-2</v>
      </c>
      <c r="H1885" s="1">
        <v>0.87278065303505503</v>
      </c>
      <c r="I1885" s="1">
        <v>128.59684088986</v>
      </c>
    </row>
    <row r="1886" spans="1:9" x14ac:dyDescent="0.25">
      <c r="A1886" s="1" t="s">
        <v>1453</v>
      </c>
      <c r="B1886" s="1" t="s">
        <v>10</v>
      </c>
      <c r="C1886" s="1" t="s">
        <v>11</v>
      </c>
      <c r="D1886" s="1" t="s">
        <v>14</v>
      </c>
      <c r="E1886" s="1">
        <v>7.2436667250002502</v>
      </c>
      <c r="F1886" s="1">
        <v>1.30958898330812E-3</v>
      </c>
      <c r="G1886" s="1">
        <v>7.9945510976492301E-2</v>
      </c>
      <c r="H1886" s="1">
        <v>0.87278065303505503</v>
      </c>
      <c r="I1886" s="1">
        <v>128.59684088986</v>
      </c>
    </row>
    <row r="1887" spans="1:9" x14ac:dyDescent="0.25">
      <c r="A1887" s="1" t="s">
        <v>1454</v>
      </c>
      <c r="B1887" s="1" t="s">
        <v>10</v>
      </c>
      <c r="C1887" s="1" t="s">
        <v>11</v>
      </c>
      <c r="D1887" s="1" t="s">
        <v>14</v>
      </c>
      <c r="E1887" s="1">
        <v>2.37369583874885</v>
      </c>
      <c r="F1887" s="1">
        <v>1.03389129427195E-2</v>
      </c>
      <c r="G1887" s="1">
        <v>24.818997696696499</v>
      </c>
      <c r="H1887" s="1">
        <v>18.496061901714199</v>
      </c>
      <c r="I1887" s="1">
        <v>126.938479798945</v>
      </c>
    </row>
    <row r="1888" spans="1:9" x14ac:dyDescent="0.25">
      <c r="A1888" s="1" t="s">
        <v>1454</v>
      </c>
      <c r="B1888" s="1" t="s">
        <v>10</v>
      </c>
      <c r="C1888" s="1" t="s">
        <v>13</v>
      </c>
      <c r="D1888" s="1" t="s">
        <v>20</v>
      </c>
      <c r="E1888" s="1">
        <v>2.3389335517149301</v>
      </c>
      <c r="F1888" s="1">
        <v>1.5193821578649199E-2</v>
      </c>
      <c r="G1888" s="1">
        <v>24.818997696696499</v>
      </c>
      <c r="H1888" s="1">
        <v>18.496061901714199</v>
      </c>
      <c r="I1888" s="1">
        <v>126.938479798945</v>
      </c>
    </row>
    <row r="1889" spans="1:9" x14ac:dyDescent="0.25">
      <c r="A1889" s="1" t="s">
        <v>1455</v>
      </c>
      <c r="B1889" s="1" t="s">
        <v>10</v>
      </c>
      <c r="C1889" s="1" t="s">
        <v>11</v>
      </c>
      <c r="D1889" s="1" t="s">
        <v>14</v>
      </c>
      <c r="E1889" s="1">
        <v>5.4509220089423298</v>
      </c>
      <c r="F1889" s="2">
        <v>1.05780880366187E-5</v>
      </c>
      <c r="G1889" s="1">
        <v>10.5773384258761</v>
      </c>
      <c r="H1889" s="1">
        <v>8.3309004411204999</v>
      </c>
      <c r="I1889" s="1">
        <v>343.03520850638802</v>
      </c>
    </row>
    <row r="1890" spans="1:9" x14ac:dyDescent="0.25">
      <c r="A1890" s="1" t="s">
        <v>1455</v>
      </c>
      <c r="B1890" s="1" t="s">
        <v>10</v>
      </c>
      <c r="C1890" s="1" t="s">
        <v>13</v>
      </c>
      <c r="D1890" s="1" t="s">
        <v>20</v>
      </c>
      <c r="E1890" s="1">
        <v>4.5703345389304504</v>
      </c>
      <c r="F1890" s="2">
        <v>2.50800863662013E-5</v>
      </c>
      <c r="G1890" s="1">
        <v>10.5773384258761</v>
      </c>
      <c r="H1890" s="1">
        <v>8.3309004411204999</v>
      </c>
      <c r="I1890" s="1">
        <v>343.03520850638802</v>
      </c>
    </row>
    <row r="1891" spans="1:9" x14ac:dyDescent="0.25">
      <c r="A1891" s="1" t="s">
        <v>1456</v>
      </c>
      <c r="B1891" s="1" t="s">
        <v>10</v>
      </c>
      <c r="C1891" s="1" t="s">
        <v>11</v>
      </c>
      <c r="D1891" s="1" t="s">
        <v>14</v>
      </c>
      <c r="E1891" s="1">
        <v>2.05163756902438</v>
      </c>
      <c r="F1891" s="1">
        <v>7.7102132753830198E-3</v>
      </c>
      <c r="G1891" s="1">
        <v>6.4652914262715102</v>
      </c>
      <c r="H1891" s="1">
        <v>9.1963430576453504</v>
      </c>
      <c r="I1891" s="1">
        <v>27.266171829458699</v>
      </c>
    </row>
    <row r="1892" spans="1:9" x14ac:dyDescent="0.25">
      <c r="A1892" s="1" t="s">
        <v>1456</v>
      </c>
      <c r="B1892" s="1" t="s">
        <v>10</v>
      </c>
      <c r="C1892" s="1" t="s">
        <v>13</v>
      </c>
      <c r="D1892" s="1" t="s">
        <v>20</v>
      </c>
      <c r="E1892" s="1">
        <v>1.8376928705713</v>
      </c>
      <c r="F1892" s="1">
        <v>3.1724499535797201E-2</v>
      </c>
      <c r="G1892" s="1">
        <v>6.4652914262715102</v>
      </c>
      <c r="H1892" s="1">
        <v>9.1963430576453504</v>
      </c>
      <c r="I1892" s="1">
        <v>27.266171829458699</v>
      </c>
    </row>
    <row r="1893" spans="1:9" x14ac:dyDescent="0.25">
      <c r="A1893" s="1" t="s">
        <v>1457</v>
      </c>
      <c r="B1893" s="1" t="s">
        <v>10</v>
      </c>
      <c r="C1893" s="1" t="s">
        <v>11</v>
      </c>
      <c r="D1893" s="1" t="s">
        <v>14</v>
      </c>
      <c r="E1893" s="1">
        <v>2.1907881146103398</v>
      </c>
      <c r="F1893" s="1">
        <v>1.26285861072168E-3</v>
      </c>
      <c r="G1893" s="1">
        <v>17.881508021810099</v>
      </c>
      <c r="H1893" s="1">
        <v>19.8402517750513</v>
      </c>
      <c r="I1893" s="1">
        <v>63.289232657557399</v>
      </c>
    </row>
    <row r="1894" spans="1:9" x14ac:dyDescent="0.25">
      <c r="A1894" s="1" t="s">
        <v>1457</v>
      </c>
      <c r="B1894" s="1" t="s">
        <v>10</v>
      </c>
      <c r="C1894" s="1" t="s">
        <v>13</v>
      </c>
      <c r="D1894" s="1" t="s">
        <v>20</v>
      </c>
      <c r="E1894" s="1">
        <v>1.83594415321621</v>
      </c>
      <c r="F1894" s="1">
        <v>1.00772344140817E-2</v>
      </c>
      <c r="G1894" s="1">
        <v>17.881508021810099</v>
      </c>
      <c r="H1894" s="1">
        <v>19.8402517750513</v>
      </c>
      <c r="I1894" s="1">
        <v>63.289232657557399</v>
      </c>
    </row>
    <row r="1895" spans="1:9" x14ac:dyDescent="0.25">
      <c r="A1895" s="1" t="s">
        <v>1458</v>
      </c>
      <c r="B1895" s="1" t="s">
        <v>10</v>
      </c>
      <c r="C1895" s="1" t="s">
        <v>11</v>
      </c>
      <c r="D1895" s="1" t="s">
        <v>14</v>
      </c>
      <c r="E1895" s="1">
        <v>5.2667298061685104</v>
      </c>
      <c r="F1895" s="1">
        <v>8.1419834173485897E-4</v>
      </c>
      <c r="G1895" s="1">
        <v>3.2710001610681201</v>
      </c>
      <c r="H1895" s="1">
        <v>3.4919679468073102</v>
      </c>
      <c r="I1895" s="1">
        <v>88.9217641483839</v>
      </c>
    </row>
    <row r="1896" spans="1:9" x14ac:dyDescent="0.25">
      <c r="A1896" s="1" t="s">
        <v>1458</v>
      </c>
      <c r="B1896" s="1" t="s">
        <v>10</v>
      </c>
      <c r="C1896" s="1" t="s">
        <v>13</v>
      </c>
      <c r="D1896" s="1" t="s">
        <v>20</v>
      </c>
      <c r="E1896" s="1">
        <v>4.1540709034932197</v>
      </c>
      <c r="F1896" s="1">
        <v>2.8548481576121899E-3</v>
      </c>
      <c r="G1896" s="1">
        <v>3.2710001610681201</v>
      </c>
      <c r="H1896" s="1">
        <v>3.4919679468073102</v>
      </c>
      <c r="I1896" s="1">
        <v>88.9217641483839</v>
      </c>
    </row>
    <row r="1897" spans="1:9" ht="75" x14ac:dyDescent="0.25">
      <c r="A1897" s="1" t="s">
        <v>1459</v>
      </c>
      <c r="B1897" s="1" t="s">
        <v>342</v>
      </c>
      <c r="C1897" s="1" t="s">
        <v>11</v>
      </c>
      <c r="D1897" s="1" t="s">
        <v>12</v>
      </c>
      <c r="E1897" s="1">
        <v>5.4876359678872602</v>
      </c>
      <c r="F1897" s="2">
        <v>8.0483954315498907E-5</v>
      </c>
      <c r="G1897" s="1">
        <v>677.65799837417103</v>
      </c>
      <c r="H1897" s="1">
        <v>749.48622601078296</v>
      </c>
      <c r="I1897" s="1">
        <v>19.220058783818502</v>
      </c>
    </row>
    <row r="1898" spans="1:9" ht="75" x14ac:dyDescent="0.25">
      <c r="A1898" s="1" t="s">
        <v>1459</v>
      </c>
      <c r="B1898" s="1" t="s">
        <v>342</v>
      </c>
      <c r="C1898" s="1" t="s">
        <v>13</v>
      </c>
      <c r="D1898" s="1" t="s">
        <v>14</v>
      </c>
      <c r="E1898" s="1">
        <v>4.7631240967611399</v>
      </c>
      <c r="F1898" s="1">
        <v>2.0756262638548699E-4</v>
      </c>
      <c r="G1898" s="1">
        <v>677.65799837417103</v>
      </c>
      <c r="H1898" s="1">
        <v>749.48622601078296</v>
      </c>
      <c r="I1898" s="1">
        <v>19.220058783818502</v>
      </c>
    </row>
    <row r="1899" spans="1:9" ht="105" x14ac:dyDescent="0.25">
      <c r="A1899" s="1" t="s">
        <v>1460</v>
      </c>
      <c r="B1899" s="1" t="s">
        <v>1461</v>
      </c>
      <c r="C1899" s="1" t="s">
        <v>11</v>
      </c>
      <c r="D1899" s="1" t="s">
        <v>12</v>
      </c>
      <c r="E1899" s="1">
        <v>1.60444612226549</v>
      </c>
      <c r="F1899" s="1">
        <v>2.80174293957428E-2</v>
      </c>
      <c r="G1899" s="1">
        <v>124.29823586379401</v>
      </c>
      <c r="H1899" s="1">
        <v>129.865879836462</v>
      </c>
      <c r="I1899" s="1">
        <v>44.419676372103602</v>
      </c>
    </row>
    <row r="1900" spans="1:9" ht="75" x14ac:dyDescent="0.25">
      <c r="A1900" s="1" t="s">
        <v>1462</v>
      </c>
      <c r="B1900" s="1" t="s">
        <v>26</v>
      </c>
      <c r="C1900" s="1" t="s">
        <v>13</v>
      </c>
      <c r="D1900" s="1" t="s">
        <v>14</v>
      </c>
      <c r="E1900" s="1">
        <v>1.7850929928124</v>
      </c>
      <c r="F1900" s="1">
        <v>1.6536447257039101E-2</v>
      </c>
      <c r="G1900" s="1">
        <v>104.28182566819901</v>
      </c>
      <c r="H1900" s="1">
        <v>119.925570045249</v>
      </c>
      <c r="I1900" s="1">
        <v>32.867810696297397</v>
      </c>
    </row>
    <row r="1901" spans="1:9" ht="60" x14ac:dyDescent="0.25">
      <c r="A1901" s="1" t="s">
        <v>1463</v>
      </c>
      <c r="B1901" s="1" t="s">
        <v>1205</v>
      </c>
      <c r="C1901" s="1" t="s">
        <v>11</v>
      </c>
      <c r="D1901" s="1" t="s">
        <v>12</v>
      </c>
      <c r="E1901" s="1">
        <v>1.52183304095256</v>
      </c>
      <c r="F1901" s="1">
        <v>2.61602719871156E-2</v>
      </c>
      <c r="G1901" s="1">
        <v>56.792380359851002</v>
      </c>
      <c r="H1901" s="1">
        <v>74.100869482416201</v>
      </c>
      <c r="I1901" s="1">
        <v>26.638855515243002</v>
      </c>
    </row>
    <row r="1902" spans="1:9" ht="105" x14ac:dyDescent="0.25">
      <c r="A1902" s="1" t="s">
        <v>1464</v>
      </c>
      <c r="B1902" s="1" t="s">
        <v>1243</v>
      </c>
      <c r="C1902" s="1" t="s">
        <v>124</v>
      </c>
      <c r="D1902" s="1" t="s">
        <v>12</v>
      </c>
      <c r="E1902" s="1">
        <v>3.4280856821410999</v>
      </c>
      <c r="F1902" s="1">
        <v>5.2897324866410904E-3</v>
      </c>
      <c r="G1902" s="1">
        <v>6.2770482738788296</v>
      </c>
      <c r="H1902" s="1">
        <v>43.105950811823703</v>
      </c>
      <c r="I1902" s="1">
        <v>6.8473798903756498</v>
      </c>
    </row>
    <row r="1903" spans="1:9" ht="105" x14ac:dyDescent="0.25">
      <c r="A1903" s="1" t="s">
        <v>1464</v>
      </c>
      <c r="B1903" s="1" t="s">
        <v>1243</v>
      </c>
      <c r="C1903" s="1" t="s">
        <v>11</v>
      </c>
      <c r="D1903" s="1" t="s">
        <v>12</v>
      </c>
      <c r="E1903" s="1">
        <v>3.3510340215955998</v>
      </c>
      <c r="F1903" s="1">
        <v>2.5008996587359302E-4</v>
      </c>
      <c r="G1903" s="1">
        <v>6.2770482738788296</v>
      </c>
      <c r="H1903" s="1">
        <v>43.105950811823703</v>
      </c>
      <c r="I1903" s="1">
        <v>6.8473798903756498</v>
      </c>
    </row>
    <row r="1904" spans="1:9" ht="75" x14ac:dyDescent="0.25">
      <c r="A1904" s="1" t="s">
        <v>1465</v>
      </c>
      <c r="B1904" s="1" t="s">
        <v>123</v>
      </c>
      <c r="C1904" s="1" t="s">
        <v>11</v>
      </c>
      <c r="D1904" s="1" t="s">
        <v>12</v>
      </c>
      <c r="E1904" s="1">
        <v>3.6044948117279199</v>
      </c>
      <c r="F1904" s="1">
        <v>4.81169041696971E-4</v>
      </c>
      <c r="G1904" s="1">
        <v>376.99674884474803</v>
      </c>
      <c r="H1904" s="1">
        <v>282.76827791162799</v>
      </c>
      <c r="I1904" s="1">
        <v>34.886230238628002</v>
      </c>
    </row>
    <row r="1905" spans="1:9" ht="75" x14ac:dyDescent="0.25">
      <c r="A1905" s="1" t="s">
        <v>1465</v>
      </c>
      <c r="B1905" s="1" t="s">
        <v>123</v>
      </c>
      <c r="C1905" s="1" t="s">
        <v>13</v>
      </c>
      <c r="D1905" s="1" t="s">
        <v>14</v>
      </c>
      <c r="E1905" s="1">
        <v>3.36832718176785</v>
      </c>
      <c r="F1905" s="1">
        <v>9.07924875386088E-4</v>
      </c>
      <c r="G1905" s="1">
        <v>376.99674884474803</v>
      </c>
      <c r="H1905" s="1">
        <v>282.76827791162799</v>
      </c>
      <c r="I1905" s="1">
        <v>34.886230238628002</v>
      </c>
    </row>
    <row r="1906" spans="1:9" ht="60" x14ac:dyDescent="0.25">
      <c r="A1906" s="1" t="s">
        <v>1466</v>
      </c>
      <c r="B1906" s="1" t="s">
        <v>1467</v>
      </c>
      <c r="C1906" s="1" t="s">
        <v>11</v>
      </c>
      <c r="D1906" s="1" t="s">
        <v>14</v>
      </c>
      <c r="E1906" s="1">
        <v>2.04513762092899</v>
      </c>
      <c r="F1906" s="1">
        <v>1.9150008991040801E-2</v>
      </c>
      <c r="G1906" s="1">
        <v>23.715974381538199</v>
      </c>
      <c r="H1906" s="1">
        <v>11.754456851169399</v>
      </c>
      <c r="I1906" s="1">
        <v>48.7287757760445</v>
      </c>
    </row>
    <row r="1907" spans="1:9" x14ac:dyDescent="0.25">
      <c r="A1907" s="1" t="s">
        <v>1468</v>
      </c>
      <c r="B1907" s="1" t="s">
        <v>10</v>
      </c>
      <c r="C1907" s="1" t="s">
        <v>11</v>
      </c>
      <c r="D1907" s="1" t="s">
        <v>14</v>
      </c>
      <c r="E1907" s="1">
        <v>2.4817935838557501</v>
      </c>
      <c r="F1907" s="1">
        <v>1.6546840091579699E-2</v>
      </c>
      <c r="G1907" s="1">
        <v>11.0120168116563</v>
      </c>
      <c r="H1907" s="1">
        <v>4.8828296250492196</v>
      </c>
      <c r="I1907" s="1">
        <v>30.6850736230225</v>
      </c>
    </row>
    <row r="1908" spans="1:9" x14ac:dyDescent="0.25">
      <c r="A1908" s="1" t="s">
        <v>1469</v>
      </c>
      <c r="B1908" s="1" t="s">
        <v>10</v>
      </c>
      <c r="C1908" s="1" t="s">
        <v>13</v>
      </c>
      <c r="D1908" s="1" t="s">
        <v>20</v>
      </c>
      <c r="E1908" s="1">
        <v>2.6056617242795399</v>
      </c>
      <c r="F1908" s="1">
        <v>3.8339374954944098E-2</v>
      </c>
      <c r="G1908" s="1">
        <v>0.46664325171953602</v>
      </c>
      <c r="H1908" s="1">
        <v>0.81387299978637195</v>
      </c>
      <c r="I1908" s="1">
        <v>1.6839202775409401</v>
      </c>
    </row>
    <row r="1909" spans="1:9" ht="90" x14ac:dyDescent="0.25">
      <c r="A1909" s="1" t="s">
        <v>1470</v>
      </c>
      <c r="B1909" s="1" t="s">
        <v>95</v>
      </c>
      <c r="C1909" s="1" t="s">
        <v>11</v>
      </c>
      <c r="D1909" s="1" t="s">
        <v>14</v>
      </c>
      <c r="E1909" s="1">
        <v>2.3228986183761502</v>
      </c>
      <c r="F1909" s="1">
        <v>3.4248580284467799E-3</v>
      </c>
      <c r="G1909" s="1">
        <v>16.783685853992399</v>
      </c>
      <c r="H1909" s="1">
        <v>22.679869519213199</v>
      </c>
      <c r="I1909" s="1">
        <v>72.590786959067401</v>
      </c>
    </row>
    <row r="1910" spans="1:9" ht="90" x14ac:dyDescent="0.25">
      <c r="A1910" s="1" t="s">
        <v>1470</v>
      </c>
      <c r="B1910" s="1" t="s">
        <v>95</v>
      </c>
      <c r="C1910" s="1" t="s">
        <v>13</v>
      </c>
      <c r="D1910" s="1" t="s">
        <v>20</v>
      </c>
      <c r="E1910" s="1">
        <v>1.9195757926811099</v>
      </c>
      <c r="F1910" s="1">
        <v>2.4214018436869399E-2</v>
      </c>
      <c r="G1910" s="1">
        <v>16.783685853992399</v>
      </c>
      <c r="H1910" s="1">
        <v>22.679869519213199</v>
      </c>
      <c r="I1910" s="1">
        <v>72.590786959067401</v>
      </c>
    </row>
    <row r="1911" spans="1:9" x14ac:dyDescent="0.25">
      <c r="A1911" s="1" t="s">
        <v>1471</v>
      </c>
      <c r="B1911" s="1" t="s">
        <v>10</v>
      </c>
      <c r="C1911" s="1" t="s">
        <v>13</v>
      </c>
      <c r="D1911" s="1" t="s">
        <v>20</v>
      </c>
      <c r="E1911" s="1">
        <v>3.4274270091876402</v>
      </c>
      <c r="F1911" s="1">
        <v>1.4439049183679999E-3</v>
      </c>
      <c r="G1911" s="1">
        <v>5.29010000011976</v>
      </c>
      <c r="H1911" s="1">
        <v>10.8935943907472</v>
      </c>
      <c r="I1911" s="1">
        <v>62.232633103498102</v>
      </c>
    </row>
    <row r="1912" spans="1:9" x14ac:dyDescent="0.25">
      <c r="A1912" s="1" t="s">
        <v>1471</v>
      </c>
      <c r="B1912" s="1" t="s">
        <v>10</v>
      </c>
      <c r="C1912" s="1" t="s">
        <v>11</v>
      </c>
      <c r="D1912" s="1" t="s">
        <v>14</v>
      </c>
      <c r="E1912" s="1">
        <v>3.000432293801</v>
      </c>
      <c r="F1912" s="1">
        <v>1.60758838040461E-3</v>
      </c>
      <c r="G1912" s="1">
        <v>5.29010000011976</v>
      </c>
      <c r="H1912" s="1">
        <v>10.8935943907472</v>
      </c>
      <c r="I1912" s="1">
        <v>62.232633103498102</v>
      </c>
    </row>
    <row r="1913" spans="1:9" x14ac:dyDescent="0.25">
      <c r="A1913" s="1" t="s">
        <v>1472</v>
      </c>
      <c r="B1913" s="1" t="s">
        <v>10</v>
      </c>
      <c r="C1913" s="1" t="s">
        <v>11</v>
      </c>
      <c r="D1913" s="1" t="s">
        <v>14</v>
      </c>
      <c r="E1913" s="1">
        <v>4.19602039995294</v>
      </c>
      <c r="F1913" s="2">
        <v>9.8932408686059096E-5</v>
      </c>
      <c r="G1913" s="1">
        <v>41.163820981628703</v>
      </c>
      <c r="H1913" s="1">
        <v>11.1210365339725</v>
      </c>
      <c r="I1913" s="1">
        <v>169.86558586506001</v>
      </c>
    </row>
    <row r="1914" spans="1:9" x14ac:dyDescent="0.25">
      <c r="A1914" s="1" t="s">
        <v>1472</v>
      </c>
      <c r="B1914" s="1" t="s">
        <v>10</v>
      </c>
      <c r="C1914" s="1" t="s">
        <v>13</v>
      </c>
      <c r="D1914" s="1" t="s">
        <v>20</v>
      </c>
      <c r="E1914" s="1">
        <v>1.95563736645018</v>
      </c>
      <c r="F1914" s="1">
        <v>2.8070481156941801E-2</v>
      </c>
      <c r="G1914" s="1">
        <v>41.163820981628703</v>
      </c>
      <c r="H1914" s="1">
        <v>11.1210365339725</v>
      </c>
      <c r="I1914" s="1">
        <v>169.86558586506001</v>
      </c>
    </row>
    <row r="1915" spans="1:9" ht="60" x14ac:dyDescent="0.25">
      <c r="A1915" s="1" t="s">
        <v>1473</v>
      </c>
      <c r="B1915" s="1" t="s">
        <v>1474</v>
      </c>
      <c r="C1915" s="1" t="s">
        <v>13</v>
      </c>
      <c r="D1915" s="1" t="s">
        <v>14</v>
      </c>
      <c r="E1915" s="1">
        <v>6.1826271770102501</v>
      </c>
      <c r="F1915" s="2">
        <v>6.7030469024296E-6</v>
      </c>
      <c r="G1915" s="1">
        <v>12795.5411653722</v>
      </c>
      <c r="H1915" s="1">
        <v>481.118513091659</v>
      </c>
      <c r="I1915" s="1">
        <v>151.71413563284301</v>
      </c>
    </row>
    <row r="1916" spans="1:9" ht="60" x14ac:dyDescent="0.25">
      <c r="A1916" s="1" t="s">
        <v>1473</v>
      </c>
      <c r="B1916" s="1" t="s">
        <v>1474</v>
      </c>
      <c r="C1916" s="1" t="s">
        <v>124</v>
      </c>
      <c r="D1916" s="1" t="s">
        <v>20</v>
      </c>
      <c r="E1916" s="1">
        <v>4.6599138691953703</v>
      </c>
      <c r="F1916" s="1">
        <v>1.03168966909716E-4</v>
      </c>
      <c r="G1916" s="1">
        <v>12795.5411653722</v>
      </c>
      <c r="H1916" s="1">
        <v>481.118513091659</v>
      </c>
      <c r="I1916" s="1">
        <v>151.71413563284301</v>
      </c>
    </row>
    <row r="1917" spans="1:9" x14ac:dyDescent="0.25">
      <c r="A1917" s="1" t="s">
        <v>1475</v>
      </c>
      <c r="B1917" s="1" t="s">
        <v>10</v>
      </c>
      <c r="C1917" s="1" t="s">
        <v>13</v>
      </c>
      <c r="D1917" s="1" t="s">
        <v>14</v>
      </c>
      <c r="E1917" s="1">
        <v>3.8924515313127901</v>
      </c>
      <c r="F1917" s="2">
        <v>6.07186423475839E-5</v>
      </c>
      <c r="G1917" s="1">
        <v>60.301956879464598</v>
      </c>
      <c r="H1917" s="1">
        <v>8.3492752126619294</v>
      </c>
      <c r="I1917" s="1">
        <v>3.6381695663646201</v>
      </c>
    </row>
    <row r="1918" spans="1:9" x14ac:dyDescent="0.25">
      <c r="A1918" s="1" t="s">
        <v>1475</v>
      </c>
      <c r="B1918" s="1" t="s">
        <v>10</v>
      </c>
      <c r="C1918" s="1" t="s">
        <v>124</v>
      </c>
      <c r="D1918" s="1" t="s">
        <v>20</v>
      </c>
      <c r="E1918" s="1">
        <v>2.8245403194443699</v>
      </c>
      <c r="F1918" s="1">
        <v>3.6011532401386799E-3</v>
      </c>
      <c r="G1918" s="1">
        <v>60.301956879464598</v>
      </c>
      <c r="H1918" s="1">
        <v>8.3492752126619294</v>
      </c>
      <c r="I1918" s="1">
        <v>3.6381695663646201</v>
      </c>
    </row>
    <row r="1919" spans="1:9" x14ac:dyDescent="0.25">
      <c r="A1919" s="1" t="s">
        <v>1476</v>
      </c>
      <c r="B1919" s="1" t="s">
        <v>10</v>
      </c>
      <c r="C1919" s="1" t="s">
        <v>13</v>
      </c>
      <c r="D1919" s="1" t="s">
        <v>14</v>
      </c>
      <c r="E1919" s="1">
        <v>4.8111640729016401</v>
      </c>
      <c r="F1919" s="2">
        <v>1.24774162053629E-5</v>
      </c>
      <c r="G1919" s="1">
        <v>236.17856418740999</v>
      </c>
      <c r="H1919" s="1">
        <v>165.975187137153</v>
      </c>
      <c r="I1919" s="1">
        <v>8.95416649108593</v>
      </c>
    </row>
    <row r="1920" spans="1:9" x14ac:dyDescent="0.25">
      <c r="A1920" s="1" t="s">
        <v>1476</v>
      </c>
      <c r="B1920" s="1" t="s">
        <v>10</v>
      </c>
      <c r="C1920" s="1" t="s">
        <v>11</v>
      </c>
      <c r="D1920" s="1" t="s">
        <v>12</v>
      </c>
      <c r="E1920" s="1">
        <v>4.3611856991696101</v>
      </c>
      <c r="F1920" s="2">
        <v>1.6275496461252099E-5</v>
      </c>
      <c r="G1920" s="1">
        <v>236.17856418740999</v>
      </c>
      <c r="H1920" s="1">
        <v>165.975187137153</v>
      </c>
      <c r="I1920" s="1">
        <v>8.95416649108593</v>
      </c>
    </row>
    <row r="1921" spans="1:9" ht="60" x14ac:dyDescent="0.25">
      <c r="A1921" s="1" t="s">
        <v>1477</v>
      </c>
      <c r="B1921" s="1" t="s">
        <v>1308</v>
      </c>
      <c r="C1921" s="1" t="s">
        <v>11</v>
      </c>
      <c r="D1921" s="1" t="s">
        <v>12</v>
      </c>
      <c r="E1921" s="1">
        <v>2.65290436559801</v>
      </c>
      <c r="F1921" s="1">
        <v>2.7589139376950301E-3</v>
      </c>
      <c r="G1921" s="1">
        <v>42.631784190022103</v>
      </c>
      <c r="H1921" s="1">
        <v>49.127389477966801</v>
      </c>
      <c r="I1921" s="1">
        <v>9.9504326313940794</v>
      </c>
    </row>
    <row r="1922" spans="1:9" ht="105" x14ac:dyDescent="0.25">
      <c r="A1922" s="1" t="s">
        <v>1478</v>
      </c>
      <c r="B1922" s="1" t="s">
        <v>1301</v>
      </c>
      <c r="C1922" s="1" t="s">
        <v>13</v>
      </c>
      <c r="D1922" s="1" t="s">
        <v>20</v>
      </c>
      <c r="E1922" s="1">
        <v>2.0810403451466302</v>
      </c>
      <c r="F1922" s="1">
        <v>4.1782497398883102E-2</v>
      </c>
      <c r="G1922" s="1">
        <v>5.0813360140322601</v>
      </c>
      <c r="H1922" s="1">
        <v>5.0122848717343702</v>
      </c>
      <c r="I1922" s="1">
        <v>18.451145415969702</v>
      </c>
    </row>
    <row r="1923" spans="1:9" ht="105" x14ac:dyDescent="0.25">
      <c r="A1923" s="1" t="s">
        <v>1478</v>
      </c>
      <c r="B1923" s="1" t="s">
        <v>1301</v>
      </c>
      <c r="C1923" s="1" t="s">
        <v>11</v>
      </c>
      <c r="D1923" s="1" t="s">
        <v>14</v>
      </c>
      <c r="E1923" s="1">
        <v>1.9806797867266199</v>
      </c>
      <c r="F1923" s="1">
        <v>4.8907057004206202E-2</v>
      </c>
      <c r="G1923" s="1">
        <v>5.0813360140322601</v>
      </c>
      <c r="H1923" s="1">
        <v>5.0122848717343702</v>
      </c>
      <c r="I1923" s="1">
        <v>18.451145415969702</v>
      </c>
    </row>
    <row r="1924" spans="1:9" x14ac:dyDescent="0.25">
      <c r="A1924" s="1" t="s">
        <v>1479</v>
      </c>
      <c r="B1924" s="1" t="s">
        <v>10</v>
      </c>
      <c r="C1924" s="1" t="s">
        <v>11</v>
      </c>
      <c r="D1924" s="1" t="s">
        <v>14</v>
      </c>
      <c r="E1924" s="1">
        <v>2.4869567815671898</v>
      </c>
      <c r="F1924" s="1">
        <v>9.6351122010041104E-3</v>
      </c>
      <c r="G1924" s="1">
        <v>32.626441035297503</v>
      </c>
      <c r="H1924" s="1">
        <v>23.783565361033101</v>
      </c>
      <c r="I1924" s="1">
        <v>97.111055959750004</v>
      </c>
    </row>
    <row r="1925" spans="1:9" x14ac:dyDescent="0.25">
      <c r="A1925" s="1" t="s">
        <v>1480</v>
      </c>
      <c r="B1925" s="1" t="s">
        <v>10</v>
      </c>
      <c r="C1925" s="1" t="s">
        <v>11</v>
      </c>
      <c r="D1925" s="1" t="s">
        <v>14</v>
      </c>
      <c r="E1925" s="1">
        <v>3.5713684792884801</v>
      </c>
      <c r="F1925" s="1">
        <v>4.2753490153090503E-4</v>
      </c>
      <c r="G1925" s="1">
        <v>69.993650376361401</v>
      </c>
      <c r="H1925" s="1">
        <v>51.304328579486402</v>
      </c>
      <c r="I1925" s="1">
        <v>482.60737625345098</v>
      </c>
    </row>
    <row r="1926" spans="1:9" x14ac:dyDescent="0.25">
      <c r="A1926" s="1" t="s">
        <v>1480</v>
      </c>
      <c r="B1926" s="1" t="s">
        <v>10</v>
      </c>
      <c r="C1926" s="1" t="s">
        <v>13</v>
      </c>
      <c r="D1926" s="1" t="s">
        <v>20</v>
      </c>
      <c r="E1926" s="1">
        <v>2.9432809145698</v>
      </c>
      <c r="F1926" s="1">
        <v>2.2779578653101301E-3</v>
      </c>
      <c r="G1926" s="1">
        <v>69.993650376361401</v>
      </c>
      <c r="H1926" s="1">
        <v>51.304328579486402</v>
      </c>
      <c r="I1926" s="1">
        <v>482.60737625345098</v>
      </c>
    </row>
    <row r="1927" spans="1:9" ht="90" x14ac:dyDescent="0.25">
      <c r="A1927" s="1" t="s">
        <v>1481</v>
      </c>
      <c r="B1927" s="1" t="s">
        <v>41</v>
      </c>
      <c r="C1927" s="1" t="s">
        <v>11</v>
      </c>
      <c r="D1927" s="1" t="s">
        <v>12</v>
      </c>
      <c r="E1927" s="1">
        <v>2.0576334292413399</v>
      </c>
      <c r="F1927" s="1">
        <v>1.2637984790735499E-3</v>
      </c>
      <c r="G1927" s="1">
        <v>184.50004731593199</v>
      </c>
      <c r="H1927" s="1">
        <v>166.340220604141</v>
      </c>
      <c r="I1927" s="1">
        <v>49.588834230852903</v>
      </c>
    </row>
    <row r="1928" spans="1:9" ht="90" x14ac:dyDescent="0.25">
      <c r="A1928" s="1" t="s">
        <v>1481</v>
      </c>
      <c r="B1928" s="1" t="s">
        <v>41</v>
      </c>
      <c r="C1928" s="1" t="s">
        <v>13</v>
      </c>
      <c r="D1928" s="1" t="s">
        <v>14</v>
      </c>
      <c r="E1928" s="1">
        <v>1.8063369007043999</v>
      </c>
      <c r="F1928" s="1">
        <v>6.3231096908777304E-3</v>
      </c>
      <c r="G1928" s="1">
        <v>184.50004731593199</v>
      </c>
      <c r="H1928" s="1">
        <v>166.340220604141</v>
      </c>
      <c r="I1928" s="1">
        <v>49.588834230852903</v>
      </c>
    </row>
    <row r="1929" spans="1:9" ht="135" x14ac:dyDescent="0.25">
      <c r="A1929" s="1" t="s">
        <v>1482</v>
      </c>
      <c r="B1929" s="1" t="s">
        <v>119</v>
      </c>
      <c r="C1929" s="1" t="s">
        <v>13</v>
      </c>
      <c r="D1929" s="1" t="s">
        <v>14</v>
      </c>
      <c r="E1929" s="1">
        <v>2.70329560056555</v>
      </c>
      <c r="F1929" s="1">
        <v>1.00550530827458E-4</v>
      </c>
      <c r="G1929" s="1">
        <v>59.061538901411701</v>
      </c>
      <c r="H1929" s="1">
        <v>35.864232474922701</v>
      </c>
      <c r="I1929" s="1">
        <v>9.9790594209590502</v>
      </c>
    </row>
    <row r="1930" spans="1:9" ht="135" x14ac:dyDescent="0.25">
      <c r="A1930" s="1" t="s">
        <v>1482</v>
      </c>
      <c r="B1930" s="1" t="s">
        <v>119</v>
      </c>
      <c r="C1930" s="1" t="s">
        <v>11</v>
      </c>
      <c r="D1930" s="1" t="s">
        <v>12</v>
      </c>
      <c r="E1930" s="1">
        <v>1.9733858390607799</v>
      </c>
      <c r="F1930" s="1">
        <v>2.1484811075791E-3</v>
      </c>
      <c r="G1930" s="1">
        <v>59.061538901411701</v>
      </c>
      <c r="H1930" s="1">
        <v>35.864232474922701</v>
      </c>
      <c r="I1930" s="1">
        <v>9.9790594209590502</v>
      </c>
    </row>
    <row r="1931" spans="1:9" ht="60" x14ac:dyDescent="0.25">
      <c r="A1931" s="1" t="s">
        <v>1483</v>
      </c>
      <c r="B1931" s="1" t="s">
        <v>388</v>
      </c>
      <c r="C1931" s="1" t="s">
        <v>11</v>
      </c>
      <c r="D1931" s="1" t="s">
        <v>14</v>
      </c>
      <c r="E1931" s="1">
        <v>6.3150610442895099</v>
      </c>
      <c r="F1931" s="1">
        <v>2.3174464855105601E-3</v>
      </c>
      <c r="G1931" s="1">
        <v>2.1657925697956298E-2</v>
      </c>
      <c r="H1931" s="1">
        <v>4.9135765950508101E-2</v>
      </c>
      <c r="I1931" s="1">
        <v>5.0863724571067097</v>
      </c>
    </row>
    <row r="1932" spans="1:9" ht="60" x14ac:dyDescent="0.25">
      <c r="A1932" s="1" t="s">
        <v>1483</v>
      </c>
      <c r="B1932" s="1" t="s">
        <v>388</v>
      </c>
      <c r="C1932" s="1" t="s">
        <v>13</v>
      </c>
      <c r="D1932" s="1" t="s">
        <v>20</v>
      </c>
      <c r="E1932" s="1">
        <v>5.8013162845922501</v>
      </c>
      <c r="F1932" s="1">
        <v>3.76422361047726E-3</v>
      </c>
      <c r="G1932" s="1">
        <v>2.1657925697956298E-2</v>
      </c>
      <c r="H1932" s="1">
        <v>4.9135765950508101E-2</v>
      </c>
      <c r="I1932" s="1">
        <v>5.0863724571067097</v>
      </c>
    </row>
    <row r="1933" spans="1:9" ht="75" x14ac:dyDescent="0.25">
      <c r="A1933" s="1" t="s">
        <v>1484</v>
      </c>
      <c r="B1933" s="1" t="s">
        <v>75</v>
      </c>
      <c r="C1933" s="1" t="s">
        <v>13</v>
      </c>
      <c r="D1933" s="1" t="s">
        <v>14</v>
      </c>
      <c r="E1933" s="1">
        <v>3.1348080686248601</v>
      </c>
      <c r="F1933" s="1">
        <v>7.0572175611439596E-3</v>
      </c>
      <c r="G1933" s="1">
        <v>51.440827360111101</v>
      </c>
      <c r="H1933" s="1">
        <v>45.936697084611701</v>
      </c>
      <c r="I1933" s="1">
        <v>4.1328955990177496</v>
      </c>
    </row>
    <row r="1934" spans="1:9" ht="75" x14ac:dyDescent="0.25">
      <c r="A1934" s="1" t="s">
        <v>1484</v>
      </c>
      <c r="B1934" s="1" t="s">
        <v>75</v>
      </c>
      <c r="C1934" s="1" t="s">
        <v>11</v>
      </c>
      <c r="D1934" s="1" t="s">
        <v>12</v>
      </c>
      <c r="E1934" s="1">
        <v>2.9436660702339199</v>
      </c>
      <c r="F1934" s="1">
        <v>1.0227986467111899E-2</v>
      </c>
      <c r="G1934" s="1">
        <v>51.440827360111101</v>
      </c>
      <c r="H1934" s="1">
        <v>45.936697084611701</v>
      </c>
      <c r="I1934" s="1">
        <v>4.1328955990177496</v>
      </c>
    </row>
    <row r="1935" spans="1:9" x14ac:dyDescent="0.25">
      <c r="A1935" s="1" t="s">
        <v>1485</v>
      </c>
      <c r="B1935" s="1" t="s">
        <v>10</v>
      </c>
      <c r="C1935" s="1" t="s">
        <v>11</v>
      </c>
      <c r="D1935" s="1" t="s">
        <v>14</v>
      </c>
      <c r="E1935" s="1">
        <v>2.7301605537769</v>
      </c>
      <c r="F1935" s="1">
        <v>3.0162398879192902E-3</v>
      </c>
      <c r="G1935" s="1">
        <v>23.7952635759994</v>
      </c>
      <c r="H1935" s="1">
        <v>27.5611443484995</v>
      </c>
      <c r="I1935" s="1">
        <v>143.72135496411499</v>
      </c>
    </row>
    <row r="1936" spans="1:9" x14ac:dyDescent="0.25">
      <c r="A1936" s="1" t="s">
        <v>1485</v>
      </c>
      <c r="B1936" s="1" t="s">
        <v>10</v>
      </c>
      <c r="C1936" s="1" t="s">
        <v>13</v>
      </c>
      <c r="D1936" s="1" t="s">
        <v>20</v>
      </c>
      <c r="E1936" s="1">
        <v>2.2677322632476802</v>
      </c>
      <c r="F1936" s="1">
        <v>1.6577153095120301E-2</v>
      </c>
      <c r="G1936" s="1">
        <v>23.7952635759994</v>
      </c>
      <c r="H1936" s="1">
        <v>27.5611443484995</v>
      </c>
      <c r="I1936" s="1">
        <v>143.72135496411499</v>
      </c>
    </row>
    <row r="1937" spans="1:9" x14ac:dyDescent="0.25">
      <c r="A1937" s="1" t="s">
        <v>1486</v>
      </c>
      <c r="B1937" s="1" t="s">
        <v>10</v>
      </c>
      <c r="C1937" s="1" t="s">
        <v>13</v>
      </c>
      <c r="D1937" s="1" t="s">
        <v>20</v>
      </c>
      <c r="E1937" s="1">
        <v>2.1631729197415401</v>
      </c>
      <c r="F1937" s="1">
        <v>9.2955964993531107E-3</v>
      </c>
      <c r="G1937" s="1">
        <v>2.39009783557053</v>
      </c>
      <c r="H1937" s="1">
        <v>3.8208143160119099</v>
      </c>
      <c r="I1937" s="1">
        <v>12.737250877285501</v>
      </c>
    </row>
    <row r="1938" spans="1:9" x14ac:dyDescent="0.25">
      <c r="A1938" s="1" t="s">
        <v>1486</v>
      </c>
      <c r="B1938" s="1" t="s">
        <v>10</v>
      </c>
      <c r="C1938" s="1" t="s">
        <v>11</v>
      </c>
      <c r="D1938" s="1" t="s">
        <v>14</v>
      </c>
      <c r="E1938" s="1">
        <v>1.93565442920388</v>
      </c>
      <c r="F1938" s="1">
        <v>1.2512369207759E-2</v>
      </c>
      <c r="G1938" s="1">
        <v>2.39009783557053</v>
      </c>
      <c r="H1938" s="1">
        <v>3.8208143160119099</v>
      </c>
      <c r="I1938" s="1">
        <v>12.737250877285501</v>
      </c>
    </row>
    <row r="1939" spans="1:9" ht="45" x14ac:dyDescent="0.25">
      <c r="A1939" s="1" t="s">
        <v>1487</v>
      </c>
      <c r="B1939" s="1" t="s">
        <v>291</v>
      </c>
      <c r="C1939" s="1" t="s">
        <v>13</v>
      </c>
      <c r="D1939" s="1" t="s">
        <v>20</v>
      </c>
      <c r="E1939" s="1">
        <v>2.6804794798925302</v>
      </c>
      <c r="F1939" s="1">
        <v>5.5734303832716296E-3</v>
      </c>
      <c r="G1939" s="1">
        <v>4.6457311642074304</v>
      </c>
      <c r="H1939" s="1">
        <v>13.1097832126631</v>
      </c>
      <c r="I1939" s="1">
        <v>20.216432727794299</v>
      </c>
    </row>
    <row r="1940" spans="1:9" x14ac:dyDescent="0.25">
      <c r="A1940" s="1" t="s">
        <v>1488</v>
      </c>
      <c r="B1940" s="1" t="s">
        <v>10</v>
      </c>
      <c r="C1940" s="1" t="s">
        <v>13</v>
      </c>
      <c r="D1940" s="1" t="s">
        <v>20</v>
      </c>
      <c r="E1940" s="1">
        <v>2.3518306247306899</v>
      </c>
      <c r="F1940" s="1">
        <v>4.4191077257791896E-3</v>
      </c>
      <c r="G1940" s="1">
        <v>61.250614474935801</v>
      </c>
      <c r="H1940" s="1">
        <v>58.680966520191703</v>
      </c>
      <c r="I1940" s="1">
        <v>259.14471785670497</v>
      </c>
    </row>
    <row r="1941" spans="1:9" x14ac:dyDescent="0.25">
      <c r="A1941" s="1" t="s">
        <v>1488</v>
      </c>
      <c r="B1941" s="1" t="s">
        <v>10</v>
      </c>
      <c r="C1941" s="1" t="s">
        <v>11</v>
      </c>
      <c r="D1941" s="1" t="s">
        <v>14</v>
      </c>
      <c r="E1941" s="1">
        <v>2.0343043940263099</v>
      </c>
      <c r="F1941" s="1">
        <v>1.45100356564701E-2</v>
      </c>
      <c r="G1941" s="1">
        <v>61.250614474935801</v>
      </c>
      <c r="H1941" s="1">
        <v>58.680966520191703</v>
      </c>
      <c r="I1941" s="1">
        <v>259.14471785670497</v>
      </c>
    </row>
    <row r="1942" spans="1:9" ht="90" x14ac:dyDescent="0.25">
      <c r="A1942" s="1" t="s">
        <v>1489</v>
      </c>
      <c r="B1942" s="1" t="s">
        <v>283</v>
      </c>
      <c r="C1942" s="1" t="s">
        <v>13</v>
      </c>
      <c r="D1942" s="1" t="s">
        <v>20</v>
      </c>
      <c r="E1942" s="1">
        <v>3.33813221662423</v>
      </c>
      <c r="F1942" s="1">
        <v>1.05638293400386E-3</v>
      </c>
      <c r="G1942" s="1">
        <v>21.603153778563499</v>
      </c>
      <c r="H1942" s="1">
        <v>34.0073401068395</v>
      </c>
      <c r="I1942" s="1">
        <v>217.07325329841001</v>
      </c>
    </row>
    <row r="1943" spans="1:9" ht="90" x14ac:dyDescent="0.25">
      <c r="A1943" s="1" t="s">
        <v>1489</v>
      </c>
      <c r="B1943" s="1" t="s">
        <v>283</v>
      </c>
      <c r="C1943" s="1" t="s">
        <v>11</v>
      </c>
      <c r="D1943" s="1" t="s">
        <v>14</v>
      </c>
      <c r="E1943" s="1">
        <v>2.4125848715061702</v>
      </c>
      <c r="F1943" s="1">
        <v>8.5239203855446005E-3</v>
      </c>
      <c r="G1943" s="1">
        <v>21.603153778563499</v>
      </c>
      <c r="H1943" s="1">
        <v>34.0073401068395</v>
      </c>
      <c r="I1943" s="1">
        <v>217.07325329841001</v>
      </c>
    </row>
    <row r="1944" spans="1:9" ht="45" x14ac:dyDescent="0.25">
      <c r="A1944" s="1" t="s">
        <v>1490</v>
      </c>
      <c r="B1944" s="1" t="s">
        <v>315</v>
      </c>
      <c r="C1944" s="1" t="s">
        <v>13</v>
      </c>
      <c r="D1944" s="1" t="s">
        <v>20</v>
      </c>
      <c r="E1944" s="1">
        <v>3.5224729375810302</v>
      </c>
      <c r="F1944" s="1">
        <v>1.43524204280542E-3</v>
      </c>
      <c r="G1944" s="1">
        <v>31.712684558576498</v>
      </c>
      <c r="H1944" s="1">
        <v>33.6821006540059</v>
      </c>
      <c r="I1944" s="1">
        <v>350.01770145074698</v>
      </c>
    </row>
    <row r="1945" spans="1:9" ht="45" x14ac:dyDescent="0.25">
      <c r="A1945" s="1" t="s">
        <v>1490</v>
      </c>
      <c r="B1945" s="1" t="s">
        <v>315</v>
      </c>
      <c r="C1945" s="1" t="s">
        <v>11</v>
      </c>
      <c r="D1945" s="1" t="s">
        <v>14</v>
      </c>
      <c r="E1945" s="1">
        <v>3.4658949012846798</v>
      </c>
      <c r="F1945" s="1">
        <v>1.1317536927903001E-3</v>
      </c>
      <c r="G1945" s="1">
        <v>31.712684558576498</v>
      </c>
      <c r="H1945" s="1">
        <v>33.6821006540059</v>
      </c>
      <c r="I1945" s="1">
        <v>350.01770145074698</v>
      </c>
    </row>
    <row r="1946" spans="1:9" ht="90" x14ac:dyDescent="0.25">
      <c r="A1946" s="1" t="s">
        <v>1491</v>
      </c>
      <c r="B1946" s="1" t="s">
        <v>1492</v>
      </c>
      <c r="C1946" s="1" t="s">
        <v>13</v>
      </c>
      <c r="D1946" s="1" t="s">
        <v>20</v>
      </c>
      <c r="E1946" s="1">
        <v>1.8513862109457</v>
      </c>
      <c r="F1946" s="1">
        <v>3.0573402563656201E-2</v>
      </c>
      <c r="G1946" s="1">
        <v>6.0461735572152504</v>
      </c>
      <c r="H1946" s="1">
        <v>7.4666209294624704</v>
      </c>
      <c r="I1946" s="1">
        <v>18.763369635546201</v>
      </c>
    </row>
    <row r="1947" spans="1:9" ht="60" x14ac:dyDescent="0.25">
      <c r="A1947" s="1" t="s">
        <v>1493</v>
      </c>
      <c r="B1947" s="1" t="s">
        <v>1230</v>
      </c>
      <c r="C1947" s="1" t="s">
        <v>11</v>
      </c>
      <c r="D1947" s="1" t="s">
        <v>12</v>
      </c>
      <c r="E1947" s="1">
        <v>2.5760588643324902</v>
      </c>
      <c r="F1947" s="1">
        <v>1.28961738059252E-3</v>
      </c>
      <c r="G1947" s="1">
        <v>129.54814784431801</v>
      </c>
      <c r="H1947" s="1">
        <v>131.377100855446</v>
      </c>
      <c r="I1947" s="1">
        <v>32.291782337996899</v>
      </c>
    </row>
    <row r="1948" spans="1:9" ht="60" x14ac:dyDescent="0.25">
      <c r="A1948" s="1" t="s">
        <v>1493</v>
      </c>
      <c r="B1948" s="1" t="s">
        <v>1230</v>
      </c>
      <c r="C1948" s="1" t="s">
        <v>13</v>
      </c>
      <c r="D1948" s="1" t="s">
        <v>14</v>
      </c>
      <c r="E1948" s="1">
        <v>2.0305454354163301</v>
      </c>
      <c r="F1948" s="1">
        <v>1.4580035128034401E-2</v>
      </c>
      <c r="G1948" s="1">
        <v>129.54814784431801</v>
      </c>
      <c r="H1948" s="1">
        <v>131.377100855446</v>
      </c>
      <c r="I1948" s="1">
        <v>32.291782337996899</v>
      </c>
    </row>
    <row r="1949" spans="1:9" x14ac:dyDescent="0.25">
      <c r="A1949" s="1" t="s">
        <v>1494</v>
      </c>
      <c r="B1949" s="1" t="s">
        <v>10</v>
      </c>
      <c r="C1949" s="1" t="s">
        <v>11</v>
      </c>
      <c r="D1949" s="1" t="s">
        <v>12</v>
      </c>
      <c r="E1949" s="1">
        <v>3.5884796498649001</v>
      </c>
      <c r="F1949" s="1">
        <v>3.4874471504743E-3</v>
      </c>
      <c r="G1949" s="1">
        <v>2641.8662002423598</v>
      </c>
      <c r="H1949" s="1">
        <v>4419.7179635559396</v>
      </c>
      <c r="I1949" s="1">
        <v>338.64180114713201</v>
      </c>
    </row>
    <row r="1950" spans="1:9" x14ac:dyDescent="0.25">
      <c r="A1950" s="1" t="s">
        <v>1494</v>
      </c>
      <c r="B1950" s="1" t="s">
        <v>10</v>
      </c>
      <c r="C1950" s="1" t="s">
        <v>13</v>
      </c>
      <c r="D1950" s="1" t="s">
        <v>14</v>
      </c>
      <c r="E1950" s="1">
        <v>3.3519028402494602</v>
      </c>
      <c r="F1950" s="1">
        <v>5.5867789470805396E-3</v>
      </c>
      <c r="G1950" s="1">
        <v>2641.8662002423598</v>
      </c>
      <c r="H1950" s="1">
        <v>4419.7179635559396</v>
      </c>
      <c r="I1950" s="1">
        <v>338.64180114713201</v>
      </c>
    </row>
    <row r="1951" spans="1:9" ht="75" x14ac:dyDescent="0.25">
      <c r="A1951" s="1" t="s">
        <v>1495</v>
      </c>
      <c r="B1951" s="1" t="s">
        <v>45</v>
      </c>
      <c r="C1951" s="1" t="s">
        <v>11</v>
      </c>
      <c r="D1951" s="1" t="s">
        <v>12</v>
      </c>
      <c r="E1951" s="1">
        <v>2.0676964595343299</v>
      </c>
      <c r="F1951" s="1">
        <v>1.06285589422105E-2</v>
      </c>
      <c r="G1951" s="1">
        <v>42.133686754996504</v>
      </c>
      <c r="H1951" s="1">
        <v>108.97580728490399</v>
      </c>
      <c r="I1951" s="1">
        <v>29.9726948511762</v>
      </c>
    </row>
    <row r="1952" spans="1:9" x14ac:dyDescent="0.25">
      <c r="A1952" s="1" t="s">
        <v>1496</v>
      </c>
      <c r="B1952" s="1" t="s">
        <v>255</v>
      </c>
      <c r="C1952" s="1" t="s">
        <v>11</v>
      </c>
      <c r="D1952" s="1" t="s">
        <v>12</v>
      </c>
      <c r="E1952" s="1">
        <v>6.6599807221414302</v>
      </c>
      <c r="F1952" s="1">
        <v>2.2385226049113998E-3</v>
      </c>
      <c r="G1952" s="1">
        <v>132.572814083384</v>
      </c>
      <c r="H1952" s="1">
        <v>404.73509078043497</v>
      </c>
      <c r="I1952" s="1">
        <v>2.9277442055508498</v>
      </c>
    </row>
    <row r="1953" spans="1:9" x14ac:dyDescent="0.25">
      <c r="A1953" s="1" t="s">
        <v>1496</v>
      </c>
      <c r="B1953" s="1" t="s">
        <v>255</v>
      </c>
      <c r="C1953" s="1" t="s">
        <v>13</v>
      </c>
      <c r="D1953" s="1" t="s">
        <v>14</v>
      </c>
      <c r="E1953" s="1">
        <v>4.4578165995757004</v>
      </c>
      <c r="F1953" s="1">
        <v>3.0814301267668501E-2</v>
      </c>
      <c r="G1953" s="1">
        <v>132.572814083384</v>
      </c>
      <c r="H1953" s="1">
        <v>404.73509078043497</v>
      </c>
      <c r="I1953" s="1">
        <v>2.9277442055508498</v>
      </c>
    </row>
    <row r="1954" spans="1:9" ht="60" x14ac:dyDescent="0.25">
      <c r="A1954" s="1" t="s">
        <v>1497</v>
      </c>
      <c r="B1954" s="1" t="s">
        <v>32</v>
      </c>
      <c r="C1954" s="1" t="s">
        <v>13</v>
      </c>
      <c r="D1954" s="1" t="s">
        <v>20</v>
      </c>
      <c r="E1954" s="1">
        <v>3.1481989548709302</v>
      </c>
      <c r="F1954" s="1">
        <v>2.9580187143525799E-3</v>
      </c>
      <c r="G1954" s="1">
        <v>6.4416081632399003</v>
      </c>
      <c r="H1954" s="1">
        <v>15.725048077064599</v>
      </c>
      <c r="I1954" s="1">
        <v>53.1672545981138</v>
      </c>
    </row>
    <row r="1955" spans="1:9" ht="75" x14ac:dyDescent="0.25">
      <c r="A1955" s="1" t="s">
        <v>1498</v>
      </c>
      <c r="B1955" s="1" t="s">
        <v>26</v>
      </c>
      <c r="C1955" s="1" t="s">
        <v>11</v>
      </c>
      <c r="D1955" s="1" t="s">
        <v>12</v>
      </c>
      <c r="E1955" s="1">
        <v>1.99137756598962</v>
      </c>
      <c r="F1955" s="1">
        <v>9.66533568892608E-3</v>
      </c>
      <c r="G1955" s="1">
        <v>15.347300829641201</v>
      </c>
      <c r="H1955" s="1">
        <v>20.8807501484672</v>
      </c>
      <c r="I1955" s="1">
        <v>5.2802266822169504</v>
      </c>
    </row>
    <row r="1956" spans="1:9" x14ac:dyDescent="0.25">
      <c r="A1956" s="1" t="s">
        <v>1499</v>
      </c>
      <c r="B1956" s="1" t="s">
        <v>10</v>
      </c>
      <c r="C1956" s="1" t="s">
        <v>13</v>
      </c>
      <c r="D1956" s="1" t="s">
        <v>20</v>
      </c>
      <c r="E1956" s="1">
        <v>4.9402680028936903</v>
      </c>
      <c r="F1956" s="1">
        <v>5.0329608993325897E-3</v>
      </c>
      <c r="G1956" s="1">
        <v>1.65308000880527</v>
      </c>
      <c r="H1956" s="1">
        <v>2.13426394302647</v>
      </c>
      <c r="I1956" s="1">
        <v>53.003614649439299</v>
      </c>
    </row>
    <row r="1957" spans="1:9" x14ac:dyDescent="0.25">
      <c r="A1957" s="1" t="s">
        <v>1499</v>
      </c>
      <c r="B1957" s="1" t="s">
        <v>10</v>
      </c>
      <c r="C1957" s="1" t="s">
        <v>11</v>
      </c>
      <c r="D1957" s="1" t="s">
        <v>14</v>
      </c>
      <c r="E1957" s="1">
        <v>4.7839759179526897</v>
      </c>
      <c r="F1957" s="1">
        <v>2.6372951348956398E-3</v>
      </c>
      <c r="G1957" s="1">
        <v>1.65308000880527</v>
      </c>
      <c r="H1957" s="1">
        <v>2.13426394302647</v>
      </c>
      <c r="I1957" s="1">
        <v>53.003614649439299</v>
      </c>
    </row>
    <row r="1958" spans="1:9" ht="75" x14ac:dyDescent="0.25">
      <c r="A1958" s="1" t="s">
        <v>1500</v>
      </c>
      <c r="B1958" s="1" t="s">
        <v>1501</v>
      </c>
      <c r="C1958" s="1" t="s">
        <v>11</v>
      </c>
      <c r="D1958" s="1" t="s">
        <v>12</v>
      </c>
      <c r="E1958" s="1">
        <v>1.41256588559402</v>
      </c>
      <c r="F1958" s="1">
        <v>3.6632516358297999E-2</v>
      </c>
      <c r="G1958" s="1">
        <v>68.2779972273336</v>
      </c>
      <c r="H1958" s="1">
        <v>68.683863904105493</v>
      </c>
      <c r="I1958" s="1">
        <v>29.873966863338001</v>
      </c>
    </row>
    <row r="1959" spans="1:9" x14ac:dyDescent="0.25">
      <c r="A1959" s="1" t="s">
        <v>1502</v>
      </c>
      <c r="B1959" s="1" t="s">
        <v>10</v>
      </c>
      <c r="C1959" s="1" t="s">
        <v>13</v>
      </c>
      <c r="D1959" s="1" t="s">
        <v>14</v>
      </c>
      <c r="E1959" s="1">
        <v>3.9361662380390299</v>
      </c>
      <c r="F1959" s="1">
        <v>8.1013565900553298E-3</v>
      </c>
      <c r="G1959" s="1">
        <v>3.2900901974747199</v>
      </c>
      <c r="H1959" s="1">
        <v>1.1130230755588599</v>
      </c>
      <c r="I1959" s="1">
        <v>0.350117185602974</v>
      </c>
    </row>
    <row r="1960" spans="1:9" ht="90" x14ac:dyDescent="0.25">
      <c r="A1960" s="1" t="s">
        <v>1503</v>
      </c>
      <c r="B1960" s="1" t="s">
        <v>1504</v>
      </c>
      <c r="C1960" s="1" t="s">
        <v>13</v>
      </c>
      <c r="D1960" s="1" t="s">
        <v>20</v>
      </c>
      <c r="E1960" s="1">
        <v>4.8387670281519197</v>
      </c>
      <c r="F1960" s="1">
        <v>2.65539024168235E-2</v>
      </c>
      <c r="G1960" s="1">
        <v>2.2782997428094798E-2</v>
      </c>
      <c r="H1960" s="1">
        <v>0.497611623475882</v>
      </c>
      <c r="I1960" s="1">
        <v>3.3869026084555198</v>
      </c>
    </row>
    <row r="1961" spans="1:9" x14ac:dyDescent="0.25">
      <c r="A1961" s="1" t="s">
        <v>1505</v>
      </c>
      <c r="B1961" s="1" t="s">
        <v>10</v>
      </c>
      <c r="C1961" s="1" t="s">
        <v>11</v>
      </c>
      <c r="D1961" s="1" t="s">
        <v>14</v>
      </c>
      <c r="E1961" s="1">
        <v>2.1705063320786402</v>
      </c>
      <c r="F1961" s="1">
        <v>3.0551611085314099E-2</v>
      </c>
      <c r="G1961" s="1">
        <v>3.22088361008641</v>
      </c>
      <c r="H1961" s="1">
        <v>3.5071180206353301</v>
      </c>
      <c r="I1961" s="1">
        <v>19.206066368874701</v>
      </c>
    </row>
    <row r="1962" spans="1:9" x14ac:dyDescent="0.25">
      <c r="A1962" s="1" t="s">
        <v>1506</v>
      </c>
      <c r="B1962" s="1" t="s">
        <v>10</v>
      </c>
      <c r="C1962" s="1" t="s">
        <v>13</v>
      </c>
      <c r="D1962" s="1" t="s">
        <v>20</v>
      </c>
      <c r="E1962" s="1">
        <v>3.1129348154483298</v>
      </c>
      <c r="F1962" s="1">
        <v>2.92240162118317E-2</v>
      </c>
      <c r="G1962" s="1">
        <v>6.0547002042477303</v>
      </c>
      <c r="H1962" s="1">
        <v>10.096500950787799</v>
      </c>
      <c r="I1962" s="1">
        <v>48.018499997954798</v>
      </c>
    </row>
    <row r="1963" spans="1:9" ht="45" x14ac:dyDescent="0.25">
      <c r="A1963" s="1" t="s">
        <v>1507</v>
      </c>
      <c r="B1963" s="1" t="s">
        <v>1508</v>
      </c>
      <c r="C1963" s="1" t="s">
        <v>11</v>
      </c>
      <c r="D1963" s="1" t="s">
        <v>14</v>
      </c>
      <c r="E1963" s="1">
        <v>4.4067636903168097</v>
      </c>
      <c r="F1963" s="2">
        <v>3.6298181153167998E-5</v>
      </c>
      <c r="G1963" s="1">
        <v>6.5746924580490003</v>
      </c>
      <c r="H1963" s="1">
        <v>6.2545055363011102</v>
      </c>
      <c r="I1963" s="1">
        <v>131.15829149881401</v>
      </c>
    </row>
    <row r="1964" spans="1:9" ht="45" x14ac:dyDescent="0.25">
      <c r="A1964" s="1" t="s">
        <v>1507</v>
      </c>
      <c r="B1964" s="1" t="s">
        <v>1508</v>
      </c>
      <c r="C1964" s="1" t="s">
        <v>13</v>
      </c>
      <c r="D1964" s="1" t="s">
        <v>20</v>
      </c>
      <c r="E1964" s="1">
        <v>3.9337955312522102</v>
      </c>
      <c r="F1964" s="2">
        <v>7.6827037144249497E-5</v>
      </c>
      <c r="G1964" s="1">
        <v>6.5746924580490003</v>
      </c>
      <c r="H1964" s="1">
        <v>6.2545055363011102</v>
      </c>
      <c r="I1964" s="1">
        <v>131.15829149881401</v>
      </c>
    </row>
    <row r="1965" spans="1:9" ht="75" x14ac:dyDescent="0.25">
      <c r="A1965" s="1" t="s">
        <v>1509</v>
      </c>
      <c r="B1965" s="1" t="s">
        <v>1510</v>
      </c>
      <c r="C1965" s="1" t="s">
        <v>11</v>
      </c>
      <c r="D1965" s="1" t="s">
        <v>14</v>
      </c>
      <c r="E1965" s="1">
        <v>5.8217835989518498</v>
      </c>
      <c r="F1965" s="1">
        <v>2.2170686599765298E-2</v>
      </c>
      <c r="G1965" s="1">
        <v>62.808596962079598</v>
      </c>
      <c r="H1965" s="1">
        <v>67.384680760142501</v>
      </c>
      <c r="I1965" s="1">
        <v>1593.7590875043099</v>
      </c>
    </row>
    <row r="1966" spans="1:9" ht="75" x14ac:dyDescent="0.25">
      <c r="A1966" s="1" t="s">
        <v>1509</v>
      </c>
      <c r="B1966" s="1" t="s">
        <v>1510</v>
      </c>
      <c r="C1966" s="1" t="s">
        <v>13</v>
      </c>
      <c r="D1966" s="1" t="s">
        <v>20</v>
      </c>
      <c r="E1966" s="1">
        <v>5.4554091750935401</v>
      </c>
      <c r="F1966" s="1">
        <v>3.2914812257974199E-2</v>
      </c>
      <c r="G1966" s="1">
        <v>62.808596962079598</v>
      </c>
      <c r="H1966" s="1">
        <v>67.384680760142501</v>
      </c>
      <c r="I1966" s="1">
        <v>1593.7590875043099</v>
      </c>
    </row>
    <row r="1967" spans="1:9" ht="105" x14ac:dyDescent="0.25">
      <c r="A1967" s="1" t="s">
        <v>1511</v>
      </c>
      <c r="B1967" s="1" t="s">
        <v>1512</v>
      </c>
      <c r="C1967" s="1" t="s">
        <v>11</v>
      </c>
      <c r="D1967" s="1" t="s">
        <v>14</v>
      </c>
      <c r="E1967" s="1">
        <v>4.9096996012998702</v>
      </c>
      <c r="F1967" s="1">
        <v>3.3611509721521597E-2</v>
      </c>
      <c r="G1967" s="1">
        <v>34.9189612587518</v>
      </c>
      <c r="H1967" s="1">
        <v>47.7941347348549</v>
      </c>
      <c r="I1967" s="1">
        <v>348.25076671140101</v>
      </c>
    </row>
    <row r="1968" spans="1:9" ht="45" x14ac:dyDescent="0.25">
      <c r="A1968" s="1" t="s">
        <v>1513</v>
      </c>
      <c r="B1968" s="1" t="s">
        <v>1514</v>
      </c>
      <c r="C1968" s="1" t="s">
        <v>11</v>
      </c>
      <c r="D1968" s="1" t="s">
        <v>14</v>
      </c>
      <c r="E1968" s="1">
        <v>6.3963075952535497</v>
      </c>
      <c r="F1968" s="1">
        <v>1.6041005214291601E-3</v>
      </c>
      <c r="G1968" s="1">
        <v>13.951876885601701</v>
      </c>
      <c r="H1968" s="1">
        <v>10.7798619867054</v>
      </c>
      <c r="I1968" s="1">
        <v>437.56826611487702</v>
      </c>
    </row>
    <row r="1969" spans="1:9" ht="45" x14ac:dyDescent="0.25">
      <c r="A1969" s="1" t="s">
        <v>1513</v>
      </c>
      <c r="B1969" s="1" t="s">
        <v>1514</v>
      </c>
      <c r="C1969" s="1" t="s">
        <v>13</v>
      </c>
      <c r="D1969" s="1" t="s">
        <v>20</v>
      </c>
      <c r="E1969" s="1">
        <v>5.8553783360176697</v>
      </c>
      <c r="F1969" s="1">
        <v>2.0062306011798402E-3</v>
      </c>
      <c r="G1969" s="1">
        <v>13.951876885601701</v>
      </c>
      <c r="H1969" s="1">
        <v>10.7798619867054</v>
      </c>
      <c r="I1969" s="1">
        <v>437.56826611487702</v>
      </c>
    </row>
    <row r="1970" spans="1:9" ht="75" x14ac:dyDescent="0.25">
      <c r="A1970" s="1" t="s">
        <v>1515</v>
      </c>
      <c r="B1970" s="1" t="s">
        <v>26</v>
      </c>
      <c r="C1970" s="1" t="s">
        <v>11</v>
      </c>
      <c r="D1970" s="1" t="s">
        <v>14</v>
      </c>
      <c r="E1970" s="1">
        <v>3.4831049478503102</v>
      </c>
      <c r="F1970" s="1">
        <v>1.17388475872806E-3</v>
      </c>
      <c r="G1970" s="1">
        <v>18.005574714797699</v>
      </c>
      <c r="H1970" s="1">
        <v>7.1605884574694096</v>
      </c>
      <c r="I1970" s="1">
        <v>69.124916799921806</v>
      </c>
    </row>
    <row r="1971" spans="1:9" ht="75" x14ac:dyDescent="0.25">
      <c r="A1971" s="1" t="s">
        <v>1515</v>
      </c>
      <c r="B1971" s="1" t="s">
        <v>26</v>
      </c>
      <c r="C1971" s="1" t="s">
        <v>13</v>
      </c>
      <c r="D1971" s="1" t="s">
        <v>20</v>
      </c>
      <c r="E1971" s="1">
        <v>2.5770743276769701</v>
      </c>
      <c r="F1971" s="1">
        <v>8.5172508484857804E-3</v>
      </c>
      <c r="G1971" s="1">
        <v>18.005574714797699</v>
      </c>
      <c r="H1971" s="1">
        <v>7.1605884574694096</v>
      </c>
      <c r="I1971" s="1">
        <v>69.124916799921806</v>
      </c>
    </row>
    <row r="1972" spans="1:9" ht="60" x14ac:dyDescent="0.25">
      <c r="A1972" s="1" t="s">
        <v>1516</v>
      </c>
      <c r="B1972" s="1" t="s">
        <v>206</v>
      </c>
      <c r="C1972" s="1" t="s">
        <v>13</v>
      </c>
      <c r="D1972" s="1" t="s">
        <v>20</v>
      </c>
      <c r="E1972" s="1">
        <v>1.9292263874934401</v>
      </c>
      <c r="F1972" s="1">
        <v>2.8548481576121899E-3</v>
      </c>
      <c r="G1972" s="1">
        <v>66.998585812626004</v>
      </c>
      <c r="H1972" s="1">
        <v>69.948084463678697</v>
      </c>
      <c r="I1972" s="1">
        <v>222.45113445770301</v>
      </c>
    </row>
    <row r="1973" spans="1:9" ht="60" x14ac:dyDescent="0.25">
      <c r="A1973" s="1" t="s">
        <v>1516</v>
      </c>
      <c r="B1973" s="1" t="s">
        <v>206</v>
      </c>
      <c r="C1973" s="1" t="s">
        <v>11</v>
      </c>
      <c r="D1973" s="1" t="s">
        <v>14</v>
      </c>
      <c r="E1973" s="1">
        <v>1.7829708702281499</v>
      </c>
      <c r="F1973" s="1">
        <v>5.9500646994785E-3</v>
      </c>
      <c r="G1973" s="1">
        <v>66.998585812626004</v>
      </c>
      <c r="H1973" s="1">
        <v>69.948084463678697</v>
      </c>
      <c r="I1973" s="1">
        <v>222.45113445770301</v>
      </c>
    </row>
    <row r="1974" spans="1:9" ht="90" x14ac:dyDescent="0.25">
      <c r="A1974" s="1" t="s">
        <v>1517</v>
      </c>
      <c r="B1974" s="1" t="s">
        <v>1518</v>
      </c>
      <c r="C1974" s="1" t="s">
        <v>11</v>
      </c>
      <c r="D1974" s="1" t="s">
        <v>14</v>
      </c>
      <c r="E1974" s="1">
        <v>5.93650771175367</v>
      </c>
      <c r="F1974" s="1">
        <v>5.39456999212257E-3</v>
      </c>
      <c r="G1974" s="1">
        <v>6.0582498278616698E-2</v>
      </c>
      <c r="H1974" s="1">
        <v>7.2308602763337101E-2</v>
      </c>
      <c r="I1974" s="1">
        <v>3.3855826087424199</v>
      </c>
    </row>
    <row r="1975" spans="1:9" ht="90" x14ac:dyDescent="0.25">
      <c r="A1975" s="1" t="s">
        <v>1517</v>
      </c>
      <c r="B1975" s="1" t="s">
        <v>1518</v>
      </c>
      <c r="C1975" s="1" t="s">
        <v>13</v>
      </c>
      <c r="D1975" s="1" t="s">
        <v>20</v>
      </c>
      <c r="E1975" s="1">
        <v>4.13798515145319</v>
      </c>
      <c r="F1975" s="1">
        <v>2.65539024168235E-2</v>
      </c>
      <c r="G1975" s="1">
        <v>6.0582498278616698E-2</v>
      </c>
      <c r="H1975" s="1">
        <v>7.2308602763337101E-2</v>
      </c>
      <c r="I1975" s="1">
        <v>3.3855826087424199</v>
      </c>
    </row>
    <row r="1976" spans="1:9" ht="60" x14ac:dyDescent="0.25">
      <c r="A1976" s="1" t="s">
        <v>1519</v>
      </c>
      <c r="B1976" s="1" t="s">
        <v>1520</v>
      </c>
      <c r="C1976" s="1" t="s">
        <v>11</v>
      </c>
      <c r="D1976" s="1" t="s">
        <v>12</v>
      </c>
      <c r="E1976" s="1">
        <v>5.08930850234142</v>
      </c>
      <c r="F1976" s="1">
        <v>1.2392615792867899E-3</v>
      </c>
      <c r="G1976" s="1">
        <v>103.320593640578</v>
      </c>
      <c r="H1976" s="1">
        <v>124.82805728296201</v>
      </c>
      <c r="I1976" s="1">
        <v>3.1297883817908598</v>
      </c>
    </row>
    <row r="1977" spans="1:9" ht="60" x14ac:dyDescent="0.25">
      <c r="A1977" s="1" t="s">
        <v>1519</v>
      </c>
      <c r="B1977" s="1" t="s">
        <v>1520</v>
      </c>
      <c r="C1977" s="1" t="s">
        <v>13</v>
      </c>
      <c r="D1977" s="1" t="s">
        <v>14</v>
      </c>
      <c r="E1977" s="1">
        <v>4.1427422516581798</v>
      </c>
      <c r="F1977" s="1">
        <v>6.5112623445445798E-3</v>
      </c>
      <c r="G1977" s="1">
        <v>103.320593640578</v>
      </c>
      <c r="H1977" s="1">
        <v>124.82805728296201</v>
      </c>
      <c r="I1977" s="1">
        <v>3.1297883817908598</v>
      </c>
    </row>
    <row r="1978" spans="1:9" x14ac:dyDescent="0.25">
      <c r="A1978" s="1" t="s">
        <v>1521</v>
      </c>
      <c r="B1978" s="1" t="s">
        <v>10</v>
      </c>
      <c r="C1978" s="1" t="s">
        <v>13</v>
      </c>
      <c r="D1978" s="1" t="s">
        <v>20</v>
      </c>
      <c r="E1978" s="1">
        <v>3.3327033129362098</v>
      </c>
      <c r="F1978" s="1">
        <v>4.3736319665444598E-2</v>
      </c>
      <c r="G1978" s="1">
        <v>0.62073940960542495</v>
      </c>
      <c r="H1978" s="1">
        <v>0.89355142976586699</v>
      </c>
      <c r="I1978" s="1">
        <v>5.7028062510461197</v>
      </c>
    </row>
    <row r="1979" spans="1:9" x14ac:dyDescent="0.25">
      <c r="A1979" s="1" t="s">
        <v>1521</v>
      </c>
      <c r="B1979" s="1" t="s">
        <v>10</v>
      </c>
      <c r="C1979" s="1" t="s">
        <v>11</v>
      </c>
      <c r="D1979" s="1" t="s">
        <v>14</v>
      </c>
      <c r="E1979" s="1">
        <v>3.2621626822797398</v>
      </c>
      <c r="F1979" s="1">
        <v>2.57768302696352E-2</v>
      </c>
      <c r="G1979" s="1">
        <v>0.62073940960542495</v>
      </c>
      <c r="H1979" s="1">
        <v>0.89355142976586699</v>
      </c>
      <c r="I1979" s="1">
        <v>5.7028062510461197</v>
      </c>
    </row>
    <row r="1980" spans="1:9" x14ac:dyDescent="0.25">
      <c r="A1980" s="1" t="s">
        <v>1522</v>
      </c>
      <c r="B1980" s="1" t="s">
        <v>10</v>
      </c>
      <c r="C1980" s="1" t="s">
        <v>11</v>
      </c>
      <c r="D1980" s="1" t="s">
        <v>14</v>
      </c>
      <c r="E1980" s="1">
        <v>3.9502486260104801</v>
      </c>
      <c r="F1980" s="1">
        <v>9.3720578128733396E-4</v>
      </c>
      <c r="G1980" s="1">
        <v>8.0633484782563993</v>
      </c>
      <c r="H1980" s="1">
        <v>10.286970990465999</v>
      </c>
      <c r="I1980" s="1">
        <v>93.094465926711706</v>
      </c>
    </row>
    <row r="1981" spans="1:9" x14ac:dyDescent="0.25">
      <c r="A1981" s="1" t="s">
        <v>1522</v>
      </c>
      <c r="B1981" s="1" t="s">
        <v>10</v>
      </c>
      <c r="C1981" s="1" t="s">
        <v>13</v>
      </c>
      <c r="D1981" s="1" t="s">
        <v>20</v>
      </c>
      <c r="E1981" s="1">
        <v>3.3348278986700399</v>
      </c>
      <c r="F1981" s="1">
        <v>3.7035511399443701E-3</v>
      </c>
      <c r="G1981" s="1">
        <v>8.0633484782563993</v>
      </c>
      <c r="H1981" s="1">
        <v>10.286970990465999</v>
      </c>
      <c r="I1981" s="1">
        <v>93.094465926711706</v>
      </c>
    </row>
    <row r="1982" spans="1:9" x14ac:dyDescent="0.25">
      <c r="A1982" s="1" t="s">
        <v>1523</v>
      </c>
      <c r="B1982" s="1" t="s">
        <v>10</v>
      </c>
      <c r="C1982" s="1" t="s">
        <v>11</v>
      </c>
      <c r="D1982" s="1" t="s">
        <v>14</v>
      </c>
      <c r="E1982" s="1">
        <v>6.2054512127316599</v>
      </c>
      <c r="F1982" s="1">
        <v>1.4114221643330501E-3</v>
      </c>
      <c r="G1982" s="1">
        <v>0.42788964067809299</v>
      </c>
      <c r="H1982" s="1">
        <v>1.68527401973502</v>
      </c>
      <c r="I1982" s="1">
        <v>83.436005122935399</v>
      </c>
    </row>
    <row r="1983" spans="1:9" x14ac:dyDescent="0.25">
      <c r="A1983" s="1" t="s">
        <v>1523</v>
      </c>
      <c r="B1983" s="1" t="s">
        <v>10</v>
      </c>
      <c r="C1983" s="1" t="s">
        <v>13</v>
      </c>
      <c r="D1983" s="1" t="s">
        <v>20</v>
      </c>
      <c r="E1983" s="1">
        <v>4.5392185235670297</v>
      </c>
      <c r="F1983" s="1">
        <v>3.7289337697100902E-3</v>
      </c>
      <c r="G1983" s="1">
        <v>0.42788964067809299</v>
      </c>
      <c r="H1983" s="1">
        <v>1.68527401973502</v>
      </c>
      <c r="I1983" s="1">
        <v>83.436005122935399</v>
      </c>
    </row>
    <row r="1984" spans="1:9" x14ac:dyDescent="0.25">
      <c r="A1984" s="1" t="s">
        <v>1524</v>
      </c>
      <c r="B1984" s="1" t="s">
        <v>10</v>
      </c>
      <c r="C1984" s="1" t="s">
        <v>13</v>
      </c>
      <c r="D1984" s="1" t="s">
        <v>20</v>
      </c>
      <c r="E1984" s="1">
        <v>5.0635784101650296</v>
      </c>
      <c r="F1984" s="1">
        <v>4.4255164041335199E-2</v>
      </c>
      <c r="G1984" s="1">
        <v>0.127679272631778</v>
      </c>
      <c r="H1984" s="1">
        <v>0.15633441554157201</v>
      </c>
      <c r="I1984" s="1">
        <v>5.9799092900165602</v>
      </c>
    </row>
    <row r="1985" spans="1:9" ht="30" x14ac:dyDescent="0.25">
      <c r="A1985" s="1" t="s">
        <v>1525</v>
      </c>
      <c r="B1985" s="1" t="s">
        <v>143</v>
      </c>
      <c r="C1985" s="1" t="s">
        <v>11</v>
      </c>
      <c r="D1985" s="1" t="s">
        <v>12</v>
      </c>
      <c r="E1985" s="1">
        <v>3.25191494296058</v>
      </c>
      <c r="F1985" s="1">
        <v>6.1945371411401204E-3</v>
      </c>
      <c r="G1985" s="1">
        <v>21.449527257326601</v>
      </c>
      <c r="H1985" s="1">
        <v>18.4191491478331</v>
      </c>
      <c r="I1985" s="1">
        <v>2.4833058446901801</v>
      </c>
    </row>
    <row r="1986" spans="1:9" ht="30" x14ac:dyDescent="0.25">
      <c r="A1986" s="1" t="s">
        <v>1525</v>
      </c>
      <c r="B1986" s="1" t="s">
        <v>143</v>
      </c>
      <c r="C1986" s="1" t="s">
        <v>13</v>
      </c>
      <c r="D1986" s="1" t="s">
        <v>14</v>
      </c>
      <c r="E1986" s="1">
        <v>2.6224639439002</v>
      </c>
      <c r="F1986" s="1">
        <v>3.9798370568724997E-2</v>
      </c>
      <c r="G1986" s="1">
        <v>21.449527257326601</v>
      </c>
      <c r="H1986" s="1">
        <v>18.4191491478331</v>
      </c>
      <c r="I1986" s="1">
        <v>2.4833058446901801</v>
      </c>
    </row>
    <row r="1987" spans="1:9" x14ac:dyDescent="0.25">
      <c r="A1987" s="1" t="s">
        <v>1526</v>
      </c>
      <c r="B1987" s="1" t="s">
        <v>10</v>
      </c>
      <c r="C1987" s="1" t="s">
        <v>11</v>
      </c>
      <c r="D1987" s="1" t="s">
        <v>14</v>
      </c>
      <c r="E1987" s="1">
        <v>4.5239713923154996</v>
      </c>
      <c r="F1987" s="1">
        <v>4.1146012935486002E-3</v>
      </c>
      <c r="G1987" s="1">
        <v>6.6739521763935397</v>
      </c>
      <c r="H1987" s="1">
        <v>2.7256971265214802</v>
      </c>
      <c r="I1987" s="1">
        <v>31.684142835908499</v>
      </c>
    </row>
    <row r="1988" spans="1:9" x14ac:dyDescent="0.25">
      <c r="A1988" s="1" t="s">
        <v>1527</v>
      </c>
      <c r="B1988" s="1"/>
      <c r="C1988" s="1" t="s">
        <v>11</v>
      </c>
      <c r="D1988" s="1" t="s">
        <v>14</v>
      </c>
      <c r="E1988" s="1">
        <v>2.5054262692847402</v>
      </c>
      <c r="F1988" s="1">
        <v>1.26336675537232E-2</v>
      </c>
      <c r="G1988" s="1">
        <v>10.792338917271801</v>
      </c>
      <c r="H1988" s="1">
        <v>5.7088227606088902</v>
      </c>
      <c r="I1988" s="1">
        <v>39.076592065790898</v>
      </c>
    </row>
    <row r="1989" spans="1:9" ht="30" x14ac:dyDescent="0.25">
      <c r="A1989" s="1" t="s">
        <v>1528</v>
      </c>
      <c r="B1989" s="1" t="s">
        <v>109</v>
      </c>
      <c r="C1989" s="1" t="s">
        <v>11</v>
      </c>
      <c r="D1989" s="1" t="s">
        <v>12</v>
      </c>
      <c r="E1989" s="1">
        <v>8.1469054092920405</v>
      </c>
      <c r="F1989" s="2">
        <v>4.9280237493472502E-5</v>
      </c>
      <c r="G1989" s="1">
        <v>811.22835201161797</v>
      </c>
      <c r="H1989" s="1">
        <v>942.89712780611103</v>
      </c>
      <c r="I1989" s="1">
        <v>2.91683369992275</v>
      </c>
    </row>
    <row r="1990" spans="1:9" ht="30" x14ac:dyDescent="0.25">
      <c r="A1990" s="1" t="s">
        <v>1528</v>
      </c>
      <c r="B1990" s="1" t="s">
        <v>109</v>
      </c>
      <c r="C1990" s="1" t="s">
        <v>13</v>
      </c>
      <c r="D1990" s="1" t="s">
        <v>14</v>
      </c>
      <c r="E1990" s="1">
        <v>7.5774139131836504</v>
      </c>
      <c r="F1990" s="2">
        <v>7.6827037144249497E-5</v>
      </c>
      <c r="G1990" s="1">
        <v>811.22835201161797</v>
      </c>
      <c r="H1990" s="1">
        <v>942.89712780611103</v>
      </c>
      <c r="I1990" s="1">
        <v>2.91683369992275</v>
      </c>
    </row>
    <row r="1991" spans="1:9" x14ac:dyDescent="0.25">
      <c r="A1991" s="1" t="s">
        <v>1529</v>
      </c>
      <c r="B1991" s="1" t="s">
        <v>10</v>
      </c>
      <c r="C1991" s="1" t="s">
        <v>13</v>
      </c>
      <c r="D1991" s="1" t="s">
        <v>20</v>
      </c>
      <c r="E1991" s="1">
        <v>2.4162668203540698</v>
      </c>
      <c r="F1991" s="1">
        <v>2.3257731869418E-2</v>
      </c>
      <c r="G1991" s="1">
        <v>1.6428521459661201</v>
      </c>
      <c r="H1991" s="1">
        <v>2.9330726816869199</v>
      </c>
      <c r="I1991" s="1">
        <v>8.8371235847180696</v>
      </c>
    </row>
    <row r="1992" spans="1:9" x14ac:dyDescent="0.25">
      <c r="A1992" s="1" t="s">
        <v>1530</v>
      </c>
      <c r="B1992" s="1" t="s">
        <v>10</v>
      </c>
      <c r="C1992" s="1" t="s">
        <v>11</v>
      </c>
      <c r="D1992" s="1" t="s">
        <v>14</v>
      </c>
      <c r="E1992" s="1">
        <v>2.6649184441231299</v>
      </c>
      <c r="F1992" s="1">
        <v>3.7722409239148602E-2</v>
      </c>
      <c r="G1992" s="1">
        <v>7.9882773061579801E-2</v>
      </c>
      <c r="H1992" s="1">
        <v>0.45819770689026001</v>
      </c>
      <c r="I1992" s="1">
        <v>1.7890208562771801</v>
      </c>
    </row>
    <row r="1993" spans="1:9" x14ac:dyDescent="0.25">
      <c r="A1993" s="1" t="s">
        <v>1531</v>
      </c>
      <c r="B1993" s="1" t="s">
        <v>10</v>
      </c>
      <c r="C1993" s="1" t="s">
        <v>11</v>
      </c>
      <c r="D1993" s="1" t="s">
        <v>14</v>
      </c>
      <c r="E1993" s="1">
        <v>2.9971906635132899</v>
      </c>
      <c r="F1993" s="1">
        <v>1.1095762360909299E-2</v>
      </c>
      <c r="G1993" s="1">
        <v>0.17186551894882501</v>
      </c>
      <c r="H1993" s="1">
        <v>0.76397990713416397</v>
      </c>
      <c r="I1993" s="1">
        <v>3.6278009385243202</v>
      </c>
    </row>
    <row r="1994" spans="1:9" x14ac:dyDescent="0.25">
      <c r="A1994" s="1" t="s">
        <v>1532</v>
      </c>
      <c r="B1994" s="1" t="s">
        <v>10</v>
      </c>
      <c r="C1994" s="1" t="s">
        <v>13</v>
      </c>
      <c r="D1994" s="1" t="s">
        <v>20</v>
      </c>
      <c r="E1994" s="1">
        <v>2.5282651703449401</v>
      </c>
      <c r="F1994" s="1">
        <v>3.2182963639435201E-3</v>
      </c>
      <c r="G1994" s="1">
        <v>10.6345171481645</v>
      </c>
      <c r="H1994" s="1">
        <v>15.554438958911399</v>
      </c>
      <c r="I1994" s="1">
        <v>58.997714964209202</v>
      </c>
    </row>
    <row r="1995" spans="1:9" x14ac:dyDescent="0.25">
      <c r="A1995" s="1" t="s">
        <v>1532</v>
      </c>
      <c r="B1995" s="1" t="s">
        <v>10</v>
      </c>
      <c r="C1995" s="1" t="s">
        <v>11</v>
      </c>
      <c r="D1995" s="1" t="s">
        <v>14</v>
      </c>
      <c r="E1995" s="1">
        <v>2.47207304432506</v>
      </c>
      <c r="F1995" s="1">
        <v>2.4246191419256E-3</v>
      </c>
      <c r="G1995" s="1">
        <v>10.6345171481645</v>
      </c>
      <c r="H1995" s="1">
        <v>15.554438958911399</v>
      </c>
      <c r="I1995" s="1">
        <v>58.997714964209202</v>
      </c>
    </row>
    <row r="1996" spans="1:9" x14ac:dyDescent="0.25">
      <c r="A1996" s="1" t="s">
        <v>1533</v>
      </c>
      <c r="B1996" s="1" t="s">
        <v>10</v>
      </c>
      <c r="C1996" s="1" t="s">
        <v>13</v>
      </c>
      <c r="D1996" s="1" t="s">
        <v>20</v>
      </c>
      <c r="E1996" s="1">
        <v>2.2058582129831699</v>
      </c>
      <c r="F1996" s="1">
        <v>4.8713300742692499E-2</v>
      </c>
      <c r="G1996" s="1">
        <v>30.414207064956599</v>
      </c>
      <c r="H1996" s="1">
        <v>57.256819731675598</v>
      </c>
      <c r="I1996" s="1">
        <v>134.02309926367499</v>
      </c>
    </row>
    <row r="1997" spans="1:9" x14ac:dyDescent="0.25">
      <c r="A1997" s="1" t="s">
        <v>1534</v>
      </c>
      <c r="B1997" s="1" t="s">
        <v>10</v>
      </c>
      <c r="C1997" s="1" t="s">
        <v>11</v>
      </c>
      <c r="D1997" s="1" t="s">
        <v>14</v>
      </c>
      <c r="E1997" s="1">
        <v>2.1412505194902902</v>
      </c>
      <c r="F1997" s="1">
        <v>2.2850662296924701E-2</v>
      </c>
      <c r="G1997" s="1">
        <v>16.5161771700906</v>
      </c>
      <c r="H1997" s="1">
        <v>4.3331821781035398</v>
      </c>
      <c r="I1997" s="1">
        <v>18.670401446193001</v>
      </c>
    </row>
    <row r="1998" spans="1:9" x14ac:dyDescent="0.25">
      <c r="A1998" s="1" t="s">
        <v>1535</v>
      </c>
      <c r="B1998" s="1" t="s">
        <v>10</v>
      </c>
      <c r="C1998" s="1" t="s">
        <v>11</v>
      </c>
      <c r="D1998" s="1" t="s">
        <v>14</v>
      </c>
      <c r="E1998" s="1">
        <v>2.06215671657379</v>
      </c>
      <c r="F1998" s="1">
        <v>2.8568769197574701E-4</v>
      </c>
      <c r="G1998" s="1">
        <v>72.946118963924405</v>
      </c>
      <c r="H1998" s="1">
        <v>57.664870403405402</v>
      </c>
      <c r="I1998" s="1">
        <v>261.59850461399901</v>
      </c>
    </row>
    <row r="1999" spans="1:9" x14ac:dyDescent="0.25">
      <c r="A1999" s="1" t="s">
        <v>1535</v>
      </c>
      <c r="B1999" s="1" t="s">
        <v>10</v>
      </c>
      <c r="C1999" s="1" t="s">
        <v>13</v>
      </c>
      <c r="D1999" s="1" t="s">
        <v>20</v>
      </c>
      <c r="E1999" s="1">
        <v>1.79776100789578</v>
      </c>
      <c r="F1999" s="1">
        <v>1.76434150882259E-3</v>
      </c>
      <c r="G1999" s="1">
        <v>72.946118963924405</v>
      </c>
      <c r="H1999" s="1">
        <v>57.664870403405402</v>
      </c>
      <c r="I1999" s="1">
        <v>261.59850461399901</v>
      </c>
    </row>
    <row r="2000" spans="1:9" x14ac:dyDescent="0.25">
      <c r="A2000" s="1" t="s">
        <v>1536</v>
      </c>
      <c r="B2000" s="1" t="s">
        <v>10</v>
      </c>
      <c r="C2000" s="1" t="s">
        <v>11</v>
      </c>
      <c r="D2000" s="1" t="s">
        <v>14</v>
      </c>
      <c r="E2000" s="1">
        <v>2.2727354080326401</v>
      </c>
      <c r="F2000" s="1">
        <v>1.40583806356229E-2</v>
      </c>
      <c r="G2000" s="1">
        <v>1.60480765757122</v>
      </c>
      <c r="H2000" s="1">
        <v>1.4529434662254599</v>
      </c>
      <c r="I2000" s="1">
        <v>5.3022915134430804</v>
      </c>
    </row>
    <row r="2001" spans="1:9" x14ac:dyDescent="0.25">
      <c r="A2001" s="1" t="s">
        <v>1537</v>
      </c>
      <c r="B2001" s="1" t="s">
        <v>10</v>
      </c>
      <c r="C2001" s="1" t="s">
        <v>11</v>
      </c>
      <c r="D2001" s="1" t="s">
        <v>12</v>
      </c>
      <c r="E2001" s="1">
        <v>1.5679742194061701</v>
      </c>
      <c r="F2001" s="1">
        <v>1.6464174057404801E-2</v>
      </c>
      <c r="G2001" s="1">
        <v>59.967517624177603</v>
      </c>
      <c r="H2001" s="1">
        <v>57.701212363234703</v>
      </c>
      <c r="I2001" s="1">
        <v>22.099944995283501</v>
      </c>
    </row>
    <row r="2002" spans="1:9" ht="165" x14ac:dyDescent="0.25">
      <c r="A2002" s="1" t="s">
        <v>1538</v>
      </c>
      <c r="B2002" s="1" t="s">
        <v>1390</v>
      </c>
      <c r="C2002" s="1" t="s">
        <v>13</v>
      </c>
      <c r="D2002" s="1" t="s">
        <v>14</v>
      </c>
      <c r="E2002" s="1">
        <v>3.56901346748004</v>
      </c>
      <c r="F2002" s="1">
        <v>6.9207349220456E-3</v>
      </c>
      <c r="G2002" s="1">
        <v>13.679501822480001</v>
      </c>
      <c r="H2002" s="1">
        <v>7.91248744951577</v>
      </c>
      <c r="I2002" s="1">
        <v>0.79956865228182505</v>
      </c>
    </row>
    <row r="2003" spans="1:9" ht="165" x14ac:dyDescent="0.25">
      <c r="A2003" s="1" t="s">
        <v>1538</v>
      </c>
      <c r="B2003" s="1" t="s">
        <v>1390</v>
      </c>
      <c r="C2003" s="1" t="s">
        <v>11</v>
      </c>
      <c r="D2003" s="1" t="s">
        <v>12</v>
      </c>
      <c r="E2003" s="1">
        <v>3.2455231396772701</v>
      </c>
      <c r="F2003" s="1">
        <v>1.25661723639436E-2</v>
      </c>
      <c r="G2003" s="1">
        <v>13.679501822480001</v>
      </c>
      <c r="H2003" s="1">
        <v>7.91248744951577</v>
      </c>
      <c r="I2003" s="1">
        <v>0.79956865228182505</v>
      </c>
    </row>
    <row r="2004" spans="1:9" x14ac:dyDescent="0.25">
      <c r="A2004" s="1" t="s">
        <v>1539</v>
      </c>
      <c r="B2004" s="1" t="s">
        <v>10</v>
      </c>
      <c r="C2004" s="1" t="s">
        <v>13</v>
      </c>
      <c r="D2004" s="1" t="s">
        <v>20</v>
      </c>
      <c r="E2004" s="1">
        <v>3.5380370942570498</v>
      </c>
      <c r="F2004" s="1">
        <v>7.8296050833201493E-3</v>
      </c>
      <c r="G2004" s="1">
        <v>3.5595845951795999</v>
      </c>
      <c r="H2004" s="1">
        <v>6.2122687689992997</v>
      </c>
      <c r="I2004" s="1">
        <v>40.571922858130598</v>
      </c>
    </row>
    <row r="2005" spans="1:9" x14ac:dyDescent="0.25">
      <c r="A2005" s="1" t="s">
        <v>1539</v>
      </c>
      <c r="B2005" s="1" t="s">
        <v>10</v>
      </c>
      <c r="C2005" s="1" t="s">
        <v>11</v>
      </c>
      <c r="D2005" s="1" t="s">
        <v>14</v>
      </c>
      <c r="E2005" s="1">
        <v>3.0392469957980102</v>
      </c>
      <c r="F2005" s="1">
        <v>9.99653556518631E-3</v>
      </c>
      <c r="G2005" s="1">
        <v>3.5595845951795999</v>
      </c>
      <c r="H2005" s="1">
        <v>6.2122687689992997</v>
      </c>
      <c r="I2005" s="1">
        <v>40.571922858130598</v>
      </c>
    </row>
    <row r="2006" spans="1:9" x14ac:dyDescent="0.25">
      <c r="A2006" s="1" t="s">
        <v>1540</v>
      </c>
      <c r="B2006" s="1" t="s">
        <v>10</v>
      </c>
      <c r="C2006" s="1" t="s">
        <v>13</v>
      </c>
      <c r="D2006" s="1" t="s">
        <v>20</v>
      </c>
      <c r="E2006" s="1">
        <v>5.4937629331910802</v>
      </c>
      <c r="F2006" s="1">
        <v>3.6041232892865298E-4</v>
      </c>
      <c r="G2006" s="1">
        <v>0.35153632939014001</v>
      </c>
      <c r="H2006" s="1">
        <v>4.2201790423313303</v>
      </c>
      <c r="I2006" s="1">
        <v>118.541311290042</v>
      </c>
    </row>
    <row r="2007" spans="1:9" x14ac:dyDescent="0.25">
      <c r="A2007" s="1" t="s">
        <v>1540</v>
      </c>
      <c r="B2007" s="1" t="s">
        <v>10</v>
      </c>
      <c r="C2007" s="1" t="s">
        <v>11</v>
      </c>
      <c r="D2007" s="1" t="s">
        <v>14</v>
      </c>
      <c r="E2007" s="1">
        <v>5.4844901775672499</v>
      </c>
      <c r="F2007" s="1">
        <v>1.2367696116678801E-4</v>
      </c>
      <c r="G2007" s="1">
        <v>0.35153632939014001</v>
      </c>
      <c r="H2007" s="1">
        <v>4.2201790423313303</v>
      </c>
      <c r="I2007" s="1">
        <v>118.541311290042</v>
      </c>
    </row>
    <row r="2008" spans="1:9" ht="105" x14ac:dyDescent="0.25">
      <c r="A2008" s="1" t="s">
        <v>1541</v>
      </c>
      <c r="B2008" s="1" t="s">
        <v>368</v>
      </c>
      <c r="C2008" s="1" t="s">
        <v>13</v>
      </c>
      <c r="D2008" s="1" t="s">
        <v>20</v>
      </c>
      <c r="E2008" s="1">
        <v>3.8719127644587901</v>
      </c>
      <c r="F2008" s="1">
        <v>2.9170539856271101E-3</v>
      </c>
      <c r="G2008" s="1">
        <v>4.0487671690671903</v>
      </c>
      <c r="H2008" s="1">
        <v>14.682322123341001</v>
      </c>
      <c r="I2008" s="1">
        <v>51.188645763836497</v>
      </c>
    </row>
    <row r="2009" spans="1:9" ht="105" x14ac:dyDescent="0.25">
      <c r="A2009" s="1" t="s">
        <v>1541</v>
      </c>
      <c r="B2009" s="1" t="s">
        <v>368</v>
      </c>
      <c r="C2009" s="1" t="s">
        <v>11</v>
      </c>
      <c r="D2009" s="1" t="s">
        <v>14</v>
      </c>
      <c r="E2009" s="1">
        <v>3.3613664024915502</v>
      </c>
      <c r="F2009" s="1">
        <v>2.9569226702549798E-3</v>
      </c>
      <c r="G2009" s="1">
        <v>4.0487671690671903</v>
      </c>
      <c r="H2009" s="1">
        <v>14.682322123341001</v>
      </c>
      <c r="I2009" s="1">
        <v>51.188645763836497</v>
      </c>
    </row>
    <row r="2010" spans="1:9" ht="60" x14ac:dyDescent="0.25">
      <c r="A2010" s="1" t="s">
        <v>1542</v>
      </c>
      <c r="B2010" s="1" t="s">
        <v>1543</v>
      </c>
      <c r="C2010" s="1" t="s">
        <v>11</v>
      </c>
      <c r="D2010" s="1" t="s">
        <v>14</v>
      </c>
      <c r="E2010" s="1">
        <v>2.65257451468218</v>
      </c>
      <c r="F2010" s="1">
        <v>1.0326144501094399E-2</v>
      </c>
      <c r="G2010" s="1">
        <v>20.353072296905498</v>
      </c>
      <c r="H2010" s="1">
        <v>27.4665333018208</v>
      </c>
      <c r="I2010" s="1">
        <v>79.475041796749593</v>
      </c>
    </row>
    <row r="2011" spans="1:9" ht="60" x14ac:dyDescent="0.25">
      <c r="A2011" s="1" t="s">
        <v>1542</v>
      </c>
      <c r="B2011" s="1" t="s">
        <v>1543</v>
      </c>
      <c r="C2011" s="1" t="s">
        <v>13</v>
      </c>
      <c r="D2011" s="1" t="s">
        <v>20</v>
      </c>
      <c r="E2011" s="1">
        <v>2.23829196175959</v>
      </c>
      <c r="F2011" s="1">
        <v>4.2938820253856098E-2</v>
      </c>
      <c r="G2011" s="1">
        <v>20.353072296905498</v>
      </c>
      <c r="H2011" s="1">
        <v>27.4665333018208</v>
      </c>
      <c r="I2011" s="1">
        <v>79.475041796749593</v>
      </c>
    </row>
    <row r="2012" spans="1:9" x14ac:dyDescent="0.25">
      <c r="A2012" s="1" t="s">
        <v>1544</v>
      </c>
      <c r="B2012" s="1" t="s">
        <v>10</v>
      </c>
      <c r="C2012" s="1" t="s">
        <v>11</v>
      </c>
      <c r="D2012" s="1" t="s">
        <v>14</v>
      </c>
      <c r="E2012" s="1">
        <v>4.4004751757555001</v>
      </c>
      <c r="F2012" s="2">
        <v>3.00878541516105E-5</v>
      </c>
      <c r="G2012" s="1">
        <v>6.4346944061356304</v>
      </c>
      <c r="H2012" s="1">
        <v>7.9504625764717796</v>
      </c>
      <c r="I2012" s="1">
        <v>169.95065634726899</v>
      </c>
    </row>
    <row r="2013" spans="1:9" x14ac:dyDescent="0.25">
      <c r="A2013" s="1" t="s">
        <v>1544</v>
      </c>
      <c r="B2013" s="1" t="s">
        <v>10</v>
      </c>
      <c r="C2013" s="1" t="s">
        <v>13</v>
      </c>
      <c r="D2013" s="1" t="s">
        <v>20</v>
      </c>
      <c r="E2013" s="1">
        <v>4.3310440924989999</v>
      </c>
      <c r="F2013" s="2">
        <v>5.1797106230775098E-5</v>
      </c>
      <c r="G2013" s="1">
        <v>6.4346944061356304</v>
      </c>
      <c r="H2013" s="1">
        <v>7.9504625764717796</v>
      </c>
      <c r="I2013" s="1">
        <v>169.95065634726899</v>
      </c>
    </row>
    <row r="2014" spans="1:9" x14ac:dyDescent="0.25">
      <c r="A2014" s="1" t="s">
        <v>1545</v>
      </c>
      <c r="B2014" s="1" t="s">
        <v>10</v>
      </c>
      <c r="C2014" s="1" t="s">
        <v>11</v>
      </c>
      <c r="D2014" s="1" t="s">
        <v>14</v>
      </c>
      <c r="E2014" s="1">
        <v>3.6285983653291298</v>
      </c>
      <c r="F2014" s="1">
        <v>3.68877617708014E-3</v>
      </c>
      <c r="G2014" s="1">
        <v>158.21024549600099</v>
      </c>
      <c r="H2014" s="1">
        <v>187.96930256060401</v>
      </c>
      <c r="I2014" s="1">
        <v>1228.0683956973801</v>
      </c>
    </row>
    <row r="2015" spans="1:9" x14ac:dyDescent="0.25">
      <c r="A2015" s="1" t="s">
        <v>1545</v>
      </c>
      <c r="B2015" s="1" t="s">
        <v>10</v>
      </c>
      <c r="C2015" s="1" t="s">
        <v>13</v>
      </c>
      <c r="D2015" s="1" t="s">
        <v>20</v>
      </c>
      <c r="E2015" s="1">
        <v>2.8665847657015502</v>
      </c>
      <c r="F2015" s="1">
        <v>2.3257731869418E-2</v>
      </c>
      <c r="G2015" s="1">
        <v>158.21024549600099</v>
      </c>
      <c r="H2015" s="1">
        <v>187.96930256060401</v>
      </c>
      <c r="I2015" s="1">
        <v>1228.0683956973801</v>
      </c>
    </row>
    <row r="2016" spans="1:9" x14ac:dyDescent="0.25">
      <c r="A2016" s="1" t="s">
        <v>1546</v>
      </c>
      <c r="B2016" s="1" t="s">
        <v>10</v>
      </c>
      <c r="C2016" s="1" t="s">
        <v>11</v>
      </c>
      <c r="D2016" s="1" t="s">
        <v>14</v>
      </c>
      <c r="E2016" s="1">
        <v>2.16382672165276</v>
      </c>
      <c r="F2016" s="1">
        <v>3.0315473538039101E-3</v>
      </c>
      <c r="G2016" s="1">
        <v>15.316563803770601</v>
      </c>
      <c r="H2016" s="1">
        <v>11.349595340076201</v>
      </c>
      <c r="I2016" s="1">
        <v>40.198574843292597</v>
      </c>
    </row>
    <row r="2017" spans="1:9" ht="60" x14ac:dyDescent="0.25">
      <c r="A2017" s="1" t="s">
        <v>1547</v>
      </c>
      <c r="B2017" s="1" t="s">
        <v>801</v>
      </c>
      <c r="C2017" s="1" t="s">
        <v>13</v>
      </c>
      <c r="D2017" s="1" t="s">
        <v>14</v>
      </c>
      <c r="E2017" s="1">
        <v>5.0128645093531796</v>
      </c>
      <c r="F2017" s="2">
        <v>1.8242747725835502E-5</v>
      </c>
      <c r="G2017" s="1">
        <v>1660.35255261525</v>
      </c>
      <c r="H2017" s="1">
        <v>1114.4784891858999</v>
      </c>
      <c r="I2017" s="1">
        <v>50.141541434233901</v>
      </c>
    </row>
    <row r="2018" spans="1:9" ht="60" x14ac:dyDescent="0.25">
      <c r="A2018" s="1" t="s">
        <v>1547</v>
      </c>
      <c r="B2018" s="1" t="s">
        <v>801</v>
      </c>
      <c r="C2018" s="1" t="s">
        <v>11</v>
      </c>
      <c r="D2018" s="1" t="s">
        <v>12</v>
      </c>
      <c r="E2018" s="1">
        <v>4.7369202393524201</v>
      </c>
      <c r="F2018" s="2">
        <v>2.13848441797696E-5</v>
      </c>
      <c r="G2018" s="1">
        <v>1660.35255261525</v>
      </c>
      <c r="H2018" s="1">
        <v>1114.4784891858999</v>
      </c>
      <c r="I2018" s="1">
        <v>50.141541434233901</v>
      </c>
    </row>
    <row r="2019" spans="1:9" ht="75" x14ac:dyDescent="0.25">
      <c r="A2019" s="1" t="s">
        <v>1548</v>
      </c>
      <c r="B2019" s="1" t="s">
        <v>1549</v>
      </c>
      <c r="C2019" s="1" t="s">
        <v>11</v>
      </c>
      <c r="D2019" s="1" t="s">
        <v>14</v>
      </c>
      <c r="E2019" s="1">
        <v>1.75362982097367</v>
      </c>
      <c r="F2019" s="1">
        <v>2.2436006552108902E-2</v>
      </c>
      <c r="G2019" s="1">
        <v>41.871621754069203</v>
      </c>
      <c r="H2019" s="1">
        <v>44.293762097448898</v>
      </c>
      <c r="I2019" s="1">
        <v>106.280898105505</v>
      </c>
    </row>
    <row r="2020" spans="1:9" ht="75" x14ac:dyDescent="0.25">
      <c r="A2020" s="1" t="s">
        <v>1550</v>
      </c>
      <c r="B2020" s="1" t="s">
        <v>1551</v>
      </c>
      <c r="C2020" s="1" t="s">
        <v>11</v>
      </c>
      <c r="D2020" s="1" t="s">
        <v>12</v>
      </c>
      <c r="E2020" s="1">
        <v>1.67017024425387</v>
      </c>
      <c r="F2020" s="1">
        <v>7.7386111787425202E-3</v>
      </c>
      <c r="G2020" s="1">
        <v>81.297733630124497</v>
      </c>
      <c r="H2020" s="1">
        <v>86.937846116090199</v>
      </c>
      <c r="I2020" s="1">
        <v>32.038208285452299</v>
      </c>
    </row>
    <row r="2021" spans="1:9" x14ac:dyDescent="0.25">
      <c r="A2021" s="1" t="s">
        <v>1552</v>
      </c>
      <c r="B2021" s="1" t="s">
        <v>10</v>
      </c>
      <c r="C2021" s="1" t="s">
        <v>13</v>
      </c>
      <c r="D2021" s="1" t="s">
        <v>14</v>
      </c>
      <c r="E2021" s="1">
        <v>2.04336249967439</v>
      </c>
      <c r="F2021" s="1">
        <v>2.1726049526413199E-2</v>
      </c>
      <c r="G2021" s="1">
        <v>43.451831438377802</v>
      </c>
      <c r="H2021" s="1">
        <v>7.8977632549791004</v>
      </c>
      <c r="I2021" s="1">
        <v>11.0949216454111</v>
      </c>
    </row>
    <row r="2022" spans="1:9" x14ac:dyDescent="0.25">
      <c r="A2022" s="1" t="s">
        <v>1553</v>
      </c>
      <c r="B2022" s="1" t="s">
        <v>10</v>
      </c>
      <c r="C2022" s="1" t="s">
        <v>13</v>
      </c>
      <c r="D2022" s="1" t="s">
        <v>14</v>
      </c>
      <c r="E2022" s="1">
        <v>1.55311502501953</v>
      </c>
      <c r="F2022" s="1">
        <v>3.13422429062079E-2</v>
      </c>
      <c r="G2022" s="1">
        <v>73.215889519611096</v>
      </c>
      <c r="H2022" s="1">
        <v>65.582111676578506</v>
      </c>
      <c r="I2022" s="1">
        <v>25.0598369313939</v>
      </c>
    </row>
    <row r="2023" spans="1:9" x14ac:dyDescent="0.25">
      <c r="A2023" s="1" t="s">
        <v>1553</v>
      </c>
      <c r="B2023" s="1" t="s">
        <v>10</v>
      </c>
      <c r="C2023" s="1" t="s">
        <v>11</v>
      </c>
      <c r="D2023" s="1" t="s">
        <v>12</v>
      </c>
      <c r="E2023" s="1">
        <v>1.55232952107174</v>
      </c>
      <c r="F2023" s="1">
        <v>2.7777525792518999E-2</v>
      </c>
      <c r="G2023" s="1">
        <v>73.215889519611096</v>
      </c>
      <c r="H2023" s="1">
        <v>65.582111676578506</v>
      </c>
      <c r="I2023" s="1">
        <v>25.0598369313939</v>
      </c>
    </row>
    <row r="2024" spans="1:9" ht="75" x14ac:dyDescent="0.25">
      <c r="A2024" s="1" t="s">
        <v>1554</v>
      </c>
      <c r="B2024" s="1" t="s">
        <v>668</v>
      </c>
      <c r="C2024" s="1" t="s">
        <v>13</v>
      </c>
      <c r="D2024" s="1" t="s">
        <v>20</v>
      </c>
      <c r="E2024" s="1">
        <v>3.70081383061589</v>
      </c>
      <c r="F2024" s="1">
        <v>3.00194485671687E-4</v>
      </c>
      <c r="G2024" s="1">
        <v>16.9800518971179</v>
      </c>
      <c r="H2024" s="1">
        <v>20.208475198968799</v>
      </c>
      <c r="I2024" s="1">
        <v>240.203031580556</v>
      </c>
    </row>
    <row r="2025" spans="1:9" ht="75" x14ac:dyDescent="0.25">
      <c r="A2025" s="1" t="s">
        <v>1554</v>
      </c>
      <c r="B2025" s="1" t="s">
        <v>668</v>
      </c>
      <c r="C2025" s="1" t="s">
        <v>11</v>
      </c>
      <c r="D2025" s="1" t="s">
        <v>14</v>
      </c>
      <c r="E2025" s="1">
        <v>3.40019965547866</v>
      </c>
      <c r="F2025" s="1">
        <v>3.2425795568981401E-4</v>
      </c>
      <c r="G2025" s="1">
        <v>16.9800518971179</v>
      </c>
      <c r="H2025" s="1">
        <v>20.208475198968799</v>
      </c>
      <c r="I2025" s="1">
        <v>240.203031580556</v>
      </c>
    </row>
    <row r="2026" spans="1:9" ht="60" x14ac:dyDescent="0.25">
      <c r="A2026" s="1" t="s">
        <v>1555</v>
      </c>
      <c r="B2026" s="1" t="s">
        <v>490</v>
      </c>
      <c r="C2026" s="1" t="s">
        <v>11</v>
      </c>
      <c r="D2026" s="1" t="s">
        <v>14</v>
      </c>
      <c r="E2026" s="1">
        <v>3.0143637699880701</v>
      </c>
      <c r="F2026" s="1">
        <v>9.7463024560744595E-3</v>
      </c>
      <c r="G2026" s="1">
        <v>18.2407597856288</v>
      </c>
      <c r="H2026" s="1">
        <v>32.891363761305101</v>
      </c>
      <c r="I2026" s="1">
        <v>119.90261299876001</v>
      </c>
    </row>
    <row r="2027" spans="1:9" ht="30" x14ac:dyDescent="0.25">
      <c r="A2027" s="1" t="s">
        <v>1556</v>
      </c>
      <c r="B2027" s="1" t="s">
        <v>1557</v>
      </c>
      <c r="C2027" s="1" t="s">
        <v>11</v>
      </c>
      <c r="D2027" s="1" t="s">
        <v>12</v>
      </c>
      <c r="E2027" s="1">
        <v>13.791657691245399</v>
      </c>
      <c r="F2027" s="1">
        <v>3.0187815842020699E-2</v>
      </c>
      <c r="G2027" s="1">
        <v>314.73749251251797</v>
      </c>
      <c r="H2027" s="1">
        <v>254.68179721642801</v>
      </c>
      <c r="I2027" s="1">
        <v>3.09021243865936E-2</v>
      </c>
    </row>
    <row r="2028" spans="1:9" ht="30" x14ac:dyDescent="0.25">
      <c r="A2028" s="1" t="s">
        <v>1558</v>
      </c>
      <c r="B2028" s="1" t="s">
        <v>22</v>
      </c>
      <c r="C2028" s="1" t="s">
        <v>11</v>
      </c>
      <c r="D2028" s="1" t="s">
        <v>12</v>
      </c>
      <c r="E2028" s="1">
        <v>12.6902912640097</v>
      </c>
      <c r="F2028" s="1">
        <v>2.1018085948521399E-3</v>
      </c>
      <c r="G2028" s="1">
        <v>670.31560932182902</v>
      </c>
      <c r="H2028" s="1">
        <v>527.98482979230403</v>
      </c>
      <c r="I2028" s="1">
        <v>0.15617856329625901</v>
      </c>
    </row>
    <row r="2029" spans="1:9" ht="30" x14ac:dyDescent="0.25">
      <c r="A2029" s="1" t="s">
        <v>1558</v>
      </c>
      <c r="B2029" s="1" t="s">
        <v>22</v>
      </c>
      <c r="C2029" s="1" t="s">
        <v>13</v>
      </c>
      <c r="D2029" s="1" t="s">
        <v>14</v>
      </c>
      <c r="E2029" s="1">
        <v>11.6735766920562</v>
      </c>
      <c r="F2029" s="1">
        <v>3.8625148531031602E-3</v>
      </c>
      <c r="G2029" s="1">
        <v>670.31560932182902</v>
      </c>
      <c r="H2029" s="1">
        <v>527.98482979230403</v>
      </c>
      <c r="I2029" s="1">
        <v>0.15617856329625901</v>
      </c>
    </row>
    <row r="2030" spans="1:9" ht="75" x14ac:dyDescent="0.25">
      <c r="A2030" s="1" t="s">
        <v>1559</v>
      </c>
      <c r="B2030" s="1" t="s">
        <v>342</v>
      </c>
      <c r="C2030" s="1" t="s">
        <v>13</v>
      </c>
      <c r="D2030" s="1" t="s">
        <v>14</v>
      </c>
      <c r="E2030" s="1">
        <v>4.5487000243419304</v>
      </c>
      <c r="F2030" s="2">
        <v>8.2110895438457294E-5</v>
      </c>
      <c r="G2030" s="1">
        <v>256.55485492352898</v>
      </c>
      <c r="H2030" s="1">
        <v>192.36679858643001</v>
      </c>
      <c r="I2030" s="1">
        <v>9.7201828177852097</v>
      </c>
    </row>
    <row r="2031" spans="1:9" ht="75" x14ac:dyDescent="0.25">
      <c r="A2031" s="1" t="s">
        <v>1559</v>
      </c>
      <c r="B2031" s="1" t="s">
        <v>342</v>
      </c>
      <c r="C2031" s="1" t="s">
        <v>11</v>
      </c>
      <c r="D2031" s="1" t="s">
        <v>12</v>
      </c>
      <c r="E2031" s="1">
        <v>4.5365737813421099</v>
      </c>
      <c r="F2031" s="2">
        <v>7.1796192368748997E-5</v>
      </c>
      <c r="G2031" s="1">
        <v>256.55485492352898</v>
      </c>
      <c r="H2031" s="1">
        <v>192.36679858643001</v>
      </c>
      <c r="I2031" s="1">
        <v>9.7201828177852097</v>
      </c>
    </row>
    <row r="2032" spans="1:9" x14ac:dyDescent="0.25">
      <c r="A2032" s="1" t="s">
        <v>1560</v>
      </c>
      <c r="B2032" s="1" t="s">
        <v>10</v>
      </c>
      <c r="C2032" s="1" t="s">
        <v>13</v>
      </c>
      <c r="D2032" s="1" t="s">
        <v>14</v>
      </c>
      <c r="E2032" s="1">
        <v>2.7708416203072099</v>
      </c>
      <c r="F2032" s="1">
        <v>2.0947053550429699E-3</v>
      </c>
      <c r="G2032" s="1">
        <v>17.1254247087114</v>
      </c>
      <c r="H2032" s="1">
        <v>11.0436472027469</v>
      </c>
      <c r="I2032" s="1">
        <v>3.0240028398843801</v>
      </c>
    </row>
    <row r="2033" spans="1:9" x14ac:dyDescent="0.25">
      <c r="A2033" s="1" t="s">
        <v>1560</v>
      </c>
      <c r="B2033" s="1" t="s">
        <v>10</v>
      </c>
      <c r="C2033" s="1" t="s">
        <v>11</v>
      </c>
      <c r="D2033" s="1" t="s">
        <v>12</v>
      </c>
      <c r="E2033" s="1">
        <v>2.1140713954193902</v>
      </c>
      <c r="F2033" s="1">
        <v>2.2242610801412901E-2</v>
      </c>
      <c r="G2033" s="1">
        <v>17.1254247087114</v>
      </c>
      <c r="H2033" s="1">
        <v>11.0436472027469</v>
      </c>
      <c r="I2033" s="1">
        <v>3.0240028398843801</v>
      </c>
    </row>
    <row r="2034" spans="1:9" ht="75" x14ac:dyDescent="0.25">
      <c r="A2034" s="1" t="s">
        <v>1561</v>
      </c>
      <c r="B2034" s="1" t="s">
        <v>26</v>
      </c>
      <c r="C2034" s="1" t="s">
        <v>11</v>
      </c>
      <c r="D2034" s="1" t="s">
        <v>14</v>
      </c>
      <c r="E2034" s="1">
        <v>2.8657105977267698</v>
      </c>
      <c r="F2034" s="1">
        <v>1.9078573657128901E-3</v>
      </c>
      <c r="G2034" s="1">
        <v>9.6375247416073204</v>
      </c>
      <c r="H2034" s="1">
        <v>19.246160347201201</v>
      </c>
      <c r="I2034" s="1">
        <v>78.405574190584503</v>
      </c>
    </row>
    <row r="2035" spans="1:9" ht="75" x14ac:dyDescent="0.25">
      <c r="A2035" s="1" t="s">
        <v>1561</v>
      </c>
      <c r="B2035" s="1" t="s">
        <v>26</v>
      </c>
      <c r="C2035" s="1" t="s">
        <v>13</v>
      </c>
      <c r="D2035" s="1" t="s">
        <v>20</v>
      </c>
      <c r="E2035" s="1">
        <v>2.7933739232380401</v>
      </c>
      <c r="F2035" s="1">
        <v>3.5011540632965401E-3</v>
      </c>
      <c r="G2035" s="1">
        <v>9.6375247416073204</v>
      </c>
      <c r="H2035" s="1">
        <v>19.246160347201201</v>
      </c>
      <c r="I2035" s="1">
        <v>78.405574190584503</v>
      </c>
    </row>
    <row r="2036" spans="1:9" x14ac:dyDescent="0.25">
      <c r="A2036" s="1" t="s">
        <v>1562</v>
      </c>
      <c r="B2036" s="1" t="s">
        <v>10</v>
      </c>
      <c r="C2036" s="1" t="s">
        <v>11</v>
      </c>
      <c r="D2036" s="1" t="s">
        <v>12</v>
      </c>
      <c r="E2036" s="1">
        <v>2.7698603353568401</v>
      </c>
      <c r="F2036" s="2">
        <v>9.2668310614918404E-5</v>
      </c>
      <c r="G2036" s="1">
        <v>85.509756063384103</v>
      </c>
      <c r="H2036" s="1">
        <v>92.778247990700393</v>
      </c>
      <c r="I2036" s="1">
        <v>16.913969200300301</v>
      </c>
    </row>
    <row r="2037" spans="1:9" x14ac:dyDescent="0.25">
      <c r="A2037" s="1" t="s">
        <v>1562</v>
      </c>
      <c r="B2037" s="1" t="s">
        <v>10</v>
      </c>
      <c r="C2037" s="1" t="s">
        <v>13</v>
      </c>
      <c r="D2037" s="1" t="s">
        <v>14</v>
      </c>
      <c r="E2037" s="1">
        <v>2.2439698977709899</v>
      </c>
      <c r="F2037" s="1">
        <v>9.1272895271391201E-4</v>
      </c>
      <c r="G2037" s="1">
        <v>85.509756063384103</v>
      </c>
      <c r="H2037" s="1">
        <v>92.778247990700393</v>
      </c>
      <c r="I2037" s="1">
        <v>16.913969200300301</v>
      </c>
    </row>
    <row r="2038" spans="1:9" ht="60" x14ac:dyDescent="0.25">
      <c r="A2038" s="1" t="s">
        <v>1563</v>
      </c>
      <c r="B2038" s="1" t="s">
        <v>801</v>
      </c>
      <c r="C2038" s="1" t="s">
        <v>13</v>
      </c>
      <c r="D2038" s="1" t="s">
        <v>14</v>
      </c>
      <c r="E2038" s="1">
        <v>4.0939387121390904</v>
      </c>
      <c r="F2038" s="2">
        <v>5.1660495175839599E-5</v>
      </c>
      <c r="G2038" s="1">
        <v>524.96723933674298</v>
      </c>
      <c r="H2038" s="1">
        <v>269.585440643678</v>
      </c>
      <c r="I2038" s="1">
        <v>28.1354513401266</v>
      </c>
    </row>
    <row r="2039" spans="1:9" ht="60" x14ac:dyDescent="0.25">
      <c r="A2039" s="1" t="s">
        <v>1563</v>
      </c>
      <c r="B2039" s="1" t="s">
        <v>801</v>
      </c>
      <c r="C2039" s="1" t="s">
        <v>11</v>
      </c>
      <c r="D2039" s="1" t="s">
        <v>12</v>
      </c>
      <c r="E2039" s="1">
        <v>3.39240403212442</v>
      </c>
      <c r="F2039" s="1">
        <v>1.7778867320008399E-4</v>
      </c>
      <c r="G2039" s="1">
        <v>524.96723933674298</v>
      </c>
      <c r="H2039" s="1">
        <v>269.585440643678</v>
      </c>
      <c r="I2039" s="1">
        <v>28.1354513401266</v>
      </c>
    </row>
    <row r="2040" spans="1:9" ht="30" x14ac:dyDescent="0.25">
      <c r="A2040" s="1" t="s">
        <v>1564</v>
      </c>
      <c r="B2040" s="1" t="s">
        <v>22</v>
      </c>
      <c r="C2040" s="1" t="s">
        <v>13</v>
      </c>
      <c r="D2040" s="1" t="s">
        <v>14</v>
      </c>
      <c r="E2040" s="1">
        <v>1.74099182578486</v>
      </c>
      <c r="F2040" s="1">
        <v>4.7300461232880099E-2</v>
      </c>
      <c r="G2040" s="1">
        <v>101.970007925939</v>
      </c>
      <c r="H2040" s="1">
        <v>37.223344017027003</v>
      </c>
      <c r="I2040" s="1">
        <v>24.948331562344801</v>
      </c>
    </row>
    <row r="2041" spans="1:9" ht="90" x14ac:dyDescent="0.25">
      <c r="A2041" s="1" t="s">
        <v>1565</v>
      </c>
      <c r="B2041" s="1" t="s">
        <v>41</v>
      </c>
      <c r="C2041" s="1" t="s">
        <v>13</v>
      </c>
      <c r="D2041" s="1" t="s">
        <v>14</v>
      </c>
      <c r="E2041" s="1">
        <v>6.8989102794155999</v>
      </c>
      <c r="F2041" s="1">
        <v>1.21660834587172E-3</v>
      </c>
      <c r="G2041" s="1">
        <v>232.403178942447</v>
      </c>
      <c r="H2041" s="1">
        <v>37.860511649786503</v>
      </c>
      <c r="I2041" s="1">
        <v>1.1743360775288101</v>
      </c>
    </row>
    <row r="2042" spans="1:9" ht="90" x14ac:dyDescent="0.25">
      <c r="A2042" s="1" t="s">
        <v>1565</v>
      </c>
      <c r="B2042" s="1" t="s">
        <v>41</v>
      </c>
      <c r="C2042" s="1" t="s">
        <v>11</v>
      </c>
      <c r="D2042" s="1" t="s">
        <v>12</v>
      </c>
      <c r="E2042" s="1">
        <v>5.5006263778420799</v>
      </c>
      <c r="F2042" s="1">
        <v>4.71224553457912E-3</v>
      </c>
      <c r="G2042" s="1">
        <v>232.403178942447</v>
      </c>
      <c r="H2042" s="1">
        <v>37.860511649786503</v>
      </c>
      <c r="I2042" s="1">
        <v>1.1743360775288101</v>
      </c>
    </row>
    <row r="2043" spans="1:9" ht="60" x14ac:dyDescent="0.25">
      <c r="A2043" s="1" t="s">
        <v>1566</v>
      </c>
      <c r="B2043" s="1" t="s">
        <v>1567</v>
      </c>
      <c r="C2043" s="1" t="s">
        <v>13</v>
      </c>
      <c r="D2043" s="1" t="s">
        <v>14</v>
      </c>
      <c r="E2043" s="1">
        <v>1.88625435694401</v>
      </c>
      <c r="F2043" s="1">
        <v>3.7289337697100902E-3</v>
      </c>
      <c r="G2043" s="1">
        <v>166.55335003818101</v>
      </c>
      <c r="H2043" s="1">
        <v>158.96098622571401</v>
      </c>
      <c r="I2043" s="1">
        <v>49.590925485106503</v>
      </c>
    </row>
    <row r="2044" spans="1:9" ht="60" x14ac:dyDescent="0.25">
      <c r="A2044" s="1" t="s">
        <v>1566</v>
      </c>
      <c r="B2044" s="1" t="s">
        <v>1567</v>
      </c>
      <c r="C2044" s="1" t="s">
        <v>11</v>
      </c>
      <c r="D2044" s="1" t="s">
        <v>12</v>
      </c>
      <c r="E2044" s="1">
        <v>1.7969148370324499</v>
      </c>
      <c r="F2044" s="1">
        <v>5.9603762437040004E-3</v>
      </c>
      <c r="G2044" s="1">
        <v>166.55335003818101</v>
      </c>
      <c r="H2044" s="1">
        <v>158.96098622571401</v>
      </c>
      <c r="I2044" s="1">
        <v>49.590925485106503</v>
      </c>
    </row>
    <row r="2045" spans="1:9" x14ac:dyDescent="0.25">
      <c r="A2045" s="1" t="s">
        <v>1568</v>
      </c>
      <c r="B2045" s="1" t="s">
        <v>10</v>
      </c>
      <c r="C2045" s="1" t="s">
        <v>11</v>
      </c>
      <c r="D2045" s="1" t="s">
        <v>14</v>
      </c>
      <c r="E2045" s="1">
        <v>4.0005917319516699</v>
      </c>
      <c r="F2045" s="1">
        <v>4.1581575343924002E-4</v>
      </c>
      <c r="G2045" s="1">
        <v>0.13255315754518901</v>
      </c>
      <c r="H2045" s="1">
        <v>0.64906774498130404</v>
      </c>
      <c r="I2045" s="1">
        <v>9.6187879020454208</v>
      </c>
    </row>
    <row r="2046" spans="1:9" x14ac:dyDescent="0.25">
      <c r="A2046" s="1" t="s">
        <v>1568</v>
      </c>
      <c r="B2046" s="1" t="s">
        <v>10</v>
      </c>
      <c r="C2046" s="1" t="s">
        <v>13</v>
      </c>
      <c r="D2046" s="1" t="s">
        <v>20</v>
      </c>
      <c r="E2046" s="1">
        <v>3.8821198002885202</v>
      </c>
      <c r="F2046" s="1">
        <v>8.7744466249090698E-4</v>
      </c>
      <c r="G2046" s="1">
        <v>0.13255315754518901</v>
      </c>
      <c r="H2046" s="1">
        <v>0.64906774498130404</v>
      </c>
      <c r="I2046" s="1">
        <v>9.6187879020454208</v>
      </c>
    </row>
    <row r="2047" spans="1:9" x14ac:dyDescent="0.25">
      <c r="A2047" s="1" t="s">
        <v>1569</v>
      </c>
      <c r="B2047" s="1" t="s">
        <v>10</v>
      </c>
      <c r="C2047" s="1" t="s">
        <v>13</v>
      </c>
      <c r="D2047" s="1" t="s">
        <v>20</v>
      </c>
      <c r="E2047" s="1">
        <v>2.48119198626366</v>
      </c>
      <c r="F2047" s="1">
        <v>3.5094912119453099E-2</v>
      </c>
      <c r="G2047" s="1">
        <v>1.0635673983978899</v>
      </c>
      <c r="H2047" s="1">
        <v>1.12206787756877</v>
      </c>
      <c r="I2047" s="1">
        <v>4.6677981957300698</v>
      </c>
    </row>
    <row r="2048" spans="1:9" ht="135" x14ac:dyDescent="0.25">
      <c r="A2048" s="1" t="s">
        <v>1570</v>
      </c>
      <c r="B2048" s="1" t="s">
        <v>1571</v>
      </c>
      <c r="C2048" s="1" t="s">
        <v>13</v>
      </c>
      <c r="D2048" s="1" t="s">
        <v>14</v>
      </c>
      <c r="E2048" s="1">
        <v>1.45544189548604</v>
      </c>
      <c r="F2048" s="1">
        <v>3.2243962443376697E-2</v>
      </c>
      <c r="G2048" s="1">
        <v>63.387315339596498</v>
      </c>
      <c r="H2048" s="1">
        <v>52.573825433754799</v>
      </c>
      <c r="I2048" s="1">
        <v>24.2915643813065</v>
      </c>
    </row>
    <row r="2049" spans="1:9" x14ac:dyDescent="0.25">
      <c r="A2049" s="1" t="s">
        <v>1572</v>
      </c>
      <c r="B2049" s="1" t="s">
        <v>10</v>
      </c>
      <c r="C2049" s="1" t="s">
        <v>13</v>
      </c>
      <c r="D2049" s="1" t="s">
        <v>20</v>
      </c>
      <c r="E2049" s="1">
        <v>5.3343302974500499</v>
      </c>
      <c r="F2049" s="1">
        <v>2.7239585387585198E-3</v>
      </c>
      <c r="G2049" s="1">
        <v>5.4038603385118504E-3</v>
      </c>
      <c r="H2049" s="1">
        <v>1.7649181938120501E-2</v>
      </c>
      <c r="I2049" s="1">
        <v>1.0343563423353599</v>
      </c>
    </row>
    <row r="2050" spans="1:9" x14ac:dyDescent="0.25">
      <c r="A2050" s="1" t="s">
        <v>1572</v>
      </c>
      <c r="B2050" s="1" t="s">
        <v>10</v>
      </c>
      <c r="C2050" s="1" t="s">
        <v>11</v>
      </c>
      <c r="D2050" s="1" t="s">
        <v>14</v>
      </c>
      <c r="E2050" s="1">
        <v>3.5654270514384301</v>
      </c>
      <c r="F2050" s="1">
        <v>3.31989719230215E-2</v>
      </c>
      <c r="G2050" s="1">
        <v>5.4038603385118504E-3</v>
      </c>
      <c r="H2050" s="1">
        <v>1.7649181938120501E-2</v>
      </c>
      <c r="I2050" s="1">
        <v>1.0343563423353599</v>
      </c>
    </row>
    <row r="2051" spans="1:9" x14ac:dyDescent="0.25">
      <c r="A2051" s="1" t="s">
        <v>1573</v>
      </c>
      <c r="B2051" s="1" t="s">
        <v>10</v>
      </c>
      <c r="C2051" s="1" t="s">
        <v>13</v>
      </c>
      <c r="D2051" s="1" t="s">
        <v>20</v>
      </c>
      <c r="E2051" s="1">
        <v>2.38593430844056</v>
      </c>
      <c r="F2051" s="1">
        <v>3.96701149562917E-3</v>
      </c>
      <c r="G2051" s="1">
        <v>20.414031474089001</v>
      </c>
      <c r="H2051" s="1">
        <v>39.263055157791896</v>
      </c>
      <c r="I2051" s="1">
        <v>140.73150262953899</v>
      </c>
    </row>
    <row r="2052" spans="1:9" x14ac:dyDescent="0.25">
      <c r="A2052" s="1" t="s">
        <v>1573</v>
      </c>
      <c r="B2052" s="1" t="s">
        <v>10</v>
      </c>
      <c r="C2052" s="1" t="s">
        <v>11</v>
      </c>
      <c r="D2052" s="1" t="s">
        <v>14</v>
      </c>
      <c r="E2052" s="1">
        <v>1.9852092129443299</v>
      </c>
      <c r="F2052" s="1">
        <v>1.51171499152273E-2</v>
      </c>
      <c r="G2052" s="1">
        <v>20.414031474089001</v>
      </c>
      <c r="H2052" s="1">
        <v>39.263055157791896</v>
      </c>
      <c r="I2052" s="1">
        <v>140.73150262953899</v>
      </c>
    </row>
    <row r="2053" spans="1:9" x14ac:dyDescent="0.25">
      <c r="A2053" s="1" t="s">
        <v>1574</v>
      </c>
      <c r="B2053" s="1"/>
      <c r="C2053" s="1" t="s">
        <v>11</v>
      </c>
      <c r="D2053" s="1" t="s">
        <v>14</v>
      </c>
      <c r="E2053" s="1">
        <v>2.70310325326464</v>
      </c>
      <c r="F2053" s="1">
        <v>1.07045743208863E-2</v>
      </c>
      <c r="G2053" s="1">
        <v>55.225623430908698</v>
      </c>
      <c r="H2053" s="1">
        <v>79.292904389472397</v>
      </c>
      <c r="I2053" s="1">
        <v>359.59511567082598</v>
      </c>
    </row>
    <row r="2054" spans="1:9" x14ac:dyDescent="0.25">
      <c r="A2054" s="1" t="s">
        <v>1574</v>
      </c>
      <c r="B2054" s="1"/>
      <c r="C2054" s="1" t="s">
        <v>13</v>
      </c>
      <c r="D2054" s="1" t="s">
        <v>20</v>
      </c>
      <c r="E2054" s="1">
        <v>2.4039923609566198</v>
      </c>
      <c r="F2054" s="1">
        <v>3.0127885406910901E-2</v>
      </c>
      <c r="G2054" s="1">
        <v>55.225623430908698</v>
      </c>
      <c r="H2054" s="1">
        <v>79.292904389472397</v>
      </c>
      <c r="I2054" s="1">
        <v>359.59511567082598</v>
      </c>
    </row>
    <row r="2055" spans="1:9" ht="75" x14ac:dyDescent="0.25">
      <c r="A2055" s="1" t="s">
        <v>1575</v>
      </c>
      <c r="B2055" s="1" t="s">
        <v>243</v>
      </c>
      <c r="C2055" s="1" t="s">
        <v>11</v>
      </c>
      <c r="D2055" s="1" t="s">
        <v>12</v>
      </c>
      <c r="E2055" s="1">
        <v>2.7922059369161998</v>
      </c>
      <c r="F2055" s="1">
        <v>2.8680070615284901E-4</v>
      </c>
      <c r="G2055" s="1">
        <v>69.251341574268693</v>
      </c>
      <c r="H2055" s="1">
        <v>112.14418297147699</v>
      </c>
      <c r="I2055" s="1">
        <v>16.451790066881401</v>
      </c>
    </row>
    <row r="2056" spans="1:9" ht="90" x14ac:dyDescent="0.25">
      <c r="A2056" s="1" t="s">
        <v>1576</v>
      </c>
      <c r="B2056" s="1" t="s">
        <v>1577</v>
      </c>
      <c r="C2056" s="1" t="s">
        <v>11</v>
      </c>
      <c r="D2056" s="1" t="s">
        <v>12</v>
      </c>
      <c r="E2056" s="1">
        <v>1.97923808985404</v>
      </c>
      <c r="F2056" s="1">
        <v>2.2160575431182598E-2</v>
      </c>
      <c r="G2056" s="1">
        <v>841.26242484146496</v>
      </c>
      <c r="H2056" s="1">
        <v>1512.5306602626899</v>
      </c>
      <c r="I2056" s="1">
        <v>263.42345819691599</v>
      </c>
    </row>
    <row r="2057" spans="1:9" x14ac:dyDescent="0.25">
      <c r="A2057" s="1" t="s">
        <v>1578</v>
      </c>
      <c r="B2057" s="1" t="s">
        <v>10</v>
      </c>
      <c r="C2057" s="1" t="s">
        <v>13</v>
      </c>
      <c r="D2057" s="1" t="s">
        <v>20</v>
      </c>
      <c r="E2057" s="1">
        <v>2.2882237961731402</v>
      </c>
      <c r="F2057" s="1">
        <v>1.9904815141739099E-2</v>
      </c>
      <c r="G2057" s="1">
        <v>10.954475589809</v>
      </c>
      <c r="H2057" s="1">
        <v>15.7750734113744</v>
      </c>
      <c r="I2057" s="1">
        <v>67.0352083904273</v>
      </c>
    </row>
    <row r="2058" spans="1:9" x14ac:dyDescent="0.25">
      <c r="A2058" s="1" t="s">
        <v>1578</v>
      </c>
      <c r="B2058" s="1" t="s">
        <v>10</v>
      </c>
      <c r="C2058" s="1" t="s">
        <v>11</v>
      </c>
      <c r="D2058" s="1" t="s">
        <v>14</v>
      </c>
      <c r="E2058" s="1">
        <v>2.1220980632601498</v>
      </c>
      <c r="F2058" s="1">
        <v>2.5077578417795902E-2</v>
      </c>
      <c r="G2058" s="1">
        <v>10.954475589809</v>
      </c>
      <c r="H2058" s="1">
        <v>15.7750734113744</v>
      </c>
      <c r="I2058" s="1">
        <v>67.0352083904273</v>
      </c>
    </row>
    <row r="2059" spans="1:9" ht="45" x14ac:dyDescent="0.25">
      <c r="A2059" s="1" t="s">
        <v>1579</v>
      </c>
      <c r="B2059" s="1" t="s">
        <v>93</v>
      </c>
      <c r="C2059" s="1" t="s">
        <v>13</v>
      </c>
      <c r="D2059" s="1" t="s">
        <v>20</v>
      </c>
      <c r="E2059" s="1">
        <v>6.0494867226810802</v>
      </c>
      <c r="F2059" s="1">
        <v>9.7825260363720509E-4</v>
      </c>
      <c r="G2059" s="1">
        <v>1.90200809795779</v>
      </c>
      <c r="H2059" s="1">
        <v>4.8384040065287701</v>
      </c>
      <c r="I2059" s="1">
        <v>79.511542734261198</v>
      </c>
    </row>
    <row r="2060" spans="1:9" ht="45" x14ac:dyDescent="0.25">
      <c r="A2060" s="1" t="s">
        <v>1579</v>
      </c>
      <c r="B2060" s="1" t="s">
        <v>93</v>
      </c>
      <c r="C2060" s="1" t="s">
        <v>11</v>
      </c>
      <c r="D2060" s="1" t="s">
        <v>14</v>
      </c>
      <c r="E2060" s="1">
        <v>4.2963741523294097</v>
      </c>
      <c r="F2060" s="1">
        <v>6.9454839809842501E-4</v>
      </c>
      <c r="G2060" s="1">
        <v>1.90200809795779</v>
      </c>
      <c r="H2060" s="1">
        <v>4.8384040065287701</v>
      </c>
      <c r="I2060" s="1">
        <v>79.511542734261198</v>
      </c>
    </row>
    <row r="2061" spans="1:9" ht="60" x14ac:dyDescent="0.25">
      <c r="A2061" s="1" t="s">
        <v>1580</v>
      </c>
      <c r="B2061" s="1" t="s">
        <v>388</v>
      </c>
      <c r="C2061" s="1" t="s">
        <v>13</v>
      </c>
      <c r="D2061" s="1" t="s">
        <v>20</v>
      </c>
      <c r="E2061" s="1">
        <v>7.56091661024226</v>
      </c>
      <c r="F2061" s="1">
        <v>1.0388340729203E-3</v>
      </c>
      <c r="G2061" s="1">
        <v>1.5170689781603E-2</v>
      </c>
      <c r="H2061" s="1">
        <v>9.9625285128333296E-2</v>
      </c>
      <c r="I2061" s="1">
        <v>12.6245262497358</v>
      </c>
    </row>
    <row r="2062" spans="1:9" ht="60" x14ac:dyDescent="0.25">
      <c r="A2062" s="1" t="s">
        <v>1580</v>
      </c>
      <c r="B2062" s="1" t="s">
        <v>388</v>
      </c>
      <c r="C2062" s="1" t="s">
        <v>11</v>
      </c>
      <c r="D2062" s="1" t="s">
        <v>14</v>
      </c>
      <c r="E2062" s="1">
        <v>6.6836270554644397</v>
      </c>
      <c r="F2062" s="1">
        <v>1.52247422269029E-3</v>
      </c>
      <c r="G2062" s="1">
        <v>1.5170689781603E-2</v>
      </c>
      <c r="H2062" s="1">
        <v>9.9625285128333296E-2</v>
      </c>
      <c r="I2062" s="1">
        <v>12.6245262497358</v>
      </c>
    </row>
    <row r="2063" spans="1:9" x14ac:dyDescent="0.25">
      <c r="A2063" s="1" t="s">
        <v>1581</v>
      </c>
      <c r="B2063" s="1" t="s">
        <v>10</v>
      </c>
      <c r="C2063" s="1" t="s">
        <v>11</v>
      </c>
      <c r="D2063" s="1" t="s">
        <v>14</v>
      </c>
      <c r="E2063" s="1">
        <v>5.1909848259970497</v>
      </c>
      <c r="F2063" s="1">
        <v>3.7432432861801502E-3</v>
      </c>
      <c r="G2063" s="1">
        <v>54.331650707811903</v>
      </c>
      <c r="H2063" s="1">
        <v>146.049240444779</v>
      </c>
      <c r="I2063" s="1">
        <v>1479.0661329647</v>
      </c>
    </row>
    <row r="2064" spans="1:9" x14ac:dyDescent="0.25">
      <c r="A2064" s="1" t="s">
        <v>1581</v>
      </c>
      <c r="B2064" s="1" t="s">
        <v>10</v>
      </c>
      <c r="C2064" s="1" t="s">
        <v>13</v>
      </c>
      <c r="D2064" s="1" t="s">
        <v>20</v>
      </c>
      <c r="E2064" s="1">
        <v>4.4629606467666703</v>
      </c>
      <c r="F2064" s="1">
        <v>1.0739779874135101E-2</v>
      </c>
      <c r="G2064" s="1">
        <v>54.331650707811903</v>
      </c>
      <c r="H2064" s="1">
        <v>146.049240444779</v>
      </c>
      <c r="I2064" s="1">
        <v>1479.0661329647</v>
      </c>
    </row>
    <row r="2065" spans="1:9" x14ac:dyDescent="0.25">
      <c r="A2065" s="1" t="s">
        <v>1582</v>
      </c>
      <c r="B2065" s="1" t="s">
        <v>10</v>
      </c>
      <c r="C2065" s="1" t="s">
        <v>11</v>
      </c>
      <c r="D2065" s="1" t="s">
        <v>14</v>
      </c>
      <c r="E2065" s="1">
        <v>3.0602815347682801</v>
      </c>
      <c r="F2065" s="1">
        <v>1.4985546649119101E-4</v>
      </c>
      <c r="G2065" s="1">
        <v>6.6540406783129296</v>
      </c>
      <c r="H2065" s="1">
        <v>4.1009388560808198</v>
      </c>
      <c r="I2065" s="1">
        <v>48.747359113536803</v>
      </c>
    </row>
    <row r="2066" spans="1:9" x14ac:dyDescent="0.25">
      <c r="A2066" s="1" t="s">
        <v>1582</v>
      </c>
      <c r="B2066" s="1" t="s">
        <v>10</v>
      </c>
      <c r="C2066" s="1" t="s">
        <v>13</v>
      </c>
      <c r="D2066" s="1" t="s">
        <v>20</v>
      </c>
      <c r="E2066" s="1">
        <v>2.6753578930938402</v>
      </c>
      <c r="F2066" s="1">
        <v>5.8099673330306396E-4</v>
      </c>
      <c r="G2066" s="1">
        <v>6.6540406783129296</v>
      </c>
      <c r="H2066" s="1">
        <v>4.1009388560808198</v>
      </c>
      <c r="I2066" s="1">
        <v>48.747359113536803</v>
      </c>
    </row>
    <row r="2067" spans="1:9" ht="105" x14ac:dyDescent="0.25">
      <c r="A2067" s="1" t="s">
        <v>1583</v>
      </c>
      <c r="B2067" s="1" t="s">
        <v>1025</v>
      </c>
      <c r="C2067" s="1" t="s">
        <v>11</v>
      </c>
      <c r="D2067" s="1" t="s">
        <v>12</v>
      </c>
      <c r="E2067" s="1">
        <v>5.8604730557374003</v>
      </c>
      <c r="F2067" s="1">
        <v>5.58919464593223E-3</v>
      </c>
      <c r="G2067" s="1">
        <v>95.390771072372999</v>
      </c>
      <c r="H2067" s="1">
        <v>141.424389663862</v>
      </c>
      <c r="I2067" s="1">
        <v>1.85463359178261</v>
      </c>
    </row>
    <row r="2068" spans="1:9" ht="105" x14ac:dyDescent="0.25">
      <c r="A2068" s="1" t="s">
        <v>1583</v>
      </c>
      <c r="B2068" s="1" t="s">
        <v>1025</v>
      </c>
      <c r="C2068" s="1" t="s">
        <v>13</v>
      </c>
      <c r="D2068" s="1" t="s">
        <v>14</v>
      </c>
      <c r="E2068" s="1">
        <v>5.0901870927644701</v>
      </c>
      <c r="F2068" s="1">
        <v>1.55533973600587E-2</v>
      </c>
      <c r="G2068" s="1">
        <v>95.390771072372999</v>
      </c>
      <c r="H2068" s="1">
        <v>141.424389663862</v>
      </c>
      <c r="I2068" s="1">
        <v>1.85463359178261</v>
      </c>
    </row>
    <row r="2069" spans="1:9" ht="75" x14ac:dyDescent="0.25">
      <c r="A2069" s="1" t="s">
        <v>1584</v>
      </c>
      <c r="B2069" s="1" t="s">
        <v>1315</v>
      </c>
      <c r="C2069" s="1" t="s">
        <v>11</v>
      </c>
      <c r="D2069" s="1" t="s">
        <v>14</v>
      </c>
      <c r="E2069" s="1">
        <v>3.6867960346642099</v>
      </c>
      <c r="F2069" s="2">
        <v>4.5532594400905798E-5</v>
      </c>
      <c r="G2069" s="1">
        <v>61.052772192331297</v>
      </c>
      <c r="H2069" s="1">
        <v>47.634139213352803</v>
      </c>
      <c r="I2069" s="1">
        <v>528.26202481299504</v>
      </c>
    </row>
    <row r="2070" spans="1:9" ht="75" x14ac:dyDescent="0.25">
      <c r="A2070" s="1" t="s">
        <v>1584</v>
      </c>
      <c r="B2070" s="1" t="s">
        <v>1315</v>
      </c>
      <c r="C2070" s="1" t="s">
        <v>13</v>
      </c>
      <c r="D2070" s="1" t="s">
        <v>20</v>
      </c>
      <c r="E2070" s="1">
        <v>2.8479610985449799</v>
      </c>
      <c r="F2070" s="1">
        <v>3.9984937545833302E-4</v>
      </c>
      <c r="G2070" s="1">
        <v>61.052772192331297</v>
      </c>
      <c r="H2070" s="1">
        <v>47.634139213352803</v>
      </c>
      <c r="I2070" s="1">
        <v>528.26202481299504</v>
      </c>
    </row>
    <row r="2071" spans="1:9" ht="60" x14ac:dyDescent="0.25">
      <c r="A2071" s="1" t="s">
        <v>1585</v>
      </c>
      <c r="B2071" s="1" t="s">
        <v>388</v>
      </c>
      <c r="C2071" s="1" t="s">
        <v>13</v>
      </c>
      <c r="D2071" s="1" t="s">
        <v>20</v>
      </c>
      <c r="E2071" s="1">
        <v>3.3872703567334601</v>
      </c>
      <c r="F2071" s="1">
        <v>5.0587507814674605E-4</v>
      </c>
      <c r="G2071" s="1">
        <v>1.3062654364036199</v>
      </c>
      <c r="H2071" s="1">
        <v>2.4656194463652401</v>
      </c>
      <c r="I2071" s="1">
        <v>11.2221385288927</v>
      </c>
    </row>
    <row r="2072" spans="1:9" ht="60" x14ac:dyDescent="0.25">
      <c r="A2072" s="1" t="s">
        <v>1585</v>
      </c>
      <c r="B2072" s="1" t="s">
        <v>388</v>
      </c>
      <c r="C2072" s="1" t="s">
        <v>11</v>
      </c>
      <c r="D2072" s="1" t="s">
        <v>14</v>
      </c>
      <c r="E2072" s="1">
        <v>1.96807955260352</v>
      </c>
      <c r="F2072" s="1">
        <v>1.00959612580554E-2</v>
      </c>
      <c r="G2072" s="1">
        <v>1.3062654364036199</v>
      </c>
      <c r="H2072" s="1">
        <v>2.4656194463652401</v>
      </c>
      <c r="I2072" s="1">
        <v>11.2221385288927</v>
      </c>
    </row>
    <row r="2073" spans="1:9" ht="90" x14ac:dyDescent="0.25">
      <c r="A2073" s="1" t="s">
        <v>1586</v>
      </c>
      <c r="B2073" s="1" t="s">
        <v>1587</v>
      </c>
      <c r="C2073" s="1" t="s">
        <v>11</v>
      </c>
      <c r="D2073" s="1" t="s">
        <v>14</v>
      </c>
      <c r="E2073" s="1">
        <v>4.3835795398196398</v>
      </c>
      <c r="F2073" s="1">
        <v>3.1551271571466498E-2</v>
      </c>
      <c r="G2073" s="1">
        <v>0.18508361878929799</v>
      </c>
      <c r="H2073" s="1">
        <v>0.27759793441591801</v>
      </c>
      <c r="I2073" s="1">
        <v>5.5354700132440504</v>
      </c>
    </row>
    <row r="2074" spans="1:9" x14ac:dyDescent="0.25">
      <c r="A2074" s="1" t="s">
        <v>1588</v>
      </c>
      <c r="B2074" s="1" t="s">
        <v>10</v>
      </c>
      <c r="C2074" s="1" t="s">
        <v>13</v>
      </c>
      <c r="D2074" s="1" t="s">
        <v>20</v>
      </c>
      <c r="E2074" s="1">
        <v>7.8562959035465498</v>
      </c>
      <c r="F2074" s="1">
        <v>2.2836239671032599E-2</v>
      </c>
      <c r="G2074" s="1">
        <v>1.6292741542747301E-2</v>
      </c>
      <c r="H2074" s="1">
        <v>1.58368164313216E-2</v>
      </c>
      <c r="I2074" s="1">
        <v>13.984260502164901</v>
      </c>
    </row>
    <row r="2075" spans="1:9" x14ac:dyDescent="0.25">
      <c r="A2075" s="1" t="s">
        <v>1588</v>
      </c>
      <c r="B2075" s="1" t="s">
        <v>10</v>
      </c>
      <c r="C2075" s="1" t="s">
        <v>11</v>
      </c>
      <c r="D2075" s="1" t="s">
        <v>14</v>
      </c>
      <c r="E2075" s="1">
        <v>7.7923119302213699</v>
      </c>
      <c r="F2075" s="1">
        <v>2.3535068984023199E-2</v>
      </c>
      <c r="G2075" s="1">
        <v>1.6292741542747301E-2</v>
      </c>
      <c r="H2075" s="1">
        <v>1.58368164313216E-2</v>
      </c>
      <c r="I2075" s="1">
        <v>13.984260502164901</v>
      </c>
    </row>
    <row r="2076" spans="1:9" x14ac:dyDescent="0.25">
      <c r="A2076" s="1" t="s">
        <v>1589</v>
      </c>
      <c r="B2076" s="1" t="s">
        <v>10</v>
      </c>
      <c r="C2076" s="1" t="s">
        <v>11</v>
      </c>
      <c r="D2076" s="1" t="s">
        <v>14</v>
      </c>
      <c r="E2076" s="1">
        <v>3.2076112073934202</v>
      </c>
      <c r="F2076" s="1">
        <v>4.1146012935486002E-3</v>
      </c>
      <c r="G2076" s="1">
        <v>1.06955074834167</v>
      </c>
      <c r="H2076" s="1">
        <v>0.36640686461652699</v>
      </c>
      <c r="I2076" s="1">
        <v>2.5512330435309001</v>
      </c>
    </row>
    <row r="2077" spans="1:9" x14ac:dyDescent="0.25">
      <c r="A2077" s="1" t="s">
        <v>1590</v>
      </c>
      <c r="B2077" s="1" t="s">
        <v>10</v>
      </c>
      <c r="C2077" s="1" t="s">
        <v>13</v>
      </c>
      <c r="D2077" s="1" t="s">
        <v>14</v>
      </c>
      <c r="E2077" s="1">
        <v>2.1937127815706901</v>
      </c>
      <c r="F2077" s="1">
        <v>5.6936755203062703E-4</v>
      </c>
      <c r="G2077" s="1">
        <v>145.91146930572401</v>
      </c>
      <c r="H2077" s="1">
        <v>136.93644612993501</v>
      </c>
      <c r="I2077" s="1">
        <v>36.904917314379702</v>
      </c>
    </row>
    <row r="2078" spans="1:9" x14ac:dyDescent="0.25">
      <c r="A2078" s="1" t="s">
        <v>1590</v>
      </c>
      <c r="B2078" s="1" t="s">
        <v>10</v>
      </c>
      <c r="C2078" s="1" t="s">
        <v>11</v>
      </c>
      <c r="D2078" s="1" t="s">
        <v>12</v>
      </c>
      <c r="E2078" s="1">
        <v>1.7810834178021999</v>
      </c>
      <c r="F2078" s="1">
        <v>5.17443537286532E-3</v>
      </c>
      <c r="G2078" s="1">
        <v>145.91146930572401</v>
      </c>
      <c r="H2078" s="1">
        <v>136.93644612993501</v>
      </c>
      <c r="I2078" s="1">
        <v>36.904917314379702</v>
      </c>
    </row>
    <row r="2079" spans="1:9" ht="90" x14ac:dyDescent="0.25">
      <c r="A2079" s="1" t="s">
        <v>1591</v>
      </c>
      <c r="B2079" s="1" t="s">
        <v>1592</v>
      </c>
      <c r="C2079" s="1" t="s">
        <v>13</v>
      </c>
      <c r="D2079" s="1" t="s">
        <v>14</v>
      </c>
      <c r="E2079" s="1">
        <v>2.8915217805167099</v>
      </c>
      <c r="F2079" s="1">
        <v>4.3876236995483802E-4</v>
      </c>
      <c r="G2079" s="1">
        <v>47.8854460148751</v>
      </c>
      <c r="H2079" s="1">
        <v>38.555919426141401</v>
      </c>
      <c r="I2079" s="1">
        <v>5.7438642708653296</v>
      </c>
    </row>
    <row r="2080" spans="1:9" ht="90" x14ac:dyDescent="0.25">
      <c r="A2080" s="1" t="s">
        <v>1591</v>
      </c>
      <c r="B2080" s="1" t="s">
        <v>1592</v>
      </c>
      <c r="C2080" s="1" t="s">
        <v>11</v>
      </c>
      <c r="D2080" s="1" t="s">
        <v>12</v>
      </c>
      <c r="E2080" s="1">
        <v>2.8414410852506902</v>
      </c>
      <c r="F2080" s="1">
        <v>4.0765570317541198E-4</v>
      </c>
      <c r="G2080" s="1">
        <v>47.8854460148751</v>
      </c>
      <c r="H2080" s="1">
        <v>38.555919426141401</v>
      </c>
      <c r="I2080" s="1">
        <v>5.7438642708653296</v>
      </c>
    </row>
    <row r="2081" spans="1:9" ht="45" x14ac:dyDescent="0.25">
      <c r="A2081" s="1" t="s">
        <v>1593</v>
      </c>
      <c r="B2081" s="1" t="s">
        <v>1594</v>
      </c>
      <c r="C2081" s="1" t="s">
        <v>13</v>
      </c>
      <c r="D2081" s="1" t="s">
        <v>14</v>
      </c>
      <c r="E2081" s="1">
        <v>1.9173189227052101</v>
      </c>
      <c r="F2081" s="1">
        <v>2.4430571290464401E-2</v>
      </c>
      <c r="G2081" s="1">
        <v>142.803476040096</v>
      </c>
      <c r="H2081" s="1">
        <v>122.590866254178</v>
      </c>
      <c r="I2081" s="1">
        <v>30.490173968211899</v>
      </c>
    </row>
    <row r="2082" spans="1:9" ht="45" x14ac:dyDescent="0.25">
      <c r="A2082" s="1" t="s">
        <v>1593</v>
      </c>
      <c r="B2082" s="1" t="s">
        <v>1594</v>
      </c>
      <c r="C2082" s="1" t="s">
        <v>11</v>
      </c>
      <c r="D2082" s="1" t="s">
        <v>12</v>
      </c>
      <c r="E2082" s="1">
        <v>1.8612077391230699</v>
      </c>
      <c r="F2082" s="1">
        <v>2.9661528441828299E-2</v>
      </c>
      <c r="G2082" s="1">
        <v>142.803476040096</v>
      </c>
      <c r="H2082" s="1">
        <v>122.590866254178</v>
      </c>
      <c r="I2082" s="1">
        <v>30.490173968211899</v>
      </c>
    </row>
    <row r="2083" spans="1:9" x14ac:dyDescent="0.25">
      <c r="A2083" s="1" t="s">
        <v>1595</v>
      </c>
      <c r="B2083" s="1" t="s">
        <v>10</v>
      </c>
      <c r="C2083" s="1" t="s">
        <v>13</v>
      </c>
      <c r="D2083" s="1" t="s">
        <v>14</v>
      </c>
      <c r="E2083" s="1">
        <v>2.1286074579529699</v>
      </c>
      <c r="F2083" s="1">
        <v>4.7778458356599498E-4</v>
      </c>
      <c r="G2083" s="1">
        <v>138.07961608676999</v>
      </c>
      <c r="H2083" s="1">
        <v>115.05695393471299</v>
      </c>
      <c r="I2083" s="1">
        <v>33.875840762414299</v>
      </c>
    </row>
    <row r="2084" spans="1:9" x14ac:dyDescent="0.25">
      <c r="A2084" s="1" t="s">
        <v>1595</v>
      </c>
      <c r="B2084" s="1" t="s">
        <v>10</v>
      </c>
      <c r="C2084" s="1" t="s">
        <v>11</v>
      </c>
      <c r="D2084" s="1" t="s">
        <v>12</v>
      </c>
      <c r="E2084" s="1">
        <v>1.9454542025680699</v>
      </c>
      <c r="F2084" s="1">
        <v>1.04868885454977E-3</v>
      </c>
      <c r="G2084" s="1">
        <v>138.07961608676999</v>
      </c>
      <c r="H2084" s="1">
        <v>115.05695393471299</v>
      </c>
      <c r="I2084" s="1">
        <v>33.875840762414299</v>
      </c>
    </row>
    <row r="2085" spans="1:9" ht="165" x14ac:dyDescent="0.25">
      <c r="A2085" s="1" t="s">
        <v>1596</v>
      </c>
      <c r="B2085" s="1" t="s">
        <v>1597</v>
      </c>
      <c r="C2085" s="1" t="s">
        <v>11</v>
      </c>
      <c r="D2085" s="1" t="s">
        <v>12</v>
      </c>
      <c r="E2085" s="1">
        <v>1.6407287573840299</v>
      </c>
      <c r="F2085" s="1">
        <v>3.90868229888644E-2</v>
      </c>
      <c r="G2085" s="1">
        <v>1722.4944364228299</v>
      </c>
      <c r="H2085" s="1">
        <v>1675.8952387622801</v>
      </c>
      <c r="I2085" s="1">
        <v>589.89139880131302</v>
      </c>
    </row>
    <row r="2086" spans="1:9" ht="45" x14ac:dyDescent="0.25">
      <c r="A2086" s="1" t="s">
        <v>1598</v>
      </c>
      <c r="B2086" s="1" t="s">
        <v>315</v>
      </c>
      <c r="C2086" s="1" t="s">
        <v>11</v>
      </c>
      <c r="D2086" s="1" t="s">
        <v>14</v>
      </c>
      <c r="E2086" s="1">
        <v>2.7173372259958302</v>
      </c>
      <c r="F2086" s="1">
        <v>1.7074992275884499E-3</v>
      </c>
      <c r="G2086" s="1">
        <v>3.86373275006002</v>
      </c>
      <c r="H2086" s="1">
        <v>3.4527576031040499</v>
      </c>
      <c r="I2086" s="1">
        <v>18.243739024147601</v>
      </c>
    </row>
    <row r="2087" spans="1:9" ht="45" x14ac:dyDescent="0.25">
      <c r="A2087" s="1" t="s">
        <v>1598</v>
      </c>
      <c r="B2087" s="1" t="s">
        <v>315</v>
      </c>
      <c r="C2087" s="1" t="s">
        <v>13</v>
      </c>
      <c r="D2087" s="1" t="s">
        <v>20</v>
      </c>
      <c r="E2087" s="1">
        <v>2.0111148936993</v>
      </c>
      <c r="F2087" s="1">
        <v>1.8723720062345298E-2</v>
      </c>
      <c r="G2087" s="1">
        <v>3.86373275006002</v>
      </c>
      <c r="H2087" s="1">
        <v>3.4527576031040499</v>
      </c>
      <c r="I2087" s="1">
        <v>18.243739024147601</v>
      </c>
    </row>
    <row r="2088" spans="1:9" ht="60" x14ac:dyDescent="0.25">
      <c r="A2088" s="1" t="s">
        <v>1599</v>
      </c>
      <c r="B2088" s="1" t="s">
        <v>32</v>
      </c>
      <c r="C2088" s="1" t="s">
        <v>11</v>
      </c>
      <c r="D2088" s="1" t="s">
        <v>12</v>
      </c>
      <c r="E2088" s="1">
        <v>8.9762776358432408</v>
      </c>
      <c r="F2088" s="1">
        <v>4.9159665446492503E-4</v>
      </c>
      <c r="G2088" s="1">
        <v>32.663641171128504</v>
      </c>
      <c r="H2088" s="1">
        <v>328.139978478042</v>
      </c>
      <c r="I2088" s="1">
        <v>0.81066191441867996</v>
      </c>
    </row>
    <row r="2089" spans="1:9" ht="60" x14ac:dyDescent="0.25">
      <c r="A2089" s="1" t="s">
        <v>1599</v>
      </c>
      <c r="B2089" s="1" t="s">
        <v>32</v>
      </c>
      <c r="C2089" s="1" t="s">
        <v>124</v>
      </c>
      <c r="D2089" s="1" t="s">
        <v>12</v>
      </c>
      <c r="E2089" s="1">
        <v>4.9962767621421902</v>
      </c>
      <c r="F2089" s="1">
        <v>3.59672744520557E-3</v>
      </c>
      <c r="G2089" s="1">
        <v>32.663641171128504</v>
      </c>
      <c r="H2089" s="1">
        <v>328.139978478042</v>
      </c>
      <c r="I2089" s="1">
        <v>0.81066191441867996</v>
      </c>
    </row>
    <row r="2090" spans="1:9" x14ac:dyDescent="0.25">
      <c r="A2090" s="1" t="s">
        <v>1600</v>
      </c>
      <c r="B2090" s="1" t="s">
        <v>10</v>
      </c>
      <c r="C2090" s="1" t="s">
        <v>11</v>
      </c>
      <c r="D2090" s="1" t="s">
        <v>14</v>
      </c>
      <c r="E2090" s="1">
        <v>4.12552734765642</v>
      </c>
      <c r="F2090" s="1">
        <v>2.5207783327176499E-2</v>
      </c>
      <c r="G2090" s="1">
        <v>0.432736327344595</v>
      </c>
      <c r="H2090" s="1">
        <v>0.66894048782529603</v>
      </c>
      <c r="I2090" s="1">
        <v>5.1800584113982602</v>
      </c>
    </row>
    <row r="2091" spans="1:9" x14ac:dyDescent="0.25">
      <c r="A2091" s="1" t="s">
        <v>1601</v>
      </c>
      <c r="B2091" s="1" t="s">
        <v>10</v>
      </c>
      <c r="C2091" s="1" t="s">
        <v>13</v>
      </c>
      <c r="D2091" s="1" t="s">
        <v>20</v>
      </c>
      <c r="E2091" s="1">
        <v>7.18119876696852</v>
      </c>
      <c r="F2091" s="1">
        <v>8.8454276558823496E-3</v>
      </c>
      <c r="G2091" s="1">
        <v>0.21926699565085001</v>
      </c>
      <c r="H2091" s="1">
        <v>1.9370317888547799</v>
      </c>
      <c r="I2091" s="1">
        <v>50.386357039349001</v>
      </c>
    </row>
    <row r="2092" spans="1:9" x14ac:dyDescent="0.25">
      <c r="A2092" s="1" t="s">
        <v>1601</v>
      </c>
      <c r="B2092" s="1" t="s">
        <v>10</v>
      </c>
      <c r="C2092" s="1" t="s">
        <v>11</v>
      </c>
      <c r="D2092" s="1" t="s">
        <v>14</v>
      </c>
      <c r="E2092" s="1">
        <v>5.1602842855683004</v>
      </c>
      <c r="F2092" s="1">
        <v>3.0216657895679299E-3</v>
      </c>
      <c r="G2092" s="1">
        <v>0.21926699565085001</v>
      </c>
      <c r="H2092" s="1">
        <v>1.9370317888547799</v>
      </c>
      <c r="I2092" s="1">
        <v>50.386357039349001</v>
      </c>
    </row>
    <row r="2093" spans="1:9" x14ac:dyDescent="0.25">
      <c r="A2093" s="1" t="s">
        <v>1602</v>
      </c>
      <c r="B2093" s="1" t="s">
        <v>1603</v>
      </c>
      <c r="C2093" s="1" t="s">
        <v>11</v>
      </c>
      <c r="D2093" s="1" t="s">
        <v>14</v>
      </c>
      <c r="E2093" s="1">
        <v>1.6067845649180801</v>
      </c>
      <c r="F2093" s="1">
        <v>5.9457046246540798E-3</v>
      </c>
      <c r="G2093" s="1">
        <v>52.695135119038703</v>
      </c>
      <c r="H2093" s="1">
        <v>51.584077418745402</v>
      </c>
      <c r="I2093" s="1">
        <v>153.78830629284201</v>
      </c>
    </row>
    <row r="2094" spans="1:9" x14ac:dyDescent="0.25">
      <c r="A2094" s="1" t="s">
        <v>1602</v>
      </c>
      <c r="B2094" s="1" t="s">
        <v>1603</v>
      </c>
      <c r="C2094" s="1" t="s">
        <v>13</v>
      </c>
      <c r="D2094" s="1" t="s">
        <v>20</v>
      </c>
      <c r="E2094" s="1">
        <v>1.58703568663129</v>
      </c>
      <c r="F2094" s="1">
        <v>8.5172508484857804E-3</v>
      </c>
      <c r="G2094" s="1">
        <v>52.695135119038703</v>
      </c>
      <c r="H2094" s="1">
        <v>51.584077418745402</v>
      </c>
      <c r="I2094" s="1">
        <v>153.78830629284201</v>
      </c>
    </row>
    <row r="2095" spans="1:9" x14ac:dyDescent="0.25">
      <c r="A2095" s="1" t="s">
        <v>1604</v>
      </c>
      <c r="B2095" s="1" t="s">
        <v>10</v>
      </c>
      <c r="C2095" s="1" t="s">
        <v>13</v>
      </c>
      <c r="D2095" s="1" t="s">
        <v>20</v>
      </c>
      <c r="E2095" s="1">
        <v>3.6417962370294701</v>
      </c>
      <c r="F2095" s="1">
        <v>7.2530268519688896E-3</v>
      </c>
      <c r="G2095" s="1">
        <v>1.4945966140489999</v>
      </c>
      <c r="H2095" s="1">
        <v>1.3424646685949599</v>
      </c>
      <c r="I2095" s="1">
        <v>16.8759188098986</v>
      </c>
    </row>
    <row r="2096" spans="1:9" x14ac:dyDescent="0.25">
      <c r="A2096" s="1" t="s">
        <v>1604</v>
      </c>
      <c r="B2096" s="1" t="s">
        <v>10</v>
      </c>
      <c r="C2096" s="1" t="s">
        <v>11</v>
      </c>
      <c r="D2096" s="1" t="s">
        <v>14</v>
      </c>
      <c r="E2096" s="1">
        <v>3.47605252971002</v>
      </c>
      <c r="F2096" s="1">
        <v>7.2541642543587203E-3</v>
      </c>
      <c r="G2096" s="1">
        <v>1.4945966140489999</v>
      </c>
      <c r="H2096" s="1">
        <v>1.3424646685949599</v>
      </c>
      <c r="I2096" s="1">
        <v>16.8759188098986</v>
      </c>
    </row>
    <row r="2097" spans="1:9" x14ac:dyDescent="0.25">
      <c r="A2097" s="1" t="s">
        <v>1605</v>
      </c>
      <c r="B2097" s="1" t="s">
        <v>10</v>
      </c>
      <c r="C2097" s="1" t="s">
        <v>11</v>
      </c>
      <c r="D2097" s="1" t="s">
        <v>14</v>
      </c>
      <c r="E2097" s="1">
        <v>1.7087444343346501</v>
      </c>
      <c r="F2097" s="1">
        <v>4.1340975528035501E-3</v>
      </c>
      <c r="G2097" s="1">
        <v>41.0273130994224</v>
      </c>
      <c r="H2097" s="1">
        <v>41.3887853297202</v>
      </c>
      <c r="I2097" s="1">
        <v>121.898139645161</v>
      </c>
    </row>
    <row r="2098" spans="1:9" x14ac:dyDescent="0.25">
      <c r="A2098" s="1" t="s">
        <v>1605</v>
      </c>
      <c r="B2098" s="1" t="s">
        <v>10</v>
      </c>
      <c r="C2098" s="1" t="s">
        <v>13</v>
      </c>
      <c r="D2098" s="1" t="s">
        <v>20</v>
      </c>
      <c r="E2098" s="1">
        <v>1.6851160619932899</v>
      </c>
      <c r="F2098" s="1">
        <v>6.0685384289030997E-3</v>
      </c>
      <c r="G2098" s="1">
        <v>41.0273130994224</v>
      </c>
      <c r="H2098" s="1">
        <v>41.3887853297202</v>
      </c>
      <c r="I2098" s="1">
        <v>121.898139645161</v>
      </c>
    </row>
    <row r="2099" spans="1:9" x14ac:dyDescent="0.25">
      <c r="A2099" s="1" t="s">
        <v>1606</v>
      </c>
      <c r="B2099" s="1" t="s">
        <v>10</v>
      </c>
      <c r="C2099" s="1" t="s">
        <v>11</v>
      </c>
      <c r="D2099" s="1" t="s">
        <v>12</v>
      </c>
      <c r="E2099" s="1">
        <v>5.8220425487301597</v>
      </c>
      <c r="F2099" s="1">
        <v>7.8606669726946406E-3</v>
      </c>
      <c r="G2099" s="1">
        <v>17.838652907472799</v>
      </c>
      <c r="H2099" s="1">
        <v>23.234155159074099</v>
      </c>
      <c r="I2099" s="1">
        <v>0.82699803213049505</v>
      </c>
    </row>
    <row r="2100" spans="1:9" x14ac:dyDescent="0.25">
      <c r="A2100" s="1" t="s">
        <v>1607</v>
      </c>
      <c r="B2100" s="1" t="s">
        <v>10</v>
      </c>
      <c r="C2100" s="1" t="s">
        <v>11</v>
      </c>
      <c r="D2100" s="1" t="s">
        <v>12</v>
      </c>
      <c r="E2100" s="1">
        <v>4.9901841197964201</v>
      </c>
      <c r="F2100" s="1">
        <v>4.36554391027169E-3</v>
      </c>
      <c r="G2100" s="1">
        <v>107.176581680507</v>
      </c>
      <c r="H2100" s="1">
        <v>226.76619036193401</v>
      </c>
      <c r="I2100" s="1">
        <v>5.5864222578275102</v>
      </c>
    </row>
    <row r="2101" spans="1:9" ht="120" x14ac:dyDescent="0.25">
      <c r="A2101" s="1" t="s">
        <v>1608</v>
      </c>
      <c r="B2101" s="1" t="s">
        <v>431</v>
      </c>
      <c r="C2101" s="1" t="s">
        <v>11</v>
      </c>
      <c r="D2101" s="1" t="s">
        <v>14</v>
      </c>
      <c r="E2101" s="1">
        <v>3.2501923840629598</v>
      </c>
      <c r="F2101" s="1">
        <v>2.5154663352221101E-3</v>
      </c>
      <c r="G2101" s="1">
        <v>8.6337994235425501</v>
      </c>
      <c r="H2101" s="1">
        <v>5.8327643933272402</v>
      </c>
      <c r="I2101" s="1">
        <v>66.375167534661102</v>
      </c>
    </row>
    <row r="2102" spans="1:9" ht="120" x14ac:dyDescent="0.25">
      <c r="A2102" s="1" t="s">
        <v>1608</v>
      </c>
      <c r="B2102" s="1" t="s">
        <v>431</v>
      </c>
      <c r="C2102" s="1" t="s">
        <v>13</v>
      </c>
      <c r="D2102" s="1" t="s">
        <v>20</v>
      </c>
      <c r="E2102" s="1">
        <v>2.8777630923937698</v>
      </c>
      <c r="F2102" s="1">
        <v>7.6427635525599504E-3</v>
      </c>
      <c r="G2102" s="1">
        <v>8.6337994235425501</v>
      </c>
      <c r="H2102" s="1">
        <v>5.8327643933272402</v>
      </c>
      <c r="I2102" s="1">
        <v>66.375167534661102</v>
      </c>
    </row>
    <row r="2103" spans="1:9" ht="30" x14ac:dyDescent="0.25">
      <c r="A2103" s="1" t="s">
        <v>1609</v>
      </c>
      <c r="B2103" s="1" t="s">
        <v>143</v>
      </c>
      <c r="C2103" s="1" t="s">
        <v>13</v>
      </c>
      <c r="D2103" s="1" t="s">
        <v>20</v>
      </c>
      <c r="E2103" s="1">
        <v>2.2399528958963999</v>
      </c>
      <c r="F2103" s="1">
        <v>2.0362102110353199E-2</v>
      </c>
      <c r="G2103" s="1">
        <v>5.7783955396606901</v>
      </c>
      <c r="H2103" s="1">
        <v>9.6875576553134106</v>
      </c>
      <c r="I2103" s="1">
        <v>38.968289984192999</v>
      </c>
    </row>
    <row r="2104" spans="1:9" ht="105" x14ac:dyDescent="0.25">
      <c r="A2104" s="1" t="s">
        <v>1610</v>
      </c>
      <c r="B2104" s="1" t="s">
        <v>1611</v>
      </c>
      <c r="C2104" s="1" t="s">
        <v>11</v>
      </c>
      <c r="D2104" s="1" t="s">
        <v>12</v>
      </c>
      <c r="E2104" s="1">
        <v>2.0629347924796999</v>
      </c>
      <c r="F2104" s="1">
        <v>1.43825427648434E-2</v>
      </c>
      <c r="G2104" s="1">
        <v>170.42659417898199</v>
      </c>
      <c r="H2104" s="1">
        <v>314.62449936742598</v>
      </c>
      <c r="I2104" s="1">
        <v>66.394136358614702</v>
      </c>
    </row>
    <row r="2105" spans="1:9" x14ac:dyDescent="0.25">
      <c r="A2105" s="1" t="s">
        <v>1612</v>
      </c>
      <c r="B2105" s="1"/>
      <c r="C2105" s="1" t="s">
        <v>13</v>
      </c>
      <c r="D2105" s="1" t="s">
        <v>20</v>
      </c>
      <c r="E2105" s="1">
        <v>1.77263300122645</v>
      </c>
      <c r="F2105" s="1">
        <v>6.5829728470567402E-3</v>
      </c>
      <c r="G2105" s="1">
        <v>46.325011181600999</v>
      </c>
      <c r="H2105" s="1">
        <v>50.625694093740897</v>
      </c>
      <c r="I2105" s="1">
        <v>131.10648244451301</v>
      </c>
    </row>
    <row r="2106" spans="1:9" x14ac:dyDescent="0.25">
      <c r="A2106" s="1" t="s">
        <v>1612</v>
      </c>
      <c r="B2106" s="1"/>
      <c r="C2106" s="1" t="s">
        <v>11</v>
      </c>
      <c r="D2106" s="1" t="s">
        <v>14</v>
      </c>
      <c r="E2106" s="1">
        <v>1.5968815768567599</v>
      </c>
      <c r="F2106" s="1">
        <v>1.9354138028938699E-2</v>
      </c>
      <c r="G2106" s="1">
        <v>46.325011181600999</v>
      </c>
      <c r="H2106" s="1">
        <v>50.625694093740897</v>
      </c>
      <c r="I2106" s="1">
        <v>131.10648244451301</v>
      </c>
    </row>
    <row r="2107" spans="1:9" ht="105" x14ac:dyDescent="0.25">
      <c r="A2107" s="1" t="s">
        <v>1613</v>
      </c>
      <c r="B2107" s="1" t="s">
        <v>1614</v>
      </c>
      <c r="C2107" s="1" t="s">
        <v>11</v>
      </c>
      <c r="D2107" s="1" t="s">
        <v>14</v>
      </c>
      <c r="E2107" s="1">
        <v>5.4035223426495502</v>
      </c>
      <c r="F2107" s="1">
        <v>8.0805013369598493E-3</v>
      </c>
      <c r="G2107" s="1">
        <v>6.0582498278616698E-2</v>
      </c>
      <c r="H2107" s="1">
        <v>6.23385688415748E-2</v>
      </c>
      <c r="I2107" s="1">
        <v>1.9982567815904799</v>
      </c>
    </row>
    <row r="2108" spans="1:9" x14ac:dyDescent="0.25">
      <c r="A2108" s="1" t="s">
        <v>1615</v>
      </c>
      <c r="B2108" s="1" t="s">
        <v>10</v>
      </c>
      <c r="C2108" s="1" t="s">
        <v>11</v>
      </c>
      <c r="D2108" s="1" t="s">
        <v>14</v>
      </c>
      <c r="E2108" s="1">
        <v>4.9505711278336104</v>
      </c>
      <c r="F2108" s="1">
        <v>4.3221792841390699E-4</v>
      </c>
      <c r="G2108" s="1">
        <v>2.7736146450774601</v>
      </c>
      <c r="H2108" s="1">
        <v>2.3582448379924799</v>
      </c>
      <c r="I2108" s="1">
        <v>63.915727831762297</v>
      </c>
    </row>
    <row r="2109" spans="1:9" x14ac:dyDescent="0.25">
      <c r="A2109" s="1" t="s">
        <v>1615</v>
      </c>
      <c r="B2109" s="1" t="s">
        <v>10</v>
      </c>
      <c r="C2109" s="1" t="s">
        <v>13</v>
      </c>
      <c r="D2109" s="1" t="s">
        <v>20</v>
      </c>
      <c r="E2109" s="1">
        <v>3.6395039871030099</v>
      </c>
      <c r="F2109" s="1">
        <v>2.2737736913713701E-3</v>
      </c>
      <c r="G2109" s="1">
        <v>2.7736146450774601</v>
      </c>
      <c r="H2109" s="1">
        <v>2.3582448379924799</v>
      </c>
      <c r="I2109" s="1">
        <v>63.915727831762297</v>
      </c>
    </row>
    <row r="2110" spans="1:9" ht="90" x14ac:dyDescent="0.25">
      <c r="A2110" s="1" t="s">
        <v>1616</v>
      </c>
      <c r="B2110" s="1" t="s">
        <v>41</v>
      </c>
      <c r="C2110" s="1" t="s">
        <v>13</v>
      </c>
      <c r="D2110" s="1" t="s">
        <v>14</v>
      </c>
      <c r="E2110" s="1">
        <v>2.77512223545915</v>
      </c>
      <c r="F2110" s="1">
        <v>1.98746912286135E-2</v>
      </c>
      <c r="G2110" s="1">
        <v>443.565473653048</v>
      </c>
      <c r="H2110" s="1">
        <v>63.494238160831998</v>
      </c>
      <c r="I2110" s="1">
        <v>68.0927983306253</v>
      </c>
    </row>
    <row r="2111" spans="1:9" x14ac:dyDescent="0.25">
      <c r="A2111" s="1" t="s">
        <v>1617</v>
      </c>
      <c r="B2111" s="1" t="s">
        <v>10</v>
      </c>
      <c r="C2111" s="1" t="s">
        <v>11</v>
      </c>
      <c r="D2111" s="1" t="s">
        <v>14</v>
      </c>
      <c r="E2111" s="1">
        <v>10.778085972949199</v>
      </c>
      <c r="F2111" s="1">
        <v>3.96650112278352E-4</v>
      </c>
      <c r="G2111" s="1">
        <v>0.56698011347022503</v>
      </c>
      <c r="H2111" s="1">
        <v>0.32643261583205602</v>
      </c>
      <c r="I2111" s="1">
        <v>268.04801263622397</v>
      </c>
    </row>
    <row r="2112" spans="1:9" x14ac:dyDescent="0.25">
      <c r="A2112" s="1" t="s">
        <v>1617</v>
      </c>
      <c r="B2112" s="1" t="s">
        <v>10</v>
      </c>
      <c r="C2112" s="1" t="s">
        <v>13</v>
      </c>
      <c r="D2112" s="1" t="s">
        <v>20</v>
      </c>
      <c r="E2112" s="1">
        <v>8.9547128198673391</v>
      </c>
      <c r="F2112" s="1">
        <v>2.6695860293944102E-4</v>
      </c>
      <c r="G2112" s="1">
        <v>0.56698011347022503</v>
      </c>
      <c r="H2112" s="1">
        <v>0.32643261583205602</v>
      </c>
      <c r="I2112" s="1">
        <v>268.04801263622397</v>
      </c>
    </row>
    <row r="2113" spans="1:9" ht="60" x14ac:dyDescent="0.25">
      <c r="A2113" s="1" t="s">
        <v>1618</v>
      </c>
      <c r="B2113" s="1" t="s">
        <v>171</v>
      </c>
      <c r="C2113" s="1" t="s">
        <v>11</v>
      </c>
      <c r="D2113" s="1" t="s">
        <v>14</v>
      </c>
      <c r="E2113" s="1">
        <v>6.1303682115896301</v>
      </c>
      <c r="F2113" s="1">
        <v>1.5596327026813799E-3</v>
      </c>
      <c r="G2113" s="1">
        <v>2.5610142526531501</v>
      </c>
      <c r="H2113" s="1">
        <v>3.8088781953611002</v>
      </c>
      <c r="I2113" s="1">
        <v>158.966733013442</v>
      </c>
    </row>
    <row r="2114" spans="1:9" ht="60" x14ac:dyDescent="0.25">
      <c r="A2114" s="1" t="s">
        <v>1618</v>
      </c>
      <c r="B2114" s="1" t="s">
        <v>171</v>
      </c>
      <c r="C2114" s="1" t="s">
        <v>13</v>
      </c>
      <c r="D2114" s="1" t="s">
        <v>20</v>
      </c>
      <c r="E2114" s="1">
        <v>6.0342231525732597</v>
      </c>
      <c r="F2114" s="1">
        <v>2.5695318658039701E-3</v>
      </c>
      <c r="G2114" s="1">
        <v>2.5610142526531501</v>
      </c>
      <c r="H2114" s="1">
        <v>3.8088781953611002</v>
      </c>
      <c r="I2114" s="1">
        <v>158.966733013442</v>
      </c>
    </row>
    <row r="2115" spans="1:9" ht="75" x14ac:dyDescent="0.25">
      <c r="A2115" s="1" t="s">
        <v>1619</v>
      </c>
      <c r="B2115" s="1" t="s">
        <v>701</v>
      </c>
      <c r="C2115" s="1" t="s">
        <v>11</v>
      </c>
      <c r="D2115" s="1" t="s">
        <v>12</v>
      </c>
      <c r="E2115" s="1">
        <v>8.8138375532078204</v>
      </c>
      <c r="F2115" s="1">
        <v>2.6792114929715099E-2</v>
      </c>
      <c r="G2115" s="1">
        <v>289.09816560294598</v>
      </c>
      <c r="H2115" s="1">
        <v>143.65618872264099</v>
      </c>
      <c r="I2115" s="1">
        <v>0.31138293621818902</v>
      </c>
    </row>
    <row r="2116" spans="1:9" ht="75" x14ac:dyDescent="0.25">
      <c r="A2116" s="1" t="s">
        <v>1619</v>
      </c>
      <c r="B2116" s="1" t="s">
        <v>701</v>
      </c>
      <c r="C2116" s="1" t="s">
        <v>13</v>
      </c>
      <c r="D2116" s="1" t="s">
        <v>14</v>
      </c>
      <c r="E2116" s="1">
        <v>8.4849331586396506</v>
      </c>
      <c r="F2116" s="1">
        <v>3.5435299205107698E-2</v>
      </c>
      <c r="G2116" s="1">
        <v>289.09816560294598</v>
      </c>
      <c r="H2116" s="1">
        <v>143.65618872264099</v>
      </c>
      <c r="I2116" s="1">
        <v>0.31138293621818902</v>
      </c>
    </row>
    <row r="2117" spans="1:9" ht="75" x14ac:dyDescent="0.25">
      <c r="A2117" s="1" t="s">
        <v>1620</v>
      </c>
      <c r="B2117" s="1" t="s">
        <v>26</v>
      </c>
      <c r="C2117" s="1" t="s">
        <v>13</v>
      </c>
      <c r="D2117" s="1" t="s">
        <v>14</v>
      </c>
      <c r="E2117" s="1">
        <v>2.1872080914061498</v>
      </c>
      <c r="F2117" s="1">
        <v>7.8521820206597197E-3</v>
      </c>
      <c r="G2117" s="1">
        <v>136.63529236322901</v>
      </c>
      <c r="H2117" s="1">
        <v>88.311185074396406</v>
      </c>
      <c r="I2117" s="1">
        <v>30.201236314366401</v>
      </c>
    </row>
    <row r="2118" spans="1:9" x14ac:dyDescent="0.25">
      <c r="A2118" s="1" t="s">
        <v>1621</v>
      </c>
      <c r="B2118" s="1" t="s">
        <v>10</v>
      </c>
      <c r="C2118" s="1" t="s">
        <v>13</v>
      </c>
      <c r="D2118" s="1" t="s">
        <v>20</v>
      </c>
      <c r="E2118" s="1">
        <v>2.37669846713447</v>
      </c>
      <c r="F2118" s="1">
        <v>1.44530001234094E-2</v>
      </c>
      <c r="G2118" s="1">
        <v>0.89612373839291704</v>
      </c>
      <c r="H2118" s="1">
        <v>1.0588273616788799</v>
      </c>
      <c r="I2118" s="1">
        <v>4.1885323527010501</v>
      </c>
    </row>
    <row r="2119" spans="1:9" x14ac:dyDescent="0.25">
      <c r="A2119" s="1" t="s">
        <v>1621</v>
      </c>
      <c r="B2119" s="1" t="s">
        <v>10</v>
      </c>
      <c r="C2119" s="1" t="s">
        <v>11</v>
      </c>
      <c r="D2119" s="1" t="s">
        <v>14</v>
      </c>
      <c r="E2119" s="1">
        <v>2.1961354824758601</v>
      </c>
      <c r="F2119" s="1">
        <v>1.6292059743246101E-2</v>
      </c>
      <c r="G2119" s="1">
        <v>0.89612373839291704</v>
      </c>
      <c r="H2119" s="1">
        <v>1.0588273616788799</v>
      </c>
      <c r="I2119" s="1">
        <v>4.1885323527010501</v>
      </c>
    </row>
    <row r="2120" spans="1:9" x14ac:dyDescent="0.25">
      <c r="A2120" s="1" t="s">
        <v>1622</v>
      </c>
      <c r="B2120" s="1" t="s">
        <v>10</v>
      </c>
      <c r="C2120" s="1" t="s">
        <v>13</v>
      </c>
      <c r="D2120" s="1" t="s">
        <v>20</v>
      </c>
      <c r="E2120" s="1">
        <v>2.38451674382542</v>
      </c>
      <c r="F2120" s="1">
        <v>4.8713300742692499E-2</v>
      </c>
      <c r="G2120" s="1">
        <v>0.16923252170233</v>
      </c>
      <c r="H2120" s="1">
        <v>1.8592719851576001</v>
      </c>
      <c r="I2120" s="1">
        <v>4.5452448495436899</v>
      </c>
    </row>
    <row r="2121" spans="1:9" x14ac:dyDescent="0.25">
      <c r="A2121" s="1" t="s">
        <v>1623</v>
      </c>
      <c r="B2121" s="1" t="s">
        <v>10</v>
      </c>
      <c r="C2121" s="1" t="s">
        <v>13</v>
      </c>
      <c r="D2121" s="1" t="s">
        <v>20</v>
      </c>
      <c r="E2121" s="1">
        <v>2.1152154221456998</v>
      </c>
      <c r="F2121" s="1">
        <v>4.6958249383585497E-2</v>
      </c>
      <c r="G2121" s="1">
        <v>1.9134413979204801</v>
      </c>
      <c r="H2121" s="1">
        <v>1.9663031558667601</v>
      </c>
      <c r="I2121" s="1">
        <v>5.7532391855645697</v>
      </c>
    </row>
    <row r="2122" spans="1:9" ht="75" x14ac:dyDescent="0.25">
      <c r="A2122" s="1" t="s">
        <v>1624</v>
      </c>
      <c r="B2122" s="1" t="s">
        <v>117</v>
      </c>
      <c r="C2122" s="1" t="s">
        <v>11</v>
      </c>
      <c r="D2122" s="1" t="s">
        <v>12</v>
      </c>
      <c r="E2122" s="1">
        <v>2.4635048819279</v>
      </c>
      <c r="F2122" s="1">
        <v>4.8581574051549401E-3</v>
      </c>
      <c r="G2122" s="1">
        <v>7.6185794869742196</v>
      </c>
      <c r="H2122" s="1">
        <v>9.1047267918028396</v>
      </c>
      <c r="I2122" s="1">
        <v>2.26647385509064</v>
      </c>
    </row>
    <row r="2123" spans="1:9" x14ac:dyDescent="0.25">
      <c r="A2123" s="1" t="s">
        <v>1625</v>
      </c>
      <c r="B2123" s="1" t="s">
        <v>10</v>
      </c>
      <c r="C2123" s="1" t="s">
        <v>13</v>
      </c>
      <c r="D2123" s="1" t="s">
        <v>14</v>
      </c>
      <c r="E2123" s="1">
        <v>3.51666465355567</v>
      </c>
      <c r="F2123" s="1">
        <v>5.1000578272623995E-4</v>
      </c>
      <c r="G2123" s="1">
        <v>413.78638698461498</v>
      </c>
      <c r="H2123" s="1">
        <v>202.287935356265</v>
      </c>
      <c r="I2123" s="1">
        <v>27.069047254260699</v>
      </c>
    </row>
    <row r="2124" spans="1:9" x14ac:dyDescent="0.25">
      <c r="A2124" s="1" t="s">
        <v>1625</v>
      </c>
      <c r="B2124" s="1" t="s">
        <v>10</v>
      </c>
      <c r="C2124" s="1" t="s">
        <v>11</v>
      </c>
      <c r="D2124" s="1" t="s">
        <v>12</v>
      </c>
      <c r="E2124" s="1">
        <v>3.1218423764743899</v>
      </c>
      <c r="F2124" s="1">
        <v>1.10418002736158E-3</v>
      </c>
      <c r="G2124" s="1">
        <v>413.78638698461498</v>
      </c>
      <c r="H2124" s="1">
        <v>202.287935356265</v>
      </c>
      <c r="I2124" s="1">
        <v>27.069047254260699</v>
      </c>
    </row>
    <row r="2125" spans="1:9" x14ac:dyDescent="0.25">
      <c r="A2125" s="1" t="s">
        <v>1626</v>
      </c>
      <c r="B2125" s="1" t="s">
        <v>10</v>
      </c>
      <c r="C2125" s="1" t="s">
        <v>11</v>
      </c>
      <c r="D2125" s="1" t="s">
        <v>12</v>
      </c>
      <c r="E2125" s="1">
        <v>6.2120473183670697</v>
      </c>
      <c r="F2125" s="1">
        <v>6.2764842320037499E-4</v>
      </c>
      <c r="G2125" s="1">
        <v>172.12278967007299</v>
      </c>
      <c r="H2125" s="1">
        <v>290.50457263492501</v>
      </c>
      <c r="I2125" s="1">
        <v>5.9098857983601096</v>
      </c>
    </row>
    <row r="2126" spans="1:9" x14ac:dyDescent="0.25">
      <c r="A2126" s="1" t="s">
        <v>1626</v>
      </c>
      <c r="B2126" s="1" t="s">
        <v>10</v>
      </c>
      <c r="C2126" s="1" t="s">
        <v>13</v>
      </c>
      <c r="D2126" s="1" t="s">
        <v>14</v>
      </c>
      <c r="E2126" s="1">
        <v>4.3067408327792398</v>
      </c>
      <c r="F2126" s="1">
        <v>7.9522298597786006E-3</v>
      </c>
      <c r="G2126" s="1">
        <v>172.12278967007299</v>
      </c>
      <c r="H2126" s="1">
        <v>290.50457263492501</v>
      </c>
      <c r="I2126" s="1">
        <v>5.9098857983601096</v>
      </c>
    </row>
    <row r="2127" spans="1:9" ht="90" x14ac:dyDescent="0.25">
      <c r="A2127" s="1" t="s">
        <v>1627</v>
      </c>
      <c r="B2127" s="1" t="s">
        <v>95</v>
      </c>
      <c r="C2127" s="1" t="s">
        <v>11</v>
      </c>
      <c r="D2127" s="1" t="s">
        <v>14</v>
      </c>
      <c r="E2127" s="1">
        <v>4.1493735195133903</v>
      </c>
      <c r="F2127" s="1">
        <v>2.5804412873721799E-2</v>
      </c>
      <c r="G2127" s="1">
        <v>3.3079604955796298</v>
      </c>
      <c r="H2127" s="1">
        <v>4.4533644198659497</v>
      </c>
      <c r="I2127" s="1">
        <v>33.740760572179902</v>
      </c>
    </row>
    <row r="2128" spans="1:9" x14ac:dyDescent="0.25">
      <c r="A2128" s="1" t="s">
        <v>1628</v>
      </c>
      <c r="B2128" s="1" t="s">
        <v>10</v>
      </c>
      <c r="C2128" s="1" t="s">
        <v>11</v>
      </c>
      <c r="D2128" s="1" t="s">
        <v>14</v>
      </c>
      <c r="E2128" s="1">
        <v>3.5729954641068602</v>
      </c>
      <c r="F2128" s="1">
        <v>1.3253222643576999E-2</v>
      </c>
      <c r="G2128" s="1">
        <v>20.745989518507901</v>
      </c>
      <c r="H2128" s="1">
        <v>37.2608147506376</v>
      </c>
      <c r="I2128" s="1">
        <v>292.018077458096</v>
      </c>
    </row>
    <row r="2129" spans="1:9" x14ac:dyDescent="0.25">
      <c r="A2129" s="1" t="s">
        <v>1628</v>
      </c>
      <c r="B2129" s="1" t="s">
        <v>10</v>
      </c>
      <c r="C2129" s="1" t="s">
        <v>13</v>
      </c>
      <c r="D2129" s="1" t="s">
        <v>20</v>
      </c>
      <c r="E2129" s="1">
        <v>3.4246609532415899</v>
      </c>
      <c r="F2129" s="1">
        <v>2.1588138977844999E-2</v>
      </c>
      <c r="G2129" s="1">
        <v>20.745989518507901</v>
      </c>
      <c r="H2129" s="1">
        <v>37.2608147506376</v>
      </c>
      <c r="I2129" s="1">
        <v>292.018077458096</v>
      </c>
    </row>
    <row r="2130" spans="1:9" ht="90" x14ac:dyDescent="0.25">
      <c r="A2130" s="1" t="s">
        <v>1629</v>
      </c>
      <c r="B2130" s="1" t="s">
        <v>283</v>
      </c>
      <c r="C2130" s="1" t="s">
        <v>13</v>
      </c>
      <c r="D2130" s="1" t="s">
        <v>20</v>
      </c>
      <c r="E2130" s="1">
        <v>6.3084834689692597</v>
      </c>
      <c r="F2130" s="1">
        <v>3.3758885495519003E-4</v>
      </c>
      <c r="G2130" s="1">
        <v>5.4038603385118504E-3</v>
      </c>
      <c r="H2130" s="1">
        <v>7.4229543753296406E-2</v>
      </c>
      <c r="I2130" s="1">
        <v>2.05892472552731</v>
      </c>
    </row>
    <row r="2131" spans="1:9" ht="90" x14ac:dyDescent="0.25">
      <c r="A2131" s="1" t="s">
        <v>1629</v>
      </c>
      <c r="B2131" s="1" t="s">
        <v>283</v>
      </c>
      <c r="C2131" s="1" t="s">
        <v>11</v>
      </c>
      <c r="D2131" s="1" t="s">
        <v>14</v>
      </c>
      <c r="E2131" s="1">
        <v>5.2803172504500102</v>
      </c>
      <c r="F2131" s="1">
        <v>9.7483680545307596E-4</v>
      </c>
      <c r="G2131" s="1">
        <v>5.4038603385118504E-3</v>
      </c>
      <c r="H2131" s="1">
        <v>7.4229543753296406E-2</v>
      </c>
      <c r="I2131" s="1">
        <v>2.05892472552731</v>
      </c>
    </row>
    <row r="2132" spans="1:9" x14ac:dyDescent="0.25">
      <c r="A2132" s="1" t="s">
        <v>1630</v>
      </c>
      <c r="B2132" s="1" t="s">
        <v>10</v>
      </c>
      <c r="C2132" s="1" t="s">
        <v>11</v>
      </c>
      <c r="D2132" s="1" t="s">
        <v>14</v>
      </c>
      <c r="E2132" s="1">
        <v>7.17855992648082</v>
      </c>
      <c r="F2132" s="1">
        <v>4.0140763940689304E-3</v>
      </c>
      <c r="G2132" s="1">
        <v>9.61280249870715E-2</v>
      </c>
      <c r="H2132" s="1">
        <v>0.20280182720363399</v>
      </c>
      <c r="I2132" s="1">
        <v>9.5299639884221499</v>
      </c>
    </row>
    <row r="2133" spans="1:9" x14ac:dyDescent="0.25">
      <c r="A2133" s="1" t="s">
        <v>1630</v>
      </c>
      <c r="B2133" s="1" t="s">
        <v>10</v>
      </c>
      <c r="C2133" s="1" t="s">
        <v>13</v>
      </c>
      <c r="D2133" s="1" t="s">
        <v>20</v>
      </c>
      <c r="E2133" s="1">
        <v>6.4602440275337996</v>
      </c>
      <c r="F2133" s="1">
        <v>6.9207349220456E-3</v>
      </c>
      <c r="G2133" s="1">
        <v>9.61280249870715E-2</v>
      </c>
      <c r="H2133" s="1">
        <v>0.20280182720363399</v>
      </c>
      <c r="I2133" s="1">
        <v>9.5299639884221499</v>
      </c>
    </row>
    <row r="2134" spans="1:9" ht="30" x14ac:dyDescent="0.25">
      <c r="A2134" s="1" t="s">
        <v>1631</v>
      </c>
      <c r="B2134" s="1" t="s">
        <v>22</v>
      </c>
      <c r="C2134" s="1" t="s">
        <v>11</v>
      </c>
      <c r="D2134" s="1" t="s">
        <v>14</v>
      </c>
      <c r="E2134" s="1">
        <v>3.84787996267187</v>
      </c>
      <c r="F2134" s="1">
        <v>5.6262262238851004E-3</v>
      </c>
      <c r="G2134" s="1">
        <v>0.16867646031644001</v>
      </c>
      <c r="H2134" s="1">
        <v>1.2749502923540601</v>
      </c>
      <c r="I2134" s="1">
        <v>9.2796308096400502</v>
      </c>
    </row>
    <row r="2135" spans="1:9" ht="30" x14ac:dyDescent="0.25">
      <c r="A2135" s="1" t="s">
        <v>1631</v>
      </c>
      <c r="B2135" s="1" t="s">
        <v>22</v>
      </c>
      <c r="C2135" s="1" t="s">
        <v>13</v>
      </c>
      <c r="D2135" s="1" t="s">
        <v>20</v>
      </c>
      <c r="E2135" s="1">
        <v>3.29264117048954</v>
      </c>
      <c r="F2135" s="1">
        <v>1.6327266331502301E-2</v>
      </c>
      <c r="G2135" s="1">
        <v>0.16867646031644001</v>
      </c>
      <c r="H2135" s="1">
        <v>1.2749502923540601</v>
      </c>
      <c r="I2135" s="1">
        <v>9.2796308096400502</v>
      </c>
    </row>
    <row r="2136" spans="1:9" x14ac:dyDescent="0.25">
      <c r="A2136" s="1" t="s">
        <v>1632</v>
      </c>
      <c r="B2136" s="1"/>
      <c r="C2136" s="1" t="s">
        <v>13</v>
      </c>
      <c r="D2136" s="1" t="s">
        <v>20</v>
      </c>
      <c r="E2136" s="1">
        <v>3.6972377202189701</v>
      </c>
      <c r="F2136" s="1">
        <v>3.2480659165090998E-2</v>
      </c>
      <c r="G2136" s="1">
        <v>1.8162953393132099E-2</v>
      </c>
      <c r="H2136" s="1">
        <v>0.69190091647520802</v>
      </c>
      <c r="I2136" s="1">
        <v>0.92182484298783995</v>
      </c>
    </row>
    <row r="2137" spans="1:9" x14ac:dyDescent="0.25">
      <c r="A2137" s="1" t="s">
        <v>1633</v>
      </c>
      <c r="B2137" s="1" t="s">
        <v>10</v>
      </c>
      <c r="C2137" s="1" t="s">
        <v>11</v>
      </c>
      <c r="D2137" s="1" t="s">
        <v>14</v>
      </c>
      <c r="E2137" s="1">
        <v>3.0043880543515802</v>
      </c>
      <c r="F2137" s="1">
        <v>1.22559340664119E-2</v>
      </c>
      <c r="G2137" s="1">
        <v>3.1505597022620102</v>
      </c>
      <c r="H2137" s="1">
        <v>3.06522848227667</v>
      </c>
      <c r="I2137" s="1">
        <v>17.416397544352701</v>
      </c>
    </row>
    <row r="2138" spans="1:9" ht="165" x14ac:dyDescent="0.25">
      <c r="A2138" s="1" t="s">
        <v>1634</v>
      </c>
      <c r="B2138" s="1" t="s">
        <v>330</v>
      </c>
      <c r="C2138" s="1" t="s">
        <v>13</v>
      </c>
      <c r="D2138" s="1" t="s">
        <v>14</v>
      </c>
      <c r="E2138" s="1">
        <v>1.9252865608674199</v>
      </c>
      <c r="F2138" s="1">
        <v>2.5906075063071299E-2</v>
      </c>
      <c r="G2138" s="1">
        <v>91.116096588230405</v>
      </c>
      <c r="H2138" s="1">
        <v>31.512192178250601</v>
      </c>
      <c r="I2138" s="1">
        <v>18.15228328305</v>
      </c>
    </row>
    <row r="2139" spans="1:9" ht="105" x14ac:dyDescent="0.25">
      <c r="A2139" s="1" t="s">
        <v>1635</v>
      </c>
      <c r="B2139" s="1" t="s">
        <v>312</v>
      </c>
      <c r="C2139" s="1" t="s">
        <v>11</v>
      </c>
      <c r="D2139" s="1" t="s">
        <v>12</v>
      </c>
      <c r="E2139" s="1">
        <v>5.3101824975304499</v>
      </c>
      <c r="F2139" s="1">
        <v>1.9040386630417099E-4</v>
      </c>
      <c r="G2139" s="1">
        <v>77.980977991703696</v>
      </c>
      <c r="H2139" s="1">
        <v>52.887694000608001</v>
      </c>
      <c r="I2139" s="1">
        <v>1.45708761129636</v>
      </c>
    </row>
    <row r="2140" spans="1:9" ht="105" x14ac:dyDescent="0.25">
      <c r="A2140" s="1" t="s">
        <v>1635</v>
      </c>
      <c r="B2140" s="1" t="s">
        <v>312</v>
      </c>
      <c r="C2140" s="1" t="s">
        <v>13</v>
      </c>
      <c r="D2140" s="1" t="s">
        <v>14</v>
      </c>
      <c r="E2140" s="1">
        <v>5.2514924982472797</v>
      </c>
      <c r="F2140" s="1">
        <v>2.6438935722134199E-4</v>
      </c>
      <c r="G2140" s="1">
        <v>77.980977991703696</v>
      </c>
      <c r="H2140" s="1">
        <v>52.887694000608001</v>
      </c>
      <c r="I2140" s="1">
        <v>1.45708761129636</v>
      </c>
    </row>
    <row r="2141" spans="1:9" x14ac:dyDescent="0.25">
      <c r="A2141" s="1" t="s">
        <v>1636</v>
      </c>
      <c r="B2141" s="1"/>
      <c r="C2141" s="1" t="s">
        <v>13</v>
      </c>
      <c r="D2141" s="1" t="s">
        <v>20</v>
      </c>
      <c r="E2141" s="1">
        <v>4.1874415162893799</v>
      </c>
      <c r="F2141" s="1">
        <v>4.1340726626748897E-2</v>
      </c>
      <c r="G2141" s="1">
        <v>1.8947258824929501E-2</v>
      </c>
      <c r="H2141" s="1">
        <v>0.18292693312649699</v>
      </c>
      <c r="I2141" s="1">
        <v>1.47904272020087</v>
      </c>
    </row>
    <row r="2142" spans="1:9" x14ac:dyDescent="0.25">
      <c r="A2142" s="1" t="s">
        <v>1637</v>
      </c>
      <c r="B2142" s="1" t="s">
        <v>10</v>
      </c>
      <c r="C2142" s="1" t="s">
        <v>11</v>
      </c>
      <c r="D2142" s="1" t="s">
        <v>14</v>
      </c>
      <c r="E2142" s="1">
        <v>6.6560322018602802</v>
      </c>
      <c r="F2142" s="2">
        <v>8.24888983506809E-5</v>
      </c>
      <c r="G2142" s="1">
        <v>0.13565739729731699</v>
      </c>
      <c r="H2142" s="1">
        <v>0.32588037656216101</v>
      </c>
      <c r="I2142" s="1">
        <v>32.9494012088795</v>
      </c>
    </row>
    <row r="2143" spans="1:9" x14ac:dyDescent="0.25">
      <c r="A2143" s="1" t="s">
        <v>1637</v>
      </c>
      <c r="B2143" s="1" t="s">
        <v>10</v>
      </c>
      <c r="C2143" s="1" t="s">
        <v>13</v>
      </c>
      <c r="D2143" s="1" t="s">
        <v>20</v>
      </c>
      <c r="E2143" s="1">
        <v>5.7208031923579696</v>
      </c>
      <c r="F2143" s="1">
        <v>1.5689775307547199E-4</v>
      </c>
      <c r="G2143" s="1">
        <v>0.13565739729731699</v>
      </c>
      <c r="H2143" s="1">
        <v>0.32588037656216101</v>
      </c>
      <c r="I2143" s="1">
        <v>32.9494012088795</v>
      </c>
    </row>
    <row r="2144" spans="1:9" ht="135" x14ac:dyDescent="0.25">
      <c r="A2144" s="1" t="s">
        <v>1638</v>
      </c>
      <c r="B2144" s="1" t="s">
        <v>1639</v>
      </c>
      <c r="C2144" s="1" t="s">
        <v>13</v>
      </c>
      <c r="D2144" s="1" t="s">
        <v>14</v>
      </c>
      <c r="E2144" s="1">
        <v>3.6475794600980702</v>
      </c>
      <c r="F2144" s="1">
        <v>3.4144875163814002E-4</v>
      </c>
      <c r="G2144" s="1">
        <v>63.403287789339103</v>
      </c>
      <c r="H2144" s="1">
        <v>73.047493177407503</v>
      </c>
      <c r="I2144" s="1">
        <v>4.8814013468822699</v>
      </c>
    </row>
    <row r="2145" spans="1:9" ht="135" x14ac:dyDescent="0.25">
      <c r="A2145" s="1" t="s">
        <v>1638</v>
      </c>
      <c r="B2145" s="1" t="s">
        <v>1639</v>
      </c>
      <c r="C2145" s="1" t="s">
        <v>11</v>
      </c>
      <c r="D2145" s="1" t="s">
        <v>12</v>
      </c>
      <c r="E2145" s="1">
        <v>3.4731001798741001</v>
      </c>
      <c r="F2145" s="1">
        <v>4.0014401122429201E-4</v>
      </c>
      <c r="G2145" s="1">
        <v>63.403287789339103</v>
      </c>
      <c r="H2145" s="1">
        <v>73.047493177407503</v>
      </c>
      <c r="I2145" s="1">
        <v>4.8814013468822699</v>
      </c>
    </row>
    <row r="2146" spans="1:9" x14ac:dyDescent="0.25">
      <c r="A2146" s="1" t="s">
        <v>1640</v>
      </c>
      <c r="B2146" s="1" t="s">
        <v>10</v>
      </c>
      <c r="C2146" s="1" t="s">
        <v>13</v>
      </c>
      <c r="D2146" s="1" t="s">
        <v>14</v>
      </c>
      <c r="E2146" s="1">
        <v>4.1819140168834004</v>
      </c>
      <c r="F2146" s="1">
        <v>1.18452223589647E-4</v>
      </c>
      <c r="G2146" s="1">
        <v>106.306114691118</v>
      </c>
      <c r="H2146" s="1">
        <v>80.720382206986997</v>
      </c>
      <c r="I2146" s="1">
        <v>5.8248122621398197</v>
      </c>
    </row>
    <row r="2147" spans="1:9" x14ac:dyDescent="0.25">
      <c r="A2147" s="1" t="s">
        <v>1640</v>
      </c>
      <c r="B2147" s="1" t="s">
        <v>10</v>
      </c>
      <c r="C2147" s="1" t="s">
        <v>11</v>
      </c>
      <c r="D2147" s="1" t="s">
        <v>12</v>
      </c>
      <c r="E2147" s="1">
        <v>3.2732553707294398</v>
      </c>
      <c r="F2147" s="1">
        <v>7.29837413610899E-4</v>
      </c>
      <c r="G2147" s="1">
        <v>106.306114691118</v>
      </c>
      <c r="H2147" s="1">
        <v>80.720382206986997</v>
      </c>
      <c r="I2147" s="1">
        <v>5.8248122621398197</v>
      </c>
    </row>
    <row r="2148" spans="1:9" ht="75" x14ac:dyDescent="0.25">
      <c r="A2148" s="1" t="s">
        <v>1641</v>
      </c>
      <c r="B2148" s="1" t="s">
        <v>19</v>
      </c>
      <c r="C2148" s="1" t="s">
        <v>13</v>
      </c>
      <c r="D2148" s="1" t="s">
        <v>14</v>
      </c>
      <c r="E2148" s="1">
        <v>2.8274765607684098</v>
      </c>
      <c r="F2148" s="1">
        <v>1.5634018252173199E-3</v>
      </c>
      <c r="G2148" s="1">
        <v>31.670851384479001</v>
      </c>
      <c r="H2148" s="1">
        <v>28.5607633478593</v>
      </c>
      <c r="I2148" s="1">
        <v>5.3462445642654197</v>
      </c>
    </row>
    <row r="2149" spans="1:9" ht="75" x14ac:dyDescent="0.25">
      <c r="A2149" s="1" t="s">
        <v>1641</v>
      </c>
      <c r="B2149" s="1" t="s">
        <v>19</v>
      </c>
      <c r="C2149" s="1" t="s">
        <v>11</v>
      </c>
      <c r="D2149" s="1" t="s">
        <v>12</v>
      </c>
      <c r="E2149" s="1">
        <v>1.9285174922988</v>
      </c>
      <c r="F2149" s="1">
        <v>4.9369524843624397E-2</v>
      </c>
      <c r="G2149" s="1">
        <v>31.670851384479001</v>
      </c>
      <c r="H2149" s="1">
        <v>28.5607633478593</v>
      </c>
      <c r="I2149" s="1">
        <v>5.3462445642654197</v>
      </c>
    </row>
    <row r="2150" spans="1:9" x14ac:dyDescent="0.25">
      <c r="A2150" s="1" t="s">
        <v>1642</v>
      </c>
      <c r="B2150" s="1" t="s">
        <v>10</v>
      </c>
      <c r="C2150" s="1" t="s">
        <v>124</v>
      </c>
      <c r="D2150" s="1" t="s">
        <v>20</v>
      </c>
      <c r="E2150" s="1">
        <v>3.0375480411872902</v>
      </c>
      <c r="F2150" s="2">
        <v>7.9139010564709005E-6</v>
      </c>
      <c r="G2150" s="1">
        <v>185.962571553917</v>
      </c>
      <c r="H2150" s="1">
        <v>22.985942977189399</v>
      </c>
      <c r="I2150" s="1">
        <v>54.236922032188197</v>
      </c>
    </row>
    <row r="2151" spans="1:9" x14ac:dyDescent="0.25">
      <c r="A2151" s="1" t="s">
        <v>1642</v>
      </c>
      <c r="B2151" s="1" t="s">
        <v>10</v>
      </c>
      <c r="C2151" s="1" t="s">
        <v>13</v>
      </c>
      <c r="D2151" s="1" t="s">
        <v>14</v>
      </c>
      <c r="E2151" s="1">
        <v>1.77324341117103</v>
      </c>
      <c r="F2151" s="1">
        <v>4.3812305792686101E-4</v>
      </c>
      <c r="G2151" s="1">
        <v>185.962571553917</v>
      </c>
      <c r="H2151" s="1">
        <v>22.985942977189399</v>
      </c>
      <c r="I2151" s="1">
        <v>54.236922032188197</v>
      </c>
    </row>
    <row r="2152" spans="1:9" ht="60" x14ac:dyDescent="0.25">
      <c r="A2152" s="1" t="s">
        <v>1643</v>
      </c>
      <c r="B2152" s="1" t="s">
        <v>446</v>
      </c>
      <c r="C2152" s="1" t="s">
        <v>11</v>
      </c>
      <c r="D2152" s="1" t="s">
        <v>14</v>
      </c>
      <c r="E2152" s="1">
        <v>3.6163893867838302</v>
      </c>
      <c r="F2152" s="1">
        <v>3.1717506772948998E-4</v>
      </c>
      <c r="G2152" s="1">
        <v>90.206268152494303</v>
      </c>
      <c r="H2152" s="1">
        <v>84.792926505340304</v>
      </c>
      <c r="I2152" s="1">
        <v>1035.03137113514</v>
      </c>
    </row>
    <row r="2153" spans="1:9" ht="60" x14ac:dyDescent="0.25">
      <c r="A2153" s="1" t="s">
        <v>1643</v>
      </c>
      <c r="B2153" s="1" t="s">
        <v>446</v>
      </c>
      <c r="C2153" s="1" t="s">
        <v>13</v>
      </c>
      <c r="D2153" s="1" t="s">
        <v>20</v>
      </c>
      <c r="E2153" s="1">
        <v>3.28576897994291</v>
      </c>
      <c r="F2153" s="1">
        <v>8.4564534376567501E-4</v>
      </c>
      <c r="G2153" s="1">
        <v>90.206268152494303</v>
      </c>
      <c r="H2153" s="1">
        <v>84.792926505340304</v>
      </c>
      <c r="I2153" s="1">
        <v>1035.03137113514</v>
      </c>
    </row>
    <row r="2154" spans="1:9" x14ac:dyDescent="0.25">
      <c r="A2154" s="1" t="s">
        <v>1644</v>
      </c>
      <c r="B2154" s="1" t="s">
        <v>10</v>
      </c>
      <c r="C2154" s="1" t="s">
        <v>11</v>
      </c>
      <c r="D2154" s="1" t="s">
        <v>12</v>
      </c>
      <c r="E2154" s="1">
        <v>4.5179846633824399</v>
      </c>
      <c r="F2154" s="1">
        <v>3.1937969896204499E-4</v>
      </c>
      <c r="G2154" s="1">
        <v>132.00295442468101</v>
      </c>
      <c r="H2154" s="1">
        <v>102.192154789369</v>
      </c>
      <c r="I2154" s="1">
        <v>5.0522209347001699</v>
      </c>
    </row>
    <row r="2155" spans="1:9" x14ac:dyDescent="0.25">
      <c r="A2155" s="1" t="s">
        <v>1644</v>
      </c>
      <c r="B2155" s="1" t="s">
        <v>10</v>
      </c>
      <c r="C2155" s="1" t="s">
        <v>13</v>
      </c>
      <c r="D2155" s="1" t="s">
        <v>14</v>
      </c>
      <c r="E2155" s="1">
        <v>4.00569199790454</v>
      </c>
      <c r="F2155" s="1">
        <v>9.6710310291577299E-4</v>
      </c>
      <c r="G2155" s="1">
        <v>132.00295442468101</v>
      </c>
      <c r="H2155" s="1">
        <v>102.192154789369</v>
      </c>
      <c r="I2155" s="1">
        <v>5.0522209347001699</v>
      </c>
    </row>
    <row r="2156" spans="1:9" ht="45" x14ac:dyDescent="0.25">
      <c r="A2156" s="1" t="s">
        <v>1645</v>
      </c>
      <c r="B2156" s="1" t="s">
        <v>121</v>
      </c>
      <c r="C2156" s="1" t="s">
        <v>13</v>
      </c>
      <c r="D2156" s="1" t="s">
        <v>14</v>
      </c>
      <c r="E2156" s="1">
        <v>2.8381535740539401</v>
      </c>
      <c r="F2156" s="1">
        <v>3.0824077585658101E-3</v>
      </c>
      <c r="G2156" s="1">
        <v>42.513176958823202</v>
      </c>
      <c r="H2156" s="1">
        <v>34.600463455283901</v>
      </c>
      <c r="I2156" s="1">
        <v>4.3969897814332102</v>
      </c>
    </row>
    <row r="2157" spans="1:9" ht="45" x14ac:dyDescent="0.25">
      <c r="A2157" s="1" t="s">
        <v>1645</v>
      </c>
      <c r="B2157" s="1" t="s">
        <v>121</v>
      </c>
      <c r="C2157" s="1" t="s">
        <v>11</v>
      </c>
      <c r="D2157" s="1" t="s">
        <v>12</v>
      </c>
      <c r="E2157" s="1">
        <v>2.2929364782245401</v>
      </c>
      <c r="F2157" s="1">
        <v>1.8468562790959198E-2</v>
      </c>
      <c r="G2157" s="1">
        <v>42.513176958823202</v>
      </c>
      <c r="H2157" s="1">
        <v>34.600463455283901</v>
      </c>
      <c r="I2157" s="1">
        <v>4.3969897814332102</v>
      </c>
    </row>
    <row r="2158" spans="1:9" ht="90" x14ac:dyDescent="0.25">
      <c r="A2158" s="1" t="s">
        <v>1646</v>
      </c>
      <c r="B2158" s="1" t="s">
        <v>1647</v>
      </c>
      <c r="C2158" s="1" t="s">
        <v>11</v>
      </c>
      <c r="D2158" s="1" t="s">
        <v>12</v>
      </c>
      <c r="E2158" s="1">
        <v>2.9382042618425501</v>
      </c>
      <c r="F2158" s="1">
        <v>8.63614237820935E-4</v>
      </c>
      <c r="G2158" s="1">
        <v>140.387608643416</v>
      </c>
      <c r="H2158" s="1">
        <v>133.832974542107</v>
      </c>
      <c r="I2158" s="1">
        <v>27.801737808084098</v>
      </c>
    </row>
    <row r="2159" spans="1:9" ht="90" x14ac:dyDescent="0.25">
      <c r="A2159" s="1" t="s">
        <v>1646</v>
      </c>
      <c r="B2159" s="1" t="s">
        <v>1647</v>
      </c>
      <c r="C2159" s="1" t="s">
        <v>13</v>
      </c>
      <c r="D2159" s="1" t="s">
        <v>14</v>
      </c>
      <c r="E2159" s="1">
        <v>2.65598921442994</v>
      </c>
      <c r="F2159" s="1">
        <v>2.3009873311582701E-3</v>
      </c>
      <c r="G2159" s="1">
        <v>140.387608643416</v>
      </c>
      <c r="H2159" s="1">
        <v>133.832974542107</v>
      </c>
      <c r="I2159" s="1">
        <v>27.801737808084098</v>
      </c>
    </row>
    <row r="2160" spans="1:9" ht="75" x14ac:dyDescent="0.25">
      <c r="A2160" s="1" t="s">
        <v>1648</v>
      </c>
      <c r="B2160" s="1" t="s">
        <v>1649</v>
      </c>
      <c r="C2160" s="1" t="s">
        <v>11</v>
      </c>
      <c r="D2160" s="1" t="s">
        <v>12</v>
      </c>
      <c r="E2160" s="1">
        <v>1.855622976856</v>
      </c>
      <c r="F2160" s="1">
        <v>1.1013328875870599E-2</v>
      </c>
      <c r="G2160" s="1">
        <v>87.978523114168695</v>
      </c>
      <c r="H2160" s="1">
        <v>113.86845313428</v>
      </c>
      <c r="I2160" s="1">
        <v>33.280748414528802</v>
      </c>
    </row>
    <row r="2161" spans="1:9" ht="75" x14ac:dyDescent="0.25">
      <c r="A2161" s="1" t="s">
        <v>1650</v>
      </c>
      <c r="B2161" s="1" t="s">
        <v>28</v>
      </c>
      <c r="C2161" s="1" t="s">
        <v>11</v>
      </c>
      <c r="D2161" s="1" t="s">
        <v>12</v>
      </c>
      <c r="E2161" s="1">
        <v>4.4477755434660402</v>
      </c>
      <c r="F2161" s="1">
        <v>8.5548768147202295E-4</v>
      </c>
      <c r="G2161" s="1">
        <v>44.876676074759899</v>
      </c>
      <c r="H2161" s="1">
        <v>69.566797176599493</v>
      </c>
      <c r="I2161" s="1">
        <v>2.2658404285975799</v>
      </c>
    </row>
    <row r="2162" spans="1:9" ht="75" x14ac:dyDescent="0.25">
      <c r="A2162" s="1" t="s">
        <v>1650</v>
      </c>
      <c r="B2162" s="1" t="s">
        <v>28</v>
      </c>
      <c r="C2162" s="1" t="s">
        <v>13</v>
      </c>
      <c r="D2162" s="1" t="s">
        <v>14</v>
      </c>
      <c r="E2162" s="1">
        <v>3.7904828733137998</v>
      </c>
      <c r="F2162" s="1">
        <v>3.5011540632965401E-3</v>
      </c>
      <c r="G2162" s="1">
        <v>44.876676074759899</v>
      </c>
      <c r="H2162" s="1">
        <v>69.566797176599493</v>
      </c>
      <c r="I2162" s="1">
        <v>2.2658404285975799</v>
      </c>
    </row>
    <row r="2163" spans="1:9" x14ac:dyDescent="0.25">
      <c r="A2163" s="1" t="s">
        <v>1651</v>
      </c>
      <c r="B2163" s="1" t="s">
        <v>10</v>
      </c>
      <c r="C2163" s="1" t="s">
        <v>11</v>
      </c>
      <c r="D2163" s="1" t="s">
        <v>14</v>
      </c>
      <c r="E2163" s="1">
        <v>1.61654905322114</v>
      </c>
      <c r="F2163" s="1">
        <v>3.7293924609247298E-2</v>
      </c>
      <c r="G2163" s="1">
        <v>21.413294117680099</v>
      </c>
      <c r="H2163" s="1">
        <v>21.817474823929</v>
      </c>
      <c r="I2163" s="1">
        <v>53.473632807354001</v>
      </c>
    </row>
    <row r="2164" spans="1:9" x14ac:dyDescent="0.25">
      <c r="A2164" s="1" t="s">
        <v>1652</v>
      </c>
      <c r="B2164" s="1" t="s">
        <v>10</v>
      </c>
      <c r="C2164" s="1" t="s">
        <v>13</v>
      </c>
      <c r="D2164" s="1" t="s">
        <v>20</v>
      </c>
      <c r="E2164" s="1">
        <v>7.9908724688797204</v>
      </c>
      <c r="F2164" s="1">
        <v>1.5764702558450001E-3</v>
      </c>
      <c r="G2164" s="1">
        <v>2.5194755171205001E-2</v>
      </c>
      <c r="H2164" s="1">
        <v>0.50099919637184098</v>
      </c>
      <c r="I2164" s="1">
        <v>34.527437132455901</v>
      </c>
    </row>
    <row r="2165" spans="1:9" x14ac:dyDescent="0.25">
      <c r="A2165" s="1" t="s">
        <v>1652</v>
      </c>
      <c r="B2165" s="1" t="s">
        <v>10</v>
      </c>
      <c r="C2165" s="1" t="s">
        <v>11</v>
      </c>
      <c r="D2165" s="1" t="s">
        <v>14</v>
      </c>
      <c r="E2165" s="1">
        <v>7.2096428155508496</v>
      </c>
      <c r="F2165" s="1">
        <v>8.6661149823093599E-4</v>
      </c>
      <c r="G2165" s="1">
        <v>2.5194755171205001E-2</v>
      </c>
      <c r="H2165" s="1">
        <v>0.50099919637184098</v>
      </c>
      <c r="I2165" s="1">
        <v>34.527437132455901</v>
      </c>
    </row>
    <row r="2166" spans="1:9" ht="105" x14ac:dyDescent="0.25">
      <c r="A2166" s="1" t="s">
        <v>1653</v>
      </c>
      <c r="B2166" s="1" t="s">
        <v>1301</v>
      </c>
      <c r="C2166" s="1" t="s">
        <v>11</v>
      </c>
      <c r="D2166" s="1" t="s">
        <v>14</v>
      </c>
      <c r="E2166" s="1">
        <v>2.7079501898734799</v>
      </c>
      <c r="F2166" s="1">
        <v>4.8456716849866E-4</v>
      </c>
      <c r="G2166" s="1">
        <v>16.111273562939701</v>
      </c>
      <c r="H2166" s="1">
        <v>16.1493886934256</v>
      </c>
      <c r="I2166" s="1">
        <v>76.839554611739203</v>
      </c>
    </row>
    <row r="2167" spans="1:9" ht="105" x14ac:dyDescent="0.25">
      <c r="A2167" s="1" t="s">
        <v>1653</v>
      </c>
      <c r="B2167" s="1" t="s">
        <v>1301</v>
      </c>
      <c r="C2167" s="1" t="s">
        <v>13</v>
      </c>
      <c r="D2167" s="1" t="s">
        <v>20</v>
      </c>
      <c r="E2167" s="1">
        <v>2.2703185672295398</v>
      </c>
      <c r="F2167" s="1">
        <v>2.7849727447383701E-3</v>
      </c>
      <c r="G2167" s="1">
        <v>16.111273562939701</v>
      </c>
      <c r="H2167" s="1">
        <v>16.1493886934256</v>
      </c>
      <c r="I2167" s="1">
        <v>76.839554611739203</v>
      </c>
    </row>
    <row r="2168" spans="1:9" x14ac:dyDescent="0.25">
      <c r="A2168" s="1" t="s">
        <v>1654</v>
      </c>
      <c r="B2168" s="1" t="s">
        <v>10</v>
      </c>
      <c r="C2168" s="1" t="s">
        <v>13</v>
      </c>
      <c r="D2168" s="1" t="s">
        <v>14</v>
      </c>
      <c r="E2168" s="1">
        <v>3.8512471380894899</v>
      </c>
      <c r="F2168" s="1">
        <v>2.0184325707359399E-4</v>
      </c>
      <c r="G2168" s="1">
        <v>360.15386433859402</v>
      </c>
      <c r="H2168" s="1">
        <v>306.18316621211301</v>
      </c>
      <c r="I2168" s="1">
        <v>21.4049094991442</v>
      </c>
    </row>
    <row r="2169" spans="1:9" x14ac:dyDescent="0.25">
      <c r="A2169" s="1" t="s">
        <v>1654</v>
      </c>
      <c r="B2169" s="1" t="s">
        <v>10</v>
      </c>
      <c r="C2169" s="1" t="s">
        <v>11</v>
      </c>
      <c r="D2169" s="1" t="s">
        <v>12</v>
      </c>
      <c r="E2169" s="1">
        <v>3.4997158666067101</v>
      </c>
      <c r="F2169" s="1">
        <v>3.5915803650460798E-4</v>
      </c>
      <c r="G2169" s="1">
        <v>360.15386433859402</v>
      </c>
      <c r="H2169" s="1">
        <v>306.18316621211301</v>
      </c>
      <c r="I2169" s="1">
        <v>21.4049094991442</v>
      </c>
    </row>
    <row r="2170" spans="1:9" ht="90" x14ac:dyDescent="0.25">
      <c r="A2170" s="1" t="s">
        <v>1655</v>
      </c>
      <c r="B2170" s="1" t="s">
        <v>1656</v>
      </c>
      <c r="C2170" s="1" t="s">
        <v>11</v>
      </c>
      <c r="D2170" s="1" t="s">
        <v>12</v>
      </c>
      <c r="E2170" s="1">
        <v>1.96599773354397</v>
      </c>
      <c r="F2170" s="1">
        <v>8.1436398666216697E-3</v>
      </c>
      <c r="G2170" s="1">
        <v>442.98882730782998</v>
      </c>
      <c r="H2170" s="1">
        <v>508.721386084362</v>
      </c>
      <c r="I2170" s="1">
        <v>169.409172631296</v>
      </c>
    </row>
    <row r="2171" spans="1:9" ht="90" x14ac:dyDescent="0.25">
      <c r="A2171" s="1" t="s">
        <v>1657</v>
      </c>
      <c r="B2171" s="1" t="s">
        <v>41</v>
      </c>
      <c r="C2171" s="1" t="s">
        <v>13</v>
      </c>
      <c r="D2171" s="1" t="s">
        <v>20</v>
      </c>
      <c r="E2171" s="1">
        <v>2.5555418969782999</v>
      </c>
      <c r="F2171" s="1">
        <v>2.7267403017835999E-2</v>
      </c>
      <c r="G2171" s="1">
        <v>0.48370755298467499</v>
      </c>
      <c r="H2171" s="1">
        <v>0.50173525473355995</v>
      </c>
      <c r="I2171" s="1">
        <v>2.3175226244251701</v>
      </c>
    </row>
    <row r="2172" spans="1:9" ht="90" x14ac:dyDescent="0.25">
      <c r="A2172" s="1" t="s">
        <v>1657</v>
      </c>
      <c r="B2172" s="1" t="s">
        <v>41</v>
      </c>
      <c r="C2172" s="1" t="s">
        <v>11</v>
      </c>
      <c r="D2172" s="1" t="s">
        <v>14</v>
      </c>
      <c r="E2172" s="1">
        <v>2.2428649716423101</v>
      </c>
      <c r="F2172" s="1">
        <v>4.55554475223994E-2</v>
      </c>
      <c r="G2172" s="1">
        <v>0.48370755298467499</v>
      </c>
      <c r="H2172" s="1">
        <v>0.50173525473355995</v>
      </c>
      <c r="I2172" s="1">
        <v>2.3175226244251701</v>
      </c>
    </row>
    <row r="2173" spans="1:9" x14ac:dyDescent="0.25">
      <c r="A2173" s="1" t="s">
        <v>1658</v>
      </c>
      <c r="B2173" s="1" t="s">
        <v>10</v>
      </c>
      <c r="C2173" s="1" t="s">
        <v>13</v>
      </c>
      <c r="D2173" s="1" t="s">
        <v>14</v>
      </c>
      <c r="E2173" s="1">
        <v>2.1330667969698802</v>
      </c>
      <c r="F2173" s="1">
        <v>1.0322844839847E-2</v>
      </c>
      <c r="G2173" s="1">
        <v>946.51314412945499</v>
      </c>
      <c r="H2173" s="1">
        <v>1032.0093861770799</v>
      </c>
      <c r="I2173" s="1">
        <v>250.418297100649</v>
      </c>
    </row>
    <row r="2174" spans="1:9" x14ac:dyDescent="0.25">
      <c r="A2174" s="1" t="s">
        <v>1658</v>
      </c>
      <c r="B2174" s="1" t="s">
        <v>10</v>
      </c>
      <c r="C2174" s="1" t="s">
        <v>11</v>
      </c>
      <c r="D2174" s="1" t="s">
        <v>12</v>
      </c>
      <c r="E2174" s="1">
        <v>1.97773553310276</v>
      </c>
      <c r="F2174" s="1">
        <v>2.07382982393285E-2</v>
      </c>
      <c r="G2174" s="1">
        <v>946.51314412945499</v>
      </c>
      <c r="H2174" s="1">
        <v>1032.0093861770799</v>
      </c>
      <c r="I2174" s="1">
        <v>250.418297100649</v>
      </c>
    </row>
    <row r="2175" spans="1:9" ht="105" x14ac:dyDescent="0.25">
      <c r="A2175" s="1" t="s">
        <v>1659</v>
      </c>
      <c r="B2175" s="1" t="s">
        <v>1660</v>
      </c>
      <c r="C2175" s="1" t="s">
        <v>11</v>
      </c>
      <c r="D2175" s="1" t="s">
        <v>12</v>
      </c>
      <c r="E2175" s="1">
        <v>4.3593423872654897</v>
      </c>
      <c r="F2175" s="1">
        <v>8.8873337203468003E-3</v>
      </c>
      <c r="G2175" s="1">
        <v>107.534281454964</v>
      </c>
      <c r="H2175" s="1">
        <v>269.63646088832297</v>
      </c>
      <c r="I2175" s="1">
        <v>9.7175125159875595</v>
      </c>
    </row>
    <row r="2176" spans="1:9" ht="105" x14ac:dyDescent="0.25">
      <c r="A2176" s="1" t="s">
        <v>1659</v>
      </c>
      <c r="B2176" s="1" t="s">
        <v>1660</v>
      </c>
      <c r="C2176" s="1" t="s">
        <v>13</v>
      </c>
      <c r="D2176" s="1" t="s">
        <v>14</v>
      </c>
      <c r="E2176" s="1">
        <v>4.3458309021791104</v>
      </c>
      <c r="F2176" s="1">
        <v>9.8105061304901899E-3</v>
      </c>
      <c r="G2176" s="1">
        <v>107.534281454964</v>
      </c>
      <c r="H2176" s="1">
        <v>269.63646088832297</v>
      </c>
      <c r="I2176" s="1">
        <v>9.7175125159875595</v>
      </c>
    </row>
    <row r="2177" spans="1:9" ht="90" x14ac:dyDescent="0.25">
      <c r="A2177" s="1" t="s">
        <v>1661</v>
      </c>
      <c r="B2177" s="1" t="s">
        <v>457</v>
      </c>
      <c r="C2177" s="1" t="s">
        <v>13</v>
      </c>
      <c r="D2177" s="1" t="s">
        <v>14</v>
      </c>
      <c r="E2177" s="1">
        <v>3.2062447226799402</v>
      </c>
      <c r="F2177" s="1">
        <v>1.32144845149303E-2</v>
      </c>
      <c r="G2177" s="1">
        <v>146.371329070591</v>
      </c>
      <c r="H2177" s="1">
        <v>258.57400610660801</v>
      </c>
      <c r="I2177" s="1">
        <v>25.1833080687151</v>
      </c>
    </row>
    <row r="2178" spans="1:9" ht="90" x14ac:dyDescent="0.25">
      <c r="A2178" s="1" t="s">
        <v>1661</v>
      </c>
      <c r="B2178" s="1" t="s">
        <v>457</v>
      </c>
      <c r="C2178" s="1" t="s">
        <v>11</v>
      </c>
      <c r="D2178" s="1" t="s">
        <v>12</v>
      </c>
      <c r="E2178" s="1">
        <v>3.0835634509366998</v>
      </c>
      <c r="F2178" s="1">
        <v>1.6292059743246101E-2</v>
      </c>
      <c r="G2178" s="1">
        <v>146.371329070591</v>
      </c>
      <c r="H2178" s="1">
        <v>258.57400610660801</v>
      </c>
      <c r="I2178" s="1">
        <v>25.1833080687151</v>
      </c>
    </row>
    <row r="2179" spans="1:9" ht="60" x14ac:dyDescent="0.25">
      <c r="A2179" s="1" t="s">
        <v>1662</v>
      </c>
      <c r="B2179" s="1" t="s">
        <v>235</v>
      </c>
      <c r="C2179" s="1" t="s">
        <v>13</v>
      </c>
      <c r="D2179" s="1" t="s">
        <v>20</v>
      </c>
      <c r="E2179" s="1">
        <v>1.6220613374085</v>
      </c>
      <c r="F2179" s="1">
        <v>2.82175313654702E-2</v>
      </c>
      <c r="G2179" s="1">
        <v>26.408257903523399</v>
      </c>
      <c r="H2179" s="1">
        <v>41.2557746081186</v>
      </c>
      <c r="I2179" s="1">
        <v>76.298589278323306</v>
      </c>
    </row>
    <row r="2180" spans="1:9" x14ac:dyDescent="0.25">
      <c r="A2180" s="1" t="s">
        <v>1663</v>
      </c>
      <c r="B2180" s="1" t="s">
        <v>10</v>
      </c>
      <c r="C2180" s="1" t="s">
        <v>13</v>
      </c>
      <c r="D2180" s="1" t="s">
        <v>20</v>
      </c>
      <c r="E2180" s="1">
        <v>2.6342886121339602</v>
      </c>
      <c r="F2180" s="1">
        <v>1.6591883647834301E-3</v>
      </c>
      <c r="G2180" s="1">
        <v>10.979855181294001</v>
      </c>
      <c r="H2180" s="1">
        <v>17.242002652966601</v>
      </c>
      <c r="I2180" s="1">
        <v>56.965554952299101</v>
      </c>
    </row>
    <row r="2181" spans="1:9" x14ac:dyDescent="0.25">
      <c r="A2181" s="1" t="s">
        <v>1663</v>
      </c>
      <c r="B2181" s="1" t="s">
        <v>10</v>
      </c>
      <c r="C2181" s="1" t="s">
        <v>11</v>
      </c>
      <c r="D2181" s="1" t="s">
        <v>14</v>
      </c>
      <c r="E2181" s="1">
        <v>2.1563661136664898</v>
      </c>
      <c r="F2181" s="1">
        <v>5.1875399482235697E-3</v>
      </c>
      <c r="G2181" s="1">
        <v>10.979855181294001</v>
      </c>
      <c r="H2181" s="1">
        <v>17.242002652966601</v>
      </c>
      <c r="I2181" s="1">
        <v>56.965554952299101</v>
      </c>
    </row>
    <row r="2182" spans="1:9" ht="90" x14ac:dyDescent="0.25">
      <c r="A2182" s="1" t="s">
        <v>1664</v>
      </c>
      <c r="B2182" s="1" t="s">
        <v>41</v>
      </c>
      <c r="C2182" s="1" t="s">
        <v>13</v>
      </c>
      <c r="D2182" s="1" t="s">
        <v>20</v>
      </c>
      <c r="E2182" s="1">
        <v>2.2585447008009498</v>
      </c>
      <c r="F2182" s="1">
        <v>3.3834388723617899E-3</v>
      </c>
      <c r="G2182" s="1">
        <v>4.0648038708822103</v>
      </c>
      <c r="H2182" s="1">
        <v>5.5425120100223397</v>
      </c>
      <c r="I2182" s="1">
        <v>20.5421114810026</v>
      </c>
    </row>
    <row r="2183" spans="1:9" ht="90" x14ac:dyDescent="0.25">
      <c r="A2183" s="1" t="s">
        <v>1664</v>
      </c>
      <c r="B2183" s="1" t="s">
        <v>41</v>
      </c>
      <c r="C2183" s="1" t="s">
        <v>11</v>
      </c>
      <c r="D2183" s="1" t="s">
        <v>14</v>
      </c>
      <c r="E2183" s="1">
        <v>1.7943929643785499</v>
      </c>
      <c r="F2183" s="1">
        <v>1.55214466692426E-2</v>
      </c>
      <c r="G2183" s="1">
        <v>4.0648038708822103</v>
      </c>
      <c r="H2183" s="1">
        <v>5.5425120100223397</v>
      </c>
      <c r="I2183" s="1">
        <v>20.5421114810026</v>
      </c>
    </row>
    <row r="2184" spans="1:9" ht="75" x14ac:dyDescent="0.25">
      <c r="A2184" s="1" t="s">
        <v>1665</v>
      </c>
      <c r="B2184" s="1" t="s">
        <v>1649</v>
      </c>
      <c r="C2184" s="1" t="s">
        <v>11</v>
      </c>
      <c r="D2184" s="1" t="s">
        <v>12</v>
      </c>
      <c r="E2184" s="1">
        <v>1.61884760255451</v>
      </c>
      <c r="F2184" s="1">
        <v>3.0212760947909999E-2</v>
      </c>
      <c r="G2184" s="1">
        <v>1232.6535548995701</v>
      </c>
      <c r="H2184" s="1">
        <v>1388.71906398698</v>
      </c>
      <c r="I2184" s="1">
        <v>493.76923031247401</v>
      </c>
    </row>
    <row r="2185" spans="1:9" x14ac:dyDescent="0.25">
      <c r="A2185" s="1" t="s">
        <v>1666</v>
      </c>
      <c r="B2185" s="1" t="s">
        <v>10</v>
      </c>
      <c r="C2185" s="1" t="s">
        <v>11</v>
      </c>
      <c r="D2185" s="1" t="s">
        <v>12</v>
      </c>
      <c r="E2185" s="1">
        <v>1.5189232054209101</v>
      </c>
      <c r="F2185" s="1">
        <v>4.9369524843624397E-2</v>
      </c>
      <c r="G2185" s="1">
        <v>74.106187055124906</v>
      </c>
      <c r="H2185" s="1">
        <v>84.630029984925798</v>
      </c>
      <c r="I2185" s="1">
        <v>35.553675989776799</v>
      </c>
    </row>
    <row r="2186" spans="1:9" ht="90" x14ac:dyDescent="0.25">
      <c r="A2186" s="1" t="s">
        <v>1667</v>
      </c>
      <c r="B2186" s="1" t="s">
        <v>1668</v>
      </c>
      <c r="C2186" s="1" t="s">
        <v>13</v>
      </c>
      <c r="D2186" s="1" t="s">
        <v>20</v>
      </c>
      <c r="E2186" s="1">
        <v>5.1612294259985596</v>
      </c>
      <c r="F2186" s="1">
        <v>4.3833234433974799E-3</v>
      </c>
      <c r="G2186" s="1">
        <v>6.4134968575264599</v>
      </c>
      <c r="H2186" s="1">
        <v>20.525535371712898</v>
      </c>
      <c r="I2186" s="1">
        <v>345.90271153759397</v>
      </c>
    </row>
    <row r="2187" spans="1:9" ht="90" x14ac:dyDescent="0.25">
      <c r="A2187" s="1" t="s">
        <v>1667</v>
      </c>
      <c r="B2187" s="1" t="s">
        <v>1668</v>
      </c>
      <c r="C2187" s="1" t="s">
        <v>11</v>
      </c>
      <c r="D2187" s="1" t="s">
        <v>14</v>
      </c>
      <c r="E2187" s="1">
        <v>3.41038743266015</v>
      </c>
      <c r="F2187" s="1">
        <v>1.7832615627474999E-2</v>
      </c>
      <c r="G2187" s="1">
        <v>6.4134968575264599</v>
      </c>
      <c r="H2187" s="1">
        <v>20.525535371712898</v>
      </c>
      <c r="I2187" s="1">
        <v>345.90271153759397</v>
      </c>
    </row>
    <row r="2188" spans="1:9" x14ac:dyDescent="0.25">
      <c r="A2188" s="1" t="s">
        <v>1669</v>
      </c>
      <c r="B2188" s="1" t="s">
        <v>10</v>
      </c>
      <c r="C2188" s="1" t="s">
        <v>11</v>
      </c>
      <c r="D2188" s="1" t="s">
        <v>12</v>
      </c>
      <c r="E2188" s="1">
        <v>1.8978633243576299</v>
      </c>
      <c r="F2188" s="1">
        <v>1.5537144615634799E-2</v>
      </c>
      <c r="G2188" s="1">
        <v>4.4461027839538501</v>
      </c>
      <c r="H2188" s="1">
        <v>8.1936650382849905</v>
      </c>
      <c r="I2188" s="1">
        <v>2.1904632263483399</v>
      </c>
    </row>
    <row r="2189" spans="1:9" ht="75" x14ac:dyDescent="0.25">
      <c r="A2189" s="1" t="s">
        <v>1670</v>
      </c>
      <c r="B2189" s="1" t="s">
        <v>28</v>
      </c>
      <c r="C2189" s="1" t="s">
        <v>11</v>
      </c>
      <c r="D2189" s="1" t="s">
        <v>14</v>
      </c>
      <c r="E2189" s="1">
        <v>6.58629866666866</v>
      </c>
      <c r="F2189" s="1">
        <v>9.7497698243202496E-4</v>
      </c>
      <c r="G2189" s="1">
        <v>10.9394076251263</v>
      </c>
      <c r="H2189" s="1">
        <v>27.202182965991501</v>
      </c>
      <c r="I2189" s="1">
        <v>484.50900971531797</v>
      </c>
    </row>
    <row r="2190" spans="1:9" ht="75" x14ac:dyDescent="0.25">
      <c r="A2190" s="1" t="s">
        <v>1670</v>
      </c>
      <c r="B2190" s="1" t="s">
        <v>28</v>
      </c>
      <c r="C2190" s="1" t="s">
        <v>13</v>
      </c>
      <c r="D2190" s="1" t="s">
        <v>20</v>
      </c>
      <c r="E2190" s="1">
        <v>6.09430202593445</v>
      </c>
      <c r="F2190" s="1">
        <v>1.7275926370771001E-3</v>
      </c>
      <c r="G2190" s="1">
        <v>10.9394076251263</v>
      </c>
      <c r="H2190" s="1">
        <v>27.202182965991501</v>
      </c>
      <c r="I2190" s="1">
        <v>484.50900971531797</v>
      </c>
    </row>
    <row r="2191" spans="1:9" ht="75" x14ac:dyDescent="0.25">
      <c r="A2191" s="1" t="s">
        <v>1671</v>
      </c>
      <c r="B2191" s="1" t="s">
        <v>1315</v>
      </c>
      <c r="C2191" s="1" t="s">
        <v>13</v>
      </c>
      <c r="D2191" s="1" t="s">
        <v>20</v>
      </c>
      <c r="E2191" s="1">
        <v>3.13236354524448</v>
      </c>
      <c r="F2191" s="1">
        <v>1.0933599821790501E-2</v>
      </c>
      <c r="G2191" s="1">
        <v>6.9250061817543997</v>
      </c>
      <c r="H2191" s="1">
        <v>5.3448150318107599</v>
      </c>
      <c r="I2191" s="1">
        <v>37.625334407700002</v>
      </c>
    </row>
    <row r="2192" spans="1:9" ht="75" x14ac:dyDescent="0.25">
      <c r="A2192" s="1" t="s">
        <v>1671</v>
      </c>
      <c r="B2192" s="1" t="s">
        <v>1315</v>
      </c>
      <c r="C2192" s="1" t="s">
        <v>11</v>
      </c>
      <c r="D2192" s="1" t="s">
        <v>14</v>
      </c>
      <c r="E2192" s="1">
        <v>2.76632259545468</v>
      </c>
      <c r="F2192" s="1">
        <v>1.7238314927101601E-2</v>
      </c>
      <c r="G2192" s="1">
        <v>6.9250061817543997</v>
      </c>
      <c r="H2192" s="1">
        <v>5.3448150318107599</v>
      </c>
      <c r="I2192" s="1">
        <v>37.625334407700002</v>
      </c>
    </row>
    <row r="2193" spans="1:9" ht="105" x14ac:dyDescent="0.25">
      <c r="A2193" s="1" t="s">
        <v>1672</v>
      </c>
      <c r="B2193" s="1" t="s">
        <v>1673</v>
      </c>
      <c r="C2193" s="1" t="s">
        <v>11</v>
      </c>
      <c r="D2193" s="1" t="s">
        <v>12</v>
      </c>
      <c r="E2193" s="1">
        <v>1.69461821369126</v>
      </c>
      <c r="F2193" s="1">
        <v>1.5909453300431399E-2</v>
      </c>
      <c r="G2193" s="1">
        <v>164.04060249929</v>
      </c>
      <c r="H2193" s="1">
        <v>166.14672874204601</v>
      </c>
      <c r="I2193" s="1">
        <v>57.4541798152976</v>
      </c>
    </row>
    <row r="2194" spans="1:9" ht="105" x14ac:dyDescent="0.25">
      <c r="A2194" s="1" t="s">
        <v>1674</v>
      </c>
      <c r="B2194" s="1" t="s">
        <v>1675</v>
      </c>
      <c r="C2194" s="1" t="s">
        <v>11</v>
      </c>
      <c r="D2194" s="1" t="s">
        <v>14</v>
      </c>
      <c r="E2194" s="1">
        <v>2.35063098814503</v>
      </c>
      <c r="F2194" s="1">
        <v>4.5854264741700497E-3</v>
      </c>
      <c r="G2194" s="1">
        <v>52.917163843846801</v>
      </c>
      <c r="H2194" s="1">
        <v>37.863712931318197</v>
      </c>
      <c r="I2194" s="1">
        <v>156.62241852886899</v>
      </c>
    </row>
    <row r="2195" spans="1:9" x14ac:dyDescent="0.25">
      <c r="A2195" s="1" t="s">
        <v>1676</v>
      </c>
      <c r="B2195" s="1" t="s">
        <v>10</v>
      </c>
      <c r="C2195" s="1" t="s">
        <v>13</v>
      </c>
      <c r="D2195" s="1" t="s">
        <v>20</v>
      </c>
      <c r="E2195" s="1">
        <v>3.3072049387450901</v>
      </c>
      <c r="F2195" s="1">
        <v>2.9269051696909801E-2</v>
      </c>
      <c r="G2195" s="1">
        <v>0.47644364381451898</v>
      </c>
      <c r="H2195" s="1">
        <v>0.57711183467999405</v>
      </c>
      <c r="I2195" s="1">
        <v>3.0674518167679499</v>
      </c>
    </row>
    <row r="2196" spans="1:9" ht="75" x14ac:dyDescent="0.25">
      <c r="A2196" s="1" t="s">
        <v>1677</v>
      </c>
      <c r="B2196" s="1" t="s">
        <v>1678</v>
      </c>
      <c r="C2196" s="1" t="s">
        <v>11</v>
      </c>
      <c r="D2196" s="1" t="s">
        <v>12</v>
      </c>
      <c r="E2196" s="1">
        <v>1.95427922584409</v>
      </c>
      <c r="F2196" s="1">
        <v>2.4246191419256E-3</v>
      </c>
      <c r="G2196" s="1">
        <v>64.218963421367803</v>
      </c>
      <c r="H2196" s="1">
        <v>91.704400399203394</v>
      </c>
      <c r="I2196" s="1">
        <v>27.724151726613901</v>
      </c>
    </row>
    <row r="2197" spans="1:9" x14ac:dyDescent="0.25">
      <c r="A2197" s="1" t="s">
        <v>1679</v>
      </c>
      <c r="B2197" s="1" t="s">
        <v>10</v>
      </c>
      <c r="C2197" s="1" t="s">
        <v>13</v>
      </c>
      <c r="D2197" s="1" t="s">
        <v>14</v>
      </c>
      <c r="E2197" s="1">
        <v>1.39018680027891</v>
      </c>
      <c r="F2197" s="1">
        <v>2.7267403017835999E-2</v>
      </c>
      <c r="G2197" s="1">
        <v>103.74608031523999</v>
      </c>
      <c r="H2197" s="1">
        <v>78.8299958094575</v>
      </c>
      <c r="I2197" s="1">
        <v>40.743935036674998</v>
      </c>
    </row>
    <row r="2198" spans="1:9" ht="90" x14ac:dyDescent="0.25">
      <c r="A2198" s="1" t="s">
        <v>1680</v>
      </c>
      <c r="B2198" s="1" t="s">
        <v>1681</v>
      </c>
      <c r="C2198" s="1" t="s">
        <v>13</v>
      </c>
      <c r="D2198" s="1" t="s">
        <v>20</v>
      </c>
      <c r="E2198" s="1">
        <v>3.46046138973814</v>
      </c>
      <c r="F2198" s="1">
        <v>3.2849273109039202E-3</v>
      </c>
      <c r="G2198" s="1">
        <v>1.7383106458363999</v>
      </c>
      <c r="H2198" s="1">
        <v>2.32441924466643</v>
      </c>
      <c r="I2198" s="1">
        <v>19.9457427267326</v>
      </c>
    </row>
    <row r="2199" spans="1:9" ht="90" x14ac:dyDescent="0.25">
      <c r="A2199" s="1" t="s">
        <v>1680</v>
      </c>
      <c r="B2199" s="1" t="s">
        <v>1681</v>
      </c>
      <c r="C2199" s="1" t="s">
        <v>11</v>
      </c>
      <c r="D2199" s="1" t="s">
        <v>14</v>
      </c>
      <c r="E2199" s="1">
        <v>3.0539199154325698</v>
      </c>
      <c r="F2199" s="1">
        <v>3.16195397702921E-3</v>
      </c>
      <c r="G2199" s="1">
        <v>1.7383106458363999</v>
      </c>
      <c r="H2199" s="1">
        <v>2.32441924466643</v>
      </c>
      <c r="I2199" s="1">
        <v>19.9457427267326</v>
      </c>
    </row>
    <row r="2200" spans="1:9" ht="45" x14ac:dyDescent="0.25">
      <c r="A2200" s="1" t="s">
        <v>1682</v>
      </c>
      <c r="B2200" s="1" t="s">
        <v>315</v>
      </c>
      <c r="C2200" s="1" t="s">
        <v>11</v>
      </c>
      <c r="D2200" s="1" t="s">
        <v>14</v>
      </c>
      <c r="E2200" s="1">
        <v>3.3719771540305401</v>
      </c>
      <c r="F2200" s="1">
        <v>6.47391441828983E-4</v>
      </c>
      <c r="G2200" s="1">
        <v>35.278188995714601</v>
      </c>
      <c r="H2200" s="1">
        <v>18.622225659711098</v>
      </c>
      <c r="I2200" s="1">
        <v>124.85811722322001</v>
      </c>
    </row>
    <row r="2201" spans="1:9" ht="45" x14ac:dyDescent="0.25">
      <c r="A2201" s="1" t="s">
        <v>1682</v>
      </c>
      <c r="B2201" s="1" t="s">
        <v>315</v>
      </c>
      <c r="C2201" s="1" t="s">
        <v>13</v>
      </c>
      <c r="D2201" s="1" t="s">
        <v>20</v>
      </c>
      <c r="E2201" s="1">
        <v>2.4287972798126098</v>
      </c>
      <c r="F2201" s="1">
        <v>7.5655432356559003E-3</v>
      </c>
      <c r="G2201" s="1">
        <v>35.278188995714601</v>
      </c>
      <c r="H2201" s="1">
        <v>18.622225659711098</v>
      </c>
      <c r="I2201" s="1">
        <v>124.85811722322001</v>
      </c>
    </row>
    <row r="2202" spans="1:9" ht="165" x14ac:dyDescent="0.25">
      <c r="A2202" s="1" t="s">
        <v>1683</v>
      </c>
      <c r="B2202" s="1" t="s">
        <v>330</v>
      </c>
      <c r="C2202" s="1" t="s">
        <v>11</v>
      </c>
      <c r="D2202" s="1" t="s">
        <v>12</v>
      </c>
      <c r="E2202" s="1">
        <v>2.2860882410671901</v>
      </c>
      <c r="F2202" s="1">
        <v>6.2355928043609002E-4</v>
      </c>
      <c r="G2202" s="1">
        <v>307.29080350681699</v>
      </c>
      <c r="H2202" s="1">
        <v>259.64102940447799</v>
      </c>
      <c r="I2202" s="1">
        <v>70.414328218437404</v>
      </c>
    </row>
    <row r="2203" spans="1:9" ht="165" x14ac:dyDescent="0.25">
      <c r="A2203" s="1" t="s">
        <v>1683</v>
      </c>
      <c r="B2203" s="1" t="s">
        <v>330</v>
      </c>
      <c r="C2203" s="1" t="s">
        <v>13</v>
      </c>
      <c r="D2203" s="1" t="s">
        <v>14</v>
      </c>
      <c r="E2203" s="1">
        <v>2.2068782294787801</v>
      </c>
      <c r="F2203" s="1">
        <v>9.8075953233363908E-4</v>
      </c>
      <c r="G2203" s="1">
        <v>307.29080350681699</v>
      </c>
      <c r="H2203" s="1">
        <v>259.64102940447799</v>
      </c>
      <c r="I2203" s="1">
        <v>70.414328218437404</v>
      </c>
    </row>
    <row r="2204" spans="1:9" x14ac:dyDescent="0.25">
      <c r="A2204" s="1" t="s">
        <v>1684</v>
      </c>
      <c r="B2204" s="1" t="s">
        <v>10</v>
      </c>
      <c r="C2204" s="1" t="s">
        <v>11</v>
      </c>
      <c r="D2204" s="1" t="s">
        <v>12</v>
      </c>
      <c r="E2204" s="1">
        <v>5.6938911002606396</v>
      </c>
      <c r="F2204" s="2">
        <v>8.7598649893456705E-6</v>
      </c>
      <c r="G2204" s="1">
        <v>308.422392158778</v>
      </c>
      <c r="H2204" s="1">
        <v>570.90401063051502</v>
      </c>
      <c r="I2204" s="1">
        <v>11.8259830656314</v>
      </c>
    </row>
    <row r="2205" spans="1:9" x14ac:dyDescent="0.25">
      <c r="A2205" s="1" t="s">
        <v>1684</v>
      </c>
      <c r="B2205" s="1" t="s">
        <v>10</v>
      </c>
      <c r="C2205" s="1" t="s">
        <v>13</v>
      </c>
      <c r="D2205" s="1" t="s">
        <v>14</v>
      </c>
      <c r="E2205" s="1">
        <v>4.6546825374435201</v>
      </c>
      <c r="F2205" s="2">
        <v>2.2304417555138102E-5</v>
      </c>
      <c r="G2205" s="1">
        <v>308.422392158778</v>
      </c>
      <c r="H2205" s="1">
        <v>570.90401063051502</v>
      </c>
      <c r="I2205" s="1">
        <v>11.8259830656314</v>
      </c>
    </row>
    <row r="2206" spans="1:9" ht="105" x14ac:dyDescent="0.25">
      <c r="A2206" s="1" t="s">
        <v>1685</v>
      </c>
      <c r="B2206" s="1" t="s">
        <v>64</v>
      </c>
      <c r="C2206" s="1" t="s">
        <v>11</v>
      </c>
      <c r="D2206" s="1" t="s">
        <v>12</v>
      </c>
      <c r="E2206" s="1">
        <v>3.1355915355308901</v>
      </c>
      <c r="F2206" s="1">
        <v>2.41982880429987E-2</v>
      </c>
      <c r="G2206" s="1">
        <v>34.398296655319598</v>
      </c>
      <c r="H2206" s="1">
        <v>25.2831536476805</v>
      </c>
      <c r="I2206" s="1">
        <v>4.0314007974061496</v>
      </c>
    </row>
    <row r="2207" spans="1:9" x14ac:dyDescent="0.25">
      <c r="A2207" s="1" t="s">
        <v>1686</v>
      </c>
      <c r="B2207" s="1" t="s">
        <v>10</v>
      </c>
      <c r="C2207" s="1" t="s">
        <v>13</v>
      </c>
      <c r="D2207" s="1" t="s">
        <v>20</v>
      </c>
      <c r="E2207" s="1">
        <v>6.9795842869061699</v>
      </c>
      <c r="F2207" s="1">
        <v>4.27486369557422E-3</v>
      </c>
      <c r="G2207" s="1">
        <v>5.4038603385118504E-3</v>
      </c>
      <c r="H2207" s="1">
        <v>0.12933244729656301</v>
      </c>
      <c r="I2207" s="1">
        <v>3.2688492430412901</v>
      </c>
    </row>
    <row r="2208" spans="1:9" x14ac:dyDescent="0.25">
      <c r="A2208" s="1" t="s">
        <v>1686</v>
      </c>
      <c r="B2208" s="1" t="s">
        <v>10</v>
      </c>
      <c r="C2208" s="1" t="s">
        <v>11</v>
      </c>
      <c r="D2208" s="1" t="s">
        <v>14</v>
      </c>
      <c r="E2208" s="1">
        <v>5.9913614026482698</v>
      </c>
      <c r="F2208" s="1">
        <v>1.0772813427261E-2</v>
      </c>
      <c r="G2208" s="1">
        <v>5.4038603385118504E-3</v>
      </c>
      <c r="H2208" s="1">
        <v>0.12933244729656301</v>
      </c>
      <c r="I2208" s="1">
        <v>3.2688492430412901</v>
      </c>
    </row>
    <row r="2209" spans="1:9" x14ac:dyDescent="0.25">
      <c r="A2209" s="1" t="s">
        <v>1687</v>
      </c>
      <c r="B2209" s="1" t="s">
        <v>10</v>
      </c>
      <c r="C2209" s="1" t="s">
        <v>11</v>
      </c>
      <c r="D2209" s="1" t="s">
        <v>14</v>
      </c>
      <c r="E2209" s="1">
        <v>2.6148628185410301</v>
      </c>
      <c r="F2209" s="1">
        <v>1.3577818605197099E-3</v>
      </c>
      <c r="G2209" s="1">
        <v>21.628308599306902</v>
      </c>
      <c r="H2209" s="1">
        <v>15.2545822690281</v>
      </c>
      <c r="I2209" s="1">
        <v>70.514124676337502</v>
      </c>
    </row>
    <row r="2210" spans="1:9" x14ac:dyDescent="0.25">
      <c r="A2210" s="1" t="s">
        <v>1687</v>
      </c>
      <c r="B2210" s="1" t="s">
        <v>10</v>
      </c>
      <c r="C2210" s="1" t="s">
        <v>13</v>
      </c>
      <c r="D2210" s="1" t="s">
        <v>20</v>
      </c>
      <c r="E2210" s="1">
        <v>1.83960256645077</v>
      </c>
      <c r="F2210" s="1">
        <v>3.1266469269250197E-2</v>
      </c>
      <c r="G2210" s="1">
        <v>21.628308599306902</v>
      </c>
      <c r="H2210" s="1">
        <v>15.2545822690281</v>
      </c>
      <c r="I2210" s="1">
        <v>70.514124676337502</v>
      </c>
    </row>
    <row r="2211" spans="1:9" ht="60" x14ac:dyDescent="0.25">
      <c r="A2211" s="1" t="s">
        <v>1688</v>
      </c>
      <c r="B2211" s="1" t="s">
        <v>388</v>
      </c>
      <c r="C2211" s="1" t="s">
        <v>13</v>
      </c>
      <c r="D2211" s="1" t="s">
        <v>20</v>
      </c>
      <c r="E2211" s="1">
        <v>3.2617306615729902</v>
      </c>
      <c r="F2211" s="1">
        <v>3.3675999953740099E-4</v>
      </c>
      <c r="G2211" s="1">
        <v>1.1523904223939501</v>
      </c>
      <c r="H2211" s="1">
        <v>1.5629935618556501</v>
      </c>
      <c r="I2211" s="1">
        <v>11.6278179863631</v>
      </c>
    </row>
    <row r="2212" spans="1:9" ht="60" x14ac:dyDescent="0.25">
      <c r="A2212" s="1" t="s">
        <v>1688</v>
      </c>
      <c r="B2212" s="1" t="s">
        <v>388</v>
      </c>
      <c r="C2212" s="1" t="s">
        <v>11</v>
      </c>
      <c r="D2212" s="1" t="s">
        <v>14</v>
      </c>
      <c r="E2212" s="1">
        <v>2.9113962797028399</v>
      </c>
      <c r="F2212" s="1">
        <v>3.0731458811138402E-4</v>
      </c>
      <c r="G2212" s="1">
        <v>1.1523904223939501</v>
      </c>
      <c r="H2212" s="1">
        <v>1.5629935618556501</v>
      </c>
      <c r="I2212" s="1">
        <v>11.6278179863631</v>
      </c>
    </row>
    <row r="2213" spans="1:9" x14ac:dyDescent="0.25">
      <c r="A2213" s="1" t="s">
        <v>1689</v>
      </c>
      <c r="B2213" s="1" t="s">
        <v>10</v>
      </c>
      <c r="C2213" s="1" t="s">
        <v>11</v>
      </c>
      <c r="D2213" s="1" t="s">
        <v>14</v>
      </c>
      <c r="E2213" s="1">
        <v>6.7248779440364403</v>
      </c>
      <c r="F2213" s="1">
        <v>4.8196249893611596E-3</v>
      </c>
      <c r="G2213" s="1">
        <v>0.45687623074613598</v>
      </c>
      <c r="H2213" s="1">
        <v>0.129410627402683</v>
      </c>
      <c r="I2213" s="1">
        <v>5.9131265790530296</v>
      </c>
    </row>
    <row r="2214" spans="1:9" x14ac:dyDescent="0.25">
      <c r="A2214" s="1" t="s">
        <v>1689</v>
      </c>
      <c r="B2214" s="1" t="s">
        <v>10</v>
      </c>
      <c r="C2214" s="1" t="s">
        <v>13</v>
      </c>
      <c r="D2214" s="1" t="s">
        <v>20</v>
      </c>
      <c r="E2214" s="1">
        <v>4.1271797129645602</v>
      </c>
      <c r="F2214" s="1">
        <v>2.2925410091301699E-2</v>
      </c>
      <c r="G2214" s="1">
        <v>0.45687623074613598</v>
      </c>
      <c r="H2214" s="1">
        <v>0.129410627402683</v>
      </c>
      <c r="I2214" s="1">
        <v>5.9131265790530296</v>
      </c>
    </row>
    <row r="2215" spans="1:9" ht="90" x14ac:dyDescent="0.25">
      <c r="A2215" s="1" t="s">
        <v>1690</v>
      </c>
      <c r="B2215" s="1" t="s">
        <v>41</v>
      </c>
      <c r="C2215" s="1" t="s">
        <v>11</v>
      </c>
      <c r="D2215" s="1" t="s">
        <v>12</v>
      </c>
      <c r="E2215" s="1">
        <v>2.12157642052978</v>
      </c>
      <c r="F2215" s="1">
        <v>1.46850702876013E-2</v>
      </c>
      <c r="G2215" s="1">
        <v>61.846976780216401</v>
      </c>
      <c r="H2215" s="1">
        <v>75.928557025988695</v>
      </c>
      <c r="I2215" s="1">
        <v>15.9384956858599</v>
      </c>
    </row>
    <row r="2216" spans="1:9" x14ac:dyDescent="0.25">
      <c r="A2216" s="1" t="s">
        <v>1691</v>
      </c>
      <c r="B2216" s="1" t="s">
        <v>10</v>
      </c>
      <c r="C2216" s="1" t="s">
        <v>11</v>
      </c>
      <c r="D2216" s="1" t="s">
        <v>14</v>
      </c>
      <c r="E2216" s="1">
        <v>3.1862596588577801</v>
      </c>
      <c r="F2216" s="1">
        <v>2.34737871890278E-3</v>
      </c>
      <c r="G2216" s="1">
        <v>2.6296008584470898</v>
      </c>
      <c r="H2216" s="1">
        <v>4.2752647807239699</v>
      </c>
      <c r="I2216" s="1">
        <v>17.878994639909799</v>
      </c>
    </row>
    <row r="2217" spans="1:9" x14ac:dyDescent="0.25">
      <c r="A2217" s="1" t="s">
        <v>1691</v>
      </c>
      <c r="B2217" s="1" t="s">
        <v>10</v>
      </c>
      <c r="C2217" s="1" t="s">
        <v>13</v>
      </c>
      <c r="D2217" s="1" t="s">
        <v>20</v>
      </c>
      <c r="E2217" s="1">
        <v>2.8313665704445401</v>
      </c>
      <c r="F2217" s="1">
        <v>7.5189313773982702E-3</v>
      </c>
      <c r="G2217" s="1">
        <v>2.6296008584470898</v>
      </c>
      <c r="H2217" s="1">
        <v>4.2752647807239699</v>
      </c>
      <c r="I2217" s="1">
        <v>17.878994639909799</v>
      </c>
    </row>
    <row r="2218" spans="1:9" x14ac:dyDescent="0.25">
      <c r="A2218" s="1" t="s">
        <v>1692</v>
      </c>
      <c r="B2218" s="1" t="s">
        <v>10</v>
      </c>
      <c r="C2218" s="1" t="s">
        <v>11</v>
      </c>
      <c r="D2218" s="1" t="s">
        <v>14</v>
      </c>
      <c r="E2218" s="1">
        <v>3.0204538338290199</v>
      </c>
      <c r="F2218" s="1">
        <v>9.5848680479398707E-3</v>
      </c>
      <c r="G2218" s="1">
        <v>5.7138568626858603</v>
      </c>
      <c r="H2218" s="1">
        <v>5.6047376363914898</v>
      </c>
      <c r="I2218" s="1">
        <v>45.507318683215097</v>
      </c>
    </row>
    <row r="2219" spans="1:9" x14ac:dyDescent="0.25">
      <c r="A2219" s="1" t="s">
        <v>1692</v>
      </c>
      <c r="B2219" s="1" t="s">
        <v>10</v>
      </c>
      <c r="C2219" s="1" t="s">
        <v>13</v>
      </c>
      <c r="D2219" s="1" t="s">
        <v>20</v>
      </c>
      <c r="E2219" s="1">
        <v>2.7364153257752202</v>
      </c>
      <c r="F2219" s="1">
        <v>2.65539024168235E-2</v>
      </c>
      <c r="G2219" s="1">
        <v>5.7138568626858603</v>
      </c>
      <c r="H2219" s="1">
        <v>5.6047376363914898</v>
      </c>
      <c r="I2219" s="1">
        <v>45.507318683215097</v>
      </c>
    </row>
    <row r="2220" spans="1:9" ht="75" x14ac:dyDescent="0.25">
      <c r="A2220" s="1" t="s">
        <v>1693</v>
      </c>
      <c r="B2220" s="1" t="s">
        <v>279</v>
      </c>
      <c r="C2220" s="1" t="s">
        <v>11</v>
      </c>
      <c r="D2220" s="1" t="s">
        <v>12</v>
      </c>
      <c r="E2220" s="1">
        <v>4.0861743700521496</v>
      </c>
      <c r="F2220" s="2">
        <v>5.0583692767415502E-5</v>
      </c>
      <c r="G2220" s="1">
        <v>79.897315128112098</v>
      </c>
      <c r="H2220" s="1">
        <v>110.142533728213</v>
      </c>
      <c r="I2220" s="1">
        <v>8.7656902231946905</v>
      </c>
    </row>
    <row r="2221" spans="1:9" ht="75" x14ac:dyDescent="0.25">
      <c r="A2221" s="1" t="s">
        <v>1693</v>
      </c>
      <c r="B2221" s="1" t="s">
        <v>279</v>
      </c>
      <c r="C2221" s="1" t="s">
        <v>13</v>
      </c>
      <c r="D2221" s="1" t="s">
        <v>14</v>
      </c>
      <c r="E2221" s="1">
        <v>3.5738414134035201</v>
      </c>
      <c r="F2221" s="1">
        <v>1.6789834262997499E-4</v>
      </c>
      <c r="G2221" s="1">
        <v>79.897315128112098</v>
      </c>
      <c r="H2221" s="1">
        <v>110.142533728213</v>
      </c>
      <c r="I2221" s="1">
        <v>8.7656902231946905</v>
      </c>
    </row>
    <row r="2222" spans="1:9" ht="30" x14ac:dyDescent="0.25">
      <c r="A2222" s="1" t="s">
        <v>1694</v>
      </c>
      <c r="B2222" s="1" t="s">
        <v>143</v>
      </c>
      <c r="C2222" s="1" t="s">
        <v>11</v>
      </c>
      <c r="D2222" s="1" t="s">
        <v>12</v>
      </c>
      <c r="E2222" s="1">
        <v>4.6898642896085398</v>
      </c>
      <c r="F2222" s="2">
        <v>3.9769280925480102E-5</v>
      </c>
      <c r="G2222" s="1">
        <v>110.78900261117001</v>
      </c>
      <c r="H2222" s="1">
        <v>106.290510522867</v>
      </c>
      <c r="I2222" s="1">
        <v>6.6620237426899003</v>
      </c>
    </row>
    <row r="2223" spans="1:9" ht="30" x14ac:dyDescent="0.25">
      <c r="A2223" s="1" t="s">
        <v>1694</v>
      </c>
      <c r="B2223" s="1" t="s">
        <v>143</v>
      </c>
      <c r="C2223" s="1" t="s">
        <v>13</v>
      </c>
      <c r="D2223" s="1" t="s">
        <v>14</v>
      </c>
      <c r="E2223" s="1">
        <v>4.0286140196301297</v>
      </c>
      <c r="F2223" s="1">
        <v>1.3033922485124801E-4</v>
      </c>
      <c r="G2223" s="1">
        <v>110.78900261117001</v>
      </c>
      <c r="H2223" s="1">
        <v>106.290510522867</v>
      </c>
      <c r="I2223" s="1">
        <v>6.6620237426899003</v>
      </c>
    </row>
    <row r="2224" spans="1:9" ht="60" x14ac:dyDescent="0.25">
      <c r="A2224" s="1" t="s">
        <v>1695</v>
      </c>
      <c r="B2224" s="1" t="s">
        <v>388</v>
      </c>
      <c r="C2224" s="1" t="s">
        <v>11</v>
      </c>
      <c r="D2224" s="1" t="s">
        <v>12</v>
      </c>
      <c r="E2224" s="1">
        <v>2.6019098091608801</v>
      </c>
      <c r="F2224" s="1">
        <v>4.18466419026296E-2</v>
      </c>
      <c r="G2224" s="1">
        <v>21.932034433928099</v>
      </c>
      <c r="H2224" s="1">
        <v>17.511638619750599</v>
      </c>
      <c r="I2224" s="1">
        <v>2.3701620476632899</v>
      </c>
    </row>
    <row r="2225" spans="1:9" x14ac:dyDescent="0.25">
      <c r="A2225" s="1" t="s">
        <v>1696</v>
      </c>
      <c r="B2225" s="1" t="s">
        <v>10</v>
      </c>
      <c r="C2225" s="1" t="s">
        <v>11</v>
      </c>
      <c r="D2225" s="1" t="s">
        <v>12</v>
      </c>
      <c r="E2225" s="1">
        <v>2.3434783126064098</v>
      </c>
      <c r="F2225" s="1">
        <v>2.2711073391534198E-3</v>
      </c>
      <c r="G2225" s="1">
        <v>29.708451533605299</v>
      </c>
      <c r="H2225" s="1">
        <v>35.924719085524401</v>
      </c>
      <c r="I2225" s="1">
        <v>6.4578347683730701</v>
      </c>
    </row>
    <row r="2226" spans="1:9" x14ac:dyDescent="0.25">
      <c r="A2226" s="1" t="s">
        <v>1696</v>
      </c>
      <c r="B2226" s="1" t="s">
        <v>10</v>
      </c>
      <c r="C2226" s="1" t="s">
        <v>13</v>
      </c>
      <c r="D2226" s="1" t="s">
        <v>14</v>
      </c>
      <c r="E2226" s="1">
        <v>2.0475791781622599</v>
      </c>
      <c r="F2226" s="1">
        <v>1.1564284528305799E-2</v>
      </c>
      <c r="G2226" s="1">
        <v>29.708451533605299</v>
      </c>
      <c r="H2226" s="1">
        <v>35.924719085524401</v>
      </c>
      <c r="I2226" s="1">
        <v>6.4578347683730701</v>
      </c>
    </row>
    <row r="2227" spans="1:9" x14ac:dyDescent="0.25">
      <c r="A2227" s="1" t="s">
        <v>1697</v>
      </c>
      <c r="B2227" s="1" t="s">
        <v>10</v>
      </c>
      <c r="C2227" s="1" t="s">
        <v>11</v>
      </c>
      <c r="D2227" s="1" t="s">
        <v>14</v>
      </c>
      <c r="E2227" s="1">
        <v>2.48123776087064</v>
      </c>
      <c r="F2227" s="1">
        <v>1.62707509091847E-3</v>
      </c>
      <c r="G2227" s="1">
        <v>53.826161910480899</v>
      </c>
      <c r="H2227" s="1">
        <v>43.727726684775199</v>
      </c>
      <c r="I2227" s="1">
        <v>211.82395136162</v>
      </c>
    </row>
    <row r="2228" spans="1:9" ht="75" x14ac:dyDescent="0.25">
      <c r="A2228" s="1" t="s">
        <v>1698</v>
      </c>
      <c r="B2228" s="1" t="s">
        <v>1699</v>
      </c>
      <c r="C2228" s="1" t="s">
        <v>11</v>
      </c>
      <c r="D2228" s="1" t="s">
        <v>14</v>
      </c>
      <c r="E2228" s="1">
        <v>2.21623594501553</v>
      </c>
      <c r="F2228" s="1">
        <v>4.3755546349529703E-2</v>
      </c>
      <c r="G2228" s="1">
        <v>536.18632133583696</v>
      </c>
      <c r="H2228" s="1">
        <v>244.376319814098</v>
      </c>
      <c r="I2228" s="1">
        <v>800.51794554575895</v>
      </c>
    </row>
    <row r="2229" spans="1:9" ht="30" x14ac:dyDescent="0.25">
      <c r="A2229" s="1" t="s">
        <v>1700</v>
      </c>
      <c r="B2229" s="1" t="s">
        <v>1701</v>
      </c>
      <c r="C2229" s="1" t="s">
        <v>11</v>
      </c>
      <c r="D2229" s="1" t="s">
        <v>12</v>
      </c>
      <c r="E2229" s="1">
        <v>2.2022881931600402</v>
      </c>
      <c r="F2229" s="1">
        <v>7.3660925816322999E-4</v>
      </c>
      <c r="G2229" s="1">
        <v>120.51373735993801</v>
      </c>
      <c r="H2229" s="1">
        <v>140.95176243950101</v>
      </c>
      <c r="I2229" s="1">
        <v>28.065134661377002</v>
      </c>
    </row>
    <row r="2230" spans="1:9" ht="30" x14ac:dyDescent="0.25">
      <c r="A2230" s="1" t="s">
        <v>1700</v>
      </c>
      <c r="B2230" s="1" t="s">
        <v>1701</v>
      </c>
      <c r="C2230" s="1" t="s">
        <v>13</v>
      </c>
      <c r="D2230" s="1" t="s">
        <v>14</v>
      </c>
      <c r="E2230" s="1">
        <v>2.18004961837809</v>
      </c>
      <c r="F2230" s="1">
        <v>9.8132789775548491E-4</v>
      </c>
      <c r="G2230" s="1">
        <v>120.51373735993801</v>
      </c>
      <c r="H2230" s="1">
        <v>140.95176243950101</v>
      </c>
      <c r="I2230" s="1">
        <v>28.065134661377002</v>
      </c>
    </row>
    <row r="2231" spans="1:9" x14ac:dyDescent="0.25">
      <c r="A2231" s="1" t="s">
        <v>1702</v>
      </c>
      <c r="B2231" s="1" t="s">
        <v>10</v>
      </c>
      <c r="C2231" s="1" t="s">
        <v>11</v>
      </c>
      <c r="D2231" s="1" t="s">
        <v>12</v>
      </c>
      <c r="E2231" s="1">
        <v>4.8982360710883297</v>
      </c>
      <c r="F2231" s="2">
        <v>1.6910217854125499E-5</v>
      </c>
      <c r="G2231" s="1">
        <v>6.8597534808315901</v>
      </c>
      <c r="H2231" s="1">
        <v>41.917526003268598</v>
      </c>
      <c r="I2231" s="1">
        <v>1.7069672626103201</v>
      </c>
    </row>
    <row r="2232" spans="1:9" x14ac:dyDescent="0.25">
      <c r="A2232" s="1" t="s">
        <v>1702</v>
      </c>
      <c r="B2232" s="1" t="s">
        <v>10</v>
      </c>
      <c r="C2232" s="1" t="s">
        <v>124</v>
      </c>
      <c r="D2232" s="1" t="s">
        <v>12</v>
      </c>
      <c r="E2232" s="1">
        <v>2.5048557023917501</v>
      </c>
      <c r="F2232" s="1">
        <v>4.11209397022107E-3</v>
      </c>
      <c r="G2232" s="1">
        <v>6.8597534808315901</v>
      </c>
      <c r="H2232" s="1">
        <v>41.917526003268598</v>
      </c>
      <c r="I2232" s="1">
        <v>1.7069672626103201</v>
      </c>
    </row>
    <row r="2233" spans="1:9" x14ac:dyDescent="0.25">
      <c r="A2233" s="1" t="s">
        <v>1702</v>
      </c>
      <c r="B2233" s="1" t="s">
        <v>10</v>
      </c>
      <c r="C2233" s="1" t="s">
        <v>13</v>
      </c>
      <c r="D2233" s="1" t="s">
        <v>14</v>
      </c>
      <c r="E2233" s="1">
        <v>2.3933803686965698</v>
      </c>
      <c r="F2233" s="1">
        <v>9.0326525446946197E-3</v>
      </c>
      <c r="G2233" s="1">
        <v>6.8597534808315901</v>
      </c>
      <c r="H2233" s="1">
        <v>41.917526003268598</v>
      </c>
      <c r="I2233" s="1">
        <v>1.7069672626103201</v>
      </c>
    </row>
    <row r="2234" spans="1:9" x14ac:dyDescent="0.25">
      <c r="A2234" s="1" t="s">
        <v>1703</v>
      </c>
      <c r="B2234" s="1" t="s">
        <v>10</v>
      </c>
      <c r="C2234" s="1" t="s">
        <v>11</v>
      </c>
      <c r="D2234" s="1" t="s">
        <v>14</v>
      </c>
      <c r="E2234" s="1">
        <v>3.36869594001677</v>
      </c>
      <c r="F2234" s="1">
        <v>6.3634507596994395E-4</v>
      </c>
      <c r="G2234" s="1">
        <v>2.6536172094341302</v>
      </c>
      <c r="H2234" s="1">
        <v>1.7363862184676699</v>
      </c>
      <c r="I2234" s="1">
        <v>16.664606461796101</v>
      </c>
    </row>
    <row r="2235" spans="1:9" x14ac:dyDescent="0.25">
      <c r="A2235" s="1" t="s">
        <v>1703</v>
      </c>
      <c r="B2235" s="1" t="s">
        <v>10</v>
      </c>
      <c r="C2235" s="1" t="s">
        <v>13</v>
      </c>
      <c r="D2235" s="1" t="s">
        <v>20</v>
      </c>
      <c r="E2235" s="1">
        <v>2.9983328861021401</v>
      </c>
      <c r="F2235" s="1">
        <v>1.7275926370771001E-3</v>
      </c>
      <c r="G2235" s="1">
        <v>2.6536172094341302</v>
      </c>
      <c r="H2235" s="1">
        <v>1.7363862184676699</v>
      </c>
      <c r="I2235" s="1">
        <v>16.664606461796101</v>
      </c>
    </row>
    <row r="2236" spans="1:9" x14ac:dyDescent="0.25">
      <c r="A2236" s="1" t="s">
        <v>1704</v>
      </c>
      <c r="B2236" s="1" t="s">
        <v>10</v>
      </c>
      <c r="C2236" s="1" t="s">
        <v>11</v>
      </c>
      <c r="D2236" s="1" t="s">
        <v>14</v>
      </c>
      <c r="E2236" s="1">
        <v>6.8160517043653801</v>
      </c>
      <c r="F2236" s="1">
        <v>5.4613132117814897E-3</v>
      </c>
      <c r="G2236" s="1">
        <v>6.9400699826270201E-2</v>
      </c>
      <c r="H2236" s="1">
        <v>0.120419259228255</v>
      </c>
      <c r="I2236" s="1">
        <v>11.5231242271242</v>
      </c>
    </row>
    <row r="2237" spans="1:9" x14ac:dyDescent="0.25">
      <c r="A2237" s="1" t="s">
        <v>1704</v>
      </c>
      <c r="B2237" s="1" t="s">
        <v>10</v>
      </c>
      <c r="C2237" s="1" t="s">
        <v>13</v>
      </c>
      <c r="D2237" s="1" t="s">
        <v>20</v>
      </c>
      <c r="E2237" s="1">
        <v>5.8419665838975003</v>
      </c>
      <c r="F2237" s="1">
        <v>7.3741596226897799E-3</v>
      </c>
      <c r="G2237" s="1">
        <v>6.9400699826270201E-2</v>
      </c>
      <c r="H2237" s="1">
        <v>0.120419259228255</v>
      </c>
      <c r="I2237" s="1">
        <v>11.5231242271242</v>
      </c>
    </row>
    <row r="2238" spans="1:9" ht="135" x14ac:dyDescent="0.25">
      <c r="A2238" s="1" t="s">
        <v>1705</v>
      </c>
      <c r="B2238" s="1" t="s">
        <v>1706</v>
      </c>
      <c r="C2238" s="1" t="s">
        <v>11</v>
      </c>
      <c r="D2238" s="1" t="s">
        <v>12</v>
      </c>
      <c r="E2238" s="1">
        <v>1.62460134459566</v>
      </c>
      <c r="F2238" s="1">
        <v>7.7910792348553403E-3</v>
      </c>
      <c r="G2238" s="1">
        <v>206.74375888716801</v>
      </c>
      <c r="H2238" s="1">
        <v>181.27602099118101</v>
      </c>
      <c r="I2238" s="1">
        <v>63.761476390577201</v>
      </c>
    </row>
    <row r="2239" spans="1:9" ht="135" x14ac:dyDescent="0.25">
      <c r="A2239" s="1" t="s">
        <v>1705</v>
      </c>
      <c r="B2239" s="1" t="s">
        <v>1706</v>
      </c>
      <c r="C2239" s="1" t="s">
        <v>13</v>
      </c>
      <c r="D2239" s="1" t="s">
        <v>14</v>
      </c>
      <c r="E2239" s="1">
        <v>1.6224948373852801</v>
      </c>
      <c r="F2239" s="1">
        <v>8.5981666331111997E-3</v>
      </c>
      <c r="G2239" s="1">
        <v>206.74375888716801</v>
      </c>
      <c r="H2239" s="1">
        <v>181.27602099118101</v>
      </c>
      <c r="I2239" s="1">
        <v>63.761476390577201</v>
      </c>
    </row>
    <row r="2240" spans="1:9" ht="75" x14ac:dyDescent="0.25">
      <c r="A2240" s="1" t="s">
        <v>1707</v>
      </c>
      <c r="B2240" s="1" t="s">
        <v>1708</v>
      </c>
      <c r="C2240" s="1" t="s">
        <v>13</v>
      </c>
      <c r="D2240" s="1" t="s">
        <v>14</v>
      </c>
      <c r="E2240" s="1">
        <v>1.83117355255301</v>
      </c>
      <c r="F2240" s="1">
        <v>3.5949697714120599E-2</v>
      </c>
      <c r="G2240" s="1">
        <v>100.388286450585</v>
      </c>
      <c r="H2240" s="1">
        <v>85.966962399136307</v>
      </c>
      <c r="I2240" s="1">
        <v>35.583140546320301</v>
      </c>
    </row>
    <row r="2241" spans="1:9" ht="75" x14ac:dyDescent="0.25">
      <c r="A2241" s="1" t="s">
        <v>1707</v>
      </c>
      <c r="B2241" s="1" t="s">
        <v>1708</v>
      </c>
      <c r="C2241" s="1" t="s">
        <v>11</v>
      </c>
      <c r="D2241" s="1" t="s">
        <v>12</v>
      </c>
      <c r="E2241" s="1">
        <v>1.81684580469978</v>
      </c>
      <c r="F2241" s="1">
        <v>3.56205520430532E-2</v>
      </c>
      <c r="G2241" s="1">
        <v>100.388286450585</v>
      </c>
      <c r="H2241" s="1">
        <v>85.966962399136307</v>
      </c>
      <c r="I2241" s="1">
        <v>35.583140546320301</v>
      </c>
    </row>
    <row r="2242" spans="1:9" ht="60" x14ac:dyDescent="0.25">
      <c r="A2242" s="1" t="s">
        <v>1709</v>
      </c>
      <c r="B2242" s="1" t="s">
        <v>32</v>
      </c>
      <c r="C2242" s="1" t="s">
        <v>13</v>
      </c>
      <c r="D2242" s="1" t="s">
        <v>14</v>
      </c>
      <c r="E2242" s="1">
        <v>2.15546827057545</v>
      </c>
      <c r="F2242" s="1">
        <v>3.8198917451780597E-4</v>
      </c>
      <c r="G2242" s="1">
        <v>73.495417846351501</v>
      </c>
      <c r="H2242" s="1">
        <v>48.477332405768102</v>
      </c>
      <c r="I2242" s="1">
        <v>16.193768260339201</v>
      </c>
    </row>
    <row r="2243" spans="1:9" ht="60" x14ac:dyDescent="0.25">
      <c r="A2243" s="1" t="s">
        <v>1709</v>
      </c>
      <c r="B2243" s="1" t="s">
        <v>32</v>
      </c>
      <c r="C2243" s="1" t="s">
        <v>11</v>
      </c>
      <c r="D2243" s="1" t="s">
        <v>12</v>
      </c>
      <c r="E2243" s="1">
        <v>1.81715033775526</v>
      </c>
      <c r="F2243" s="1">
        <v>2.2011963422098901E-3</v>
      </c>
      <c r="G2243" s="1">
        <v>73.495417846351501</v>
      </c>
      <c r="H2243" s="1">
        <v>48.477332405768102</v>
      </c>
      <c r="I2243" s="1">
        <v>16.193768260339201</v>
      </c>
    </row>
    <row r="2244" spans="1:9" x14ac:dyDescent="0.25">
      <c r="A2244" s="1" t="s">
        <v>1710</v>
      </c>
      <c r="B2244" s="1" t="s">
        <v>10</v>
      </c>
      <c r="C2244" s="1" t="s">
        <v>11</v>
      </c>
      <c r="D2244" s="1" t="s">
        <v>14</v>
      </c>
      <c r="E2244" s="1">
        <v>5.8457983992936198</v>
      </c>
      <c r="F2244" s="1">
        <v>2.61602719871156E-2</v>
      </c>
      <c r="G2244" s="1">
        <v>2.0050603676173302</v>
      </c>
      <c r="H2244" s="1">
        <v>8.29358907398733E-2</v>
      </c>
      <c r="I2244" s="1">
        <v>3.1098968672432798</v>
      </c>
    </row>
    <row r="2245" spans="1:9" x14ac:dyDescent="0.25">
      <c r="A2245" s="1" t="s">
        <v>1711</v>
      </c>
      <c r="B2245" s="1" t="s">
        <v>10</v>
      </c>
      <c r="C2245" s="1" t="s">
        <v>11</v>
      </c>
      <c r="D2245" s="1" t="s">
        <v>14</v>
      </c>
      <c r="E2245" s="1">
        <v>2.1659964335406898</v>
      </c>
      <c r="F2245" s="1">
        <v>4.2600118368267999E-2</v>
      </c>
      <c r="G2245" s="1">
        <v>0.64615749522751298</v>
      </c>
      <c r="H2245" s="1">
        <v>0.46574165076120599</v>
      </c>
      <c r="I2245" s="1">
        <v>2.0115825986366098</v>
      </c>
    </row>
    <row r="2246" spans="1:9" ht="75" x14ac:dyDescent="0.25">
      <c r="A2246" s="1" t="s">
        <v>1712</v>
      </c>
      <c r="B2246" s="1" t="s">
        <v>279</v>
      </c>
      <c r="C2246" s="1" t="s">
        <v>11</v>
      </c>
      <c r="D2246" s="1" t="s">
        <v>12</v>
      </c>
      <c r="E2246" s="1">
        <v>3.2597870198067702</v>
      </c>
      <c r="F2246" s="1">
        <v>8.7620726695185596E-4</v>
      </c>
      <c r="G2246" s="1">
        <v>188.14920794005201</v>
      </c>
      <c r="H2246" s="1">
        <v>160.14636579492</v>
      </c>
      <c r="I2246" s="1">
        <v>18.392055094028802</v>
      </c>
    </row>
    <row r="2247" spans="1:9" ht="75" x14ac:dyDescent="0.25">
      <c r="A2247" s="1" t="s">
        <v>1712</v>
      </c>
      <c r="B2247" s="1" t="s">
        <v>279</v>
      </c>
      <c r="C2247" s="1" t="s">
        <v>13</v>
      </c>
      <c r="D2247" s="1" t="s">
        <v>14</v>
      </c>
      <c r="E2247" s="1">
        <v>2.8908922134033399</v>
      </c>
      <c r="F2247" s="1">
        <v>2.6298982867595201E-3</v>
      </c>
      <c r="G2247" s="1">
        <v>188.14920794005201</v>
      </c>
      <c r="H2247" s="1">
        <v>160.14636579492</v>
      </c>
      <c r="I2247" s="1">
        <v>18.392055094028802</v>
      </c>
    </row>
    <row r="2248" spans="1:9" ht="120" x14ac:dyDescent="0.25">
      <c r="A2248" s="1" t="s">
        <v>1713</v>
      </c>
      <c r="B2248" s="1" t="s">
        <v>794</v>
      </c>
      <c r="C2248" s="1" t="s">
        <v>11</v>
      </c>
      <c r="D2248" s="1" t="s">
        <v>14</v>
      </c>
      <c r="E2248" s="1">
        <v>6.5902617471469602</v>
      </c>
      <c r="F2248" s="2">
        <v>5.8802853614321301E-5</v>
      </c>
      <c r="G2248" s="1">
        <v>12.409281178235901</v>
      </c>
      <c r="H2248" s="1">
        <v>12.1005337537741</v>
      </c>
      <c r="I2248" s="1">
        <v>572.48214666439901</v>
      </c>
    </row>
    <row r="2249" spans="1:9" ht="120" x14ac:dyDescent="0.25">
      <c r="A2249" s="1" t="s">
        <v>1713</v>
      </c>
      <c r="B2249" s="1" t="s">
        <v>794</v>
      </c>
      <c r="C2249" s="1" t="s">
        <v>13</v>
      </c>
      <c r="D2249" s="1" t="s">
        <v>20</v>
      </c>
      <c r="E2249" s="1">
        <v>5.2010471856368703</v>
      </c>
      <c r="F2249" s="1">
        <v>1.9849078438170001E-4</v>
      </c>
      <c r="G2249" s="1">
        <v>12.409281178235901</v>
      </c>
      <c r="H2249" s="1">
        <v>12.1005337537741</v>
      </c>
      <c r="I2249" s="1">
        <v>572.48214666439901</v>
      </c>
    </row>
    <row r="2250" spans="1:9" x14ac:dyDescent="0.25">
      <c r="A2250" s="1" t="s">
        <v>1714</v>
      </c>
      <c r="B2250" s="1" t="s">
        <v>10</v>
      </c>
      <c r="C2250" s="1" t="s">
        <v>11</v>
      </c>
      <c r="D2250" s="1" t="s">
        <v>14</v>
      </c>
      <c r="E2250" s="1">
        <v>2.1495704176805801</v>
      </c>
      <c r="F2250" s="1">
        <v>3.7289318052097399E-4</v>
      </c>
      <c r="G2250" s="1">
        <v>71.974454343251494</v>
      </c>
      <c r="H2250" s="1">
        <v>60.096304087994604</v>
      </c>
      <c r="I2250" s="1">
        <v>290.25620720613398</v>
      </c>
    </row>
    <row r="2251" spans="1:9" x14ac:dyDescent="0.25">
      <c r="A2251" s="1" t="s">
        <v>1714</v>
      </c>
      <c r="B2251" s="1" t="s">
        <v>10</v>
      </c>
      <c r="C2251" s="1" t="s">
        <v>13</v>
      </c>
      <c r="D2251" s="1" t="s">
        <v>20</v>
      </c>
      <c r="E2251" s="1">
        <v>1.96189542419048</v>
      </c>
      <c r="F2251" s="1">
        <v>1.24264292458299E-3</v>
      </c>
      <c r="G2251" s="1">
        <v>71.974454343251494</v>
      </c>
      <c r="H2251" s="1">
        <v>60.096304087994604</v>
      </c>
      <c r="I2251" s="1">
        <v>290.25620720613398</v>
      </c>
    </row>
    <row r="2252" spans="1:9" x14ac:dyDescent="0.25">
      <c r="A2252" s="1" t="s">
        <v>1715</v>
      </c>
      <c r="B2252" s="1" t="s">
        <v>10</v>
      </c>
      <c r="C2252" s="1" t="s">
        <v>13</v>
      </c>
      <c r="D2252" s="1" t="s">
        <v>14</v>
      </c>
      <c r="E2252" s="1">
        <v>2.1573838973220898</v>
      </c>
      <c r="F2252" s="1">
        <v>1.0080632043294299E-3</v>
      </c>
      <c r="G2252" s="1">
        <v>205.51046039647699</v>
      </c>
      <c r="H2252" s="1">
        <v>176.93539020354501</v>
      </c>
      <c r="I2252" s="1">
        <v>54.329768881561897</v>
      </c>
    </row>
    <row r="2253" spans="1:9" x14ac:dyDescent="0.25">
      <c r="A2253" s="1" t="s">
        <v>1715</v>
      </c>
      <c r="B2253" s="1" t="s">
        <v>10</v>
      </c>
      <c r="C2253" s="1" t="s">
        <v>11</v>
      </c>
      <c r="D2253" s="1" t="s">
        <v>12</v>
      </c>
      <c r="E2253" s="1">
        <v>1.68135313970573</v>
      </c>
      <c r="F2253" s="1">
        <v>1.51699745870006E-2</v>
      </c>
      <c r="G2253" s="1">
        <v>205.51046039647699</v>
      </c>
      <c r="H2253" s="1">
        <v>176.93539020354501</v>
      </c>
      <c r="I2253" s="1">
        <v>54.329768881561897</v>
      </c>
    </row>
    <row r="2254" spans="1:9" x14ac:dyDescent="0.25">
      <c r="A2254" s="1" t="s">
        <v>1716</v>
      </c>
      <c r="B2254" s="1" t="s">
        <v>10</v>
      </c>
      <c r="C2254" s="1" t="s">
        <v>13</v>
      </c>
      <c r="D2254" s="1" t="s">
        <v>14</v>
      </c>
      <c r="E2254" s="1">
        <v>1.82733333356461</v>
      </c>
      <c r="F2254" s="1">
        <v>1.4402720072185401E-2</v>
      </c>
      <c r="G2254" s="1">
        <v>23.3147548844717</v>
      </c>
      <c r="H2254" s="1">
        <v>8.2947649666434504</v>
      </c>
      <c r="I2254" s="1">
        <v>6.3575408452554303</v>
      </c>
    </row>
    <row r="2255" spans="1:9" x14ac:dyDescent="0.25">
      <c r="A2255" s="1" t="s">
        <v>1717</v>
      </c>
      <c r="B2255" s="1" t="s">
        <v>10</v>
      </c>
      <c r="C2255" s="1" t="s">
        <v>11</v>
      </c>
      <c r="D2255" s="1" t="s">
        <v>14</v>
      </c>
      <c r="E2255" s="1">
        <v>2.89448020443976</v>
      </c>
      <c r="F2255" s="1">
        <v>4.8012655149331498E-3</v>
      </c>
      <c r="G2255" s="1">
        <v>2.1578868869144601</v>
      </c>
      <c r="H2255" s="1">
        <v>2.76986221646882</v>
      </c>
      <c r="I2255" s="1">
        <v>12.3944564288321</v>
      </c>
    </row>
    <row r="2256" spans="1:9" x14ac:dyDescent="0.25">
      <c r="A2256" s="1" t="s">
        <v>1717</v>
      </c>
      <c r="B2256" s="1" t="s">
        <v>10</v>
      </c>
      <c r="C2256" s="1" t="s">
        <v>13</v>
      </c>
      <c r="D2256" s="1" t="s">
        <v>20</v>
      </c>
      <c r="E2256" s="1">
        <v>2.3003378055719099</v>
      </c>
      <c r="F2256" s="1">
        <v>3.3367683865956801E-2</v>
      </c>
      <c r="G2256" s="1">
        <v>2.1578868869144601</v>
      </c>
      <c r="H2256" s="1">
        <v>2.76986221646882</v>
      </c>
      <c r="I2256" s="1">
        <v>12.3944564288321</v>
      </c>
    </row>
    <row r="2257" spans="1:9" x14ac:dyDescent="0.25">
      <c r="A2257" s="1" t="s">
        <v>1718</v>
      </c>
      <c r="B2257" s="1" t="s">
        <v>10</v>
      </c>
      <c r="C2257" s="1" t="s">
        <v>11</v>
      </c>
      <c r="D2257" s="1" t="s">
        <v>14</v>
      </c>
      <c r="E2257" s="1">
        <v>2.6401775675622701</v>
      </c>
      <c r="F2257" s="1">
        <v>3.0319193966576299E-2</v>
      </c>
      <c r="G2257" s="1">
        <v>0.87516035924543401</v>
      </c>
      <c r="H2257" s="1">
        <v>1.0184658120026799</v>
      </c>
      <c r="I2257" s="1">
        <v>3.34947021304332</v>
      </c>
    </row>
    <row r="2258" spans="1:9" x14ac:dyDescent="0.25">
      <c r="A2258" s="1" t="s">
        <v>1719</v>
      </c>
      <c r="B2258" s="1" t="s">
        <v>10</v>
      </c>
      <c r="C2258" s="1" t="s">
        <v>11</v>
      </c>
      <c r="D2258" s="1" t="s">
        <v>14</v>
      </c>
      <c r="E2258" s="1">
        <v>6.36078361901256</v>
      </c>
      <c r="F2258" s="1">
        <v>6.3084538042807304E-4</v>
      </c>
      <c r="G2258" s="1">
        <v>1.6292741542747301E-2</v>
      </c>
      <c r="H2258" s="1">
        <v>1.9470482993388601E-2</v>
      </c>
      <c r="I2258" s="1">
        <v>1.52114681272425</v>
      </c>
    </row>
    <row r="2259" spans="1:9" x14ac:dyDescent="0.25">
      <c r="A2259" s="1" t="s">
        <v>1719</v>
      </c>
      <c r="B2259" s="1" t="s">
        <v>10</v>
      </c>
      <c r="C2259" s="1" t="s">
        <v>13</v>
      </c>
      <c r="D2259" s="1" t="s">
        <v>20</v>
      </c>
      <c r="E2259" s="1">
        <v>4.5942488245207898</v>
      </c>
      <c r="F2259" s="1">
        <v>5.8576382424077303E-3</v>
      </c>
      <c r="G2259" s="1">
        <v>1.6292741542747301E-2</v>
      </c>
      <c r="H2259" s="1">
        <v>1.9470482993388601E-2</v>
      </c>
      <c r="I2259" s="1">
        <v>1.52114681272425</v>
      </c>
    </row>
    <row r="2260" spans="1:9" x14ac:dyDescent="0.25">
      <c r="A2260" s="1" t="s">
        <v>1720</v>
      </c>
      <c r="B2260" s="1" t="s">
        <v>10</v>
      </c>
      <c r="C2260" s="1" t="s">
        <v>11</v>
      </c>
      <c r="D2260" s="1" t="s">
        <v>14</v>
      </c>
      <c r="E2260" s="1">
        <v>7.6113527409041097</v>
      </c>
      <c r="F2260" s="1">
        <v>7.0032546043721701E-4</v>
      </c>
      <c r="G2260" s="1">
        <v>1.8947258824929501E-2</v>
      </c>
      <c r="H2260" s="1">
        <v>2.6558146449083799E-2</v>
      </c>
      <c r="I2260" s="1">
        <v>3.7144673610304499</v>
      </c>
    </row>
    <row r="2261" spans="1:9" x14ac:dyDescent="0.25">
      <c r="A2261" s="1" t="s">
        <v>1720</v>
      </c>
      <c r="B2261" s="1" t="s">
        <v>10</v>
      </c>
      <c r="C2261" s="1" t="s">
        <v>13</v>
      </c>
      <c r="D2261" s="1" t="s">
        <v>20</v>
      </c>
      <c r="E2261" s="1">
        <v>5.7757174380446097</v>
      </c>
      <c r="F2261" s="1">
        <v>4.2933018788697099E-3</v>
      </c>
      <c r="G2261" s="1">
        <v>1.8947258824929501E-2</v>
      </c>
      <c r="H2261" s="1">
        <v>2.6558146449083799E-2</v>
      </c>
      <c r="I2261" s="1">
        <v>3.7144673610304499</v>
      </c>
    </row>
    <row r="2262" spans="1:9" x14ac:dyDescent="0.25">
      <c r="A2262" s="1" t="s">
        <v>1721</v>
      </c>
      <c r="B2262" s="1" t="s">
        <v>10</v>
      </c>
      <c r="C2262" s="1" t="s">
        <v>13</v>
      </c>
      <c r="D2262" s="1" t="s">
        <v>20</v>
      </c>
      <c r="E2262" s="1">
        <v>6.5466548328013596</v>
      </c>
      <c r="F2262" s="1">
        <v>2.57981753777798E-3</v>
      </c>
      <c r="G2262" s="1">
        <v>0.170640368451866</v>
      </c>
      <c r="H2262" s="1">
        <v>1.67824117512013</v>
      </c>
      <c r="I2262" s="1">
        <v>90.660715151336404</v>
      </c>
    </row>
    <row r="2263" spans="1:9" x14ac:dyDescent="0.25">
      <c r="A2263" s="1" t="s">
        <v>1721</v>
      </c>
      <c r="B2263" s="1" t="s">
        <v>10</v>
      </c>
      <c r="C2263" s="1" t="s">
        <v>11</v>
      </c>
      <c r="D2263" s="1" t="s">
        <v>14</v>
      </c>
      <c r="E2263" s="1">
        <v>6.09897248768194</v>
      </c>
      <c r="F2263" s="1">
        <v>6.6105353356983099E-4</v>
      </c>
      <c r="G2263" s="1">
        <v>0.170640368451866</v>
      </c>
      <c r="H2263" s="1">
        <v>1.67824117512013</v>
      </c>
      <c r="I2263" s="1">
        <v>90.660715151336404</v>
      </c>
    </row>
    <row r="2264" spans="1:9" ht="60" x14ac:dyDescent="0.25">
      <c r="A2264" s="1" t="s">
        <v>1722</v>
      </c>
      <c r="B2264" s="1" t="s">
        <v>1723</v>
      </c>
      <c r="C2264" s="1" t="s">
        <v>11</v>
      </c>
      <c r="D2264" s="1" t="s">
        <v>12</v>
      </c>
      <c r="E2264" s="1">
        <v>1.8052072836178099</v>
      </c>
      <c r="F2264" s="1">
        <v>4.0100691516763397E-2</v>
      </c>
      <c r="G2264" s="1">
        <v>14.616411738408701</v>
      </c>
      <c r="H2264" s="1">
        <v>13.1097832126631</v>
      </c>
      <c r="I2264" s="1">
        <v>4.8128236578252297</v>
      </c>
    </row>
    <row r="2265" spans="1:9" ht="60" x14ac:dyDescent="0.25">
      <c r="A2265" s="1" t="s">
        <v>1724</v>
      </c>
      <c r="B2265" s="1" t="s">
        <v>32</v>
      </c>
      <c r="C2265" s="1" t="s">
        <v>11</v>
      </c>
      <c r="D2265" s="1" t="s">
        <v>12</v>
      </c>
      <c r="E2265" s="1">
        <v>1.7924340998984001</v>
      </c>
      <c r="F2265" s="1">
        <v>9.42045274254081E-4</v>
      </c>
      <c r="G2265" s="1">
        <v>377.47718610067301</v>
      </c>
      <c r="H2265" s="1">
        <v>343.24935022518298</v>
      </c>
      <c r="I2265" s="1">
        <v>108.231356765505</v>
      </c>
    </row>
    <row r="2266" spans="1:9" ht="60" x14ac:dyDescent="0.25">
      <c r="A2266" s="1" t="s">
        <v>1724</v>
      </c>
      <c r="B2266" s="1" t="s">
        <v>32</v>
      </c>
      <c r="C2266" s="1" t="s">
        <v>13</v>
      </c>
      <c r="D2266" s="1" t="s">
        <v>14</v>
      </c>
      <c r="E2266" s="1">
        <v>1.7450671957122601</v>
      </c>
      <c r="F2266" s="1">
        <v>1.4653528377910499E-3</v>
      </c>
      <c r="G2266" s="1">
        <v>377.47718610067301</v>
      </c>
      <c r="H2266" s="1">
        <v>343.24935022518298</v>
      </c>
      <c r="I2266" s="1">
        <v>108.231356765505</v>
      </c>
    </row>
    <row r="2267" spans="1:9" x14ac:dyDescent="0.25">
      <c r="A2267" s="1" t="s">
        <v>1725</v>
      </c>
      <c r="B2267" s="1" t="s">
        <v>10</v>
      </c>
      <c r="C2267" s="1" t="s">
        <v>11</v>
      </c>
      <c r="D2267" s="1" t="s">
        <v>14</v>
      </c>
      <c r="E2267" s="1">
        <v>1.85390510336422</v>
      </c>
      <c r="F2267" s="1">
        <v>3.4359822743922401E-2</v>
      </c>
      <c r="G2267" s="1">
        <v>2.3417926112980001</v>
      </c>
      <c r="H2267" s="1">
        <v>2.4403963515873</v>
      </c>
      <c r="I2267" s="1">
        <v>8.9299008407921008</v>
      </c>
    </row>
    <row r="2268" spans="1:9" x14ac:dyDescent="0.25">
      <c r="A2268" s="1" t="s">
        <v>1726</v>
      </c>
      <c r="B2268" s="1" t="s">
        <v>10</v>
      </c>
      <c r="C2268" s="1" t="s">
        <v>11</v>
      </c>
      <c r="D2268" s="1" t="s">
        <v>14</v>
      </c>
      <c r="E2268" s="1">
        <v>5.2149397845205501</v>
      </c>
      <c r="F2268" s="1">
        <v>4.3122511366187099E-3</v>
      </c>
      <c r="G2268" s="1">
        <v>106.747326503089</v>
      </c>
      <c r="H2268" s="1">
        <v>261.10162793666302</v>
      </c>
      <c r="I2268" s="1">
        <v>2537.0832932552498</v>
      </c>
    </row>
    <row r="2269" spans="1:9" x14ac:dyDescent="0.25">
      <c r="A2269" s="1" t="s">
        <v>1726</v>
      </c>
      <c r="B2269" s="1" t="s">
        <v>10</v>
      </c>
      <c r="C2269" s="1" t="s">
        <v>13</v>
      </c>
      <c r="D2269" s="1" t="s">
        <v>20</v>
      </c>
      <c r="E2269" s="1">
        <v>4.2189901231656304</v>
      </c>
      <c r="F2269" s="1">
        <v>1.8601460806193501E-2</v>
      </c>
      <c r="G2269" s="1">
        <v>106.747326503089</v>
      </c>
      <c r="H2269" s="1">
        <v>261.10162793666302</v>
      </c>
      <c r="I2269" s="1">
        <v>2537.0832932552498</v>
      </c>
    </row>
    <row r="2270" spans="1:9" ht="60" x14ac:dyDescent="0.25">
      <c r="A2270" s="1" t="s">
        <v>1727</v>
      </c>
      <c r="B2270" s="1" t="s">
        <v>1543</v>
      </c>
      <c r="C2270" s="1" t="s">
        <v>11</v>
      </c>
      <c r="D2270" s="1" t="s">
        <v>14</v>
      </c>
      <c r="E2270" s="1">
        <v>3.4260147088939998</v>
      </c>
      <c r="F2270" s="1">
        <v>1.0422321527087399E-3</v>
      </c>
      <c r="G2270" s="1">
        <v>123.63573327640199</v>
      </c>
      <c r="H2270" s="1">
        <v>78.665301626005899</v>
      </c>
      <c r="I2270" s="1">
        <v>603.97249942792598</v>
      </c>
    </row>
    <row r="2271" spans="1:9" ht="60" x14ac:dyDescent="0.25">
      <c r="A2271" s="1" t="s">
        <v>1727</v>
      </c>
      <c r="B2271" s="1" t="s">
        <v>1543</v>
      </c>
      <c r="C2271" s="1" t="s">
        <v>13</v>
      </c>
      <c r="D2271" s="1" t="s">
        <v>20</v>
      </c>
      <c r="E2271" s="1">
        <v>2.4043292320634801</v>
      </c>
      <c r="F2271" s="1">
        <v>2.1074217587511501E-2</v>
      </c>
      <c r="G2271" s="1">
        <v>123.63573327640199</v>
      </c>
      <c r="H2271" s="1">
        <v>78.665301626005899</v>
      </c>
      <c r="I2271" s="1">
        <v>603.97249942792598</v>
      </c>
    </row>
    <row r="2272" spans="1:9" ht="60" x14ac:dyDescent="0.25">
      <c r="A2272" s="1" t="s">
        <v>1728</v>
      </c>
      <c r="B2272" s="1" t="s">
        <v>1467</v>
      </c>
      <c r="C2272" s="1" t="s">
        <v>11</v>
      </c>
      <c r="D2272" s="1" t="s">
        <v>14</v>
      </c>
      <c r="E2272" s="1">
        <v>7.5943152222275501</v>
      </c>
      <c r="F2272" s="1">
        <v>1.7359108165209899E-2</v>
      </c>
      <c r="G2272" s="1">
        <v>1.72784550356718E-2</v>
      </c>
      <c r="H2272" s="1">
        <v>4.5227620597383E-2</v>
      </c>
      <c r="I2272" s="1">
        <v>3.9508155347209999</v>
      </c>
    </row>
    <row r="2273" spans="1:9" x14ac:dyDescent="0.25">
      <c r="A2273" s="1" t="s">
        <v>1729</v>
      </c>
      <c r="B2273" s="1" t="s">
        <v>10</v>
      </c>
      <c r="C2273" s="1" t="s">
        <v>13</v>
      </c>
      <c r="D2273" s="1" t="s">
        <v>20</v>
      </c>
      <c r="E2273" s="1">
        <v>2.92873197123164</v>
      </c>
      <c r="F2273" s="1">
        <v>9.4207051332464795E-3</v>
      </c>
      <c r="G2273" s="1">
        <v>15.4971749850049</v>
      </c>
      <c r="H2273" s="1">
        <v>17.155322457988699</v>
      </c>
      <c r="I2273" s="1">
        <v>129.197589579165</v>
      </c>
    </row>
    <row r="2274" spans="1:9" x14ac:dyDescent="0.25">
      <c r="A2274" s="1" t="s">
        <v>1729</v>
      </c>
      <c r="B2274" s="1" t="s">
        <v>10</v>
      </c>
      <c r="C2274" s="1" t="s">
        <v>11</v>
      </c>
      <c r="D2274" s="1" t="s">
        <v>14</v>
      </c>
      <c r="E2274" s="1">
        <v>2.88751249333529</v>
      </c>
      <c r="F2274" s="1">
        <v>7.1702562869875803E-3</v>
      </c>
      <c r="G2274" s="1">
        <v>15.4971749850049</v>
      </c>
      <c r="H2274" s="1">
        <v>17.155322457988699</v>
      </c>
      <c r="I2274" s="1">
        <v>129.197589579165</v>
      </c>
    </row>
    <row r="2275" spans="1:9" ht="60" x14ac:dyDescent="0.25">
      <c r="A2275" s="1" t="s">
        <v>1730</v>
      </c>
      <c r="B2275" s="1" t="s">
        <v>1731</v>
      </c>
      <c r="C2275" s="1" t="s">
        <v>13</v>
      </c>
      <c r="D2275" s="1" t="s">
        <v>20</v>
      </c>
      <c r="E2275" s="1">
        <v>1.73023833098508</v>
      </c>
      <c r="F2275" s="1">
        <v>5.4641486625846098E-3</v>
      </c>
      <c r="G2275" s="1">
        <v>12.9441373578032</v>
      </c>
      <c r="H2275" s="1">
        <v>17.374568203604099</v>
      </c>
      <c r="I2275" s="1">
        <v>48.358081044332501</v>
      </c>
    </row>
    <row r="2276" spans="1:9" ht="60" x14ac:dyDescent="0.25">
      <c r="A2276" s="1" t="s">
        <v>1730</v>
      </c>
      <c r="B2276" s="1" t="s">
        <v>1731</v>
      </c>
      <c r="C2276" s="1" t="s">
        <v>11</v>
      </c>
      <c r="D2276" s="1" t="s">
        <v>14</v>
      </c>
      <c r="E2276" s="1">
        <v>1.6532268386534501</v>
      </c>
      <c r="F2276" s="1">
        <v>6.3495508471375899E-3</v>
      </c>
      <c r="G2276" s="1">
        <v>12.9441373578032</v>
      </c>
      <c r="H2276" s="1">
        <v>17.374568203604099</v>
      </c>
      <c r="I2276" s="1">
        <v>48.358081044332501</v>
      </c>
    </row>
    <row r="2277" spans="1:9" ht="75" x14ac:dyDescent="0.25">
      <c r="A2277" s="1" t="s">
        <v>1732</v>
      </c>
      <c r="B2277" s="1" t="s">
        <v>1733</v>
      </c>
      <c r="C2277" s="1" t="s">
        <v>11</v>
      </c>
      <c r="D2277" s="1" t="s">
        <v>12</v>
      </c>
      <c r="E2277" s="1">
        <v>1.5421449983295099</v>
      </c>
      <c r="F2277" s="1">
        <v>4.2693519712482302E-2</v>
      </c>
      <c r="G2277" s="1">
        <v>92.4704340978044</v>
      </c>
      <c r="H2277" s="1">
        <v>95.009782134540103</v>
      </c>
      <c r="I2277" s="1">
        <v>41.925203005320803</v>
      </c>
    </row>
    <row r="2278" spans="1:9" x14ac:dyDescent="0.25">
      <c r="A2278" s="1" t="s">
        <v>1734</v>
      </c>
      <c r="B2278" s="1" t="s">
        <v>10</v>
      </c>
      <c r="C2278" s="1" t="s">
        <v>13</v>
      </c>
      <c r="D2278" s="1" t="s">
        <v>20</v>
      </c>
      <c r="E2278" s="1">
        <v>2.9662561213910501</v>
      </c>
      <c r="F2278" s="2">
        <v>1.7680737704724601E-5</v>
      </c>
      <c r="G2278" s="1">
        <v>17.289595102813202</v>
      </c>
      <c r="H2278" s="1">
        <v>22.396193710590001</v>
      </c>
      <c r="I2278" s="1">
        <v>128.49637322005501</v>
      </c>
    </row>
    <row r="2279" spans="1:9" x14ac:dyDescent="0.25">
      <c r="A2279" s="1" t="s">
        <v>1734</v>
      </c>
      <c r="B2279" s="1" t="s">
        <v>10</v>
      </c>
      <c r="C2279" s="1" t="s">
        <v>11</v>
      </c>
      <c r="D2279" s="1" t="s">
        <v>14</v>
      </c>
      <c r="E2279" s="1">
        <v>2.5810381749006401</v>
      </c>
      <c r="F2279" s="2">
        <v>2.5510532931722401E-5</v>
      </c>
      <c r="G2279" s="1">
        <v>17.289595102813202</v>
      </c>
      <c r="H2279" s="1">
        <v>22.396193710590001</v>
      </c>
      <c r="I2279" s="1">
        <v>128.49637322005501</v>
      </c>
    </row>
    <row r="2280" spans="1:9" x14ac:dyDescent="0.25">
      <c r="A2280" s="1" t="s">
        <v>1735</v>
      </c>
      <c r="B2280" s="1" t="s">
        <v>10</v>
      </c>
      <c r="C2280" s="1" t="s">
        <v>11</v>
      </c>
      <c r="D2280" s="1" t="s">
        <v>12</v>
      </c>
      <c r="E2280" s="1">
        <v>6.2373278451574397</v>
      </c>
      <c r="F2280" s="2">
        <v>4.9760652151685598E-5</v>
      </c>
      <c r="G2280" s="1">
        <v>84.775155860944594</v>
      </c>
      <c r="H2280" s="1">
        <v>1184.4931201648501</v>
      </c>
      <c r="I2280" s="1">
        <v>14.463365161704299</v>
      </c>
    </row>
    <row r="2281" spans="1:9" x14ac:dyDescent="0.25">
      <c r="A2281" s="1" t="s">
        <v>1735</v>
      </c>
      <c r="B2281" s="1" t="s">
        <v>10</v>
      </c>
      <c r="C2281" s="1" t="s">
        <v>124</v>
      </c>
      <c r="D2281" s="1" t="s">
        <v>12</v>
      </c>
      <c r="E2281" s="1">
        <v>4.8926978534543704</v>
      </c>
      <c r="F2281" s="1">
        <v>1.75939396917156E-3</v>
      </c>
      <c r="G2281" s="1">
        <v>84.775155860944594</v>
      </c>
      <c r="H2281" s="1">
        <v>1184.4931201648501</v>
      </c>
      <c r="I2281" s="1">
        <v>14.463365161704299</v>
      </c>
    </row>
    <row r="2282" spans="1:9" ht="75" x14ac:dyDescent="0.25">
      <c r="A2282" s="1" t="s">
        <v>1736</v>
      </c>
      <c r="B2282" s="1" t="s">
        <v>135</v>
      </c>
      <c r="C2282" s="1" t="s">
        <v>13</v>
      </c>
      <c r="D2282" s="1" t="s">
        <v>20</v>
      </c>
      <c r="E2282" s="1">
        <v>7.0679398455334503</v>
      </c>
      <c r="F2282" s="2">
        <v>5.1207256496904099E-5</v>
      </c>
      <c r="G2282" s="1">
        <v>2.02707171266408</v>
      </c>
      <c r="H2282" s="1">
        <v>2.1391846584768599</v>
      </c>
      <c r="I2282" s="1">
        <v>265.89722222392197</v>
      </c>
    </row>
    <row r="2283" spans="1:9" ht="75" x14ac:dyDescent="0.25">
      <c r="A2283" s="1" t="s">
        <v>1736</v>
      </c>
      <c r="B2283" s="1" t="s">
        <v>135</v>
      </c>
      <c r="C2283" s="1" t="s">
        <v>11</v>
      </c>
      <c r="D2283" s="1" t="s">
        <v>14</v>
      </c>
      <c r="E2283" s="1">
        <v>6.8491378891771797</v>
      </c>
      <c r="F2283" s="2">
        <v>2.6910545916674E-5</v>
      </c>
      <c r="G2283" s="1">
        <v>2.02707171266408</v>
      </c>
      <c r="H2283" s="1">
        <v>2.1391846584768599</v>
      </c>
      <c r="I2283" s="1">
        <v>265.89722222392197</v>
      </c>
    </row>
    <row r="2284" spans="1:9" x14ac:dyDescent="0.25">
      <c r="A2284" s="1" t="s">
        <v>1737</v>
      </c>
      <c r="B2284" s="1" t="s">
        <v>10</v>
      </c>
      <c r="C2284" s="1" t="s">
        <v>13</v>
      </c>
      <c r="D2284" s="1" t="s">
        <v>20</v>
      </c>
      <c r="E2284" s="1">
        <v>3.3273632404006301</v>
      </c>
      <c r="F2284" s="1">
        <v>9.4797725095488901E-3</v>
      </c>
      <c r="G2284" s="1">
        <v>7.1534314241661401E-2</v>
      </c>
      <c r="H2284" s="1">
        <v>0.38030309539128099</v>
      </c>
      <c r="I2284" s="1">
        <v>2.8298556587095498</v>
      </c>
    </row>
    <row r="2285" spans="1:9" x14ac:dyDescent="0.25">
      <c r="A2285" s="1" t="s">
        <v>1737</v>
      </c>
      <c r="B2285" s="1" t="s">
        <v>10</v>
      </c>
      <c r="C2285" s="1" t="s">
        <v>11</v>
      </c>
      <c r="D2285" s="1" t="s">
        <v>14</v>
      </c>
      <c r="E2285" s="1">
        <v>2.5154986729312201</v>
      </c>
      <c r="F2285" s="1">
        <v>2.8989447885650301E-2</v>
      </c>
      <c r="G2285" s="1">
        <v>7.1534314241661401E-2</v>
      </c>
      <c r="H2285" s="1">
        <v>0.38030309539128099</v>
      </c>
      <c r="I2285" s="1">
        <v>2.8298556587095498</v>
      </c>
    </row>
    <row r="2286" spans="1:9" x14ac:dyDescent="0.25">
      <c r="A2286" s="1" t="s">
        <v>1738</v>
      </c>
      <c r="B2286" s="1" t="s">
        <v>10</v>
      </c>
      <c r="C2286" s="1" t="s">
        <v>13</v>
      </c>
      <c r="D2286" s="1" t="s">
        <v>20</v>
      </c>
      <c r="E2286" s="1">
        <v>3.1438780537141402</v>
      </c>
      <c r="F2286" s="1">
        <v>5.3428910991355002E-4</v>
      </c>
      <c r="G2286" s="1">
        <v>5.9444981459073798</v>
      </c>
      <c r="H2286" s="1">
        <v>8.5525986253926902</v>
      </c>
      <c r="I2286" s="1">
        <v>80.396668873300897</v>
      </c>
    </row>
    <row r="2287" spans="1:9" x14ac:dyDescent="0.25">
      <c r="A2287" s="1" t="s">
        <v>1738</v>
      </c>
      <c r="B2287" s="1" t="s">
        <v>10</v>
      </c>
      <c r="C2287" s="1" t="s">
        <v>11</v>
      </c>
      <c r="D2287" s="1" t="s">
        <v>14</v>
      </c>
      <c r="E2287" s="1">
        <v>3.09339896553203</v>
      </c>
      <c r="F2287" s="1">
        <v>2.8750721640808503E-4</v>
      </c>
      <c r="G2287" s="1">
        <v>5.9444981459073798</v>
      </c>
      <c r="H2287" s="1">
        <v>8.5525986253926902</v>
      </c>
      <c r="I2287" s="1">
        <v>80.396668873300897</v>
      </c>
    </row>
    <row r="2288" spans="1:9" ht="90" x14ac:dyDescent="0.25">
      <c r="A2288" s="1" t="s">
        <v>1739</v>
      </c>
      <c r="B2288" s="1" t="s">
        <v>1740</v>
      </c>
      <c r="C2288" s="1" t="s">
        <v>13</v>
      </c>
      <c r="D2288" s="1" t="s">
        <v>20</v>
      </c>
      <c r="E2288" s="1">
        <v>5.8994678052065304</v>
      </c>
      <c r="F2288" s="1">
        <v>3.3758885495519003E-4</v>
      </c>
      <c r="G2288" s="1">
        <v>2.1576364735895601</v>
      </c>
      <c r="H2288" s="1">
        <v>4.0332160163890602</v>
      </c>
      <c r="I2288" s="1">
        <v>169.28517309162501</v>
      </c>
    </row>
    <row r="2289" spans="1:9" ht="90" x14ac:dyDescent="0.25">
      <c r="A2289" s="1" t="s">
        <v>1739</v>
      </c>
      <c r="B2289" s="1" t="s">
        <v>1740</v>
      </c>
      <c r="C2289" s="1" t="s">
        <v>11</v>
      </c>
      <c r="D2289" s="1" t="s">
        <v>14</v>
      </c>
      <c r="E2289" s="1">
        <v>5.4439855157657897</v>
      </c>
      <c r="F2289" s="1">
        <v>1.3095922430867899E-4</v>
      </c>
      <c r="G2289" s="1">
        <v>2.1576364735895601</v>
      </c>
      <c r="H2289" s="1">
        <v>4.0332160163890602</v>
      </c>
      <c r="I2289" s="1">
        <v>169.28517309162501</v>
      </c>
    </row>
    <row r="2290" spans="1:9" x14ac:dyDescent="0.25">
      <c r="A2290" s="1" t="s">
        <v>1741</v>
      </c>
      <c r="B2290" s="1" t="s">
        <v>10</v>
      </c>
      <c r="C2290" s="1" t="s">
        <v>13</v>
      </c>
      <c r="D2290" s="1" t="s">
        <v>14</v>
      </c>
      <c r="E2290" s="1">
        <v>1.8649163454299</v>
      </c>
      <c r="F2290" s="1">
        <v>3.5245067892264101E-2</v>
      </c>
      <c r="G2290" s="1">
        <v>55.681942379101798</v>
      </c>
      <c r="H2290" s="1">
        <v>35.083195379151903</v>
      </c>
      <c r="I2290" s="1">
        <v>21.0315495740705</v>
      </c>
    </row>
    <row r="2291" spans="1:9" x14ac:dyDescent="0.25">
      <c r="A2291" s="1" t="s">
        <v>1742</v>
      </c>
      <c r="B2291" s="1"/>
      <c r="C2291" s="1" t="s">
        <v>13</v>
      </c>
      <c r="D2291" s="1" t="s">
        <v>20</v>
      </c>
      <c r="E2291" s="1">
        <v>3.2758229465335398</v>
      </c>
      <c r="F2291" s="1">
        <v>1.2858504240914999E-4</v>
      </c>
      <c r="G2291" s="1">
        <v>20.615836684513798</v>
      </c>
      <c r="H2291" s="1">
        <v>37.709252816211297</v>
      </c>
      <c r="I2291" s="1">
        <v>226.260815922635</v>
      </c>
    </row>
    <row r="2292" spans="1:9" x14ac:dyDescent="0.25">
      <c r="A2292" s="1" t="s">
        <v>1742</v>
      </c>
      <c r="B2292" s="1"/>
      <c r="C2292" s="1" t="s">
        <v>11</v>
      </c>
      <c r="D2292" s="1" t="s">
        <v>14</v>
      </c>
      <c r="E2292" s="1">
        <v>2.81215978232329</v>
      </c>
      <c r="F2292" s="1">
        <v>2.6825862025280599E-4</v>
      </c>
      <c r="G2292" s="1">
        <v>20.615836684513798</v>
      </c>
      <c r="H2292" s="1">
        <v>37.709252816211297</v>
      </c>
      <c r="I2292" s="1">
        <v>226.260815922635</v>
      </c>
    </row>
    <row r="2293" spans="1:9" ht="30" x14ac:dyDescent="0.25">
      <c r="A2293" s="1" t="s">
        <v>1743</v>
      </c>
      <c r="B2293" s="1" t="s">
        <v>22</v>
      </c>
      <c r="C2293" s="1" t="s">
        <v>11</v>
      </c>
      <c r="D2293" s="1" t="s">
        <v>14</v>
      </c>
      <c r="E2293" s="1">
        <v>4.7330889761859201</v>
      </c>
      <c r="F2293" s="1">
        <v>3.0050692493183801E-4</v>
      </c>
      <c r="G2293" s="1">
        <v>1.07174999113069</v>
      </c>
      <c r="H2293" s="1">
        <v>0.62185542894374202</v>
      </c>
      <c r="I2293" s="1">
        <v>13.988630391213</v>
      </c>
    </row>
    <row r="2294" spans="1:9" ht="30" x14ac:dyDescent="0.25">
      <c r="A2294" s="1" t="s">
        <v>1743</v>
      </c>
      <c r="B2294" s="1" t="s">
        <v>22</v>
      </c>
      <c r="C2294" s="1" t="s">
        <v>13</v>
      </c>
      <c r="D2294" s="1" t="s">
        <v>20</v>
      </c>
      <c r="E2294" s="1">
        <v>3.87962604897041</v>
      </c>
      <c r="F2294" s="1">
        <v>9.7825260363720509E-4</v>
      </c>
      <c r="G2294" s="1">
        <v>1.07174999113069</v>
      </c>
      <c r="H2294" s="1">
        <v>0.62185542894374202</v>
      </c>
      <c r="I2294" s="1">
        <v>13.988630391213</v>
      </c>
    </row>
    <row r="2295" spans="1:9" x14ac:dyDescent="0.25">
      <c r="A2295" s="1" t="s">
        <v>1744</v>
      </c>
      <c r="B2295" s="1" t="s">
        <v>10</v>
      </c>
      <c r="C2295" s="1" t="s">
        <v>11</v>
      </c>
      <c r="D2295" s="1" t="s">
        <v>14</v>
      </c>
      <c r="E2295" s="1">
        <v>5.2914463469293302</v>
      </c>
      <c r="F2295" s="1">
        <v>6.4471339013682299E-3</v>
      </c>
      <c r="G2295" s="1">
        <v>6.9113121232507499E-2</v>
      </c>
      <c r="H2295" s="1">
        <v>7.6957871998194705E-2</v>
      </c>
      <c r="I2295" s="1">
        <v>4.8307512996695596</v>
      </c>
    </row>
    <row r="2296" spans="1:9" x14ac:dyDescent="0.25">
      <c r="A2296" s="1" t="s">
        <v>1744</v>
      </c>
      <c r="B2296" s="1" t="s">
        <v>10</v>
      </c>
      <c r="C2296" s="1" t="s">
        <v>13</v>
      </c>
      <c r="D2296" s="1" t="s">
        <v>20</v>
      </c>
      <c r="E2296" s="1">
        <v>4.4426964061867604</v>
      </c>
      <c r="F2296" s="1">
        <v>1.2729990233190399E-2</v>
      </c>
      <c r="G2296" s="1">
        <v>6.9113121232507499E-2</v>
      </c>
      <c r="H2296" s="1">
        <v>7.6957871998194705E-2</v>
      </c>
      <c r="I2296" s="1">
        <v>4.8307512996695596</v>
      </c>
    </row>
    <row r="2297" spans="1:9" ht="45" x14ac:dyDescent="0.25">
      <c r="A2297" s="1" t="s">
        <v>1745</v>
      </c>
      <c r="B2297" s="1" t="s">
        <v>364</v>
      </c>
      <c r="C2297" s="1" t="s">
        <v>11</v>
      </c>
      <c r="D2297" s="1" t="s">
        <v>12</v>
      </c>
      <c r="E2297" s="1">
        <v>5.2301721684003404</v>
      </c>
      <c r="F2297" s="2">
        <v>5.9529929524218798E-5</v>
      </c>
      <c r="G2297" s="1">
        <v>222.689262577758</v>
      </c>
      <c r="H2297" s="1">
        <v>184.676433854229</v>
      </c>
      <c r="I2297" s="1">
        <v>4.8458845048640198</v>
      </c>
    </row>
    <row r="2298" spans="1:9" ht="45" x14ac:dyDescent="0.25">
      <c r="A2298" s="1" t="s">
        <v>1745</v>
      </c>
      <c r="B2298" s="1" t="s">
        <v>364</v>
      </c>
      <c r="C2298" s="1" t="s">
        <v>13</v>
      </c>
      <c r="D2298" s="1" t="s">
        <v>14</v>
      </c>
      <c r="E2298" s="1">
        <v>5.1590270301418304</v>
      </c>
      <c r="F2298" s="2">
        <v>7.6827037144249497E-5</v>
      </c>
      <c r="G2298" s="1">
        <v>222.689262577758</v>
      </c>
      <c r="H2298" s="1">
        <v>184.676433854229</v>
      </c>
      <c r="I2298" s="1">
        <v>4.8458845048640198</v>
      </c>
    </row>
    <row r="2299" spans="1:9" x14ac:dyDescent="0.25">
      <c r="A2299" s="1" t="s">
        <v>1746</v>
      </c>
      <c r="B2299" s="1" t="s">
        <v>10</v>
      </c>
      <c r="C2299" s="1" t="s">
        <v>13</v>
      </c>
      <c r="D2299" s="1" t="s">
        <v>14</v>
      </c>
      <c r="E2299" s="1">
        <v>3.9566959659082501</v>
      </c>
      <c r="F2299" s="1">
        <v>5.935583859408E-3</v>
      </c>
      <c r="G2299" s="1">
        <v>5.7875983595095297</v>
      </c>
      <c r="H2299" s="1">
        <v>3.35114524771343</v>
      </c>
      <c r="I2299" s="1">
        <v>0.67844393366571198</v>
      </c>
    </row>
    <row r="2300" spans="1:9" x14ac:dyDescent="0.25">
      <c r="A2300" s="1" t="s">
        <v>1747</v>
      </c>
      <c r="B2300" s="1" t="s">
        <v>10</v>
      </c>
      <c r="C2300" s="1" t="s">
        <v>13</v>
      </c>
      <c r="D2300" s="1" t="s">
        <v>14</v>
      </c>
      <c r="E2300" s="1">
        <v>1.6459211873417501</v>
      </c>
      <c r="F2300" s="1">
        <v>4.3608773804412098E-3</v>
      </c>
      <c r="G2300" s="1">
        <v>224.44710122078001</v>
      </c>
      <c r="H2300" s="1">
        <v>181.97803038957599</v>
      </c>
      <c r="I2300" s="1">
        <v>69.493717366842006</v>
      </c>
    </row>
    <row r="2301" spans="1:9" x14ac:dyDescent="0.25">
      <c r="A2301" s="1" t="s">
        <v>1747</v>
      </c>
      <c r="B2301" s="1" t="s">
        <v>10</v>
      </c>
      <c r="C2301" s="1" t="s">
        <v>11</v>
      </c>
      <c r="D2301" s="1" t="s">
        <v>12</v>
      </c>
      <c r="E2301" s="1">
        <v>1.5476339089065401</v>
      </c>
      <c r="F2301" s="1">
        <v>9.6351122010041104E-3</v>
      </c>
      <c r="G2301" s="1">
        <v>224.44710122078001</v>
      </c>
      <c r="H2301" s="1">
        <v>181.97803038957599</v>
      </c>
      <c r="I2301" s="1">
        <v>69.493717366842006</v>
      </c>
    </row>
    <row r="2302" spans="1:9" ht="75" x14ac:dyDescent="0.25">
      <c r="A2302" s="1" t="s">
        <v>1748</v>
      </c>
      <c r="B2302" s="1" t="s">
        <v>117</v>
      </c>
      <c r="C2302" s="1" t="s">
        <v>11</v>
      </c>
      <c r="D2302" s="1" t="s">
        <v>12</v>
      </c>
      <c r="E2302" s="1">
        <v>5.6208357883558202</v>
      </c>
      <c r="F2302" s="2">
        <v>5.8802853614321301E-5</v>
      </c>
      <c r="G2302" s="1">
        <v>229.975927893689</v>
      </c>
      <c r="H2302" s="1">
        <v>163.19152707291701</v>
      </c>
      <c r="I2302" s="1">
        <v>5.7083962151640701</v>
      </c>
    </row>
    <row r="2303" spans="1:9" ht="75" x14ac:dyDescent="0.25">
      <c r="A2303" s="1" t="s">
        <v>1748</v>
      </c>
      <c r="B2303" s="1" t="s">
        <v>117</v>
      </c>
      <c r="C2303" s="1" t="s">
        <v>13</v>
      </c>
      <c r="D2303" s="1" t="s">
        <v>14</v>
      </c>
      <c r="E2303" s="1">
        <v>5.0019891364852098</v>
      </c>
      <c r="F2303" s="1">
        <v>1.4741804796265299E-4</v>
      </c>
      <c r="G2303" s="1">
        <v>229.975927893689</v>
      </c>
      <c r="H2303" s="1">
        <v>163.19152707291701</v>
      </c>
      <c r="I2303" s="1">
        <v>5.7083962151640701</v>
      </c>
    </row>
    <row r="2304" spans="1:9" x14ac:dyDescent="0.25">
      <c r="A2304" s="1" t="s">
        <v>1749</v>
      </c>
      <c r="B2304" s="1" t="s">
        <v>10</v>
      </c>
      <c r="C2304" s="1" t="s">
        <v>11</v>
      </c>
      <c r="D2304" s="1" t="s">
        <v>12</v>
      </c>
      <c r="E2304" s="1">
        <v>2.2241680112546298</v>
      </c>
      <c r="F2304" s="1">
        <v>6.2764842320037499E-4</v>
      </c>
      <c r="G2304" s="1">
        <v>145.42030647978501</v>
      </c>
      <c r="H2304" s="1">
        <v>147.43425299997099</v>
      </c>
      <c r="I2304" s="1">
        <v>36.7948178471161</v>
      </c>
    </row>
    <row r="2305" spans="1:9" x14ac:dyDescent="0.25">
      <c r="A2305" s="1" t="s">
        <v>1749</v>
      </c>
      <c r="B2305" s="1" t="s">
        <v>10</v>
      </c>
      <c r="C2305" s="1" t="s">
        <v>13</v>
      </c>
      <c r="D2305" s="1" t="s">
        <v>14</v>
      </c>
      <c r="E2305" s="1">
        <v>2.2216658741555402</v>
      </c>
      <c r="F2305" s="1">
        <v>7.7149770147387703E-4</v>
      </c>
      <c r="G2305" s="1">
        <v>145.42030647978501</v>
      </c>
      <c r="H2305" s="1">
        <v>147.43425299997099</v>
      </c>
      <c r="I2305" s="1">
        <v>36.7948178471161</v>
      </c>
    </row>
    <row r="2306" spans="1:9" ht="75" x14ac:dyDescent="0.25">
      <c r="A2306" s="1" t="s">
        <v>1750</v>
      </c>
      <c r="B2306" s="1" t="s">
        <v>75</v>
      </c>
      <c r="C2306" s="1" t="s">
        <v>11</v>
      </c>
      <c r="D2306" s="1" t="s">
        <v>12</v>
      </c>
      <c r="E2306" s="1">
        <v>8.8247524205140504</v>
      </c>
      <c r="F2306" s="1">
        <v>7.6983338589928696E-4</v>
      </c>
      <c r="G2306" s="1">
        <v>865.00280271703195</v>
      </c>
      <c r="H2306" s="1">
        <v>1607.26084317142</v>
      </c>
      <c r="I2306" s="1">
        <v>2.7960019487769801</v>
      </c>
    </row>
    <row r="2307" spans="1:9" ht="75" x14ac:dyDescent="0.25">
      <c r="A2307" s="1" t="s">
        <v>1750</v>
      </c>
      <c r="B2307" s="1" t="s">
        <v>75</v>
      </c>
      <c r="C2307" s="1" t="s">
        <v>13</v>
      </c>
      <c r="D2307" s="1" t="s">
        <v>14</v>
      </c>
      <c r="E2307" s="1">
        <v>7.7913861573691099</v>
      </c>
      <c r="F2307" s="1">
        <v>1.74599846239654E-3</v>
      </c>
      <c r="G2307" s="1">
        <v>865.00280271703195</v>
      </c>
      <c r="H2307" s="1">
        <v>1607.26084317142</v>
      </c>
      <c r="I2307" s="1">
        <v>2.7960019487769801</v>
      </c>
    </row>
    <row r="2308" spans="1:9" ht="45" x14ac:dyDescent="0.25">
      <c r="A2308" s="1" t="s">
        <v>1751</v>
      </c>
      <c r="B2308" s="1" t="s">
        <v>1752</v>
      </c>
      <c r="C2308" s="1" t="s">
        <v>13</v>
      </c>
      <c r="D2308" s="1" t="s">
        <v>20</v>
      </c>
      <c r="E2308" s="1">
        <v>4.3415073114724798</v>
      </c>
      <c r="F2308" s="1">
        <v>5.7399871705918497E-4</v>
      </c>
      <c r="G2308" s="1">
        <v>4.0482362882651</v>
      </c>
      <c r="H2308" s="1">
        <v>5.0309025657897299</v>
      </c>
      <c r="I2308" s="1">
        <v>57.947296482171097</v>
      </c>
    </row>
    <row r="2309" spans="1:9" ht="45" x14ac:dyDescent="0.25">
      <c r="A2309" s="1" t="s">
        <v>1751</v>
      </c>
      <c r="B2309" s="1" t="s">
        <v>1752</v>
      </c>
      <c r="C2309" s="1" t="s">
        <v>11</v>
      </c>
      <c r="D2309" s="1" t="s">
        <v>14</v>
      </c>
      <c r="E2309" s="1">
        <v>3.4929353048202501</v>
      </c>
      <c r="F2309" s="1">
        <v>7.9137807371543103E-4</v>
      </c>
      <c r="G2309" s="1">
        <v>4.0482362882651</v>
      </c>
      <c r="H2309" s="1">
        <v>5.0309025657897299</v>
      </c>
      <c r="I2309" s="1">
        <v>57.947296482171097</v>
      </c>
    </row>
    <row r="2310" spans="1:9" ht="60" x14ac:dyDescent="0.25">
      <c r="A2310" s="1" t="s">
        <v>1753</v>
      </c>
      <c r="B2310" s="1" t="s">
        <v>846</v>
      </c>
      <c r="C2310" s="1" t="s">
        <v>11</v>
      </c>
      <c r="D2310" s="1" t="s">
        <v>14</v>
      </c>
      <c r="E2310" s="1">
        <v>2.8485802115167802</v>
      </c>
      <c r="F2310" s="1">
        <v>1.28961738059252E-3</v>
      </c>
      <c r="G2310" s="1">
        <v>2.2644882235032999</v>
      </c>
      <c r="H2310" s="1">
        <v>2.5731082812247701</v>
      </c>
      <c r="I2310" s="1">
        <v>14.570698144758</v>
      </c>
    </row>
    <row r="2311" spans="1:9" ht="60" x14ac:dyDescent="0.25">
      <c r="A2311" s="1" t="s">
        <v>1753</v>
      </c>
      <c r="B2311" s="1" t="s">
        <v>846</v>
      </c>
      <c r="C2311" s="1" t="s">
        <v>13</v>
      </c>
      <c r="D2311" s="1" t="s">
        <v>20</v>
      </c>
      <c r="E2311" s="1">
        <v>2.4060561496233599</v>
      </c>
      <c r="F2311" s="1">
        <v>5.7871423794431101E-3</v>
      </c>
      <c r="G2311" s="1">
        <v>2.2644882235032999</v>
      </c>
      <c r="H2311" s="1">
        <v>2.5731082812247701</v>
      </c>
      <c r="I2311" s="1">
        <v>14.570698144758</v>
      </c>
    </row>
    <row r="2312" spans="1:9" x14ac:dyDescent="0.25">
      <c r="A2312" s="1" t="s">
        <v>1754</v>
      </c>
      <c r="B2312" s="1" t="s">
        <v>10</v>
      </c>
      <c r="C2312" s="1" t="s">
        <v>13</v>
      </c>
      <c r="D2312" s="1" t="s">
        <v>14</v>
      </c>
      <c r="E2312" s="1">
        <v>1.59711393879915</v>
      </c>
      <c r="F2312" s="1">
        <v>3.0257777914580199E-2</v>
      </c>
      <c r="G2312" s="1">
        <v>266.75431956620599</v>
      </c>
      <c r="H2312" s="1">
        <v>190.009067250143</v>
      </c>
      <c r="I2312" s="1">
        <v>89.656946301515504</v>
      </c>
    </row>
    <row r="2313" spans="1:9" ht="90" x14ac:dyDescent="0.25">
      <c r="A2313" s="1" t="s">
        <v>1755</v>
      </c>
      <c r="B2313" s="1" t="s">
        <v>41</v>
      </c>
      <c r="C2313" s="1" t="s">
        <v>11</v>
      </c>
      <c r="D2313" s="1" t="s">
        <v>14</v>
      </c>
      <c r="E2313" s="1">
        <v>5.45793142826827</v>
      </c>
      <c r="F2313" s="1">
        <v>8.7601138517489599E-4</v>
      </c>
      <c r="G2313" s="1">
        <v>0.20331996437826899</v>
      </c>
      <c r="H2313" s="1">
        <v>1.26649071901512</v>
      </c>
      <c r="I2313" s="1">
        <v>56.144936488598802</v>
      </c>
    </row>
    <row r="2314" spans="1:9" ht="90" x14ac:dyDescent="0.25">
      <c r="A2314" s="1" t="s">
        <v>1755</v>
      </c>
      <c r="B2314" s="1" t="s">
        <v>41</v>
      </c>
      <c r="C2314" s="1" t="s">
        <v>13</v>
      </c>
      <c r="D2314" s="1" t="s">
        <v>20</v>
      </c>
      <c r="E2314" s="1">
        <v>5.4302047550188801</v>
      </c>
      <c r="F2314" s="1">
        <v>2.5407340320303001E-3</v>
      </c>
      <c r="G2314" s="1">
        <v>0.20331996437826899</v>
      </c>
      <c r="H2314" s="1">
        <v>1.26649071901512</v>
      </c>
      <c r="I2314" s="1">
        <v>56.144936488598802</v>
      </c>
    </row>
    <row r="2315" spans="1:9" ht="75" x14ac:dyDescent="0.25">
      <c r="A2315" s="1" t="s">
        <v>1756</v>
      </c>
      <c r="B2315" s="1" t="s">
        <v>466</v>
      </c>
      <c r="C2315" s="1" t="s">
        <v>13</v>
      </c>
      <c r="D2315" s="1" t="s">
        <v>20</v>
      </c>
      <c r="E2315" s="1">
        <v>2.8413648563298102</v>
      </c>
      <c r="F2315" s="1">
        <v>5.1956602272769804E-4</v>
      </c>
      <c r="G2315" s="1">
        <v>6.1676661098261496</v>
      </c>
      <c r="H2315" s="1">
        <v>8.3762055373618196</v>
      </c>
      <c r="I2315" s="1">
        <v>36.930428952261501</v>
      </c>
    </row>
    <row r="2316" spans="1:9" ht="75" x14ac:dyDescent="0.25">
      <c r="A2316" s="1" t="s">
        <v>1756</v>
      </c>
      <c r="B2316" s="1" t="s">
        <v>466</v>
      </c>
      <c r="C2316" s="1" t="s">
        <v>11</v>
      </c>
      <c r="D2316" s="1" t="s">
        <v>14</v>
      </c>
      <c r="E2316" s="1">
        <v>2.4606565527221398</v>
      </c>
      <c r="F2316" s="1">
        <v>8.5548768147202295E-4</v>
      </c>
      <c r="G2316" s="1">
        <v>6.1676661098261496</v>
      </c>
      <c r="H2316" s="1">
        <v>8.3762055373618196</v>
      </c>
      <c r="I2316" s="1">
        <v>36.930428952261501</v>
      </c>
    </row>
    <row r="2317" spans="1:9" ht="105" x14ac:dyDescent="0.25">
      <c r="A2317" s="1" t="s">
        <v>1757</v>
      </c>
      <c r="B2317" s="1" t="s">
        <v>1758</v>
      </c>
      <c r="C2317" s="1" t="s">
        <v>11</v>
      </c>
      <c r="D2317" s="1" t="s">
        <v>12</v>
      </c>
      <c r="E2317" s="1">
        <v>3.6002101024597999</v>
      </c>
      <c r="F2317" s="2">
        <v>6.2554112887989698E-5</v>
      </c>
      <c r="G2317" s="1">
        <v>254.41326415514001</v>
      </c>
      <c r="H2317" s="1">
        <v>296.12027502789999</v>
      </c>
      <c r="I2317" s="1">
        <v>24.660667652409899</v>
      </c>
    </row>
    <row r="2318" spans="1:9" ht="105" x14ac:dyDescent="0.25">
      <c r="A2318" s="1" t="s">
        <v>1757</v>
      </c>
      <c r="B2318" s="1" t="s">
        <v>1758</v>
      </c>
      <c r="C2318" s="1" t="s">
        <v>13</v>
      </c>
      <c r="D2318" s="1" t="s">
        <v>14</v>
      </c>
      <c r="E2318" s="1">
        <v>3.0477660844936798</v>
      </c>
      <c r="F2318" s="1">
        <v>2.8124095675201099E-4</v>
      </c>
      <c r="G2318" s="1">
        <v>254.41326415514001</v>
      </c>
      <c r="H2318" s="1">
        <v>296.12027502789999</v>
      </c>
      <c r="I2318" s="1">
        <v>24.660667652409899</v>
      </c>
    </row>
    <row r="2319" spans="1:9" x14ac:dyDescent="0.25">
      <c r="A2319" s="1" t="s">
        <v>1759</v>
      </c>
      <c r="B2319" s="1" t="s">
        <v>10</v>
      </c>
      <c r="C2319" s="1" t="s">
        <v>11</v>
      </c>
      <c r="D2319" s="1" t="s">
        <v>12</v>
      </c>
      <c r="E2319" s="1">
        <v>4.9344597693731096</v>
      </c>
      <c r="F2319" s="1">
        <v>4.0040443986435002E-3</v>
      </c>
      <c r="G2319" s="1">
        <v>159.50295305760901</v>
      </c>
      <c r="H2319" s="1">
        <v>187.19764125129399</v>
      </c>
      <c r="I2319" s="1">
        <v>4.0661548459388701</v>
      </c>
    </row>
    <row r="2320" spans="1:9" x14ac:dyDescent="0.25">
      <c r="A2320" s="1" t="s">
        <v>1759</v>
      </c>
      <c r="B2320" s="1" t="s">
        <v>10</v>
      </c>
      <c r="C2320" s="1" t="s">
        <v>13</v>
      </c>
      <c r="D2320" s="1" t="s">
        <v>14</v>
      </c>
      <c r="E2320" s="1">
        <v>4.9065715990490402</v>
      </c>
      <c r="F2320" s="1">
        <v>4.6903014598013403E-3</v>
      </c>
      <c r="G2320" s="1">
        <v>159.50295305760901</v>
      </c>
      <c r="H2320" s="1">
        <v>187.19764125129399</v>
      </c>
      <c r="I2320" s="1">
        <v>4.0661548459388701</v>
      </c>
    </row>
    <row r="2321" spans="1:9" ht="90" x14ac:dyDescent="0.25">
      <c r="A2321" s="1" t="s">
        <v>1760</v>
      </c>
      <c r="B2321" s="1" t="s">
        <v>1761</v>
      </c>
      <c r="C2321" s="1" t="s">
        <v>13</v>
      </c>
      <c r="D2321" s="1" t="s">
        <v>20</v>
      </c>
      <c r="E2321" s="1">
        <v>2.9466162970797698</v>
      </c>
      <c r="F2321" s="1">
        <v>8.9760003829659207E-3</v>
      </c>
      <c r="G2321" s="1">
        <v>8.595506539674</v>
      </c>
      <c r="H2321" s="1">
        <v>18.8625260440086</v>
      </c>
      <c r="I2321" s="1">
        <v>75.432025956873403</v>
      </c>
    </row>
    <row r="2322" spans="1:9" ht="90" x14ac:dyDescent="0.25">
      <c r="A2322" s="1" t="s">
        <v>1760</v>
      </c>
      <c r="B2322" s="1" t="s">
        <v>1761</v>
      </c>
      <c r="C2322" s="1" t="s">
        <v>11</v>
      </c>
      <c r="D2322" s="1" t="s">
        <v>14</v>
      </c>
      <c r="E2322" s="1">
        <v>2.7685675892072199</v>
      </c>
      <c r="F2322" s="1">
        <v>7.8875521429117405E-3</v>
      </c>
      <c r="G2322" s="1">
        <v>8.595506539674</v>
      </c>
      <c r="H2322" s="1">
        <v>18.8625260440086</v>
      </c>
      <c r="I2322" s="1">
        <v>75.432025956873403</v>
      </c>
    </row>
    <row r="2323" spans="1:9" ht="165" x14ac:dyDescent="0.25">
      <c r="A2323" s="1" t="s">
        <v>1762</v>
      </c>
      <c r="B2323" s="1" t="s">
        <v>1390</v>
      </c>
      <c r="C2323" s="1" t="s">
        <v>13</v>
      </c>
      <c r="D2323" s="1" t="s">
        <v>20</v>
      </c>
      <c r="E2323" s="1">
        <v>3.0618254473759099</v>
      </c>
      <c r="F2323" s="1">
        <v>5.8576382424077303E-3</v>
      </c>
      <c r="G2323" s="1">
        <v>10.609016805003201</v>
      </c>
      <c r="H2323" s="1">
        <v>17.997957424321299</v>
      </c>
      <c r="I2323" s="1">
        <v>99.060229869930794</v>
      </c>
    </row>
    <row r="2324" spans="1:9" ht="165" x14ac:dyDescent="0.25">
      <c r="A2324" s="1" t="s">
        <v>1762</v>
      </c>
      <c r="B2324" s="1" t="s">
        <v>1390</v>
      </c>
      <c r="C2324" s="1" t="s">
        <v>11</v>
      </c>
      <c r="D2324" s="1" t="s">
        <v>14</v>
      </c>
      <c r="E2324" s="1">
        <v>2.3585997207810099</v>
      </c>
      <c r="F2324" s="1">
        <v>2.12153603871689E-2</v>
      </c>
      <c r="G2324" s="1">
        <v>10.609016805003201</v>
      </c>
      <c r="H2324" s="1">
        <v>17.997957424321299</v>
      </c>
      <c r="I2324" s="1">
        <v>99.060229869930794</v>
      </c>
    </row>
    <row r="2325" spans="1:9" ht="60" x14ac:dyDescent="0.25">
      <c r="A2325" s="1" t="s">
        <v>1763</v>
      </c>
      <c r="B2325" s="1" t="s">
        <v>32</v>
      </c>
      <c r="C2325" s="1" t="s">
        <v>13</v>
      </c>
      <c r="D2325" s="1" t="s">
        <v>20</v>
      </c>
      <c r="E2325" s="1">
        <v>7.3224857180085703</v>
      </c>
      <c r="F2325" s="1">
        <v>2.2977983551988501E-3</v>
      </c>
      <c r="G2325" s="1">
        <v>3.3765308047067302E-2</v>
      </c>
      <c r="H2325" s="1">
        <v>0.280373946483715</v>
      </c>
      <c r="I2325" s="1">
        <v>34.029167328719602</v>
      </c>
    </row>
    <row r="2326" spans="1:9" ht="60" x14ac:dyDescent="0.25">
      <c r="A2326" s="1" t="s">
        <v>1763</v>
      </c>
      <c r="B2326" s="1" t="s">
        <v>32</v>
      </c>
      <c r="C2326" s="1" t="s">
        <v>11</v>
      </c>
      <c r="D2326" s="1" t="s">
        <v>14</v>
      </c>
      <c r="E2326" s="1">
        <v>6.5511148661060901</v>
      </c>
      <c r="F2326" s="1">
        <v>9.818297000048961E-4</v>
      </c>
      <c r="G2326" s="1">
        <v>3.3765308047067302E-2</v>
      </c>
      <c r="H2326" s="1">
        <v>0.280373946483715</v>
      </c>
      <c r="I2326" s="1">
        <v>34.029167328719602</v>
      </c>
    </row>
    <row r="2327" spans="1:9" ht="165" x14ac:dyDescent="0.25">
      <c r="A2327" s="1" t="s">
        <v>1764</v>
      </c>
      <c r="B2327" s="1" t="s">
        <v>1390</v>
      </c>
      <c r="C2327" s="1" t="s">
        <v>13</v>
      </c>
      <c r="D2327" s="1" t="s">
        <v>14</v>
      </c>
      <c r="E2327" s="1">
        <v>2.9293795236959101</v>
      </c>
      <c r="F2327" s="1">
        <v>1.00809062221387E-2</v>
      </c>
      <c r="G2327" s="1">
        <v>724.84262375459696</v>
      </c>
      <c r="H2327" s="1">
        <v>171.961344678541</v>
      </c>
      <c r="I2327" s="1">
        <v>85.752982467301905</v>
      </c>
    </row>
    <row r="2328" spans="1:9" ht="60" x14ac:dyDescent="0.25">
      <c r="A2328" s="1" t="s">
        <v>1765</v>
      </c>
      <c r="B2328" s="1" t="s">
        <v>1766</v>
      </c>
      <c r="C2328" s="1" t="s">
        <v>13</v>
      </c>
      <c r="D2328" s="1" t="s">
        <v>14</v>
      </c>
      <c r="E2328" s="1">
        <v>3.55312725707295</v>
      </c>
      <c r="F2328" s="1">
        <v>1.0403239763624799E-4</v>
      </c>
      <c r="G2328" s="1">
        <v>195.02472109457599</v>
      </c>
      <c r="H2328" s="1">
        <v>90.952228402710602</v>
      </c>
      <c r="I2328" s="1">
        <v>16.698345566106202</v>
      </c>
    </row>
    <row r="2329" spans="1:9" ht="60" x14ac:dyDescent="0.25">
      <c r="A2329" s="1" t="s">
        <v>1765</v>
      </c>
      <c r="B2329" s="1" t="s">
        <v>1766</v>
      </c>
      <c r="C2329" s="1" t="s">
        <v>11</v>
      </c>
      <c r="D2329" s="1" t="s">
        <v>12</v>
      </c>
      <c r="E2329" s="1">
        <v>2.6700956248576899</v>
      </c>
      <c r="F2329" s="1">
        <v>9.4685113415289004E-4</v>
      </c>
      <c r="G2329" s="1">
        <v>195.02472109457599</v>
      </c>
      <c r="H2329" s="1">
        <v>90.952228402710602</v>
      </c>
      <c r="I2329" s="1">
        <v>16.698345566106202</v>
      </c>
    </row>
    <row r="2330" spans="1:9" x14ac:dyDescent="0.25">
      <c r="A2330" s="1" t="s">
        <v>1767</v>
      </c>
      <c r="B2330" s="1" t="s">
        <v>10</v>
      </c>
      <c r="C2330" s="1" t="s">
        <v>11</v>
      </c>
      <c r="D2330" s="1" t="s">
        <v>14</v>
      </c>
      <c r="E2330" s="1">
        <v>4.1698601169227496</v>
      </c>
      <c r="F2330" s="1">
        <v>3.6608015088200499E-3</v>
      </c>
      <c r="G2330" s="1">
        <v>0.54538837658327599</v>
      </c>
      <c r="H2330" s="1">
        <v>6.4344426098032703E-2</v>
      </c>
      <c r="I2330" s="1">
        <v>1.1266496235772701</v>
      </c>
    </row>
    <row r="2331" spans="1:9" ht="105" x14ac:dyDescent="0.25">
      <c r="A2331" s="1" t="s">
        <v>1768</v>
      </c>
      <c r="B2331" s="1" t="s">
        <v>1769</v>
      </c>
      <c r="C2331" s="1" t="s">
        <v>13</v>
      </c>
      <c r="D2331" s="1" t="s">
        <v>14</v>
      </c>
      <c r="E2331" s="1">
        <v>3.9141168786775</v>
      </c>
      <c r="F2331" s="1">
        <v>3.09239388819308E-3</v>
      </c>
      <c r="G2331" s="1">
        <v>117.74323843087799</v>
      </c>
      <c r="H2331" s="1">
        <v>92.786014107650303</v>
      </c>
      <c r="I2331" s="1">
        <v>5.4652500158625203</v>
      </c>
    </row>
    <row r="2332" spans="1:9" ht="105" x14ac:dyDescent="0.25">
      <c r="A2332" s="1" t="s">
        <v>1768</v>
      </c>
      <c r="B2332" s="1" t="s">
        <v>1769</v>
      </c>
      <c r="C2332" s="1" t="s">
        <v>11</v>
      </c>
      <c r="D2332" s="1" t="s">
        <v>12</v>
      </c>
      <c r="E2332" s="1">
        <v>3.3269175740001802</v>
      </c>
      <c r="F2332" s="1">
        <v>9.5058239478580994E-3</v>
      </c>
      <c r="G2332" s="1">
        <v>117.74323843087799</v>
      </c>
      <c r="H2332" s="1">
        <v>92.786014107650303</v>
      </c>
      <c r="I2332" s="1">
        <v>5.4652500158625203</v>
      </c>
    </row>
    <row r="2333" spans="1:9" x14ac:dyDescent="0.25">
      <c r="A2333" s="1" t="s">
        <v>1770</v>
      </c>
      <c r="B2333" s="1" t="s">
        <v>10</v>
      </c>
      <c r="C2333" s="1" t="s">
        <v>11</v>
      </c>
      <c r="D2333" s="1" t="s">
        <v>14</v>
      </c>
      <c r="E2333" s="1">
        <v>6.8180955483855596</v>
      </c>
      <c r="F2333" s="1">
        <v>1.7724699140548299E-3</v>
      </c>
      <c r="G2333" s="1">
        <v>0.13484321974112201</v>
      </c>
      <c r="H2333" s="1">
        <v>0.17458067970657301</v>
      </c>
      <c r="I2333" s="1">
        <v>37.954648533864997</v>
      </c>
    </row>
    <row r="2334" spans="1:9" x14ac:dyDescent="0.25">
      <c r="A2334" s="1" t="s">
        <v>1770</v>
      </c>
      <c r="B2334" s="1" t="s">
        <v>10</v>
      </c>
      <c r="C2334" s="1" t="s">
        <v>13</v>
      </c>
      <c r="D2334" s="1" t="s">
        <v>20</v>
      </c>
      <c r="E2334" s="1">
        <v>5.8281068170099699</v>
      </c>
      <c r="F2334" s="1">
        <v>3.0864949291276901E-3</v>
      </c>
      <c r="G2334" s="1">
        <v>0.13484321974112201</v>
      </c>
      <c r="H2334" s="1">
        <v>0.17458067970657301</v>
      </c>
      <c r="I2334" s="1">
        <v>37.954648533864997</v>
      </c>
    </row>
    <row r="2335" spans="1:9" ht="75" x14ac:dyDescent="0.25">
      <c r="A2335" s="1" t="s">
        <v>1771</v>
      </c>
      <c r="B2335" s="1" t="s">
        <v>1177</v>
      </c>
      <c r="C2335" s="1" t="s">
        <v>11</v>
      </c>
      <c r="D2335" s="1" t="s">
        <v>12</v>
      </c>
      <c r="E2335" s="1">
        <v>9.9818381645284209</v>
      </c>
      <c r="F2335" s="1">
        <v>3.8892345052092298E-4</v>
      </c>
      <c r="G2335" s="1">
        <v>3182.9320949288599</v>
      </c>
      <c r="H2335" s="1">
        <v>6605.8284077130002</v>
      </c>
      <c r="I2335" s="1">
        <v>5.4884945311977402</v>
      </c>
    </row>
    <row r="2336" spans="1:9" ht="75" x14ac:dyDescent="0.25">
      <c r="A2336" s="1" t="s">
        <v>1771</v>
      </c>
      <c r="B2336" s="1" t="s">
        <v>1177</v>
      </c>
      <c r="C2336" s="1" t="s">
        <v>13</v>
      </c>
      <c r="D2336" s="1" t="s">
        <v>14</v>
      </c>
      <c r="E2336" s="1">
        <v>8.5350893393483709</v>
      </c>
      <c r="F2336" s="1">
        <v>8.5111544594692798E-4</v>
      </c>
      <c r="G2336" s="1">
        <v>3182.9320949288599</v>
      </c>
      <c r="H2336" s="1">
        <v>6605.8284077130002</v>
      </c>
      <c r="I2336" s="1">
        <v>5.4884945311977402</v>
      </c>
    </row>
    <row r="2337" spans="1:9" ht="120" x14ac:dyDescent="0.25">
      <c r="A2337" s="1" t="s">
        <v>1772</v>
      </c>
      <c r="B2337" s="1" t="s">
        <v>251</v>
      </c>
      <c r="C2337" s="1" t="s">
        <v>11</v>
      </c>
      <c r="D2337" s="1" t="s">
        <v>14</v>
      </c>
      <c r="E2337" s="1">
        <v>6.0081760338861496</v>
      </c>
      <c r="F2337" s="2">
        <v>1.85388961048896E-5</v>
      </c>
      <c r="G2337" s="1">
        <v>10.6327607373092</v>
      </c>
      <c r="H2337" s="1">
        <v>14.908602755095799</v>
      </c>
      <c r="I2337" s="1">
        <v>712.41584601686804</v>
      </c>
    </row>
    <row r="2338" spans="1:9" ht="120" x14ac:dyDescent="0.25">
      <c r="A2338" s="1" t="s">
        <v>1772</v>
      </c>
      <c r="B2338" s="1" t="s">
        <v>251</v>
      </c>
      <c r="C2338" s="1" t="s">
        <v>13</v>
      </c>
      <c r="D2338" s="1" t="s">
        <v>20</v>
      </c>
      <c r="E2338" s="1">
        <v>5.9062080122485296</v>
      </c>
      <c r="F2338" s="2">
        <v>2.96043694022199E-5</v>
      </c>
      <c r="G2338" s="1">
        <v>10.6327607373092</v>
      </c>
      <c r="H2338" s="1">
        <v>14.908602755095799</v>
      </c>
      <c r="I2338" s="1">
        <v>712.41584601686804</v>
      </c>
    </row>
    <row r="2339" spans="1:9" ht="150" x14ac:dyDescent="0.25">
      <c r="A2339" s="1" t="s">
        <v>1773</v>
      </c>
      <c r="B2339" s="1" t="s">
        <v>186</v>
      </c>
      <c r="C2339" s="1" t="s">
        <v>13</v>
      </c>
      <c r="D2339" s="1" t="s">
        <v>14</v>
      </c>
      <c r="E2339" s="1">
        <v>3.4570441870670301</v>
      </c>
      <c r="F2339" s="1">
        <v>3.4263252412513597E-4</v>
      </c>
      <c r="G2339" s="1">
        <v>3176.2668637974698</v>
      </c>
      <c r="H2339" s="1">
        <v>2576.0230812590999</v>
      </c>
      <c r="I2339" s="1">
        <v>337.49566768364599</v>
      </c>
    </row>
    <row r="2340" spans="1:9" ht="150" x14ac:dyDescent="0.25">
      <c r="A2340" s="1" t="s">
        <v>1773</v>
      </c>
      <c r="B2340" s="1" t="s">
        <v>186</v>
      </c>
      <c r="C2340" s="1" t="s">
        <v>11</v>
      </c>
      <c r="D2340" s="1" t="s">
        <v>12</v>
      </c>
      <c r="E2340" s="1">
        <v>3.0329859415431599</v>
      </c>
      <c r="F2340" s="1">
        <v>8.7620726695185596E-4</v>
      </c>
      <c r="G2340" s="1">
        <v>3176.2668637974698</v>
      </c>
      <c r="H2340" s="1">
        <v>2576.0230812590999</v>
      </c>
      <c r="I2340" s="1">
        <v>337.49566768364599</v>
      </c>
    </row>
    <row r="2341" spans="1:9" x14ac:dyDescent="0.25">
      <c r="A2341" s="1" t="s">
        <v>1774</v>
      </c>
      <c r="B2341" s="1"/>
      <c r="C2341" s="1" t="s">
        <v>13</v>
      </c>
      <c r="D2341" s="1" t="s">
        <v>20</v>
      </c>
      <c r="E2341" s="1">
        <v>2.7445168185562498</v>
      </c>
      <c r="F2341" s="1">
        <v>7.3535776967111298E-3</v>
      </c>
      <c r="G2341" s="1">
        <v>0.77451966265616001</v>
      </c>
      <c r="H2341" s="1">
        <v>0.49331544781497699</v>
      </c>
      <c r="I2341" s="1">
        <v>3.6260834166831102</v>
      </c>
    </row>
    <row r="2342" spans="1:9" x14ac:dyDescent="0.25">
      <c r="A2342" s="1" t="s">
        <v>1774</v>
      </c>
      <c r="B2342" s="1"/>
      <c r="C2342" s="1" t="s">
        <v>11</v>
      </c>
      <c r="D2342" s="1" t="s">
        <v>14</v>
      </c>
      <c r="E2342" s="1">
        <v>2.32531436334778</v>
      </c>
      <c r="F2342" s="1">
        <v>1.51699745870006E-2</v>
      </c>
      <c r="G2342" s="1">
        <v>0.77451966265616001</v>
      </c>
      <c r="H2342" s="1">
        <v>0.49331544781497699</v>
      </c>
      <c r="I2342" s="1">
        <v>3.6260834166831102</v>
      </c>
    </row>
    <row r="2343" spans="1:9" x14ac:dyDescent="0.25">
      <c r="A2343" s="1" t="s">
        <v>1775</v>
      </c>
      <c r="B2343" s="1" t="s">
        <v>10</v>
      </c>
      <c r="C2343" s="1" t="s">
        <v>11</v>
      </c>
      <c r="D2343" s="1" t="s">
        <v>14</v>
      </c>
      <c r="E2343" s="1">
        <v>5.3181566098858903</v>
      </c>
      <c r="F2343" s="1">
        <v>6.0514022164291799E-4</v>
      </c>
      <c r="G2343" s="1">
        <v>3.0839938981917898</v>
      </c>
      <c r="H2343" s="1">
        <v>3.5943844121319799</v>
      </c>
      <c r="I2343" s="1">
        <v>56.189734909343102</v>
      </c>
    </row>
    <row r="2344" spans="1:9" x14ac:dyDescent="0.25">
      <c r="A2344" s="1" t="s">
        <v>1775</v>
      </c>
      <c r="B2344" s="1" t="s">
        <v>10</v>
      </c>
      <c r="C2344" s="1" t="s">
        <v>13</v>
      </c>
      <c r="D2344" s="1" t="s">
        <v>20</v>
      </c>
      <c r="E2344" s="1">
        <v>4.27029855177177</v>
      </c>
      <c r="F2344" s="1">
        <v>1.5681476992921201E-3</v>
      </c>
      <c r="G2344" s="1">
        <v>3.0839938981917898</v>
      </c>
      <c r="H2344" s="1">
        <v>3.5943844121319799</v>
      </c>
      <c r="I2344" s="1">
        <v>56.189734909343102</v>
      </c>
    </row>
    <row r="2345" spans="1:9" x14ac:dyDescent="0.25">
      <c r="A2345" s="1" t="s">
        <v>1776</v>
      </c>
      <c r="B2345" s="1" t="s">
        <v>10</v>
      </c>
      <c r="C2345" s="1" t="s">
        <v>11</v>
      </c>
      <c r="D2345" s="1" t="s">
        <v>14</v>
      </c>
      <c r="E2345" s="1">
        <v>4.8465456625772196</v>
      </c>
      <c r="F2345" s="1">
        <v>2.8514113926566202E-3</v>
      </c>
      <c r="G2345" s="1">
        <v>1.0729123665287299</v>
      </c>
      <c r="H2345" s="1">
        <v>1.8520950940546901</v>
      </c>
      <c r="I2345" s="1">
        <v>20.6493160081463</v>
      </c>
    </row>
    <row r="2346" spans="1:9" x14ac:dyDescent="0.25">
      <c r="A2346" s="1" t="s">
        <v>1776</v>
      </c>
      <c r="B2346" s="1" t="s">
        <v>10</v>
      </c>
      <c r="C2346" s="1" t="s">
        <v>13</v>
      </c>
      <c r="D2346" s="1" t="s">
        <v>20</v>
      </c>
      <c r="E2346" s="1">
        <v>4.2510022182703802</v>
      </c>
      <c r="F2346" s="1">
        <v>6.7480672157504296E-3</v>
      </c>
      <c r="G2346" s="1">
        <v>1.0729123665287299</v>
      </c>
      <c r="H2346" s="1">
        <v>1.8520950940546901</v>
      </c>
      <c r="I2346" s="1">
        <v>20.6493160081463</v>
      </c>
    </row>
    <row r="2347" spans="1:9" ht="30" x14ac:dyDescent="0.25">
      <c r="A2347" s="1" t="s">
        <v>1777</v>
      </c>
      <c r="B2347" s="1" t="s">
        <v>1319</v>
      </c>
      <c r="C2347" s="1" t="s">
        <v>11</v>
      </c>
      <c r="D2347" s="1" t="s">
        <v>12</v>
      </c>
      <c r="E2347" s="1">
        <v>2.7308725148322601</v>
      </c>
      <c r="F2347" s="1">
        <v>1.34694210039924E-3</v>
      </c>
      <c r="G2347" s="1">
        <v>15.5915167412558</v>
      </c>
      <c r="H2347" s="1">
        <v>15.3314792183441</v>
      </c>
      <c r="I2347" s="1">
        <v>2.1867767615206599</v>
      </c>
    </row>
    <row r="2348" spans="1:9" ht="30" x14ac:dyDescent="0.25">
      <c r="A2348" s="1" t="s">
        <v>1777</v>
      </c>
      <c r="B2348" s="1" t="s">
        <v>1319</v>
      </c>
      <c r="C2348" s="1" t="s">
        <v>13</v>
      </c>
      <c r="D2348" s="1" t="s">
        <v>14</v>
      </c>
      <c r="E2348" s="1">
        <v>2.5340580410546498</v>
      </c>
      <c r="F2348" s="1">
        <v>3.5471937619419702E-3</v>
      </c>
      <c r="G2348" s="1">
        <v>15.5915167412558</v>
      </c>
      <c r="H2348" s="1">
        <v>15.3314792183441</v>
      </c>
      <c r="I2348" s="1">
        <v>2.1867767615206599</v>
      </c>
    </row>
    <row r="2349" spans="1:9" ht="75" x14ac:dyDescent="0.25">
      <c r="A2349" s="1" t="s">
        <v>1778</v>
      </c>
      <c r="B2349" s="1" t="s">
        <v>161</v>
      </c>
      <c r="C2349" s="1" t="s">
        <v>13</v>
      </c>
      <c r="D2349" s="1" t="s">
        <v>14</v>
      </c>
      <c r="E2349" s="1">
        <v>4.2588821858739401</v>
      </c>
      <c r="F2349" s="1">
        <v>3.8850839197680402E-4</v>
      </c>
      <c r="G2349" s="1">
        <v>666.20103932902896</v>
      </c>
      <c r="H2349" s="1">
        <v>376.92692348379097</v>
      </c>
      <c r="I2349" s="1">
        <v>26.238475896848399</v>
      </c>
    </row>
    <row r="2350" spans="1:9" ht="75" x14ac:dyDescent="0.25">
      <c r="A2350" s="1" t="s">
        <v>1778</v>
      </c>
      <c r="B2350" s="1" t="s">
        <v>161</v>
      </c>
      <c r="C2350" s="1" t="s">
        <v>11</v>
      </c>
      <c r="D2350" s="1" t="s">
        <v>12</v>
      </c>
      <c r="E2350" s="1">
        <v>3.9297230768327198</v>
      </c>
      <c r="F2350" s="1">
        <v>6.2148399811471895E-4</v>
      </c>
      <c r="G2350" s="1">
        <v>666.20103932902896</v>
      </c>
      <c r="H2350" s="1">
        <v>376.92692348379097</v>
      </c>
      <c r="I2350" s="1">
        <v>26.238475896848399</v>
      </c>
    </row>
    <row r="2351" spans="1:9" ht="90" x14ac:dyDescent="0.25">
      <c r="A2351" s="1" t="s">
        <v>1779</v>
      </c>
      <c r="B2351" s="1" t="s">
        <v>1780</v>
      </c>
      <c r="C2351" s="1" t="s">
        <v>13</v>
      </c>
      <c r="D2351" s="1" t="s">
        <v>14</v>
      </c>
      <c r="E2351" s="1">
        <v>3.6748273824754798</v>
      </c>
      <c r="F2351" s="1">
        <v>1.1594685026995E-2</v>
      </c>
      <c r="G2351" s="1">
        <v>12.6883265763193</v>
      </c>
      <c r="H2351" s="1">
        <v>12.410355112688</v>
      </c>
      <c r="I2351" s="1">
        <v>1.77746048883007</v>
      </c>
    </row>
    <row r="2352" spans="1:9" x14ac:dyDescent="0.25">
      <c r="A2352" s="1" t="s">
        <v>1781</v>
      </c>
      <c r="B2352" s="1" t="s">
        <v>255</v>
      </c>
      <c r="C2352" s="1" t="s">
        <v>11</v>
      </c>
      <c r="D2352" s="1" t="s">
        <v>12</v>
      </c>
      <c r="E2352" s="1">
        <v>5.5231541691482597</v>
      </c>
      <c r="F2352" s="1">
        <v>1.52247422269029E-3</v>
      </c>
      <c r="G2352" s="1">
        <v>506.22909948051802</v>
      </c>
      <c r="H2352" s="1">
        <v>744.57777653627102</v>
      </c>
      <c r="I2352" s="1">
        <v>16.855652406906</v>
      </c>
    </row>
    <row r="2353" spans="1:9" x14ac:dyDescent="0.25">
      <c r="A2353" s="1" t="s">
        <v>1781</v>
      </c>
      <c r="B2353" s="1" t="s">
        <v>255</v>
      </c>
      <c r="C2353" s="1" t="s">
        <v>13</v>
      </c>
      <c r="D2353" s="1" t="s">
        <v>14</v>
      </c>
      <c r="E2353" s="1">
        <v>4.07306837083551</v>
      </c>
      <c r="F2353" s="1">
        <v>1.01623097251982E-2</v>
      </c>
      <c r="G2353" s="1">
        <v>506.22909948051802</v>
      </c>
      <c r="H2353" s="1">
        <v>744.57777653627102</v>
      </c>
      <c r="I2353" s="1">
        <v>16.855652406906</v>
      </c>
    </row>
    <row r="2354" spans="1:9" x14ac:dyDescent="0.25">
      <c r="A2354" s="1" t="s">
        <v>1782</v>
      </c>
      <c r="B2354" s="1" t="s">
        <v>10</v>
      </c>
      <c r="C2354" s="1" t="s">
        <v>13</v>
      </c>
      <c r="D2354" s="1" t="s">
        <v>14</v>
      </c>
      <c r="E2354" s="1">
        <v>2.2342792671400402</v>
      </c>
      <c r="F2354" s="1">
        <v>5.8576382424077303E-3</v>
      </c>
      <c r="G2354" s="1">
        <v>7.0128861119655301</v>
      </c>
      <c r="H2354" s="1">
        <v>6.7383842688003597</v>
      </c>
      <c r="I2354" s="1">
        <v>1.77559717072395</v>
      </c>
    </row>
    <row r="2355" spans="1:9" x14ac:dyDescent="0.25">
      <c r="A2355" s="1" t="s">
        <v>1782</v>
      </c>
      <c r="B2355" s="1" t="s">
        <v>10</v>
      </c>
      <c r="C2355" s="1" t="s">
        <v>11</v>
      </c>
      <c r="D2355" s="1" t="s">
        <v>12</v>
      </c>
      <c r="E2355" s="1">
        <v>1.9950005806138</v>
      </c>
      <c r="F2355" s="1">
        <v>1.51323998193832E-2</v>
      </c>
      <c r="G2355" s="1">
        <v>7.0128861119655301</v>
      </c>
      <c r="H2355" s="1">
        <v>6.7383842688003597</v>
      </c>
      <c r="I2355" s="1">
        <v>1.77559717072395</v>
      </c>
    </row>
    <row r="2356" spans="1:9" ht="90" x14ac:dyDescent="0.25">
      <c r="A2356" s="1" t="s">
        <v>1783</v>
      </c>
      <c r="B2356" s="1" t="s">
        <v>1780</v>
      </c>
      <c r="C2356" s="1" t="s">
        <v>13</v>
      </c>
      <c r="D2356" s="1" t="s">
        <v>14</v>
      </c>
      <c r="E2356" s="1">
        <v>1.72549419730611</v>
      </c>
      <c r="F2356" s="1">
        <v>7.2411747363938898E-3</v>
      </c>
      <c r="G2356" s="1">
        <v>382.592799024008</v>
      </c>
      <c r="H2356" s="1">
        <v>248.74237705088899</v>
      </c>
      <c r="I2356" s="1">
        <v>121.53364236399899</v>
      </c>
    </row>
    <row r="2357" spans="1:9" ht="60" x14ac:dyDescent="0.25">
      <c r="A2357" s="1" t="s">
        <v>1784</v>
      </c>
      <c r="B2357" s="1" t="s">
        <v>1785</v>
      </c>
      <c r="C2357" s="1" t="s">
        <v>13</v>
      </c>
      <c r="D2357" s="1" t="s">
        <v>14</v>
      </c>
      <c r="E2357" s="1">
        <v>2.4436062412860098</v>
      </c>
      <c r="F2357" s="1">
        <v>2.2941461834030401E-3</v>
      </c>
      <c r="G2357" s="1">
        <v>52.800624199893697</v>
      </c>
      <c r="H2357" s="1">
        <v>25.8951083403844</v>
      </c>
      <c r="I2357" s="1">
        <v>11.8519637731145</v>
      </c>
    </row>
    <row r="2358" spans="1:9" ht="45" x14ac:dyDescent="0.25">
      <c r="A2358" s="1" t="s">
        <v>1786</v>
      </c>
      <c r="B2358" s="1" t="s">
        <v>1787</v>
      </c>
      <c r="C2358" s="1" t="s">
        <v>13</v>
      </c>
      <c r="D2358" s="1" t="s">
        <v>14</v>
      </c>
      <c r="E2358" s="1">
        <v>2.3770847076991699</v>
      </c>
      <c r="F2358" s="1">
        <v>3.9737717599174797E-3</v>
      </c>
      <c r="G2358" s="1">
        <v>33.664636489062801</v>
      </c>
      <c r="H2358" s="1">
        <v>15.581703515049799</v>
      </c>
      <c r="I2358" s="1">
        <v>8.3737872144796892</v>
      </c>
    </row>
    <row r="2359" spans="1:9" x14ac:dyDescent="0.25">
      <c r="A2359" s="1" t="s">
        <v>1788</v>
      </c>
      <c r="B2359" s="1" t="s">
        <v>10</v>
      </c>
      <c r="C2359" s="1" t="s">
        <v>13</v>
      </c>
      <c r="D2359" s="1" t="s">
        <v>20</v>
      </c>
      <c r="E2359" s="1">
        <v>3.6171163389881702</v>
      </c>
      <c r="F2359" s="1">
        <v>3.7289337697100902E-3</v>
      </c>
      <c r="G2359" s="1">
        <v>0.977317484900457</v>
      </c>
      <c r="H2359" s="1">
        <v>2.1483236450479199</v>
      </c>
      <c r="I2359" s="1">
        <v>7.52471053779625</v>
      </c>
    </row>
    <row r="2360" spans="1:9" ht="105" x14ac:dyDescent="0.25">
      <c r="A2360" s="1" t="s">
        <v>1789</v>
      </c>
      <c r="B2360" s="1" t="s">
        <v>492</v>
      </c>
      <c r="C2360" s="1" t="s">
        <v>11</v>
      </c>
      <c r="D2360" s="1" t="s">
        <v>12</v>
      </c>
      <c r="E2360" s="1">
        <v>2.12832315692707</v>
      </c>
      <c r="F2360" s="1">
        <v>6.87807718911121E-3</v>
      </c>
      <c r="G2360" s="1">
        <v>1457.78010144257</v>
      </c>
      <c r="H2360" s="1">
        <v>1192.7452439977601</v>
      </c>
      <c r="I2360" s="1">
        <v>362.01187829251398</v>
      </c>
    </row>
    <row r="2361" spans="1:9" ht="105" x14ac:dyDescent="0.25">
      <c r="A2361" s="1" t="s">
        <v>1789</v>
      </c>
      <c r="B2361" s="1" t="s">
        <v>492</v>
      </c>
      <c r="C2361" s="1" t="s">
        <v>13</v>
      </c>
      <c r="D2361" s="1" t="s">
        <v>14</v>
      </c>
      <c r="E2361" s="1">
        <v>1.87743819072352</v>
      </c>
      <c r="F2361" s="1">
        <v>2.2887848007542198E-2</v>
      </c>
      <c r="G2361" s="1">
        <v>1457.78010144257</v>
      </c>
      <c r="H2361" s="1">
        <v>1192.7452439977601</v>
      </c>
      <c r="I2361" s="1">
        <v>362.01187829251398</v>
      </c>
    </row>
    <row r="2362" spans="1:9" ht="75" x14ac:dyDescent="0.25">
      <c r="A2362" s="1" t="s">
        <v>1790</v>
      </c>
      <c r="B2362" s="1" t="s">
        <v>1791</v>
      </c>
      <c r="C2362" s="1" t="s">
        <v>11</v>
      </c>
      <c r="D2362" s="1" t="s">
        <v>12</v>
      </c>
      <c r="E2362" s="1">
        <v>1.5260551815441601</v>
      </c>
      <c r="F2362" s="1">
        <v>2.88832660894092E-2</v>
      </c>
      <c r="G2362" s="1">
        <v>251.01041043041701</v>
      </c>
      <c r="H2362" s="1">
        <v>249.98818253367901</v>
      </c>
      <c r="I2362" s="1">
        <v>100.222250915445</v>
      </c>
    </row>
    <row r="2363" spans="1:9" ht="75" x14ac:dyDescent="0.25">
      <c r="A2363" s="1" t="s">
        <v>1790</v>
      </c>
      <c r="B2363" s="1" t="s">
        <v>1791</v>
      </c>
      <c r="C2363" s="1" t="s">
        <v>13</v>
      </c>
      <c r="D2363" s="1" t="s">
        <v>14</v>
      </c>
      <c r="E2363" s="1">
        <v>1.4880320152645801</v>
      </c>
      <c r="F2363" s="1">
        <v>4.1672452998113597E-2</v>
      </c>
      <c r="G2363" s="1">
        <v>251.01041043041701</v>
      </c>
      <c r="H2363" s="1">
        <v>249.98818253367901</v>
      </c>
      <c r="I2363" s="1">
        <v>100.222250915445</v>
      </c>
    </row>
    <row r="2364" spans="1:9" ht="30" x14ac:dyDescent="0.25">
      <c r="A2364" s="1" t="s">
        <v>1792</v>
      </c>
      <c r="B2364" s="1" t="s">
        <v>1793</v>
      </c>
      <c r="C2364" s="1" t="s">
        <v>13</v>
      </c>
      <c r="D2364" s="1" t="s">
        <v>14</v>
      </c>
      <c r="E2364" s="1">
        <v>1.8947978407892201</v>
      </c>
      <c r="F2364" s="1">
        <v>2.8015283323167598E-3</v>
      </c>
      <c r="G2364" s="1">
        <v>66.941876522026703</v>
      </c>
      <c r="H2364" s="1">
        <v>67.243777958899202</v>
      </c>
      <c r="I2364" s="1">
        <v>21.755668380969599</v>
      </c>
    </row>
    <row r="2365" spans="1:9" ht="30" x14ac:dyDescent="0.25">
      <c r="A2365" s="1" t="s">
        <v>1792</v>
      </c>
      <c r="B2365" s="1" t="s">
        <v>1793</v>
      </c>
      <c r="C2365" s="1" t="s">
        <v>11</v>
      </c>
      <c r="D2365" s="1" t="s">
        <v>12</v>
      </c>
      <c r="E2365" s="1">
        <v>1.6827539494431401</v>
      </c>
      <c r="F2365" s="1">
        <v>1.0259522289641901E-2</v>
      </c>
      <c r="G2365" s="1">
        <v>66.941876522026703</v>
      </c>
      <c r="H2365" s="1">
        <v>67.243777958899202</v>
      </c>
      <c r="I2365" s="1">
        <v>21.755668380969599</v>
      </c>
    </row>
    <row r="2366" spans="1:9" x14ac:dyDescent="0.25">
      <c r="A2366" s="1" t="s">
        <v>1794</v>
      </c>
      <c r="B2366" s="1" t="s">
        <v>10</v>
      </c>
      <c r="C2366" s="1" t="s">
        <v>13</v>
      </c>
      <c r="D2366" s="1" t="s">
        <v>14</v>
      </c>
      <c r="E2366" s="1">
        <v>3.1041852417082798</v>
      </c>
      <c r="F2366" s="1">
        <v>1.09002651217774E-4</v>
      </c>
      <c r="G2366" s="1">
        <v>103.99199777679399</v>
      </c>
      <c r="H2366" s="1">
        <v>71.378551500751101</v>
      </c>
      <c r="I2366" s="1">
        <v>10.055840276761399</v>
      </c>
    </row>
    <row r="2367" spans="1:9" x14ac:dyDescent="0.25">
      <c r="A2367" s="1" t="s">
        <v>1794</v>
      </c>
      <c r="B2367" s="1" t="s">
        <v>10</v>
      </c>
      <c r="C2367" s="1" t="s">
        <v>11</v>
      </c>
      <c r="D2367" s="1" t="s">
        <v>12</v>
      </c>
      <c r="E2367" s="1">
        <v>3.0471685026769202</v>
      </c>
      <c r="F2367" s="1">
        <v>1.03642706002636E-4</v>
      </c>
      <c r="G2367" s="1">
        <v>103.99199777679399</v>
      </c>
      <c r="H2367" s="1">
        <v>71.378551500751101</v>
      </c>
      <c r="I2367" s="1">
        <v>10.055840276761399</v>
      </c>
    </row>
    <row r="2368" spans="1:9" ht="30" x14ac:dyDescent="0.25">
      <c r="A2368" s="1" t="s">
        <v>1795</v>
      </c>
      <c r="B2368" s="1" t="s">
        <v>1796</v>
      </c>
      <c r="C2368" s="1" t="s">
        <v>11</v>
      </c>
      <c r="D2368" s="1" t="s">
        <v>14</v>
      </c>
      <c r="E2368" s="1">
        <v>3.9696979398405499</v>
      </c>
      <c r="F2368" s="1">
        <v>2.6751210751990002E-4</v>
      </c>
      <c r="G2368" s="1">
        <v>6.3220489727127402</v>
      </c>
      <c r="H2368" s="1">
        <v>7.1155401293208298</v>
      </c>
      <c r="I2368" s="1">
        <v>56.069794598491399</v>
      </c>
    </row>
    <row r="2369" spans="1:9" ht="30" x14ac:dyDescent="0.25">
      <c r="A2369" s="1" t="s">
        <v>1795</v>
      </c>
      <c r="B2369" s="1" t="s">
        <v>1796</v>
      </c>
      <c r="C2369" s="1" t="s">
        <v>13</v>
      </c>
      <c r="D2369" s="1" t="s">
        <v>20</v>
      </c>
      <c r="E2369" s="1">
        <v>3.3468517415978001</v>
      </c>
      <c r="F2369" s="1">
        <v>8.6835143751732701E-4</v>
      </c>
      <c r="G2369" s="1">
        <v>6.3220489727127402</v>
      </c>
      <c r="H2369" s="1">
        <v>7.1155401293208298</v>
      </c>
      <c r="I2369" s="1">
        <v>56.069794598491399</v>
      </c>
    </row>
    <row r="2370" spans="1:9" x14ac:dyDescent="0.25">
      <c r="A2370" s="1" t="s">
        <v>1797</v>
      </c>
      <c r="B2370" s="1" t="s">
        <v>10</v>
      </c>
      <c r="C2370" s="1" t="s">
        <v>11</v>
      </c>
      <c r="D2370" s="1" t="s">
        <v>14</v>
      </c>
      <c r="E2370" s="1">
        <v>3.8813200393851601</v>
      </c>
      <c r="F2370" s="1">
        <v>3.23561211925897E-3</v>
      </c>
      <c r="G2370" s="1">
        <v>1.37533576642344</v>
      </c>
      <c r="H2370" s="1">
        <v>1.55312798329226</v>
      </c>
      <c r="I2370" s="1">
        <v>9.6452690537393302</v>
      </c>
    </row>
    <row r="2371" spans="1:9" x14ac:dyDescent="0.25">
      <c r="A2371" s="1" t="s">
        <v>1797</v>
      </c>
      <c r="B2371" s="1" t="s">
        <v>10</v>
      </c>
      <c r="C2371" s="1" t="s">
        <v>13</v>
      </c>
      <c r="D2371" s="1" t="s">
        <v>20</v>
      </c>
      <c r="E2371" s="1">
        <v>3.0984654638564102</v>
      </c>
      <c r="F2371" s="1">
        <v>1.40209966846538E-2</v>
      </c>
      <c r="G2371" s="1">
        <v>1.37533576642344</v>
      </c>
      <c r="H2371" s="1">
        <v>1.55312798329226</v>
      </c>
      <c r="I2371" s="1">
        <v>9.6452690537393302</v>
      </c>
    </row>
    <row r="2372" spans="1:9" ht="30" x14ac:dyDescent="0.25">
      <c r="A2372" s="1" t="s">
        <v>1798</v>
      </c>
      <c r="B2372" s="1" t="s">
        <v>22</v>
      </c>
      <c r="C2372" s="1" t="s">
        <v>13</v>
      </c>
      <c r="D2372" s="1" t="s">
        <v>20</v>
      </c>
      <c r="E2372" s="1">
        <v>3.6139819223144101</v>
      </c>
      <c r="F2372" s="2">
        <v>2.0406436965304802E-5</v>
      </c>
      <c r="G2372" s="1">
        <v>9.7003742850215904</v>
      </c>
      <c r="H2372" s="1">
        <v>8.8001610982548204</v>
      </c>
      <c r="I2372" s="1">
        <v>100.022593451099</v>
      </c>
    </row>
    <row r="2373" spans="1:9" ht="30" x14ac:dyDescent="0.25">
      <c r="A2373" s="1" t="s">
        <v>1798</v>
      </c>
      <c r="B2373" s="1" t="s">
        <v>22</v>
      </c>
      <c r="C2373" s="1" t="s">
        <v>11</v>
      </c>
      <c r="D2373" s="1" t="s">
        <v>14</v>
      </c>
      <c r="E2373" s="1">
        <v>3.5943407979650401</v>
      </c>
      <c r="F2373" s="2">
        <v>1.5545490417701899E-5</v>
      </c>
      <c r="G2373" s="1">
        <v>9.7003742850215904</v>
      </c>
      <c r="H2373" s="1">
        <v>8.8001610982548204</v>
      </c>
      <c r="I2373" s="1">
        <v>100.022593451099</v>
      </c>
    </row>
    <row r="2374" spans="1:9" x14ac:dyDescent="0.25">
      <c r="A2374" s="1" t="s">
        <v>1799</v>
      </c>
      <c r="B2374" s="1" t="s">
        <v>10</v>
      </c>
      <c r="C2374" s="1" t="s">
        <v>11</v>
      </c>
      <c r="D2374" s="1" t="s">
        <v>14</v>
      </c>
      <c r="E2374" s="1">
        <v>4.5087084224904803</v>
      </c>
      <c r="F2374" s="1">
        <v>3.0838364461661601E-2</v>
      </c>
      <c r="G2374" s="1">
        <v>4.7226436661496597E-2</v>
      </c>
      <c r="H2374" s="1">
        <v>6.7757435565117499E-2</v>
      </c>
      <c r="I2374" s="1">
        <v>2.0477691542644898</v>
      </c>
    </row>
    <row r="2375" spans="1:9" x14ac:dyDescent="0.25">
      <c r="A2375" s="1" t="s">
        <v>1799</v>
      </c>
      <c r="B2375" s="1" t="s">
        <v>10</v>
      </c>
      <c r="C2375" s="1" t="s">
        <v>13</v>
      </c>
      <c r="D2375" s="1" t="s">
        <v>20</v>
      </c>
      <c r="E2375" s="1">
        <v>4.0498251854729101</v>
      </c>
      <c r="F2375" s="1">
        <v>4.8265640320654599E-2</v>
      </c>
      <c r="G2375" s="1">
        <v>4.7226436661496597E-2</v>
      </c>
      <c r="H2375" s="1">
        <v>6.7757435565117499E-2</v>
      </c>
      <c r="I2375" s="1">
        <v>2.0477691542644898</v>
      </c>
    </row>
    <row r="2376" spans="1:9" x14ac:dyDescent="0.25">
      <c r="A2376" s="1" t="s">
        <v>1800</v>
      </c>
      <c r="B2376" s="1" t="s">
        <v>10</v>
      </c>
      <c r="C2376" s="1" t="s">
        <v>11</v>
      </c>
      <c r="D2376" s="1" t="s">
        <v>14</v>
      </c>
      <c r="E2376" s="1">
        <v>3.9796936199728399</v>
      </c>
      <c r="F2376" s="1">
        <v>9.4685113415289004E-4</v>
      </c>
      <c r="G2376" s="1">
        <v>3.3633932189609301</v>
      </c>
      <c r="H2376" s="1">
        <v>4.7547584453214498</v>
      </c>
      <c r="I2376" s="1">
        <v>51.0619225914946</v>
      </c>
    </row>
    <row r="2377" spans="1:9" x14ac:dyDescent="0.25">
      <c r="A2377" s="1" t="s">
        <v>1800</v>
      </c>
      <c r="B2377" s="1" t="s">
        <v>10</v>
      </c>
      <c r="C2377" s="1" t="s">
        <v>13</v>
      </c>
      <c r="D2377" s="1" t="s">
        <v>20</v>
      </c>
      <c r="E2377" s="1">
        <v>3.6870193735585102</v>
      </c>
      <c r="F2377" s="1">
        <v>2.39187706078602E-3</v>
      </c>
      <c r="G2377" s="1">
        <v>3.3633932189609301</v>
      </c>
      <c r="H2377" s="1">
        <v>4.7547584453214498</v>
      </c>
      <c r="I2377" s="1">
        <v>51.0619225914946</v>
      </c>
    </row>
    <row r="2378" spans="1:9" x14ac:dyDescent="0.25">
      <c r="A2378" s="1" t="s">
        <v>1801</v>
      </c>
      <c r="B2378" s="1" t="s">
        <v>10</v>
      </c>
      <c r="C2378" s="1" t="s">
        <v>11</v>
      </c>
      <c r="D2378" s="1" t="s">
        <v>14</v>
      </c>
      <c r="E2378" s="1">
        <v>1.6000868876434</v>
      </c>
      <c r="F2378" s="1">
        <v>2.4597339975672101E-2</v>
      </c>
      <c r="G2378" s="1">
        <v>15.323598023209801</v>
      </c>
      <c r="H2378" s="1">
        <v>18.048712947511302</v>
      </c>
      <c r="I2378" s="1">
        <v>45.5428463886023</v>
      </c>
    </row>
    <row r="2379" spans="1:9" ht="75" x14ac:dyDescent="0.25">
      <c r="A2379" s="1" t="s">
        <v>1802</v>
      </c>
      <c r="B2379" s="1" t="s">
        <v>1803</v>
      </c>
      <c r="C2379" s="1" t="s">
        <v>11</v>
      </c>
      <c r="D2379" s="1" t="s">
        <v>12</v>
      </c>
      <c r="E2379" s="1">
        <v>2.02807837178299</v>
      </c>
      <c r="F2379" s="1">
        <v>3.1520576165349101E-3</v>
      </c>
      <c r="G2379" s="1">
        <v>138.74114344697199</v>
      </c>
      <c r="H2379" s="1">
        <v>164.34563264578799</v>
      </c>
      <c r="I2379" s="1">
        <v>45.225157941550499</v>
      </c>
    </row>
    <row r="2380" spans="1:9" ht="60" x14ac:dyDescent="0.25">
      <c r="A2380" s="1" t="s">
        <v>1804</v>
      </c>
      <c r="B2380" s="1" t="s">
        <v>1805</v>
      </c>
      <c r="C2380" s="1" t="s">
        <v>11</v>
      </c>
      <c r="D2380" s="1" t="s">
        <v>12</v>
      </c>
      <c r="E2380" s="1">
        <v>5.9137526661362303</v>
      </c>
      <c r="F2380" s="2">
        <v>4.1013421986263798E-5</v>
      </c>
      <c r="G2380" s="1">
        <v>383.51311910504597</v>
      </c>
      <c r="H2380" s="1">
        <v>481.971270520416</v>
      </c>
      <c r="I2380" s="1">
        <v>9.1157381703957796</v>
      </c>
    </row>
    <row r="2381" spans="1:9" ht="60" x14ac:dyDescent="0.25">
      <c r="A2381" s="1" t="s">
        <v>1804</v>
      </c>
      <c r="B2381" s="1" t="s">
        <v>1805</v>
      </c>
      <c r="C2381" s="1" t="s">
        <v>13</v>
      </c>
      <c r="D2381" s="1" t="s">
        <v>14</v>
      </c>
      <c r="E2381" s="1">
        <v>5.1795595018127498</v>
      </c>
      <c r="F2381" s="2">
        <v>9.8802669080572095E-5</v>
      </c>
      <c r="G2381" s="1">
        <v>383.51311910504597</v>
      </c>
      <c r="H2381" s="1">
        <v>481.971270520416</v>
      </c>
      <c r="I2381" s="1">
        <v>9.1157381703957796</v>
      </c>
    </row>
    <row r="2382" spans="1:9" x14ac:dyDescent="0.25">
      <c r="A2382" s="1" t="s">
        <v>1806</v>
      </c>
      <c r="B2382" s="1" t="s">
        <v>10</v>
      </c>
      <c r="C2382" s="1" t="s">
        <v>11</v>
      </c>
      <c r="D2382" s="1" t="s">
        <v>14</v>
      </c>
      <c r="E2382" s="1">
        <v>5.9111005656209699</v>
      </c>
      <c r="F2382" s="1">
        <v>1.81195695101716E-3</v>
      </c>
      <c r="G2382" s="1">
        <v>0.50521733004509795</v>
      </c>
      <c r="H2382" s="1">
        <v>1.39430497076325</v>
      </c>
      <c r="I2382" s="1">
        <v>56.755646422664498</v>
      </c>
    </row>
    <row r="2383" spans="1:9" x14ac:dyDescent="0.25">
      <c r="A2383" s="1" t="s">
        <v>1806</v>
      </c>
      <c r="B2383" s="1" t="s">
        <v>10</v>
      </c>
      <c r="C2383" s="1" t="s">
        <v>13</v>
      </c>
      <c r="D2383" s="1" t="s">
        <v>20</v>
      </c>
      <c r="E2383" s="1">
        <v>3.5102251750936402</v>
      </c>
      <c r="F2383" s="1">
        <v>1.3649909975735799E-2</v>
      </c>
      <c r="G2383" s="1">
        <v>0.50521733004509795</v>
      </c>
      <c r="H2383" s="1">
        <v>1.39430497076325</v>
      </c>
      <c r="I2383" s="1">
        <v>56.755646422664498</v>
      </c>
    </row>
    <row r="2384" spans="1:9" ht="135" x14ac:dyDescent="0.25">
      <c r="A2384" s="1" t="s">
        <v>1807</v>
      </c>
      <c r="B2384" s="1" t="s">
        <v>354</v>
      </c>
      <c r="C2384" s="1" t="s">
        <v>13</v>
      </c>
      <c r="D2384" s="1" t="s">
        <v>20</v>
      </c>
      <c r="E2384" s="1">
        <v>1.7424989366038299</v>
      </c>
      <c r="F2384" s="1">
        <v>1.4901249453035699E-2</v>
      </c>
      <c r="G2384" s="1">
        <v>16.142822251741499</v>
      </c>
      <c r="H2384" s="1">
        <v>21.604433392358999</v>
      </c>
      <c r="I2384" s="1">
        <v>63.518533097305998</v>
      </c>
    </row>
    <row r="2385" spans="1:9" ht="135" x14ac:dyDescent="0.25">
      <c r="A2385" s="1" t="s">
        <v>1807</v>
      </c>
      <c r="B2385" s="1" t="s">
        <v>354</v>
      </c>
      <c r="C2385" s="1" t="s">
        <v>11</v>
      </c>
      <c r="D2385" s="1" t="s">
        <v>14</v>
      </c>
      <c r="E2385" s="1">
        <v>1.65021629168453</v>
      </c>
      <c r="F2385" s="1">
        <v>1.8743572313314898E-2</v>
      </c>
      <c r="G2385" s="1">
        <v>16.142822251741499</v>
      </c>
      <c r="H2385" s="1">
        <v>21.604433392358999</v>
      </c>
      <c r="I2385" s="1">
        <v>63.518533097305998</v>
      </c>
    </row>
    <row r="2386" spans="1:9" x14ac:dyDescent="0.25">
      <c r="A2386" s="1" t="s">
        <v>1808</v>
      </c>
      <c r="B2386" s="1" t="s">
        <v>10</v>
      </c>
      <c r="C2386" s="1" t="s">
        <v>11</v>
      </c>
      <c r="D2386" s="1" t="s">
        <v>12</v>
      </c>
      <c r="E2386" s="1">
        <v>2.13574099889163</v>
      </c>
      <c r="F2386" s="1">
        <v>1.8316373775497099E-3</v>
      </c>
      <c r="G2386" s="1">
        <v>66.061831791902407</v>
      </c>
      <c r="H2386" s="1">
        <v>83.122481390030799</v>
      </c>
      <c r="I2386" s="1">
        <v>16.187098695435999</v>
      </c>
    </row>
    <row r="2387" spans="1:9" x14ac:dyDescent="0.25">
      <c r="A2387" s="1" t="s">
        <v>1808</v>
      </c>
      <c r="B2387" s="1" t="s">
        <v>10</v>
      </c>
      <c r="C2387" s="1" t="s">
        <v>13</v>
      </c>
      <c r="D2387" s="1" t="s">
        <v>14</v>
      </c>
      <c r="E2387" s="1">
        <v>2.0534897729081698</v>
      </c>
      <c r="F2387" s="1">
        <v>3.43508759676897E-3</v>
      </c>
      <c r="G2387" s="1">
        <v>66.061831791902407</v>
      </c>
      <c r="H2387" s="1">
        <v>83.122481390030799</v>
      </c>
      <c r="I2387" s="1">
        <v>16.187098695435999</v>
      </c>
    </row>
    <row r="2388" spans="1:9" ht="90" x14ac:dyDescent="0.25">
      <c r="A2388" s="1" t="s">
        <v>1809</v>
      </c>
      <c r="B2388" s="1" t="s">
        <v>98</v>
      </c>
      <c r="C2388" s="1" t="s">
        <v>11</v>
      </c>
      <c r="D2388" s="1" t="s">
        <v>14</v>
      </c>
      <c r="E2388" s="1">
        <v>2.0454799686129199</v>
      </c>
      <c r="F2388" s="1">
        <v>4.2600118368267999E-2</v>
      </c>
      <c r="G2388" s="1">
        <v>16.8727937291366</v>
      </c>
      <c r="H2388" s="1">
        <v>16.007057487600498</v>
      </c>
      <c r="I2388" s="1">
        <v>44.907117354481002</v>
      </c>
    </row>
    <row r="2389" spans="1:9" x14ac:dyDescent="0.25">
      <c r="A2389" s="1" t="s">
        <v>1810</v>
      </c>
      <c r="B2389" s="1" t="s">
        <v>10</v>
      </c>
      <c r="C2389" s="1" t="s">
        <v>11</v>
      </c>
      <c r="D2389" s="1" t="s">
        <v>14</v>
      </c>
      <c r="E2389" s="1">
        <v>1.6979879059021099</v>
      </c>
      <c r="F2389" s="1">
        <v>4.0283213130645798E-2</v>
      </c>
      <c r="G2389" s="1">
        <v>6.73288967409239</v>
      </c>
      <c r="H2389" s="1">
        <v>7.4194370956797497</v>
      </c>
      <c r="I2389" s="1">
        <v>20.00280893379</v>
      </c>
    </row>
    <row r="2390" spans="1:9" x14ac:dyDescent="0.25">
      <c r="A2390" s="1" t="s">
        <v>1811</v>
      </c>
      <c r="B2390" s="1" t="s">
        <v>10</v>
      </c>
      <c r="C2390" s="1" t="s">
        <v>11</v>
      </c>
      <c r="D2390" s="1" t="s">
        <v>14</v>
      </c>
      <c r="E2390" s="1">
        <v>5.98742501824833</v>
      </c>
      <c r="F2390" s="1">
        <v>8.6241366338374297E-3</v>
      </c>
      <c r="G2390" s="1">
        <v>8.9847591988385295E-2</v>
      </c>
      <c r="H2390" s="1">
        <v>5.7072823990291101E-2</v>
      </c>
      <c r="I2390" s="1">
        <v>1.2902321610326899</v>
      </c>
    </row>
    <row r="2391" spans="1:9" x14ac:dyDescent="0.25">
      <c r="A2391" s="1" t="s">
        <v>1812</v>
      </c>
      <c r="B2391" s="1" t="s">
        <v>10</v>
      </c>
      <c r="C2391" s="1" t="s">
        <v>11</v>
      </c>
      <c r="D2391" s="1" t="s">
        <v>14</v>
      </c>
      <c r="E2391" s="1">
        <v>2.61816116430751</v>
      </c>
      <c r="F2391" s="1">
        <v>2.13144139889286E-2</v>
      </c>
      <c r="G2391" s="1">
        <v>33.523294669613101</v>
      </c>
      <c r="H2391" s="1">
        <v>14.125902958134899</v>
      </c>
      <c r="I2391" s="1">
        <v>82.769834050186404</v>
      </c>
    </row>
    <row r="2392" spans="1:9" x14ac:dyDescent="0.25">
      <c r="A2392" s="1" t="s">
        <v>1813</v>
      </c>
      <c r="B2392" s="1" t="s">
        <v>10</v>
      </c>
      <c r="C2392" s="1" t="s">
        <v>13</v>
      </c>
      <c r="D2392" s="1" t="s">
        <v>20</v>
      </c>
      <c r="E2392" s="1">
        <v>2.1748746540691899</v>
      </c>
      <c r="F2392" s="1">
        <v>1.44530001234094E-2</v>
      </c>
      <c r="G2392" s="1">
        <v>75.662619354707005</v>
      </c>
      <c r="H2392" s="1">
        <v>59.579968337485802</v>
      </c>
      <c r="I2392" s="1">
        <v>365.04497530811801</v>
      </c>
    </row>
    <row r="2393" spans="1:9" x14ac:dyDescent="0.25">
      <c r="A2393" s="1" t="s">
        <v>1813</v>
      </c>
      <c r="B2393" s="1" t="s">
        <v>10</v>
      </c>
      <c r="C2393" s="1" t="s">
        <v>11</v>
      </c>
      <c r="D2393" s="1" t="s">
        <v>14</v>
      </c>
      <c r="E2393" s="1">
        <v>2.1517443269113499</v>
      </c>
      <c r="F2393" s="1">
        <v>1.39686281946964E-2</v>
      </c>
      <c r="G2393" s="1">
        <v>75.662619354707005</v>
      </c>
      <c r="H2393" s="1">
        <v>59.579968337485802</v>
      </c>
      <c r="I2393" s="1">
        <v>365.04497530811801</v>
      </c>
    </row>
    <row r="2394" spans="1:9" x14ac:dyDescent="0.25">
      <c r="A2394" s="1" t="s">
        <v>1814</v>
      </c>
      <c r="B2394" s="1" t="s">
        <v>10</v>
      </c>
      <c r="C2394" s="1" t="s">
        <v>13</v>
      </c>
      <c r="D2394" s="1" t="s">
        <v>20</v>
      </c>
      <c r="E2394" s="1">
        <v>6.5666230040964697</v>
      </c>
      <c r="F2394" s="2">
        <v>3.8716881855637498E-5</v>
      </c>
      <c r="G2394" s="1">
        <v>2.7961586807524599</v>
      </c>
      <c r="H2394" s="1">
        <v>4.2075605724122802</v>
      </c>
      <c r="I2394" s="1">
        <v>276.02720374407801</v>
      </c>
    </row>
    <row r="2395" spans="1:9" x14ac:dyDescent="0.25">
      <c r="A2395" s="1" t="s">
        <v>1814</v>
      </c>
      <c r="B2395" s="1" t="s">
        <v>10</v>
      </c>
      <c r="C2395" s="1" t="s">
        <v>11</v>
      </c>
      <c r="D2395" s="1" t="s">
        <v>14</v>
      </c>
      <c r="E2395" s="1">
        <v>6.1019370907002797</v>
      </c>
      <c r="F2395" s="2">
        <v>1.7742896725120801E-5</v>
      </c>
      <c r="G2395" s="1">
        <v>2.7961586807524599</v>
      </c>
      <c r="H2395" s="1">
        <v>4.2075605724122802</v>
      </c>
      <c r="I2395" s="1">
        <v>276.02720374407801</v>
      </c>
    </row>
    <row r="2396" spans="1:9" ht="75" x14ac:dyDescent="0.25">
      <c r="A2396" s="1" t="s">
        <v>1815</v>
      </c>
      <c r="B2396" s="1" t="s">
        <v>1014</v>
      </c>
      <c r="C2396" s="1" t="s">
        <v>11</v>
      </c>
      <c r="D2396" s="1" t="s">
        <v>14</v>
      </c>
      <c r="E2396" s="1">
        <v>2.6367342751940099</v>
      </c>
      <c r="F2396" s="1">
        <v>6.02558428527083E-3</v>
      </c>
      <c r="G2396" s="1">
        <v>43.743629678926602</v>
      </c>
      <c r="H2396" s="1">
        <v>5.6285658436451103</v>
      </c>
      <c r="I2396" s="1">
        <v>42.115009829816998</v>
      </c>
    </row>
    <row r="2397" spans="1:9" x14ac:dyDescent="0.25">
      <c r="A2397" s="1" t="s">
        <v>1816</v>
      </c>
      <c r="B2397" s="1" t="s">
        <v>10</v>
      </c>
      <c r="C2397" s="1" t="s">
        <v>11</v>
      </c>
      <c r="D2397" s="1" t="s">
        <v>14</v>
      </c>
      <c r="E2397" s="1">
        <v>11.477413906396499</v>
      </c>
      <c r="F2397" s="2">
        <v>8.3548647671537706E-5</v>
      </c>
      <c r="G2397" s="1">
        <v>4.7796944657860303</v>
      </c>
      <c r="H2397" s="1">
        <v>0.149454581492277</v>
      </c>
      <c r="I2397" s="1">
        <v>871.168053690119</v>
      </c>
    </row>
    <row r="2398" spans="1:9" x14ac:dyDescent="0.25">
      <c r="A2398" s="1" t="s">
        <v>1816</v>
      </c>
      <c r="B2398" s="1" t="s">
        <v>10</v>
      </c>
      <c r="C2398" s="1" t="s">
        <v>13</v>
      </c>
      <c r="D2398" s="1" t="s">
        <v>20</v>
      </c>
      <c r="E2398" s="1">
        <v>7.1562904887703302</v>
      </c>
      <c r="F2398" s="2">
        <v>1.89820891974393E-5</v>
      </c>
      <c r="G2398" s="1">
        <v>4.7796944657860303</v>
      </c>
      <c r="H2398" s="1">
        <v>0.149454581492277</v>
      </c>
      <c r="I2398" s="1">
        <v>871.168053690119</v>
      </c>
    </row>
    <row r="2399" spans="1:9" ht="60" x14ac:dyDescent="0.25">
      <c r="A2399" s="1" t="s">
        <v>1817</v>
      </c>
      <c r="B2399" s="1" t="s">
        <v>1818</v>
      </c>
      <c r="C2399" s="1" t="s">
        <v>11</v>
      </c>
      <c r="D2399" s="1" t="s">
        <v>14</v>
      </c>
      <c r="E2399" s="1">
        <v>2.18685835097937</v>
      </c>
      <c r="F2399" s="1">
        <v>4.7581436482737699E-4</v>
      </c>
      <c r="G2399" s="1">
        <v>17.3966554250635</v>
      </c>
      <c r="H2399" s="1">
        <v>13.626190068118801</v>
      </c>
      <c r="I2399" s="1">
        <v>71.3010789434326</v>
      </c>
    </row>
    <row r="2400" spans="1:9" ht="60" x14ac:dyDescent="0.25">
      <c r="A2400" s="1" t="s">
        <v>1817</v>
      </c>
      <c r="B2400" s="1" t="s">
        <v>1818</v>
      </c>
      <c r="C2400" s="1" t="s">
        <v>13</v>
      </c>
      <c r="D2400" s="1" t="s">
        <v>20</v>
      </c>
      <c r="E2400" s="1">
        <v>1.94600282174007</v>
      </c>
      <c r="F2400" s="1">
        <v>2.1568616457423098E-3</v>
      </c>
      <c r="G2400" s="1">
        <v>17.3966554250635</v>
      </c>
      <c r="H2400" s="1">
        <v>13.626190068118801</v>
      </c>
      <c r="I2400" s="1">
        <v>71.3010789434326</v>
      </c>
    </row>
    <row r="2401" spans="1:9" x14ac:dyDescent="0.25">
      <c r="A2401" s="1" t="s">
        <v>1819</v>
      </c>
      <c r="B2401" s="1" t="s">
        <v>10</v>
      </c>
      <c r="C2401" s="1" t="s">
        <v>11</v>
      </c>
      <c r="D2401" s="1" t="s">
        <v>14</v>
      </c>
      <c r="E2401" s="1">
        <v>6.3982602229157903</v>
      </c>
      <c r="F2401" s="1">
        <v>1.0967019156175599E-3</v>
      </c>
      <c r="G2401" s="1">
        <v>4.1988839848091E-2</v>
      </c>
      <c r="H2401" s="1">
        <v>3.0741383652423099E-2</v>
      </c>
      <c r="I2401" s="1">
        <v>1.75503522208228</v>
      </c>
    </row>
    <row r="2402" spans="1:9" x14ac:dyDescent="0.25">
      <c r="A2402" s="1" t="s">
        <v>1819</v>
      </c>
      <c r="B2402" s="1" t="s">
        <v>10</v>
      </c>
      <c r="C2402" s="1" t="s">
        <v>13</v>
      </c>
      <c r="D2402" s="1" t="s">
        <v>20</v>
      </c>
      <c r="E2402" s="1">
        <v>3.79308856415641</v>
      </c>
      <c r="F2402" s="1">
        <v>2.6727699676776E-2</v>
      </c>
      <c r="G2402" s="1">
        <v>4.1988839848091E-2</v>
      </c>
      <c r="H2402" s="1">
        <v>3.0741383652423099E-2</v>
      </c>
      <c r="I2402" s="1">
        <v>1.75503522208228</v>
      </c>
    </row>
    <row r="2403" spans="1:9" ht="75" x14ac:dyDescent="0.25">
      <c r="A2403" s="1" t="s">
        <v>1820</v>
      </c>
      <c r="B2403" s="1" t="s">
        <v>352</v>
      </c>
      <c r="C2403" s="1" t="s">
        <v>11</v>
      </c>
      <c r="D2403" s="1" t="s">
        <v>12</v>
      </c>
      <c r="E2403" s="1">
        <v>1.5431157266376301</v>
      </c>
      <c r="F2403" s="1">
        <v>3.7980319343866101E-2</v>
      </c>
      <c r="G2403" s="1">
        <v>178.82422419408701</v>
      </c>
      <c r="H2403" s="1">
        <v>144.40498188118499</v>
      </c>
      <c r="I2403" s="1">
        <v>63.859885827446199</v>
      </c>
    </row>
    <row r="2404" spans="1:9" ht="90" x14ac:dyDescent="0.25">
      <c r="A2404" s="1" t="s">
        <v>1821</v>
      </c>
      <c r="B2404" s="1" t="s">
        <v>1822</v>
      </c>
      <c r="C2404" s="1" t="s">
        <v>13</v>
      </c>
      <c r="D2404" s="1" t="s">
        <v>20</v>
      </c>
      <c r="E2404" s="1">
        <v>4.3499078179791502</v>
      </c>
      <c r="F2404" s="1">
        <v>1.3194548173051501E-2</v>
      </c>
      <c r="G2404" s="1">
        <v>4.0615226926886603</v>
      </c>
      <c r="H2404" s="1">
        <v>3.5521666152070099</v>
      </c>
      <c r="I2404" s="1">
        <v>61.536649739423503</v>
      </c>
    </row>
    <row r="2405" spans="1:9" ht="90" x14ac:dyDescent="0.25">
      <c r="A2405" s="1" t="s">
        <v>1821</v>
      </c>
      <c r="B2405" s="1" t="s">
        <v>1822</v>
      </c>
      <c r="C2405" s="1" t="s">
        <v>11</v>
      </c>
      <c r="D2405" s="1" t="s">
        <v>14</v>
      </c>
      <c r="E2405" s="1">
        <v>4.2478720944483497</v>
      </c>
      <c r="F2405" s="1">
        <v>1.0326144501094399E-2</v>
      </c>
      <c r="G2405" s="1">
        <v>4.0615226926886603</v>
      </c>
      <c r="H2405" s="1">
        <v>3.5521666152070099</v>
      </c>
      <c r="I2405" s="1">
        <v>61.536649739423503</v>
      </c>
    </row>
    <row r="2406" spans="1:9" ht="75" x14ac:dyDescent="0.25">
      <c r="A2406" s="1" t="s">
        <v>1823</v>
      </c>
      <c r="B2406" s="1" t="s">
        <v>1824</v>
      </c>
      <c r="C2406" s="1" t="s">
        <v>11</v>
      </c>
      <c r="D2406" s="1" t="s">
        <v>12</v>
      </c>
      <c r="E2406" s="1">
        <v>3.3552837080138498</v>
      </c>
      <c r="F2406" s="1">
        <v>1.15638503234246E-4</v>
      </c>
      <c r="G2406" s="1">
        <v>630.79540540712003</v>
      </c>
      <c r="H2406" s="1">
        <v>429.65842058918201</v>
      </c>
      <c r="I2406" s="1">
        <v>64.118490494448494</v>
      </c>
    </row>
    <row r="2407" spans="1:9" ht="75" x14ac:dyDescent="0.25">
      <c r="A2407" s="1" t="s">
        <v>1823</v>
      </c>
      <c r="B2407" s="1" t="s">
        <v>1824</v>
      </c>
      <c r="C2407" s="1" t="s">
        <v>13</v>
      </c>
      <c r="D2407" s="1" t="s">
        <v>14</v>
      </c>
      <c r="E2407" s="1">
        <v>3.31084292579559</v>
      </c>
      <c r="F2407" s="1">
        <v>1.3033922485124801E-4</v>
      </c>
      <c r="G2407" s="1">
        <v>630.79540540712003</v>
      </c>
      <c r="H2407" s="1">
        <v>429.65842058918201</v>
      </c>
      <c r="I2407" s="1">
        <v>64.118490494448494</v>
      </c>
    </row>
    <row r="2408" spans="1:9" ht="120" x14ac:dyDescent="0.25">
      <c r="A2408" s="1" t="s">
        <v>1825</v>
      </c>
      <c r="B2408" s="1" t="s">
        <v>1826</v>
      </c>
      <c r="C2408" s="1" t="s">
        <v>13</v>
      </c>
      <c r="D2408" s="1" t="s">
        <v>14</v>
      </c>
      <c r="E2408" s="1">
        <v>2.2024531498887301</v>
      </c>
      <c r="F2408" s="1">
        <v>2.5160039892857299E-3</v>
      </c>
      <c r="G2408" s="1">
        <v>110.754702158417</v>
      </c>
      <c r="H2408" s="1">
        <v>99.8632232453147</v>
      </c>
      <c r="I2408" s="1">
        <v>24.5035151470302</v>
      </c>
    </row>
    <row r="2409" spans="1:9" ht="30" x14ac:dyDescent="0.25">
      <c r="A2409" s="1" t="s">
        <v>1827</v>
      </c>
      <c r="B2409" s="1" t="s">
        <v>1828</v>
      </c>
      <c r="C2409" s="1" t="s">
        <v>11</v>
      </c>
      <c r="D2409" s="1" t="s">
        <v>12</v>
      </c>
      <c r="E2409" s="1">
        <v>2.0259085472218801</v>
      </c>
      <c r="F2409" s="1">
        <v>9.66023182320041E-4</v>
      </c>
      <c r="G2409" s="1">
        <v>250.898217485104</v>
      </c>
      <c r="H2409" s="1">
        <v>271.87641708797099</v>
      </c>
      <c r="I2409" s="1">
        <v>75.109728194622804</v>
      </c>
    </row>
    <row r="2410" spans="1:9" ht="30" x14ac:dyDescent="0.25">
      <c r="A2410" s="1" t="s">
        <v>1827</v>
      </c>
      <c r="B2410" s="1" t="s">
        <v>1828</v>
      </c>
      <c r="C2410" s="1" t="s">
        <v>13</v>
      </c>
      <c r="D2410" s="1" t="s">
        <v>14</v>
      </c>
      <c r="E2410" s="1">
        <v>1.8517899999662299</v>
      </c>
      <c r="F2410" s="1">
        <v>2.9865181752015799E-3</v>
      </c>
      <c r="G2410" s="1">
        <v>250.898217485104</v>
      </c>
      <c r="H2410" s="1">
        <v>271.87641708797099</v>
      </c>
      <c r="I2410" s="1">
        <v>75.109728194622804</v>
      </c>
    </row>
    <row r="2411" spans="1:9" ht="45" x14ac:dyDescent="0.25">
      <c r="A2411" s="1" t="s">
        <v>1829</v>
      </c>
      <c r="B2411" s="1" t="s">
        <v>1830</v>
      </c>
      <c r="C2411" s="1" t="s">
        <v>11</v>
      </c>
      <c r="D2411" s="1" t="s">
        <v>12</v>
      </c>
      <c r="E2411" s="1">
        <v>3.2723108460179202</v>
      </c>
      <c r="F2411" s="1">
        <v>1.18986070138578E-3</v>
      </c>
      <c r="G2411" s="1">
        <v>26.6362374910989</v>
      </c>
      <c r="H2411" s="1">
        <v>34.716842302900602</v>
      </c>
      <c r="I2411" s="1">
        <v>4.3593381991676097</v>
      </c>
    </row>
    <row r="2412" spans="1:9" ht="60" x14ac:dyDescent="0.25">
      <c r="A2412" s="1" t="s">
        <v>1831</v>
      </c>
      <c r="B2412" s="1" t="s">
        <v>217</v>
      </c>
      <c r="C2412" s="1" t="s">
        <v>13</v>
      </c>
      <c r="D2412" s="1" t="s">
        <v>20</v>
      </c>
      <c r="E2412" s="1">
        <v>3.3286069204128998</v>
      </c>
      <c r="F2412" s="1">
        <v>2.28119989713736E-4</v>
      </c>
      <c r="G2412" s="1">
        <v>84.105510393804494</v>
      </c>
      <c r="H2412" s="1">
        <v>77.046832120184405</v>
      </c>
      <c r="I2412" s="1">
        <v>946.12485754216902</v>
      </c>
    </row>
    <row r="2413" spans="1:9" ht="60" x14ac:dyDescent="0.25">
      <c r="A2413" s="1" t="s">
        <v>1831</v>
      </c>
      <c r="B2413" s="1" t="s">
        <v>217</v>
      </c>
      <c r="C2413" s="1" t="s">
        <v>11</v>
      </c>
      <c r="D2413" s="1" t="s">
        <v>14</v>
      </c>
      <c r="E2413" s="1">
        <v>3.32582584385651</v>
      </c>
      <c r="F2413" s="1">
        <v>1.8408165022899001E-4</v>
      </c>
      <c r="G2413" s="1">
        <v>84.105510393804494</v>
      </c>
      <c r="H2413" s="1">
        <v>77.046832120184405</v>
      </c>
      <c r="I2413" s="1">
        <v>946.12485754216902</v>
      </c>
    </row>
    <row r="2414" spans="1:9" x14ac:dyDescent="0.25">
      <c r="A2414" s="1" t="s">
        <v>1832</v>
      </c>
      <c r="B2414" s="1" t="s">
        <v>10</v>
      </c>
      <c r="C2414" s="1" t="s">
        <v>11</v>
      </c>
      <c r="D2414" s="1" t="s">
        <v>14</v>
      </c>
      <c r="E2414" s="1">
        <v>3.15788315931372</v>
      </c>
      <c r="F2414" s="2">
        <v>8.7694951201064397E-5</v>
      </c>
      <c r="G2414" s="1">
        <v>53.350435433890901</v>
      </c>
      <c r="H2414" s="1">
        <v>52.990257720838997</v>
      </c>
      <c r="I2414" s="1">
        <v>457.37031711736699</v>
      </c>
    </row>
    <row r="2415" spans="1:9" x14ac:dyDescent="0.25">
      <c r="A2415" s="1" t="s">
        <v>1832</v>
      </c>
      <c r="B2415" s="1" t="s">
        <v>10</v>
      </c>
      <c r="C2415" s="1" t="s">
        <v>13</v>
      </c>
      <c r="D2415" s="1" t="s">
        <v>20</v>
      </c>
      <c r="E2415" s="1">
        <v>3.0314392872778799</v>
      </c>
      <c r="F2415" s="1">
        <v>1.57222160660722E-4</v>
      </c>
      <c r="G2415" s="1">
        <v>53.350435433890901</v>
      </c>
      <c r="H2415" s="1">
        <v>52.990257720838997</v>
      </c>
      <c r="I2415" s="1">
        <v>457.37031711736699</v>
      </c>
    </row>
    <row r="2416" spans="1:9" x14ac:dyDescent="0.25">
      <c r="A2416" s="1" t="s">
        <v>1833</v>
      </c>
      <c r="B2416" s="1" t="s">
        <v>10</v>
      </c>
      <c r="C2416" s="1" t="s">
        <v>13</v>
      </c>
      <c r="D2416" s="1" t="s">
        <v>14</v>
      </c>
      <c r="E2416" s="1">
        <v>3.02036199919519</v>
      </c>
      <c r="F2416" s="1">
        <v>1.94147896589816E-3</v>
      </c>
      <c r="G2416" s="1">
        <v>9.4556763598890008</v>
      </c>
      <c r="H2416" s="1">
        <v>4.5654351050774604</v>
      </c>
      <c r="I2416" s="1">
        <v>1.6826705280084699</v>
      </c>
    </row>
    <row r="2417" spans="1:9" x14ac:dyDescent="0.25">
      <c r="A2417" s="1" t="s">
        <v>1834</v>
      </c>
      <c r="B2417" s="1" t="s">
        <v>10</v>
      </c>
      <c r="C2417" s="1" t="s">
        <v>11</v>
      </c>
      <c r="D2417" s="1" t="s">
        <v>14</v>
      </c>
      <c r="E2417" s="1">
        <v>3.8856054532370199</v>
      </c>
      <c r="F2417" s="1">
        <v>4.0811892788565497E-3</v>
      </c>
      <c r="G2417" s="1">
        <v>0.555883378242922</v>
      </c>
      <c r="H2417" s="1">
        <v>0.308014916490715</v>
      </c>
      <c r="I2417" s="1">
        <v>4.4805495490098997</v>
      </c>
    </row>
    <row r="2418" spans="1:9" x14ac:dyDescent="0.25">
      <c r="A2418" s="1" t="s">
        <v>1834</v>
      </c>
      <c r="B2418" s="1" t="s">
        <v>10</v>
      </c>
      <c r="C2418" s="1" t="s">
        <v>13</v>
      </c>
      <c r="D2418" s="1" t="s">
        <v>20</v>
      </c>
      <c r="E2418" s="1">
        <v>3.2891945818394102</v>
      </c>
      <c r="F2418" s="1">
        <v>1.00772344140817E-2</v>
      </c>
      <c r="G2418" s="1">
        <v>0.555883378242922</v>
      </c>
      <c r="H2418" s="1">
        <v>0.308014916490715</v>
      </c>
      <c r="I2418" s="1">
        <v>4.4805495490098997</v>
      </c>
    </row>
    <row r="2419" spans="1:9" x14ac:dyDescent="0.25">
      <c r="A2419" s="1" t="s">
        <v>1835</v>
      </c>
      <c r="B2419" s="1" t="s">
        <v>10</v>
      </c>
      <c r="C2419" s="1" t="s">
        <v>11</v>
      </c>
      <c r="D2419" s="1" t="s">
        <v>14</v>
      </c>
      <c r="E2419" s="1">
        <v>3.1223502699085102</v>
      </c>
      <c r="F2419" s="1">
        <v>6.1910710249017901E-3</v>
      </c>
      <c r="G2419" s="1">
        <v>1.1661217248101501</v>
      </c>
      <c r="H2419" s="1">
        <v>1.2824160073422901</v>
      </c>
      <c r="I2419" s="1">
        <v>10.1108097409395</v>
      </c>
    </row>
    <row r="2420" spans="1:9" x14ac:dyDescent="0.25">
      <c r="A2420" s="1" t="s">
        <v>1835</v>
      </c>
      <c r="B2420" s="1" t="s">
        <v>10</v>
      </c>
      <c r="C2420" s="1" t="s">
        <v>13</v>
      </c>
      <c r="D2420" s="1" t="s">
        <v>20</v>
      </c>
      <c r="E2420" s="1">
        <v>2.90968561425814</v>
      </c>
      <c r="F2420" s="1">
        <v>1.4154714736031001E-2</v>
      </c>
      <c r="G2420" s="1">
        <v>1.1661217248101501</v>
      </c>
      <c r="H2420" s="1">
        <v>1.2824160073422901</v>
      </c>
      <c r="I2420" s="1">
        <v>10.1108097409395</v>
      </c>
    </row>
    <row r="2421" spans="1:9" x14ac:dyDescent="0.25">
      <c r="A2421" s="1" t="s">
        <v>1836</v>
      </c>
      <c r="B2421" s="1" t="s">
        <v>10</v>
      </c>
      <c r="C2421" s="1" t="s">
        <v>13</v>
      </c>
      <c r="D2421" s="1" t="s">
        <v>14</v>
      </c>
      <c r="E2421" s="1">
        <v>3.0094890808050101</v>
      </c>
      <c r="F2421" s="1">
        <v>8.9717668443118096E-4</v>
      </c>
      <c r="G2421" s="1">
        <v>16.4884872342843</v>
      </c>
      <c r="H2421" s="1">
        <v>13.4877189575479</v>
      </c>
      <c r="I2421" s="1">
        <v>1.7633240922823901</v>
      </c>
    </row>
    <row r="2422" spans="1:9" x14ac:dyDescent="0.25">
      <c r="A2422" s="1" t="s">
        <v>1836</v>
      </c>
      <c r="B2422" s="1" t="s">
        <v>10</v>
      </c>
      <c r="C2422" s="1" t="s">
        <v>11</v>
      </c>
      <c r="D2422" s="1" t="s">
        <v>12</v>
      </c>
      <c r="E2422" s="1">
        <v>2.8446319458182501</v>
      </c>
      <c r="F2422" s="1">
        <v>1.12128682862715E-3</v>
      </c>
      <c r="G2422" s="1">
        <v>16.4884872342843</v>
      </c>
      <c r="H2422" s="1">
        <v>13.4877189575479</v>
      </c>
      <c r="I2422" s="1">
        <v>1.7633240922823901</v>
      </c>
    </row>
    <row r="2423" spans="1:9" ht="45" x14ac:dyDescent="0.25">
      <c r="A2423" s="1" t="s">
        <v>1837</v>
      </c>
      <c r="B2423" s="1" t="s">
        <v>1838</v>
      </c>
      <c r="C2423" s="1" t="s">
        <v>13</v>
      </c>
      <c r="D2423" s="1" t="s">
        <v>14</v>
      </c>
      <c r="E2423" s="1">
        <v>4.1296630362438096</v>
      </c>
      <c r="F2423" s="1">
        <v>1.1524278796478701E-3</v>
      </c>
      <c r="G2423" s="1">
        <v>134.35426978372601</v>
      </c>
      <c r="H2423" s="1">
        <v>18.255290096632798</v>
      </c>
      <c r="I2423" s="1">
        <v>11.007594397797</v>
      </c>
    </row>
    <row r="2424" spans="1:9" ht="45" x14ac:dyDescent="0.25">
      <c r="A2424" s="1" t="s">
        <v>1837</v>
      </c>
      <c r="B2424" s="1" t="s">
        <v>1838</v>
      </c>
      <c r="C2424" s="1" t="s">
        <v>124</v>
      </c>
      <c r="D2424" s="1" t="s">
        <v>20</v>
      </c>
      <c r="E2424" s="1">
        <v>3.3938954843885898</v>
      </c>
      <c r="F2424" s="1">
        <v>3.4589156295300301E-2</v>
      </c>
      <c r="G2424" s="1">
        <v>134.35426978372601</v>
      </c>
      <c r="H2424" s="1">
        <v>18.255290096632798</v>
      </c>
      <c r="I2424" s="1">
        <v>11.007594397797</v>
      </c>
    </row>
    <row r="2425" spans="1:9" ht="90" x14ac:dyDescent="0.25">
      <c r="A2425" s="1" t="s">
        <v>1839</v>
      </c>
      <c r="B2425" s="1" t="s">
        <v>41</v>
      </c>
      <c r="C2425" s="1" t="s">
        <v>11</v>
      </c>
      <c r="D2425" s="1" t="s">
        <v>14</v>
      </c>
      <c r="E2425" s="1">
        <v>5.7294371475594303</v>
      </c>
      <c r="F2425" s="2">
        <v>1.5312505955394401E-5</v>
      </c>
      <c r="G2425" s="1">
        <v>20.146355223111001</v>
      </c>
      <c r="H2425" s="1">
        <v>8.1621059069593507</v>
      </c>
      <c r="I2425" s="1">
        <v>499.613253284623</v>
      </c>
    </row>
    <row r="2426" spans="1:9" ht="90" x14ac:dyDescent="0.25">
      <c r="A2426" s="1" t="s">
        <v>1839</v>
      </c>
      <c r="B2426" s="1" t="s">
        <v>41</v>
      </c>
      <c r="C2426" s="1" t="s">
        <v>13</v>
      </c>
      <c r="D2426" s="1" t="s">
        <v>20</v>
      </c>
      <c r="E2426" s="1">
        <v>4.1313139772504499</v>
      </c>
      <c r="F2426" s="2">
        <v>6.9648750911883599E-5</v>
      </c>
      <c r="G2426" s="1">
        <v>20.146355223111001</v>
      </c>
      <c r="H2426" s="1">
        <v>8.1621059069593507</v>
      </c>
      <c r="I2426" s="1">
        <v>499.613253284623</v>
      </c>
    </row>
    <row r="2427" spans="1:9" ht="75" x14ac:dyDescent="0.25">
      <c r="A2427" s="1" t="s">
        <v>1840</v>
      </c>
      <c r="B2427" s="1" t="s">
        <v>1376</v>
      </c>
      <c r="C2427" s="1" t="s">
        <v>13</v>
      </c>
      <c r="D2427" s="1" t="s">
        <v>14</v>
      </c>
      <c r="E2427" s="1">
        <v>3.9322445462687199</v>
      </c>
      <c r="F2427" s="2">
        <v>3.89911575586666E-5</v>
      </c>
      <c r="G2427" s="1">
        <v>237.27838829606799</v>
      </c>
      <c r="H2427" s="1">
        <v>224.91388386790999</v>
      </c>
      <c r="I2427" s="1">
        <v>14.836879989129899</v>
      </c>
    </row>
    <row r="2428" spans="1:9" ht="75" x14ac:dyDescent="0.25">
      <c r="A2428" s="1" t="s">
        <v>1840</v>
      </c>
      <c r="B2428" s="1" t="s">
        <v>1376</v>
      </c>
      <c r="C2428" s="1" t="s">
        <v>11</v>
      </c>
      <c r="D2428" s="1" t="s">
        <v>12</v>
      </c>
      <c r="E2428" s="1">
        <v>3.6928247705295001</v>
      </c>
      <c r="F2428" s="2">
        <v>4.9760652151685598E-5</v>
      </c>
      <c r="G2428" s="1">
        <v>237.27838829606799</v>
      </c>
      <c r="H2428" s="1">
        <v>224.91388386790999</v>
      </c>
      <c r="I2428" s="1">
        <v>14.836879989129899</v>
      </c>
    </row>
    <row r="2429" spans="1:9" ht="90" x14ac:dyDescent="0.25">
      <c r="A2429" s="1" t="s">
        <v>1841</v>
      </c>
      <c r="B2429" s="1" t="s">
        <v>1842</v>
      </c>
      <c r="C2429" s="1" t="s">
        <v>11</v>
      </c>
      <c r="D2429" s="1" t="s">
        <v>12</v>
      </c>
      <c r="E2429" s="1">
        <v>4.6262290694960599</v>
      </c>
      <c r="F2429" s="1">
        <v>1.6282293637495199E-4</v>
      </c>
      <c r="G2429" s="1">
        <v>390.03459863049</v>
      </c>
      <c r="H2429" s="1">
        <v>317.14938652680701</v>
      </c>
      <c r="I2429" s="1">
        <v>15.53595673543</v>
      </c>
    </row>
    <row r="2430" spans="1:9" ht="90" x14ac:dyDescent="0.25">
      <c r="A2430" s="1" t="s">
        <v>1841</v>
      </c>
      <c r="B2430" s="1" t="s">
        <v>1842</v>
      </c>
      <c r="C2430" s="1" t="s">
        <v>13</v>
      </c>
      <c r="D2430" s="1" t="s">
        <v>14</v>
      </c>
      <c r="E2430" s="1">
        <v>4.2686081328102796</v>
      </c>
      <c r="F2430" s="1">
        <v>3.16874684320029E-4</v>
      </c>
      <c r="G2430" s="1">
        <v>390.03459863049</v>
      </c>
      <c r="H2430" s="1">
        <v>317.14938652680701</v>
      </c>
      <c r="I2430" s="1">
        <v>15.53595673543</v>
      </c>
    </row>
    <row r="2431" spans="1:9" ht="75" x14ac:dyDescent="0.25">
      <c r="A2431" s="1" t="s">
        <v>1843</v>
      </c>
      <c r="B2431" s="1" t="s">
        <v>75</v>
      </c>
      <c r="C2431" s="1" t="s">
        <v>11</v>
      </c>
      <c r="D2431" s="1" t="s">
        <v>14</v>
      </c>
      <c r="E2431" s="1">
        <v>5.2457462581740799</v>
      </c>
      <c r="F2431" s="1">
        <v>1.8677030858332201E-4</v>
      </c>
      <c r="G2431" s="1">
        <v>2.1508611190269602</v>
      </c>
      <c r="H2431" s="1">
        <v>2.8851780011033101</v>
      </c>
      <c r="I2431" s="1">
        <v>104.11561138181</v>
      </c>
    </row>
    <row r="2432" spans="1:9" ht="75" x14ac:dyDescent="0.25">
      <c r="A2432" s="1" t="s">
        <v>1843</v>
      </c>
      <c r="B2432" s="1" t="s">
        <v>75</v>
      </c>
      <c r="C2432" s="1" t="s">
        <v>13</v>
      </c>
      <c r="D2432" s="1" t="s">
        <v>20</v>
      </c>
      <c r="E2432" s="1">
        <v>5.2374967330778901</v>
      </c>
      <c r="F2432" s="1">
        <v>5.1850234055289502E-4</v>
      </c>
      <c r="G2432" s="1">
        <v>2.1508611190269602</v>
      </c>
      <c r="H2432" s="1">
        <v>2.8851780011033101</v>
      </c>
      <c r="I2432" s="1">
        <v>104.11561138181</v>
      </c>
    </row>
    <row r="2433" spans="1:9" x14ac:dyDescent="0.25">
      <c r="A2433" s="1" t="s">
        <v>1844</v>
      </c>
      <c r="B2433" s="1" t="s">
        <v>10</v>
      </c>
      <c r="C2433" s="1" t="s">
        <v>11</v>
      </c>
      <c r="D2433" s="1" t="s">
        <v>12</v>
      </c>
      <c r="E2433" s="1">
        <v>1.4211364135234099</v>
      </c>
      <c r="F2433" s="1">
        <v>1.4074738005297601E-2</v>
      </c>
      <c r="G2433" s="1">
        <v>91.953433620442894</v>
      </c>
      <c r="H2433" s="1">
        <v>102.485244148795</v>
      </c>
      <c r="I2433" s="1">
        <v>36.795257524520899</v>
      </c>
    </row>
    <row r="2434" spans="1:9" x14ac:dyDescent="0.25">
      <c r="A2434" s="1" t="s">
        <v>1845</v>
      </c>
      <c r="B2434" s="1" t="s">
        <v>10</v>
      </c>
      <c r="C2434" s="1" t="s">
        <v>13</v>
      </c>
      <c r="D2434" s="1" t="s">
        <v>20</v>
      </c>
      <c r="E2434" s="1">
        <v>2.28928127825484</v>
      </c>
      <c r="F2434" s="1">
        <v>2.2631960760875298E-3</v>
      </c>
      <c r="G2434" s="1">
        <v>17.8395510669793</v>
      </c>
      <c r="H2434" s="1">
        <v>17.3077410881058</v>
      </c>
      <c r="I2434" s="1">
        <v>96.437745152444094</v>
      </c>
    </row>
    <row r="2435" spans="1:9" x14ac:dyDescent="0.25">
      <c r="A2435" s="1" t="s">
        <v>1845</v>
      </c>
      <c r="B2435" s="1" t="s">
        <v>10</v>
      </c>
      <c r="C2435" s="1" t="s">
        <v>11</v>
      </c>
      <c r="D2435" s="1" t="s">
        <v>14</v>
      </c>
      <c r="E2435" s="1">
        <v>2.1915602021337901</v>
      </c>
      <c r="F2435" s="1">
        <v>2.1585096095264101E-3</v>
      </c>
      <c r="G2435" s="1">
        <v>17.8395510669793</v>
      </c>
      <c r="H2435" s="1">
        <v>17.3077410881058</v>
      </c>
      <c r="I2435" s="1">
        <v>96.437745152444094</v>
      </c>
    </row>
    <row r="2436" spans="1:9" ht="90" x14ac:dyDescent="0.25">
      <c r="A2436" s="1" t="s">
        <v>1846</v>
      </c>
      <c r="B2436" s="1" t="s">
        <v>457</v>
      </c>
      <c r="C2436" s="1" t="s">
        <v>11</v>
      </c>
      <c r="D2436" s="1" t="s">
        <v>12</v>
      </c>
      <c r="E2436" s="1">
        <v>4.2078353931363299</v>
      </c>
      <c r="F2436" s="2">
        <v>9.8492814804057699E-6</v>
      </c>
      <c r="G2436" s="1">
        <v>291.62219879934099</v>
      </c>
      <c r="H2436" s="1">
        <v>350.78039173361799</v>
      </c>
      <c r="I2436" s="1">
        <v>20.178637102618101</v>
      </c>
    </row>
    <row r="2437" spans="1:9" ht="90" x14ac:dyDescent="0.25">
      <c r="A2437" s="1" t="s">
        <v>1846</v>
      </c>
      <c r="B2437" s="1" t="s">
        <v>457</v>
      </c>
      <c r="C2437" s="1" t="s">
        <v>13</v>
      </c>
      <c r="D2437" s="1" t="s">
        <v>14</v>
      </c>
      <c r="E2437" s="1">
        <v>3.7588994037216299</v>
      </c>
      <c r="F2437" s="2">
        <v>1.8407992211005599E-5</v>
      </c>
      <c r="G2437" s="1">
        <v>291.62219879934099</v>
      </c>
      <c r="H2437" s="1">
        <v>350.78039173361799</v>
      </c>
      <c r="I2437" s="1">
        <v>20.178637102618101</v>
      </c>
    </row>
    <row r="2438" spans="1:9" ht="75" x14ac:dyDescent="0.25">
      <c r="A2438" s="1" t="s">
        <v>1847</v>
      </c>
      <c r="B2438" s="1" t="s">
        <v>28</v>
      </c>
      <c r="C2438" s="1" t="s">
        <v>11</v>
      </c>
      <c r="D2438" s="1" t="s">
        <v>12</v>
      </c>
      <c r="E2438" s="1">
        <v>2.2826631509171</v>
      </c>
      <c r="F2438" s="1">
        <v>2.7605734617472899E-2</v>
      </c>
      <c r="G2438" s="1">
        <v>39.229439885656099</v>
      </c>
      <c r="H2438" s="1">
        <v>58.313918215580301</v>
      </c>
      <c r="I2438" s="1">
        <v>10.135711838177199</v>
      </c>
    </row>
    <row r="2439" spans="1:9" ht="75" x14ac:dyDescent="0.25">
      <c r="A2439" s="1" t="s">
        <v>1848</v>
      </c>
      <c r="B2439" s="1" t="s">
        <v>68</v>
      </c>
      <c r="C2439" s="1" t="s">
        <v>11</v>
      </c>
      <c r="D2439" s="1" t="s">
        <v>12</v>
      </c>
      <c r="E2439" s="1">
        <v>5.1098850935498898</v>
      </c>
      <c r="F2439" s="1">
        <v>2.8680070615284901E-4</v>
      </c>
      <c r="G2439" s="1">
        <v>254.09862589371599</v>
      </c>
      <c r="H2439" s="1">
        <v>426.696820660524</v>
      </c>
      <c r="I2439" s="1">
        <v>12.004068945190999</v>
      </c>
    </row>
    <row r="2440" spans="1:9" ht="75" x14ac:dyDescent="0.25">
      <c r="A2440" s="1" t="s">
        <v>1848</v>
      </c>
      <c r="B2440" s="1" t="s">
        <v>68</v>
      </c>
      <c r="C2440" s="1" t="s">
        <v>13</v>
      </c>
      <c r="D2440" s="1" t="s">
        <v>14</v>
      </c>
      <c r="E2440" s="1">
        <v>3.9731333080423501</v>
      </c>
      <c r="F2440" s="1">
        <v>1.84618062556953E-3</v>
      </c>
      <c r="G2440" s="1">
        <v>254.09862589371599</v>
      </c>
      <c r="H2440" s="1">
        <v>426.696820660524</v>
      </c>
      <c r="I2440" s="1">
        <v>12.004068945190999</v>
      </c>
    </row>
    <row r="2441" spans="1:9" ht="75" x14ac:dyDescent="0.25">
      <c r="A2441" s="1" t="s">
        <v>1849</v>
      </c>
      <c r="B2441" s="1" t="s">
        <v>28</v>
      </c>
      <c r="C2441" s="1" t="s">
        <v>11</v>
      </c>
      <c r="D2441" s="1" t="s">
        <v>12</v>
      </c>
      <c r="E2441" s="1">
        <v>2.8888091473382</v>
      </c>
      <c r="F2441" s="1">
        <v>9.3173319135700598E-3</v>
      </c>
      <c r="G2441" s="1">
        <v>86.834865620359295</v>
      </c>
      <c r="H2441" s="1">
        <v>145.709349342254</v>
      </c>
      <c r="I2441" s="1">
        <v>17.4047991325168</v>
      </c>
    </row>
    <row r="2442" spans="1:9" x14ac:dyDescent="0.25">
      <c r="A2442" s="1" t="s">
        <v>1850</v>
      </c>
      <c r="B2442" s="1" t="s">
        <v>10</v>
      </c>
      <c r="C2442" s="1" t="s">
        <v>11</v>
      </c>
      <c r="D2442" s="1" t="s">
        <v>12</v>
      </c>
      <c r="E2442" s="1">
        <v>3.2102065306255398</v>
      </c>
      <c r="F2442" s="1">
        <v>3.3368218997942303E-2</v>
      </c>
      <c r="G2442" s="1">
        <v>12.3641108465462</v>
      </c>
      <c r="H2442" s="1">
        <v>4.7946707336111603</v>
      </c>
      <c r="I2442" s="1">
        <v>0.89271944000978698</v>
      </c>
    </row>
    <row r="2443" spans="1:9" x14ac:dyDescent="0.25">
      <c r="A2443" s="1" t="s">
        <v>1850</v>
      </c>
      <c r="B2443" s="1" t="s">
        <v>10</v>
      </c>
      <c r="C2443" s="1" t="s">
        <v>13</v>
      </c>
      <c r="D2443" s="1" t="s">
        <v>14</v>
      </c>
      <c r="E2443" s="1">
        <v>3.1607140339039401</v>
      </c>
      <c r="F2443" s="1">
        <v>4.1584617847833502E-2</v>
      </c>
      <c r="G2443" s="1">
        <v>12.3641108465462</v>
      </c>
      <c r="H2443" s="1">
        <v>4.7946707336111603</v>
      </c>
      <c r="I2443" s="1">
        <v>0.89271944000978698</v>
      </c>
    </row>
    <row r="2444" spans="1:9" ht="45" x14ac:dyDescent="0.25">
      <c r="A2444" s="1" t="s">
        <v>1851</v>
      </c>
      <c r="B2444" s="1" t="s">
        <v>1852</v>
      </c>
      <c r="C2444" s="1" t="s">
        <v>11</v>
      </c>
      <c r="D2444" s="1" t="s">
        <v>14</v>
      </c>
      <c r="E2444" s="1">
        <v>2.7393104487734998</v>
      </c>
      <c r="F2444" s="1">
        <v>3.4065312535325198E-4</v>
      </c>
      <c r="G2444" s="1">
        <v>94.220797007200204</v>
      </c>
      <c r="H2444" s="1">
        <v>62.521613865792197</v>
      </c>
      <c r="I2444" s="1">
        <v>381.71345228620498</v>
      </c>
    </row>
    <row r="2445" spans="1:9" ht="45" x14ac:dyDescent="0.25">
      <c r="A2445" s="1" t="s">
        <v>1851</v>
      </c>
      <c r="B2445" s="1" t="s">
        <v>1852</v>
      </c>
      <c r="C2445" s="1" t="s">
        <v>13</v>
      </c>
      <c r="D2445" s="1" t="s">
        <v>20</v>
      </c>
      <c r="E2445" s="1">
        <v>2.1691407225169099</v>
      </c>
      <c r="F2445" s="1">
        <v>3.5011540632965401E-3</v>
      </c>
      <c r="G2445" s="1">
        <v>94.220797007200204</v>
      </c>
      <c r="H2445" s="1">
        <v>62.521613865792197</v>
      </c>
      <c r="I2445" s="1">
        <v>381.71345228620498</v>
      </c>
    </row>
    <row r="2446" spans="1:9" x14ac:dyDescent="0.25">
      <c r="A2446" s="1" t="s">
        <v>1853</v>
      </c>
      <c r="B2446" s="1" t="s">
        <v>10</v>
      </c>
      <c r="C2446" s="1" t="s">
        <v>11</v>
      </c>
      <c r="D2446" s="1" t="s">
        <v>14</v>
      </c>
      <c r="E2446" s="1">
        <v>2.8408231242017901</v>
      </c>
      <c r="F2446" s="1">
        <v>2.9932474873864598E-3</v>
      </c>
      <c r="G2446" s="1">
        <v>8.26881973261567</v>
      </c>
      <c r="H2446" s="1">
        <v>5.86396315283333</v>
      </c>
      <c r="I2446" s="1">
        <v>52.159540119431902</v>
      </c>
    </row>
    <row r="2447" spans="1:9" ht="105" x14ac:dyDescent="0.25">
      <c r="A2447" s="1" t="s">
        <v>1854</v>
      </c>
      <c r="B2447" s="1" t="s">
        <v>412</v>
      </c>
      <c r="C2447" s="1" t="s">
        <v>11</v>
      </c>
      <c r="D2447" s="1" t="s">
        <v>14</v>
      </c>
      <c r="E2447" s="1">
        <v>2.3986791320728602</v>
      </c>
      <c r="F2447" s="1">
        <v>5.6173777546159997E-3</v>
      </c>
      <c r="G2447" s="1">
        <v>57.159009419900201</v>
      </c>
      <c r="H2447" s="1">
        <v>27.0993439654758</v>
      </c>
      <c r="I2447" s="1">
        <v>134.30902191223899</v>
      </c>
    </row>
    <row r="2448" spans="1:9" ht="75" x14ac:dyDescent="0.25">
      <c r="A2448" s="1" t="s">
        <v>1855</v>
      </c>
      <c r="B2448" s="1" t="s">
        <v>507</v>
      </c>
      <c r="C2448" s="1" t="s">
        <v>13</v>
      </c>
      <c r="D2448" s="1" t="s">
        <v>14</v>
      </c>
      <c r="E2448" s="1">
        <v>6.7690480669648698</v>
      </c>
      <c r="F2448" s="2">
        <v>5.14525369454992E-5</v>
      </c>
      <c r="G2448" s="1">
        <v>97.993437704940604</v>
      </c>
      <c r="H2448" s="1">
        <v>62.8713548497918</v>
      </c>
      <c r="I2448" s="1">
        <v>0.76125465664252201</v>
      </c>
    </row>
    <row r="2449" spans="1:9" ht="75" x14ac:dyDescent="0.25">
      <c r="A2449" s="1" t="s">
        <v>1855</v>
      </c>
      <c r="B2449" s="1" t="s">
        <v>507</v>
      </c>
      <c r="C2449" s="1" t="s">
        <v>11</v>
      </c>
      <c r="D2449" s="1" t="s">
        <v>12</v>
      </c>
      <c r="E2449" s="1">
        <v>6.7056423076214999</v>
      </c>
      <c r="F2449" s="2">
        <v>4.5532594400905798E-5</v>
      </c>
      <c r="G2449" s="1">
        <v>97.993437704940604</v>
      </c>
      <c r="H2449" s="1">
        <v>62.8713548497918</v>
      </c>
      <c r="I2449" s="1">
        <v>0.76125465664252201</v>
      </c>
    </row>
    <row r="2450" spans="1:9" ht="75" x14ac:dyDescent="0.25">
      <c r="A2450" s="1" t="s">
        <v>1856</v>
      </c>
      <c r="B2450" s="1" t="s">
        <v>1857</v>
      </c>
      <c r="C2450" s="1" t="s">
        <v>11</v>
      </c>
      <c r="D2450" s="1" t="s">
        <v>14</v>
      </c>
      <c r="E2450" s="1">
        <v>5.3440554732315402</v>
      </c>
      <c r="F2450" s="1">
        <v>6.1631692634991203E-4</v>
      </c>
      <c r="G2450" s="1">
        <v>30.3451496499457</v>
      </c>
      <c r="H2450" s="1">
        <v>3.80419441711603</v>
      </c>
      <c r="I2450" s="1">
        <v>90.645889735608705</v>
      </c>
    </row>
    <row r="2451" spans="1:9" x14ac:dyDescent="0.25">
      <c r="A2451" s="1" t="s">
        <v>1858</v>
      </c>
      <c r="B2451" s="1" t="s">
        <v>10</v>
      </c>
      <c r="C2451" s="1" t="s">
        <v>11</v>
      </c>
      <c r="D2451" s="1" t="s">
        <v>12</v>
      </c>
      <c r="E2451" s="1">
        <v>7.7961498056427496</v>
      </c>
      <c r="F2451" s="1">
        <v>2.3839359119972301E-4</v>
      </c>
      <c r="G2451" s="1">
        <v>152.77730298359401</v>
      </c>
      <c r="H2451" s="1">
        <v>112.837078419224</v>
      </c>
      <c r="I2451" s="1">
        <v>0.76219096746621695</v>
      </c>
    </row>
    <row r="2452" spans="1:9" x14ac:dyDescent="0.25">
      <c r="A2452" s="1" t="s">
        <v>1858</v>
      </c>
      <c r="B2452" s="1" t="s">
        <v>10</v>
      </c>
      <c r="C2452" s="1" t="s">
        <v>13</v>
      </c>
      <c r="D2452" s="1" t="s">
        <v>14</v>
      </c>
      <c r="E2452" s="1">
        <v>7.3356057364312104</v>
      </c>
      <c r="F2452" s="1">
        <v>4.3151022635484602E-4</v>
      </c>
      <c r="G2452" s="1">
        <v>152.77730298359401</v>
      </c>
      <c r="H2452" s="1">
        <v>112.837078419224</v>
      </c>
      <c r="I2452" s="1">
        <v>0.76219096746621695</v>
      </c>
    </row>
    <row r="2453" spans="1:9" x14ac:dyDescent="0.25">
      <c r="A2453" s="1" t="s">
        <v>1859</v>
      </c>
      <c r="B2453" s="1" t="s">
        <v>10</v>
      </c>
      <c r="C2453" s="1" t="s">
        <v>11</v>
      </c>
      <c r="D2453" s="1" t="s">
        <v>12</v>
      </c>
      <c r="E2453" s="1">
        <v>12.148196954048901</v>
      </c>
      <c r="F2453" s="1">
        <v>9.4651179954547901E-4</v>
      </c>
      <c r="G2453" s="1">
        <v>516.863835334143</v>
      </c>
      <c r="H2453" s="1">
        <v>428.54379025030198</v>
      </c>
      <c r="I2453" s="1">
        <v>0.16797131283901801</v>
      </c>
    </row>
    <row r="2454" spans="1:9" x14ac:dyDescent="0.25">
      <c r="A2454" s="1" t="s">
        <v>1859</v>
      </c>
      <c r="B2454" s="1" t="s">
        <v>10</v>
      </c>
      <c r="C2454" s="1" t="s">
        <v>13</v>
      </c>
      <c r="D2454" s="1" t="s">
        <v>14</v>
      </c>
      <c r="E2454" s="1">
        <v>11.5558913027585</v>
      </c>
      <c r="F2454" s="1">
        <v>1.53391096353359E-3</v>
      </c>
      <c r="G2454" s="1">
        <v>516.863835334143</v>
      </c>
      <c r="H2454" s="1">
        <v>428.54379025030198</v>
      </c>
      <c r="I2454" s="1">
        <v>0.16797131283901801</v>
      </c>
    </row>
    <row r="2455" spans="1:9" ht="30" x14ac:dyDescent="0.25">
      <c r="A2455" s="1" t="s">
        <v>1860</v>
      </c>
      <c r="B2455" s="1" t="s">
        <v>1557</v>
      </c>
      <c r="C2455" s="1" t="s">
        <v>11</v>
      </c>
      <c r="D2455" s="1" t="s">
        <v>12</v>
      </c>
      <c r="E2455" s="1">
        <v>13.1629476091552</v>
      </c>
      <c r="F2455" s="1">
        <v>2.3640030135095801E-3</v>
      </c>
      <c r="G2455" s="1">
        <v>385.89305309584898</v>
      </c>
      <c r="H2455" s="1">
        <v>304.16078486772398</v>
      </c>
      <c r="I2455" s="1">
        <v>5.8042283477958097E-2</v>
      </c>
    </row>
    <row r="2456" spans="1:9" ht="30" x14ac:dyDescent="0.25">
      <c r="A2456" s="1" t="s">
        <v>1860</v>
      </c>
      <c r="B2456" s="1" t="s">
        <v>1557</v>
      </c>
      <c r="C2456" s="1" t="s">
        <v>13</v>
      </c>
      <c r="D2456" s="1" t="s">
        <v>14</v>
      </c>
      <c r="E2456" s="1">
        <v>12.6084963563895</v>
      </c>
      <c r="F2456" s="1">
        <v>3.46367657313641E-3</v>
      </c>
      <c r="G2456" s="1">
        <v>385.89305309584898</v>
      </c>
      <c r="H2456" s="1">
        <v>304.16078486772398</v>
      </c>
      <c r="I2456" s="1">
        <v>5.8042283477958097E-2</v>
      </c>
    </row>
    <row r="2457" spans="1:9" ht="30" x14ac:dyDescent="0.25">
      <c r="A2457" s="1" t="s">
        <v>1861</v>
      </c>
      <c r="B2457" s="1" t="s">
        <v>1862</v>
      </c>
      <c r="C2457" s="1" t="s">
        <v>11</v>
      </c>
      <c r="D2457" s="1" t="s">
        <v>12</v>
      </c>
      <c r="E2457" s="1">
        <v>14.8491729659362</v>
      </c>
      <c r="F2457" s="1">
        <v>3.2731856171630898E-3</v>
      </c>
      <c r="G2457" s="1">
        <v>691.12880081184198</v>
      </c>
      <c r="H2457" s="1">
        <v>413.11619519066397</v>
      </c>
      <c r="I2457" s="1">
        <v>4.1797403430382102E-2</v>
      </c>
    </row>
    <row r="2458" spans="1:9" ht="30" x14ac:dyDescent="0.25">
      <c r="A2458" s="1" t="s">
        <v>1861</v>
      </c>
      <c r="B2458" s="1" t="s">
        <v>1862</v>
      </c>
      <c r="C2458" s="1" t="s">
        <v>13</v>
      </c>
      <c r="D2458" s="1" t="s">
        <v>14</v>
      </c>
      <c r="E2458" s="1">
        <v>14.5721826198436</v>
      </c>
      <c r="F2458" s="1">
        <v>4.1354398162268304E-3</v>
      </c>
      <c r="G2458" s="1">
        <v>691.12880081184198</v>
      </c>
      <c r="H2458" s="1">
        <v>413.11619519066397</v>
      </c>
      <c r="I2458" s="1">
        <v>4.1797403430382102E-2</v>
      </c>
    </row>
    <row r="2459" spans="1:9" ht="60" x14ac:dyDescent="0.25">
      <c r="A2459" s="1" t="s">
        <v>1863</v>
      </c>
      <c r="B2459" s="1" t="s">
        <v>1864</v>
      </c>
      <c r="C2459" s="1" t="s">
        <v>11</v>
      </c>
      <c r="D2459" s="1" t="s">
        <v>12</v>
      </c>
      <c r="E2459" s="1">
        <v>4.5893418022967696</v>
      </c>
      <c r="F2459" s="1">
        <v>1.15873726029839E-4</v>
      </c>
      <c r="G2459" s="1">
        <v>1363.1571197195301</v>
      </c>
      <c r="H2459" s="1">
        <v>1187.72397160327</v>
      </c>
      <c r="I2459" s="1">
        <v>87.228759032967901</v>
      </c>
    </row>
    <row r="2460" spans="1:9" ht="60" x14ac:dyDescent="0.25">
      <c r="A2460" s="1" t="s">
        <v>1863</v>
      </c>
      <c r="B2460" s="1" t="s">
        <v>1864</v>
      </c>
      <c r="C2460" s="1" t="s">
        <v>13</v>
      </c>
      <c r="D2460" s="1" t="s">
        <v>14</v>
      </c>
      <c r="E2460" s="1">
        <v>3.8087054185855802</v>
      </c>
      <c r="F2460" s="1">
        <v>4.1001710198889502E-4</v>
      </c>
      <c r="G2460" s="1">
        <v>1363.1571197195301</v>
      </c>
      <c r="H2460" s="1">
        <v>1187.72397160327</v>
      </c>
      <c r="I2460" s="1">
        <v>87.228759032967901</v>
      </c>
    </row>
    <row r="2461" spans="1:9" ht="45" x14ac:dyDescent="0.25">
      <c r="A2461" s="1" t="s">
        <v>1865</v>
      </c>
      <c r="B2461" s="1" t="s">
        <v>192</v>
      </c>
      <c r="C2461" s="1" t="s">
        <v>11</v>
      </c>
      <c r="D2461" s="1" t="s">
        <v>12</v>
      </c>
      <c r="E2461" s="1">
        <v>10.2671481327534</v>
      </c>
      <c r="F2461" s="1">
        <v>4.0765570317541198E-4</v>
      </c>
      <c r="G2461" s="1">
        <v>463.06827477568299</v>
      </c>
      <c r="H2461" s="1">
        <v>284.54551287491302</v>
      </c>
      <c r="I2461" s="1">
        <v>0.38503870821440001</v>
      </c>
    </row>
    <row r="2462" spans="1:9" ht="45" x14ac:dyDescent="0.25">
      <c r="A2462" s="1" t="s">
        <v>1865</v>
      </c>
      <c r="B2462" s="1" t="s">
        <v>192</v>
      </c>
      <c r="C2462" s="1" t="s">
        <v>13</v>
      </c>
      <c r="D2462" s="1" t="s">
        <v>14</v>
      </c>
      <c r="E2462" s="1">
        <v>10.003025919389801</v>
      </c>
      <c r="F2462" s="1">
        <v>5.6786423970206599E-4</v>
      </c>
      <c r="G2462" s="1">
        <v>463.06827477568299</v>
      </c>
      <c r="H2462" s="1">
        <v>284.54551287491302</v>
      </c>
      <c r="I2462" s="1">
        <v>0.38503870821440001</v>
      </c>
    </row>
    <row r="2463" spans="1:9" x14ac:dyDescent="0.25">
      <c r="A2463" s="1" t="s">
        <v>1866</v>
      </c>
      <c r="B2463" s="1" t="s">
        <v>10</v>
      </c>
      <c r="C2463" s="1" t="s">
        <v>11</v>
      </c>
      <c r="D2463" s="1" t="s">
        <v>12</v>
      </c>
      <c r="E2463" s="1">
        <v>10.8864720045491</v>
      </c>
      <c r="F2463" s="2">
        <v>7.9693734812561395E-5</v>
      </c>
      <c r="G2463" s="1">
        <v>1032.0905993193501</v>
      </c>
      <c r="H2463" s="1">
        <v>839.01072092365803</v>
      </c>
      <c r="I2463" s="1">
        <v>0.64916523562953499</v>
      </c>
    </row>
    <row r="2464" spans="1:9" x14ac:dyDescent="0.25">
      <c r="A2464" s="1" t="s">
        <v>1866</v>
      </c>
      <c r="B2464" s="1" t="s">
        <v>10</v>
      </c>
      <c r="C2464" s="1" t="s">
        <v>13</v>
      </c>
      <c r="D2464" s="1" t="s">
        <v>14</v>
      </c>
      <c r="E2464" s="1">
        <v>10.3336593588201</v>
      </c>
      <c r="F2464" s="1">
        <v>1.25083306783365E-4</v>
      </c>
      <c r="G2464" s="1">
        <v>1032.0905993193501</v>
      </c>
      <c r="H2464" s="1">
        <v>839.01072092365803</v>
      </c>
      <c r="I2464" s="1">
        <v>0.64916523562953499</v>
      </c>
    </row>
    <row r="2465" spans="1:9" ht="105" x14ac:dyDescent="0.25">
      <c r="A2465" s="1" t="s">
        <v>1867</v>
      </c>
      <c r="B2465" s="1" t="s">
        <v>1868</v>
      </c>
      <c r="C2465" s="1" t="s">
        <v>11</v>
      </c>
      <c r="D2465" s="1" t="s">
        <v>12</v>
      </c>
      <c r="E2465" s="1">
        <v>10.0662737985296</v>
      </c>
      <c r="F2465" s="2">
        <v>1.9715337003405E-5</v>
      </c>
      <c r="G2465" s="1">
        <v>1396.44758177267</v>
      </c>
      <c r="H2465" s="1">
        <v>1260.66137638852</v>
      </c>
      <c r="I2465" s="1">
        <v>2.0180649546545899</v>
      </c>
    </row>
    <row r="2466" spans="1:9" ht="105" x14ac:dyDescent="0.25">
      <c r="A2466" s="1" t="s">
        <v>1867</v>
      </c>
      <c r="B2466" s="1" t="s">
        <v>1868</v>
      </c>
      <c r="C2466" s="1" t="s">
        <v>13</v>
      </c>
      <c r="D2466" s="1" t="s">
        <v>14</v>
      </c>
      <c r="E2466" s="1">
        <v>9.2048371562311804</v>
      </c>
      <c r="F2466" s="2">
        <v>3.4966034993748503E-5</v>
      </c>
      <c r="G2466" s="1">
        <v>1396.44758177267</v>
      </c>
      <c r="H2466" s="1">
        <v>1260.66137638852</v>
      </c>
      <c r="I2466" s="1">
        <v>2.0180649546545899</v>
      </c>
    </row>
    <row r="2467" spans="1:9" ht="75" x14ac:dyDescent="0.25">
      <c r="A2467" s="1" t="s">
        <v>1869</v>
      </c>
      <c r="B2467" s="1" t="s">
        <v>139</v>
      </c>
      <c r="C2467" s="1" t="s">
        <v>11</v>
      </c>
      <c r="D2467" s="1" t="s">
        <v>12</v>
      </c>
      <c r="E2467" s="1">
        <v>9.8276210463834808</v>
      </c>
      <c r="F2467" s="2">
        <v>8.3548647671537706E-5</v>
      </c>
      <c r="G2467" s="1">
        <v>589.77536422181299</v>
      </c>
      <c r="H2467" s="1">
        <v>445.746922158693</v>
      </c>
      <c r="I2467" s="1">
        <v>0.90217880684378504</v>
      </c>
    </row>
    <row r="2468" spans="1:9" ht="75" x14ac:dyDescent="0.25">
      <c r="A2468" s="1" t="s">
        <v>1869</v>
      </c>
      <c r="B2468" s="1" t="s">
        <v>139</v>
      </c>
      <c r="C2468" s="1" t="s">
        <v>13</v>
      </c>
      <c r="D2468" s="1" t="s">
        <v>14</v>
      </c>
      <c r="E2468" s="1">
        <v>9.2465236736065997</v>
      </c>
      <c r="F2468" s="1">
        <v>1.42141170360399E-4</v>
      </c>
      <c r="G2468" s="1">
        <v>589.77536422181299</v>
      </c>
      <c r="H2468" s="1">
        <v>445.746922158693</v>
      </c>
      <c r="I2468" s="1">
        <v>0.90217880684378504</v>
      </c>
    </row>
    <row r="2469" spans="1:9" ht="30" x14ac:dyDescent="0.25">
      <c r="A2469" s="1" t="s">
        <v>1870</v>
      </c>
      <c r="B2469" s="1" t="s">
        <v>22</v>
      </c>
      <c r="C2469" s="1" t="s">
        <v>11</v>
      </c>
      <c r="D2469" s="1" t="s">
        <v>12</v>
      </c>
      <c r="E2469" s="1">
        <v>7.1159886737812998</v>
      </c>
      <c r="F2469" s="2">
        <v>8.7598649893456705E-6</v>
      </c>
      <c r="G2469" s="1">
        <v>1351.5829129323999</v>
      </c>
      <c r="H2469" s="1">
        <v>1126.3327243728299</v>
      </c>
      <c r="I2469" s="1">
        <v>13.448923257187399</v>
      </c>
    </row>
    <row r="2470" spans="1:9" ht="30" x14ac:dyDescent="0.25">
      <c r="A2470" s="1" t="s">
        <v>1870</v>
      </c>
      <c r="B2470" s="1" t="s">
        <v>22</v>
      </c>
      <c r="C2470" s="1" t="s">
        <v>13</v>
      </c>
      <c r="D2470" s="1" t="s">
        <v>14</v>
      </c>
      <c r="E2470" s="1">
        <v>6.5459284299887699</v>
      </c>
      <c r="F2470" s="2">
        <v>1.4104457594870699E-5</v>
      </c>
      <c r="G2470" s="1">
        <v>1351.5829129323999</v>
      </c>
      <c r="H2470" s="1">
        <v>1126.3327243728299</v>
      </c>
      <c r="I2470" s="1">
        <v>13.448923257187399</v>
      </c>
    </row>
    <row r="2471" spans="1:9" ht="30" x14ac:dyDescent="0.25">
      <c r="A2471" s="1" t="s">
        <v>1871</v>
      </c>
      <c r="B2471" s="1" t="s">
        <v>22</v>
      </c>
      <c r="C2471" s="1" t="s">
        <v>11</v>
      </c>
      <c r="D2471" s="1" t="s">
        <v>12</v>
      </c>
      <c r="E2471" s="1">
        <v>9.3227347336719806</v>
      </c>
      <c r="F2471" s="2">
        <v>5.5290469905851697E-6</v>
      </c>
      <c r="G2471" s="1">
        <v>3029.95520243802</v>
      </c>
      <c r="H2471" s="1">
        <v>2454.05181969765</v>
      </c>
      <c r="I2471" s="1">
        <v>5.98378900983663</v>
      </c>
    </row>
    <row r="2472" spans="1:9" ht="30" x14ac:dyDescent="0.25">
      <c r="A2472" s="1" t="s">
        <v>1871</v>
      </c>
      <c r="B2472" s="1" t="s">
        <v>22</v>
      </c>
      <c r="C2472" s="1" t="s">
        <v>13</v>
      </c>
      <c r="D2472" s="1" t="s">
        <v>14</v>
      </c>
      <c r="E2472" s="1">
        <v>8.8972833795323805</v>
      </c>
      <c r="F2472" s="2">
        <v>3.9941910280694803E-6</v>
      </c>
      <c r="G2472" s="1">
        <v>3029.95520243802</v>
      </c>
      <c r="H2472" s="1">
        <v>2454.05181969765</v>
      </c>
      <c r="I2472" s="1">
        <v>5.98378900983663</v>
      </c>
    </row>
    <row r="2473" spans="1:9" ht="60" x14ac:dyDescent="0.25">
      <c r="A2473" s="1" t="s">
        <v>1872</v>
      </c>
      <c r="B2473" s="1" t="s">
        <v>801</v>
      </c>
      <c r="C2473" s="1" t="s">
        <v>13</v>
      </c>
      <c r="D2473" s="1" t="s">
        <v>14</v>
      </c>
      <c r="E2473" s="1">
        <v>2.7228512183259301</v>
      </c>
      <c r="F2473" s="1">
        <v>4.7263624918250299E-4</v>
      </c>
      <c r="G2473" s="1">
        <v>773.17705668777796</v>
      </c>
      <c r="H2473" s="1">
        <v>453.58197575942302</v>
      </c>
      <c r="I2473" s="1">
        <v>118.09238818888799</v>
      </c>
    </row>
    <row r="2474" spans="1:9" ht="60" x14ac:dyDescent="0.25">
      <c r="A2474" s="1" t="s">
        <v>1872</v>
      </c>
      <c r="B2474" s="1" t="s">
        <v>801</v>
      </c>
      <c r="C2474" s="1" t="s">
        <v>11</v>
      </c>
      <c r="D2474" s="1" t="s">
        <v>12</v>
      </c>
      <c r="E2474" s="1">
        <v>2.5008758711989101</v>
      </c>
      <c r="F2474" s="1">
        <v>9.2182784595472203E-4</v>
      </c>
      <c r="G2474" s="1">
        <v>773.17705668777796</v>
      </c>
      <c r="H2474" s="1">
        <v>453.58197575942302</v>
      </c>
      <c r="I2474" s="1">
        <v>118.09238818888799</v>
      </c>
    </row>
    <row r="2475" spans="1:9" x14ac:dyDescent="0.25">
      <c r="A2475" s="1" t="s">
        <v>1873</v>
      </c>
      <c r="B2475" s="1"/>
      <c r="C2475" s="1" t="s">
        <v>13</v>
      </c>
      <c r="D2475" s="1" t="s">
        <v>14</v>
      </c>
      <c r="E2475" s="1">
        <v>1.7022051681496899</v>
      </c>
      <c r="F2475" s="1">
        <v>1.9734261973592699E-2</v>
      </c>
      <c r="G2475" s="1">
        <v>140.574158249763</v>
      </c>
      <c r="H2475" s="1">
        <v>78.033938572294502</v>
      </c>
      <c r="I2475" s="1">
        <v>36.137927025371702</v>
      </c>
    </row>
    <row r="2476" spans="1:9" x14ac:dyDescent="0.25">
      <c r="A2476" s="1" t="s">
        <v>1874</v>
      </c>
      <c r="B2476" s="1" t="s">
        <v>10</v>
      </c>
      <c r="C2476" s="1" t="s">
        <v>124</v>
      </c>
      <c r="D2476" s="1" t="s">
        <v>12</v>
      </c>
      <c r="E2476" s="1">
        <v>8.8195924985194107</v>
      </c>
      <c r="F2476" s="1">
        <v>3.6465646693082799E-3</v>
      </c>
      <c r="G2476" s="1">
        <v>4.84525372284186E-2</v>
      </c>
      <c r="H2476" s="1">
        <v>55.328741596420699</v>
      </c>
      <c r="I2476" s="1">
        <v>0.55925425156567798</v>
      </c>
    </row>
    <row r="2477" spans="1:9" x14ac:dyDescent="0.25">
      <c r="A2477" s="1" t="s">
        <v>1874</v>
      </c>
      <c r="B2477" s="1" t="s">
        <v>10</v>
      </c>
      <c r="C2477" s="1" t="s">
        <v>11</v>
      </c>
      <c r="D2477" s="1" t="s">
        <v>12</v>
      </c>
      <c r="E2477" s="1">
        <v>6.7353046345903698</v>
      </c>
      <c r="F2477" s="1">
        <v>1.19150167477974E-4</v>
      </c>
      <c r="G2477" s="1">
        <v>4.84525372284186E-2</v>
      </c>
      <c r="H2477" s="1">
        <v>55.328741596420699</v>
      </c>
      <c r="I2477" s="1">
        <v>0.55925425156567798</v>
      </c>
    </row>
    <row r="2478" spans="1:9" ht="30" x14ac:dyDescent="0.25">
      <c r="A2478" s="1" t="s">
        <v>1875</v>
      </c>
      <c r="B2478" s="1" t="s">
        <v>22</v>
      </c>
      <c r="C2478" s="1" t="s">
        <v>11</v>
      </c>
      <c r="D2478" s="1" t="s">
        <v>14</v>
      </c>
      <c r="E2478" s="1">
        <v>1.86627038295531</v>
      </c>
      <c r="F2478" s="1">
        <v>2.29654330749497E-2</v>
      </c>
      <c r="G2478" s="1">
        <v>2.93798646038704</v>
      </c>
      <c r="H2478" s="1">
        <v>2.9831873394733499</v>
      </c>
      <c r="I2478" s="1">
        <v>9.2132160481290093</v>
      </c>
    </row>
    <row r="2479" spans="1:9" ht="45" x14ac:dyDescent="0.25">
      <c r="A2479" s="1" t="s">
        <v>1876</v>
      </c>
      <c r="B2479" s="1" t="s">
        <v>131</v>
      </c>
      <c r="C2479" s="1" t="s">
        <v>124</v>
      </c>
      <c r="D2479" s="1" t="s">
        <v>20</v>
      </c>
      <c r="E2479" s="1">
        <v>4.5819154328255101</v>
      </c>
      <c r="F2479" s="1">
        <v>2.60005812385663E-2</v>
      </c>
      <c r="G2479" s="1">
        <v>8.3847657442065895</v>
      </c>
      <c r="H2479" s="1">
        <v>0.57300293089601995</v>
      </c>
      <c r="I2479" s="1">
        <v>1.1898403051606901</v>
      </c>
    </row>
    <row r="2480" spans="1:9" ht="45" x14ac:dyDescent="0.25">
      <c r="A2480" s="1" t="s">
        <v>1876</v>
      </c>
      <c r="B2480" s="1" t="s">
        <v>131</v>
      </c>
      <c r="C2480" s="1" t="s">
        <v>13</v>
      </c>
      <c r="D2480" s="1" t="s">
        <v>14</v>
      </c>
      <c r="E2480" s="1">
        <v>3.5975344028704801</v>
      </c>
      <c r="F2480" s="1">
        <v>2.5160039892857299E-3</v>
      </c>
      <c r="G2480" s="1">
        <v>8.3847657442065895</v>
      </c>
      <c r="H2480" s="1">
        <v>0.57300293089601995</v>
      </c>
      <c r="I2480" s="1">
        <v>1.1898403051606901</v>
      </c>
    </row>
    <row r="2481" spans="1:9" x14ac:dyDescent="0.25">
      <c r="A2481" s="1" t="s">
        <v>1877</v>
      </c>
      <c r="B2481" s="1" t="s">
        <v>10</v>
      </c>
      <c r="C2481" s="1" t="s">
        <v>13</v>
      </c>
      <c r="D2481" s="1" t="s">
        <v>20</v>
      </c>
      <c r="E2481" s="1">
        <v>9.5932645026469299</v>
      </c>
      <c r="F2481" s="1">
        <v>4.0528594323259502E-4</v>
      </c>
      <c r="G2481" s="1">
        <v>3.9002740162456202E-2</v>
      </c>
      <c r="H2481" s="1">
        <v>2.43495403259488</v>
      </c>
      <c r="I2481" s="1">
        <v>216.97096300908601</v>
      </c>
    </row>
    <row r="2482" spans="1:9" x14ac:dyDescent="0.25">
      <c r="A2482" s="1" t="s">
        <v>1877</v>
      </c>
      <c r="B2482" s="1" t="s">
        <v>10</v>
      </c>
      <c r="C2482" s="1" t="s">
        <v>11</v>
      </c>
      <c r="D2482" s="1" t="s">
        <v>14</v>
      </c>
      <c r="E2482" s="1">
        <v>6.3826342534719798</v>
      </c>
      <c r="F2482" s="2">
        <v>5.4024595569420898E-5</v>
      </c>
      <c r="G2482" s="1">
        <v>3.9002740162456202E-2</v>
      </c>
      <c r="H2482" s="1">
        <v>2.43495403259488</v>
      </c>
      <c r="I2482" s="1">
        <v>216.97096300908601</v>
      </c>
    </row>
    <row r="2483" spans="1:9" x14ac:dyDescent="0.25">
      <c r="A2483" s="1" t="s">
        <v>1878</v>
      </c>
      <c r="B2483" s="1" t="s">
        <v>10</v>
      </c>
      <c r="C2483" s="1" t="s">
        <v>11</v>
      </c>
      <c r="D2483" s="1" t="s">
        <v>14</v>
      </c>
      <c r="E2483" s="1">
        <v>7.6094965534203398</v>
      </c>
      <c r="F2483" s="2">
        <v>1.12793275664052E-5</v>
      </c>
      <c r="G2483" s="1">
        <v>3.9831213696830301</v>
      </c>
      <c r="H2483" s="1">
        <v>2.3425002116399698</v>
      </c>
      <c r="I2483" s="1">
        <v>532.37457728348295</v>
      </c>
    </row>
    <row r="2484" spans="1:9" x14ac:dyDescent="0.25">
      <c r="A2484" s="1" t="s">
        <v>1878</v>
      </c>
      <c r="B2484" s="1" t="s">
        <v>10</v>
      </c>
      <c r="C2484" s="1" t="s">
        <v>13</v>
      </c>
      <c r="D2484" s="1" t="s">
        <v>20</v>
      </c>
      <c r="E2484" s="1">
        <v>7.3278124677258596</v>
      </c>
      <c r="F2484" s="2">
        <v>1.8242747725835502E-5</v>
      </c>
      <c r="G2484" s="1">
        <v>3.9831213696830301</v>
      </c>
      <c r="H2484" s="1">
        <v>2.3425002116399698</v>
      </c>
      <c r="I2484" s="1">
        <v>532.37457728348295</v>
      </c>
    </row>
    <row r="2485" spans="1:9" x14ac:dyDescent="0.25">
      <c r="A2485" s="1" t="s">
        <v>1879</v>
      </c>
      <c r="B2485" s="1" t="s">
        <v>10</v>
      </c>
      <c r="C2485" s="1" t="s">
        <v>11</v>
      </c>
      <c r="D2485" s="1" t="s">
        <v>14</v>
      </c>
      <c r="E2485" s="1">
        <v>6.1392291846983804</v>
      </c>
      <c r="F2485" s="1">
        <v>1.61711517308031E-3</v>
      </c>
      <c r="G2485" s="1">
        <v>0.52532034045893505</v>
      </c>
      <c r="H2485" s="1">
        <v>3.99519957451357</v>
      </c>
      <c r="I2485" s="1">
        <v>144.07333624104501</v>
      </c>
    </row>
    <row r="2486" spans="1:9" x14ac:dyDescent="0.25">
      <c r="A2486" s="1" t="s">
        <v>1879</v>
      </c>
      <c r="B2486" s="1" t="s">
        <v>10</v>
      </c>
      <c r="C2486" s="1" t="s">
        <v>13</v>
      </c>
      <c r="D2486" s="1" t="s">
        <v>20</v>
      </c>
      <c r="E2486" s="1">
        <v>5.1940227132701002</v>
      </c>
      <c r="F2486" s="1">
        <v>3.82128979661156E-3</v>
      </c>
      <c r="G2486" s="1">
        <v>0.52532034045893505</v>
      </c>
      <c r="H2486" s="1">
        <v>3.99519957451357</v>
      </c>
      <c r="I2486" s="1">
        <v>144.07333624104501</v>
      </c>
    </row>
    <row r="2487" spans="1:9" x14ac:dyDescent="0.25">
      <c r="A2487" s="1" t="s">
        <v>1880</v>
      </c>
      <c r="B2487" s="1" t="s">
        <v>10</v>
      </c>
      <c r="C2487" s="1" t="s">
        <v>11</v>
      </c>
      <c r="D2487" s="1" t="s">
        <v>12</v>
      </c>
      <c r="E2487" s="1">
        <v>3.4767740895743202</v>
      </c>
      <c r="F2487" s="1">
        <v>1.6818453043924899E-3</v>
      </c>
      <c r="G2487" s="1">
        <v>7.8625075921273702</v>
      </c>
      <c r="H2487" s="1">
        <v>7.4481458794647999</v>
      </c>
      <c r="I2487" s="1">
        <v>0.89793945547255805</v>
      </c>
    </row>
    <row r="2488" spans="1:9" x14ac:dyDescent="0.25">
      <c r="A2488" s="1" t="s">
        <v>1880</v>
      </c>
      <c r="B2488" s="1" t="s">
        <v>10</v>
      </c>
      <c r="C2488" s="1" t="s">
        <v>13</v>
      </c>
      <c r="D2488" s="1" t="s">
        <v>14</v>
      </c>
      <c r="E2488" s="1">
        <v>3.2867294777592999</v>
      </c>
      <c r="F2488" s="1">
        <v>3.4843214516793999E-3</v>
      </c>
      <c r="G2488" s="1">
        <v>7.8625075921273702</v>
      </c>
      <c r="H2488" s="1">
        <v>7.4481458794647999</v>
      </c>
      <c r="I2488" s="1">
        <v>0.89793945547255805</v>
      </c>
    </row>
    <row r="2489" spans="1:9" x14ac:dyDescent="0.25">
      <c r="A2489" s="1" t="s">
        <v>1881</v>
      </c>
      <c r="B2489" s="1" t="s">
        <v>10</v>
      </c>
      <c r="C2489" s="1" t="s">
        <v>11</v>
      </c>
      <c r="D2489" s="1" t="s">
        <v>14</v>
      </c>
      <c r="E2489" s="1">
        <v>9.2969167000638109</v>
      </c>
      <c r="F2489" s="1">
        <v>3.23561211925897E-3</v>
      </c>
      <c r="G2489" s="1">
        <v>9.1058303060985099E-2</v>
      </c>
      <c r="H2489" s="1">
        <v>6.6986934355460798E-2</v>
      </c>
      <c r="I2489" s="1">
        <v>35.0014651902925</v>
      </c>
    </row>
    <row r="2490" spans="1:9" x14ac:dyDescent="0.25">
      <c r="A2490" s="1" t="s">
        <v>1881</v>
      </c>
      <c r="B2490" s="1" t="s">
        <v>10</v>
      </c>
      <c r="C2490" s="1" t="s">
        <v>13</v>
      </c>
      <c r="D2490" s="1" t="s">
        <v>20</v>
      </c>
      <c r="E2490" s="1">
        <v>8.62626285399047</v>
      </c>
      <c r="F2490" s="1">
        <v>5.1563152833475397E-3</v>
      </c>
      <c r="G2490" s="1">
        <v>9.1058303060985099E-2</v>
      </c>
      <c r="H2490" s="1">
        <v>6.6986934355460798E-2</v>
      </c>
      <c r="I2490" s="1">
        <v>35.0014651902925</v>
      </c>
    </row>
    <row r="2491" spans="1:9" x14ac:dyDescent="0.25">
      <c r="A2491" s="1" t="s">
        <v>1882</v>
      </c>
      <c r="B2491" s="1" t="s">
        <v>10</v>
      </c>
      <c r="C2491" s="1" t="s">
        <v>13</v>
      </c>
      <c r="D2491" s="1" t="s">
        <v>20</v>
      </c>
      <c r="E2491" s="1">
        <v>3.4850812192685199</v>
      </c>
      <c r="F2491" s="1">
        <v>9.7825260363720509E-4</v>
      </c>
      <c r="G2491" s="1">
        <v>2.2734111395596401</v>
      </c>
      <c r="H2491" s="1">
        <v>2.1274783232246501</v>
      </c>
      <c r="I2491" s="1">
        <v>24.858158819261199</v>
      </c>
    </row>
    <row r="2492" spans="1:9" x14ac:dyDescent="0.25">
      <c r="A2492" s="1" t="s">
        <v>1882</v>
      </c>
      <c r="B2492" s="1" t="s">
        <v>10</v>
      </c>
      <c r="C2492" s="1" t="s">
        <v>11</v>
      </c>
      <c r="D2492" s="1" t="s">
        <v>14</v>
      </c>
      <c r="E2492" s="1">
        <v>3.0864358275556798</v>
      </c>
      <c r="F2492" s="1">
        <v>8.6395415075880995E-4</v>
      </c>
      <c r="G2492" s="1">
        <v>2.2734111395596401</v>
      </c>
      <c r="H2492" s="1">
        <v>2.1274783232246501</v>
      </c>
      <c r="I2492" s="1">
        <v>24.858158819261199</v>
      </c>
    </row>
    <row r="2493" spans="1:9" ht="45" x14ac:dyDescent="0.25">
      <c r="A2493" s="1" t="s">
        <v>1883</v>
      </c>
      <c r="B2493" s="1" t="s">
        <v>1594</v>
      </c>
      <c r="C2493" s="1" t="s">
        <v>11</v>
      </c>
      <c r="D2493" s="1" t="s">
        <v>14</v>
      </c>
      <c r="E2493" s="1">
        <v>3.69618077822722</v>
      </c>
      <c r="F2493" s="1">
        <v>1.02795411773784E-2</v>
      </c>
      <c r="G2493" s="1">
        <v>1.80193107490438</v>
      </c>
      <c r="H2493" s="1">
        <v>9.7527352665211193</v>
      </c>
      <c r="I2493" s="1">
        <v>24.112937086623599</v>
      </c>
    </row>
    <row r="2494" spans="1:9" ht="45" x14ac:dyDescent="0.25">
      <c r="A2494" s="1" t="s">
        <v>1883</v>
      </c>
      <c r="B2494" s="1" t="s">
        <v>1594</v>
      </c>
      <c r="C2494" s="1" t="s">
        <v>13</v>
      </c>
      <c r="D2494" s="1" t="s">
        <v>20</v>
      </c>
      <c r="E2494" s="1">
        <v>3.38670899353404</v>
      </c>
      <c r="F2494" s="1">
        <v>2.1640447113223899E-2</v>
      </c>
      <c r="G2494" s="1">
        <v>1.80193107490438</v>
      </c>
      <c r="H2494" s="1">
        <v>9.7527352665211193</v>
      </c>
      <c r="I2494" s="1">
        <v>24.112937086623599</v>
      </c>
    </row>
    <row r="2495" spans="1:9" ht="45" x14ac:dyDescent="0.25">
      <c r="A2495" s="1" t="s">
        <v>1884</v>
      </c>
      <c r="B2495" s="1" t="s">
        <v>1221</v>
      </c>
      <c r="C2495" s="1" t="s">
        <v>13</v>
      </c>
      <c r="D2495" s="1" t="s">
        <v>20</v>
      </c>
      <c r="E2495" s="1">
        <v>7.8972037597082201</v>
      </c>
      <c r="F2495" s="2">
        <v>6.7030469024296E-6</v>
      </c>
      <c r="G2495" s="1">
        <v>4.5542058575042699</v>
      </c>
      <c r="H2495" s="1">
        <v>2.7156501394433601</v>
      </c>
      <c r="I2495" s="1">
        <v>984.50517420053802</v>
      </c>
    </row>
    <row r="2496" spans="1:9" ht="45" x14ac:dyDescent="0.25">
      <c r="A2496" s="1" t="s">
        <v>1884</v>
      </c>
      <c r="B2496" s="1" t="s">
        <v>1221</v>
      </c>
      <c r="C2496" s="1" t="s">
        <v>11</v>
      </c>
      <c r="D2496" s="1" t="s">
        <v>14</v>
      </c>
      <c r="E2496" s="1">
        <v>7.8600968451612703</v>
      </c>
      <c r="F2496" s="2">
        <v>5.5290469905851697E-6</v>
      </c>
      <c r="G2496" s="1">
        <v>4.5542058575042699</v>
      </c>
      <c r="H2496" s="1">
        <v>2.7156501394433601</v>
      </c>
      <c r="I2496" s="1">
        <v>984.50517420053802</v>
      </c>
    </row>
    <row r="2497" spans="1:9" ht="75" x14ac:dyDescent="0.25">
      <c r="A2497" s="1" t="s">
        <v>1885</v>
      </c>
      <c r="B2497" s="1" t="s">
        <v>26</v>
      </c>
      <c r="C2497" s="1" t="s">
        <v>11</v>
      </c>
      <c r="D2497" s="1" t="s">
        <v>12</v>
      </c>
      <c r="E2497" s="1">
        <v>6.8755747413362398</v>
      </c>
      <c r="F2497" s="1">
        <v>1.2441898366463399E-2</v>
      </c>
      <c r="G2497" s="1">
        <v>137.479540306324</v>
      </c>
      <c r="H2497" s="1">
        <v>226.22352428188199</v>
      </c>
      <c r="I2497" s="1">
        <v>1.4637705368551699</v>
      </c>
    </row>
    <row r="2498" spans="1:9" ht="75" x14ac:dyDescent="0.25">
      <c r="A2498" s="1" t="s">
        <v>1886</v>
      </c>
      <c r="B2498" s="1" t="s">
        <v>68</v>
      </c>
      <c r="C2498" s="1" t="s">
        <v>11</v>
      </c>
      <c r="D2498" s="1" t="s">
        <v>12</v>
      </c>
      <c r="E2498" s="1">
        <v>4.2655240155417102</v>
      </c>
      <c r="F2498" s="1">
        <v>1.2667960810921299E-3</v>
      </c>
      <c r="G2498" s="1">
        <v>234.04839150157699</v>
      </c>
      <c r="H2498" s="1">
        <v>421.132612587746</v>
      </c>
      <c r="I2498" s="1">
        <v>24.8023939959308</v>
      </c>
    </row>
    <row r="2499" spans="1:9" ht="75" x14ac:dyDescent="0.25">
      <c r="A2499" s="1" t="s">
        <v>1887</v>
      </c>
      <c r="B2499" s="1" t="s">
        <v>257</v>
      </c>
      <c r="C2499" s="1" t="s">
        <v>11</v>
      </c>
      <c r="D2499" s="1" t="s">
        <v>12</v>
      </c>
      <c r="E2499" s="1">
        <v>5.7321876595143797</v>
      </c>
      <c r="F2499" s="2">
        <v>9.6979944522431101E-5</v>
      </c>
      <c r="G2499" s="1">
        <v>136.36034038756</v>
      </c>
      <c r="H2499" s="1">
        <v>203.095967195643</v>
      </c>
      <c r="I2499" s="1">
        <v>4.8087441911436297</v>
      </c>
    </row>
    <row r="2500" spans="1:9" ht="75" x14ac:dyDescent="0.25">
      <c r="A2500" s="1" t="s">
        <v>1887</v>
      </c>
      <c r="B2500" s="1" t="s">
        <v>257</v>
      </c>
      <c r="C2500" s="1" t="s">
        <v>13</v>
      </c>
      <c r="D2500" s="1" t="s">
        <v>14</v>
      </c>
      <c r="E2500" s="1">
        <v>4.0967896246677702</v>
      </c>
      <c r="F2500" s="1">
        <v>1.2862768342775E-3</v>
      </c>
      <c r="G2500" s="1">
        <v>136.36034038756</v>
      </c>
      <c r="H2500" s="1">
        <v>203.095967195643</v>
      </c>
      <c r="I2500" s="1">
        <v>4.8087441911436297</v>
      </c>
    </row>
    <row r="2501" spans="1:9" ht="90" x14ac:dyDescent="0.25">
      <c r="A2501" s="1" t="s">
        <v>1888</v>
      </c>
      <c r="B2501" s="1" t="s">
        <v>457</v>
      </c>
      <c r="C2501" s="1" t="s">
        <v>11</v>
      </c>
      <c r="D2501" s="1" t="s">
        <v>12</v>
      </c>
      <c r="E2501" s="1">
        <v>5.3794946688509597</v>
      </c>
      <c r="F2501" s="2">
        <v>4.2019301488588501E-5</v>
      </c>
      <c r="G2501" s="1">
        <v>346.73854645209599</v>
      </c>
      <c r="H2501" s="1">
        <v>545.63034695715305</v>
      </c>
      <c r="I2501" s="1">
        <v>17.742121626519999</v>
      </c>
    </row>
    <row r="2502" spans="1:9" ht="90" x14ac:dyDescent="0.25">
      <c r="A2502" s="1" t="s">
        <v>1888</v>
      </c>
      <c r="B2502" s="1" t="s">
        <v>457</v>
      </c>
      <c r="C2502" s="1" t="s">
        <v>13</v>
      </c>
      <c r="D2502" s="1" t="s">
        <v>14</v>
      </c>
      <c r="E2502" s="1">
        <v>3.8587929066641902</v>
      </c>
      <c r="F2502" s="1">
        <v>3.8999222201277701E-4</v>
      </c>
      <c r="G2502" s="1">
        <v>346.73854645209599</v>
      </c>
      <c r="H2502" s="1">
        <v>545.63034695715305</v>
      </c>
      <c r="I2502" s="1">
        <v>17.742121626519999</v>
      </c>
    </row>
    <row r="2503" spans="1:9" ht="30" x14ac:dyDescent="0.25">
      <c r="A2503" s="1" t="s">
        <v>1889</v>
      </c>
      <c r="B2503" s="1" t="s">
        <v>404</v>
      </c>
      <c r="C2503" s="1" t="s">
        <v>11</v>
      </c>
      <c r="D2503" s="1" t="s">
        <v>12</v>
      </c>
      <c r="E2503" s="1">
        <v>4.5885003009905301</v>
      </c>
      <c r="F2503" s="1">
        <v>1.8824866079325501E-4</v>
      </c>
      <c r="G2503" s="1">
        <v>344.32665535703597</v>
      </c>
      <c r="H2503" s="1">
        <v>538.21528353782696</v>
      </c>
      <c r="I2503" s="1">
        <v>32.512007213937302</v>
      </c>
    </row>
    <row r="2504" spans="1:9" ht="30" x14ac:dyDescent="0.25">
      <c r="A2504" s="1" t="s">
        <v>1889</v>
      </c>
      <c r="B2504" s="1" t="s">
        <v>404</v>
      </c>
      <c r="C2504" s="1" t="s">
        <v>13</v>
      </c>
      <c r="D2504" s="1" t="s">
        <v>14</v>
      </c>
      <c r="E2504" s="1">
        <v>2.9843226618021701</v>
      </c>
      <c r="F2504" s="1">
        <v>4.2855960067647797E-3</v>
      </c>
      <c r="G2504" s="1">
        <v>344.32665535703597</v>
      </c>
      <c r="H2504" s="1">
        <v>538.21528353782696</v>
      </c>
      <c r="I2504" s="1">
        <v>32.512007213937302</v>
      </c>
    </row>
    <row r="2505" spans="1:9" ht="105" x14ac:dyDescent="0.25">
      <c r="A2505" s="1" t="s">
        <v>1890</v>
      </c>
      <c r="B2505" s="1" t="s">
        <v>91</v>
      </c>
      <c r="C2505" s="1" t="s">
        <v>11</v>
      </c>
      <c r="D2505" s="1" t="s">
        <v>12</v>
      </c>
      <c r="E2505" s="1">
        <v>1.81799176779023</v>
      </c>
      <c r="F2505" s="1">
        <v>1.9541915806585299E-2</v>
      </c>
      <c r="G2505" s="1">
        <v>12.4031936859132</v>
      </c>
      <c r="H2505" s="1">
        <v>13.2402172721937</v>
      </c>
      <c r="I2505" s="1">
        <v>4.3412497036801501</v>
      </c>
    </row>
    <row r="2506" spans="1:9" ht="105" x14ac:dyDescent="0.25">
      <c r="A2506" s="1" t="s">
        <v>1890</v>
      </c>
      <c r="B2506" s="1" t="s">
        <v>91</v>
      </c>
      <c r="C2506" s="1" t="s">
        <v>13</v>
      </c>
      <c r="D2506" s="1" t="s">
        <v>14</v>
      </c>
      <c r="E2506" s="1">
        <v>1.72010351949202</v>
      </c>
      <c r="F2506" s="1">
        <v>4.65898384678319E-2</v>
      </c>
      <c r="G2506" s="1">
        <v>12.4031936859132</v>
      </c>
      <c r="H2506" s="1">
        <v>13.2402172721937</v>
      </c>
      <c r="I2506" s="1">
        <v>4.3412497036801501</v>
      </c>
    </row>
    <row r="2507" spans="1:9" ht="90" x14ac:dyDescent="0.25">
      <c r="A2507" s="1" t="s">
        <v>1891</v>
      </c>
      <c r="B2507" s="1" t="s">
        <v>1892</v>
      </c>
      <c r="C2507" s="1" t="s">
        <v>13</v>
      </c>
      <c r="D2507" s="1" t="s">
        <v>20</v>
      </c>
      <c r="E2507" s="1">
        <v>3.5228657981370102</v>
      </c>
      <c r="F2507" s="1">
        <v>1.1799020176874199E-3</v>
      </c>
      <c r="G2507" s="1">
        <v>3.3829459610318202</v>
      </c>
      <c r="H2507" s="1">
        <v>4.7510893127666698</v>
      </c>
      <c r="I2507" s="1">
        <v>34.127188424799698</v>
      </c>
    </row>
    <row r="2508" spans="1:9" ht="90" x14ac:dyDescent="0.25">
      <c r="A2508" s="1" t="s">
        <v>1891</v>
      </c>
      <c r="B2508" s="1" t="s">
        <v>1892</v>
      </c>
      <c r="C2508" s="1" t="s">
        <v>11</v>
      </c>
      <c r="D2508" s="1" t="s">
        <v>14</v>
      </c>
      <c r="E2508" s="1">
        <v>3.5109736481718201</v>
      </c>
      <c r="F2508" s="1">
        <v>7.29837413610899E-4</v>
      </c>
      <c r="G2508" s="1">
        <v>3.3829459610318202</v>
      </c>
      <c r="H2508" s="1">
        <v>4.7510893127666698</v>
      </c>
      <c r="I2508" s="1">
        <v>34.127188424799698</v>
      </c>
    </row>
    <row r="2509" spans="1:9" ht="60" x14ac:dyDescent="0.25">
      <c r="A2509" s="1" t="s">
        <v>1893</v>
      </c>
      <c r="B2509" s="1" t="s">
        <v>388</v>
      </c>
      <c r="C2509" s="1" t="s">
        <v>11</v>
      </c>
      <c r="D2509" s="1" t="s">
        <v>14</v>
      </c>
      <c r="E2509" s="1">
        <v>3.0807771850352199</v>
      </c>
      <c r="F2509" s="1">
        <v>3.0461011961059798E-4</v>
      </c>
      <c r="G2509" s="1">
        <v>11.579814284565201</v>
      </c>
      <c r="H2509" s="1">
        <v>10.4596575417218</v>
      </c>
      <c r="I2509" s="1">
        <v>80.5429090947855</v>
      </c>
    </row>
    <row r="2510" spans="1:9" ht="60" x14ac:dyDescent="0.25">
      <c r="A2510" s="1" t="s">
        <v>1893</v>
      </c>
      <c r="B2510" s="1" t="s">
        <v>388</v>
      </c>
      <c r="C2510" s="1" t="s">
        <v>13</v>
      </c>
      <c r="D2510" s="1" t="s">
        <v>20</v>
      </c>
      <c r="E2510" s="1">
        <v>2.6963308452623198</v>
      </c>
      <c r="F2510" s="1">
        <v>1.1337891251286801E-3</v>
      </c>
      <c r="G2510" s="1">
        <v>11.579814284565201</v>
      </c>
      <c r="H2510" s="1">
        <v>10.4596575417218</v>
      </c>
      <c r="I2510" s="1">
        <v>80.5429090947855</v>
      </c>
    </row>
    <row r="2511" spans="1:9" ht="105" x14ac:dyDescent="0.25">
      <c r="A2511" s="1" t="s">
        <v>1894</v>
      </c>
      <c r="B2511" s="1" t="s">
        <v>1895</v>
      </c>
      <c r="C2511" s="1" t="s">
        <v>11</v>
      </c>
      <c r="D2511" s="1" t="s">
        <v>12</v>
      </c>
      <c r="E2511" s="1">
        <v>8.6098935742151106</v>
      </c>
      <c r="F2511" s="1">
        <v>3.0650194571697899E-3</v>
      </c>
      <c r="G2511" s="1">
        <v>295.49424606929199</v>
      </c>
      <c r="H2511" s="1">
        <v>290.16675896866298</v>
      </c>
      <c r="I2511" s="1">
        <v>0.72980364536165998</v>
      </c>
    </row>
    <row r="2512" spans="1:9" ht="105" x14ac:dyDescent="0.25">
      <c r="A2512" s="1" t="s">
        <v>1894</v>
      </c>
      <c r="B2512" s="1" t="s">
        <v>1895</v>
      </c>
      <c r="C2512" s="1" t="s">
        <v>13</v>
      </c>
      <c r="D2512" s="1" t="s">
        <v>14</v>
      </c>
      <c r="E2512" s="1">
        <v>7.9613318751660804</v>
      </c>
      <c r="F2512" s="1">
        <v>5.4834649784575602E-3</v>
      </c>
      <c r="G2512" s="1">
        <v>295.49424606929199</v>
      </c>
      <c r="H2512" s="1">
        <v>290.16675896866298</v>
      </c>
      <c r="I2512" s="1">
        <v>0.72980364536165998</v>
      </c>
    </row>
    <row r="2513" spans="1:9" ht="30" x14ac:dyDescent="0.25">
      <c r="A2513" s="1" t="s">
        <v>1896</v>
      </c>
      <c r="B2513" s="1" t="s">
        <v>1897</v>
      </c>
      <c r="C2513" s="1" t="s">
        <v>13</v>
      </c>
      <c r="D2513" s="1" t="s">
        <v>14</v>
      </c>
      <c r="E2513" s="1">
        <v>3.3903602005072702</v>
      </c>
      <c r="F2513" s="1">
        <v>6.8837022034105399E-4</v>
      </c>
      <c r="G2513" s="1">
        <v>3010.1846186160801</v>
      </c>
      <c r="H2513" s="1">
        <v>3486.5433439010799</v>
      </c>
      <c r="I2513" s="1">
        <v>345.62569317082398</v>
      </c>
    </row>
    <row r="2514" spans="1:9" ht="30" x14ac:dyDescent="0.25">
      <c r="A2514" s="1" t="s">
        <v>1896</v>
      </c>
      <c r="B2514" s="1" t="s">
        <v>1897</v>
      </c>
      <c r="C2514" s="1" t="s">
        <v>11</v>
      </c>
      <c r="D2514" s="1" t="s">
        <v>12</v>
      </c>
      <c r="E2514" s="1">
        <v>3.34335175582429</v>
      </c>
      <c r="F2514" s="1">
        <v>7.3660925816322999E-4</v>
      </c>
      <c r="G2514" s="1">
        <v>3010.1846186160801</v>
      </c>
      <c r="H2514" s="1">
        <v>3486.5433439010799</v>
      </c>
      <c r="I2514" s="1">
        <v>345.62569317082398</v>
      </c>
    </row>
    <row r="2515" spans="1:9" x14ac:dyDescent="0.25">
      <c r="A2515" s="1" t="s">
        <v>1898</v>
      </c>
      <c r="B2515" s="1" t="s">
        <v>10</v>
      </c>
      <c r="C2515" s="1" t="s">
        <v>11</v>
      </c>
      <c r="D2515" s="1" t="s">
        <v>14</v>
      </c>
      <c r="E2515" s="1">
        <v>5.6283733751863396</v>
      </c>
      <c r="F2515" s="1">
        <v>2.4467748937404899E-4</v>
      </c>
      <c r="G2515" s="1">
        <v>6.27891649061426</v>
      </c>
      <c r="H2515" s="1">
        <v>8.5710030287369197</v>
      </c>
      <c r="I2515" s="1">
        <v>254.509820745751</v>
      </c>
    </row>
    <row r="2516" spans="1:9" x14ac:dyDescent="0.25">
      <c r="A2516" s="1" t="s">
        <v>1898</v>
      </c>
      <c r="B2516" s="1" t="s">
        <v>10</v>
      </c>
      <c r="C2516" s="1" t="s">
        <v>13</v>
      </c>
      <c r="D2516" s="1" t="s">
        <v>20</v>
      </c>
      <c r="E2516" s="1">
        <v>5.4940320033197203</v>
      </c>
      <c r="F2516" s="1">
        <v>4.60665299066898E-4</v>
      </c>
      <c r="G2516" s="1">
        <v>6.27891649061426</v>
      </c>
      <c r="H2516" s="1">
        <v>8.5710030287369197</v>
      </c>
      <c r="I2516" s="1">
        <v>254.509820745751</v>
      </c>
    </row>
    <row r="2517" spans="1:9" ht="75" x14ac:dyDescent="0.25">
      <c r="A2517" s="1" t="s">
        <v>1899</v>
      </c>
      <c r="B2517" s="1" t="s">
        <v>1900</v>
      </c>
      <c r="C2517" s="1" t="s">
        <v>11</v>
      </c>
      <c r="D2517" s="1" t="s">
        <v>14</v>
      </c>
      <c r="E2517" s="1">
        <v>6.5506747275160997</v>
      </c>
      <c r="F2517" s="2">
        <v>1.05780880366187E-5</v>
      </c>
      <c r="G2517" s="1">
        <v>14.4189723001549</v>
      </c>
      <c r="H2517" s="1">
        <v>11.374873611684899</v>
      </c>
      <c r="I2517" s="1">
        <v>1190.08222995495</v>
      </c>
    </row>
    <row r="2518" spans="1:9" ht="75" x14ac:dyDescent="0.25">
      <c r="A2518" s="1" t="s">
        <v>1899</v>
      </c>
      <c r="B2518" s="1" t="s">
        <v>1900</v>
      </c>
      <c r="C2518" s="1" t="s">
        <v>13</v>
      </c>
      <c r="D2518" s="1" t="s">
        <v>20</v>
      </c>
      <c r="E2518" s="1">
        <v>6.4860669185320399</v>
      </c>
      <c r="F2518" s="2">
        <v>1.48332669409264E-5</v>
      </c>
      <c r="G2518" s="1">
        <v>14.4189723001549</v>
      </c>
      <c r="H2518" s="1">
        <v>11.374873611684899</v>
      </c>
      <c r="I2518" s="1">
        <v>1190.08222995495</v>
      </c>
    </row>
    <row r="2519" spans="1:9" x14ac:dyDescent="0.25">
      <c r="A2519" s="1" t="s">
        <v>1901</v>
      </c>
      <c r="B2519" s="1" t="s">
        <v>10</v>
      </c>
      <c r="C2519" s="1" t="s">
        <v>11</v>
      </c>
      <c r="D2519" s="1" t="s">
        <v>14</v>
      </c>
      <c r="E2519" s="1">
        <v>3.9919729814335101</v>
      </c>
      <c r="F2519" s="1">
        <v>1.77381057912399E-4</v>
      </c>
      <c r="G2519" s="1">
        <v>10.910876011060999</v>
      </c>
      <c r="H2519" s="1">
        <v>9.0328808404530196</v>
      </c>
      <c r="I2519" s="1">
        <v>99.041130638996606</v>
      </c>
    </row>
    <row r="2520" spans="1:9" x14ac:dyDescent="0.25">
      <c r="A2520" s="1" t="s">
        <v>1901</v>
      </c>
      <c r="B2520" s="1" t="s">
        <v>10</v>
      </c>
      <c r="C2520" s="1" t="s">
        <v>13</v>
      </c>
      <c r="D2520" s="1" t="s">
        <v>20</v>
      </c>
      <c r="E2520" s="1">
        <v>3.0206728596065502</v>
      </c>
      <c r="F2520" s="1">
        <v>1.05638293400386E-3</v>
      </c>
      <c r="G2520" s="1">
        <v>10.910876011060999</v>
      </c>
      <c r="H2520" s="1">
        <v>9.0328808404530196</v>
      </c>
      <c r="I2520" s="1">
        <v>99.041130638996606</v>
      </c>
    </row>
    <row r="2521" spans="1:9" x14ac:dyDescent="0.25">
      <c r="A2521" s="1" t="s">
        <v>1902</v>
      </c>
      <c r="B2521" s="1" t="s">
        <v>10</v>
      </c>
      <c r="C2521" s="1" t="s">
        <v>11</v>
      </c>
      <c r="D2521" s="1" t="s">
        <v>14</v>
      </c>
      <c r="E2521" s="1">
        <v>6.1856395649518898</v>
      </c>
      <c r="F2521" s="1">
        <v>2.8861698937692699E-2</v>
      </c>
      <c r="G2521" s="1">
        <v>0.26649806863333703</v>
      </c>
      <c r="H2521" s="1">
        <v>0.19156928428339001</v>
      </c>
      <c r="I2521" s="1">
        <v>5.4906654711277998</v>
      </c>
    </row>
    <row r="2522" spans="1:9" x14ac:dyDescent="0.25">
      <c r="A2522" s="1" t="s">
        <v>1903</v>
      </c>
      <c r="B2522" s="1" t="s">
        <v>10</v>
      </c>
      <c r="C2522" s="1" t="s">
        <v>11</v>
      </c>
      <c r="D2522" s="1" t="s">
        <v>14</v>
      </c>
      <c r="E2522" s="1">
        <v>4.2684186905805799</v>
      </c>
      <c r="F2522" s="1">
        <v>2.7716308893571299E-4</v>
      </c>
      <c r="G2522" s="1">
        <v>20.546521171031198</v>
      </c>
      <c r="H2522" s="1">
        <v>20.809312328444999</v>
      </c>
      <c r="I2522" s="1">
        <v>218.39341912710699</v>
      </c>
    </row>
    <row r="2523" spans="1:9" x14ac:dyDescent="0.25">
      <c r="A2523" s="1" t="s">
        <v>1903</v>
      </c>
      <c r="B2523" s="1" t="s">
        <v>10</v>
      </c>
      <c r="C2523" s="1" t="s">
        <v>13</v>
      </c>
      <c r="D2523" s="1" t="s">
        <v>20</v>
      </c>
      <c r="E2523" s="1">
        <v>3.65125412989175</v>
      </c>
      <c r="F2523" s="1">
        <v>9.4080632368250504E-4</v>
      </c>
      <c r="G2523" s="1">
        <v>20.546521171031198</v>
      </c>
      <c r="H2523" s="1">
        <v>20.809312328444999</v>
      </c>
      <c r="I2523" s="1">
        <v>218.39341912710699</v>
      </c>
    </row>
    <row r="2524" spans="1:9" ht="75" x14ac:dyDescent="0.25">
      <c r="A2524" s="1" t="s">
        <v>1904</v>
      </c>
      <c r="B2524" s="1" t="s">
        <v>139</v>
      </c>
      <c r="C2524" s="1" t="s">
        <v>13</v>
      </c>
      <c r="D2524" s="1" t="s">
        <v>14</v>
      </c>
      <c r="E2524" s="1">
        <v>2.0599859723991898</v>
      </c>
      <c r="F2524" s="1">
        <v>3.5011540632965401E-3</v>
      </c>
      <c r="G2524" s="1">
        <v>900.00898624856598</v>
      </c>
      <c r="H2524" s="1">
        <v>885.63214036401598</v>
      </c>
      <c r="I2524" s="1">
        <v>224.39232909724899</v>
      </c>
    </row>
    <row r="2525" spans="1:9" ht="75" x14ac:dyDescent="0.25">
      <c r="A2525" s="1" t="s">
        <v>1904</v>
      </c>
      <c r="B2525" s="1" t="s">
        <v>139</v>
      </c>
      <c r="C2525" s="1" t="s">
        <v>11</v>
      </c>
      <c r="D2525" s="1" t="s">
        <v>12</v>
      </c>
      <c r="E2525" s="1">
        <v>1.9507760443407201</v>
      </c>
      <c r="F2525" s="1">
        <v>6.1867728421869201E-3</v>
      </c>
      <c r="G2525" s="1">
        <v>900.00898624856598</v>
      </c>
      <c r="H2525" s="1">
        <v>885.63214036401598</v>
      </c>
      <c r="I2525" s="1">
        <v>224.39232909724899</v>
      </c>
    </row>
    <row r="2526" spans="1:9" ht="30" x14ac:dyDescent="0.25">
      <c r="A2526" s="1" t="s">
        <v>1905</v>
      </c>
      <c r="B2526" s="1" t="s">
        <v>333</v>
      </c>
      <c r="C2526" s="1" t="s">
        <v>13</v>
      </c>
      <c r="D2526" s="1" t="s">
        <v>20</v>
      </c>
      <c r="E2526" s="1">
        <v>1.50760249700211</v>
      </c>
      <c r="F2526" s="1">
        <v>4.3536125319764397E-2</v>
      </c>
      <c r="G2526" s="1">
        <v>118.96238685991101</v>
      </c>
      <c r="H2526" s="1">
        <v>137.66318684901501</v>
      </c>
      <c r="I2526" s="1">
        <v>317.74648401155201</v>
      </c>
    </row>
    <row r="2527" spans="1:9" ht="75" x14ac:dyDescent="0.25">
      <c r="A2527" s="1" t="s">
        <v>1906</v>
      </c>
      <c r="B2527" s="1" t="s">
        <v>26</v>
      </c>
      <c r="C2527" s="1" t="s">
        <v>11</v>
      </c>
      <c r="D2527" s="1" t="s">
        <v>14</v>
      </c>
      <c r="E2527" s="1">
        <v>3.83823493306285</v>
      </c>
      <c r="F2527" s="1">
        <v>1.72350496409922E-4</v>
      </c>
      <c r="G2527" s="1">
        <v>31.282490028310502</v>
      </c>
      <c r="H2527" s="1">
        <v>7.2971695052787204</v>
      </c>
      <c r="I2527" s="1">
        <v>92.879680360529903</v>
      </c>
    </row>
    <row r="2528" spans="1:9" ht="75" x14ac:dyDescent="0.25">
      <c r="A2528" s="1" t="s">
        <v>1906</v>
      </c>
      <c r="B2528" s="1" t="s">
        <v>26</v>
      </c>
      <c r="C2528" s="1" t="s">
        <v>13</v>
      </c>
      <c r="D2528" s="1" t="s">
        <v>20</v>
      </c>
      <c r="E2528" s="1">
        <v>1.89720650790802</v>
      </c>
      <c r="F2528" s="1">
        <v>3.0257777914580199E-2</v>
      </c>
      <c r="G2528" s="1">
        <v>31.282490028310502</v>
      </c>
      <c r="H2528" s="1">
        <v>7.2971695052787204</v>
      </c>
      <c r="I2528" s="1">
        <v>92.879680360529903</v>
      </c>
    </row>
    <row r="2529" spans="1:9" x14ac:dyDescent="0.25">
      <c r="A2529" s="1" t="s">
        <v>1907</v>
      </c>
      <c r="B2529" s="1" t="s">
        <v>10</v>
      </c>
      <c r="C2529" s="1" t="s">
        <v>11</v>
      </c>
      <c r="D2529" s="1" t="s">
        <v>12</v>
      </c>
      <c r="E2529" s="1">
        <v>8.9246190378662593</v>
      </c>
      <c r="F2529" s="2">
        <v>7.4261607050005703E-6</v>
      </c>
      <c r="G2529" s="1">
        <v>572.335063246245</v>
      </c>
      <c r="H2529" s="1">
        <v>604.23848283820098</v>
      </c>
      <c r="I2529" s="1">
        <v>1.88664698206814</v>
      </c>
    </row>
    <row r="2530" spans="1:9" x14ac:dyDescent="0.25">
      <c r="A2530" s="1" t="s">
        <v>1907</v>
      </c>
      <c r="B2530" s="1" t="s">
        <v>10</v>
      </c>
      <c r="C2530" s="1" t="s">
        <v>13</v>
      </c>
      <c r="D2530" s="1" t="s">
        <v>14</v>
      </c>
      <c r="E2530" s="1">
        <v>8.1046309432202204</v>
      </c>
      <c r="F2530" s="2">
        <v>1.18698923520116E-5</v>
      </c>
      <c r="G2530" s="1">
        <v>572.335063246245</v>
      </c>
      <c r="H2530" s="1">
        <v>604.23848283820098</v>
      </c>
      <c r="I2530" s="1">
        <v>1.88664698206814</v>
      </c>
    </row>
    <row r="2531" spans="1:9" ht="75" x14ac:dyDescent="0.25">
      <c r="A2531" s="1" t="s">
        <v>1908</v>
      </c>
      <c r="B2531" s="1" t="s">
        <v>342</v>
      </c>
      <c r="C2531" s="1" t="s">
        <v>11</v>
      </c>
      <c r="D2531" s="1" t="s">
        <v>12</v>
      </c>
      <c r="E2531" s="1">
        <v>8.1943156383306892</v>
      </c>
      <c r="F2531" s="2">
        <v>6.22596617382735E-7</v>
      </c>
      <c r="G2531" s="1">
        <v>13384.818235566499</v>
      </c>
      <c r="H2531" s="1">
        <v>9733.1220126394692</v>
      </c>
      <c r="I2531" s="1">
        <v>42.400304185976601</v>
      </c>
    </row>
    <row r="2532" spans="1:9" ht="75" x14ac:dyDescent="0.25">
      <c r="A2532" s="1" t="s">
        <v>1908</v>
      </c>
      <c r="B2532" s="1" t="s">
        <v>342</v>
      </c>
      <c r="C2532" s="1" t="s">
        <v>13</v>
      </c>
      <c r="D2532" s="1" t="s">
        <v>14</v>
      </c>
      <c r="E2532" s="1">
        <v>8.1810217980026803</v>
      </c>
      <c r="F2532" s="2">
        <v>4.8003484384254201E-7</v>
      </c>
      <c r="G2532" s="1">
        <v>13384.818235566499</v>
      </c>
      <c r="H2532" s="1">
        <v>9733.1220126394692</v>
      </c>
      <c r="I2532" s="1">
        <v>42.400304185976601</v>
      </c>
    </row>
    <row r="2533" spans="1:9" ht="60" x14ac:dyDescent="0.25">
      <c r="A2533" s="1" t="s">
        <v>1909</v>
      </c>
      <c r="B2533" s="1" t="s">
        <v>1474</v>
      </c>
      <c r="C2533" s="1" t="s">
        <v>124</v>
      </c>
      <c r="D2533" s="1" t="s">
        <v>20</v>
      </c>
      <c r="E2533" s="1">
        <v>6.72693111508715</v>
      </c>
      <c r="F2533" s="2">
        <v>1.9849016568001102E-6</v>
      </c>
      <c r="G2533" s="1">
        <v>841.25448540720504</v>
      </c>
      <c r="H2533" s="1">
        <v>7.3307749488047103</v>
      </c>
      <c r="I2533" s="1">
        <v>8.5702244109682795</v>
      </c>
    </row>
    <row r="2534" spans="1:9" ht="60" x14ac:dyDescent="0.25">
      <c r="A2534" s="1" t="s">
        <v>1909</v>
      </c>
      <c r="B2534" s="1" t="s">
        <v>1474</v>
      </c>
      <c r="C2534" s="1" t="s">
        <v>13</v>
      </c>
      <c r="D2534" s="1" t="s">
        <v>14</v>
      </c>
      <c r="E2534" s="1">
        <v>6.6478364550921798</v>
      </c>
      <c r="F2534" s="2">
        <v>6.3038610291250099E-7</v>
      </c>
      <c r="G2534" s="1">
        <v>841.25448540720504</v>
      </c>
      <c r="H2534" s="1">
        <v>7.3307749488047103</v>
      </c>
      <c r="I2534" s="1">
        <v>8.5702244109682795</v>
      </c>
    </row>
    <row r="2535" spans="1:9" ht="120" x14ac:dyDescent="0.25">
      <c r="A2535" s="1" t="s">
        <v>1910</v>
      </c>
      <c r="B2535" s="1" t="s">
        <v>1911</v>
      </c>
      <c r="C2535" s="1" t="s">
        <v>11</v>
      </c>
      <c r="D2535" s="1" t="s">
        <v>12</v>
      </c>
      <c r="E2535" s="1">
        <v>5.9567622936484499</v>
      </c>
      <c r="F2535" s="2">
        <v>7.4261607050005703E-6</v>
      </c>
      <c r="G2535" s="1">
        <v>892.22227699525695</v>
      </c>
      <c r="H2535" s="1">
        <v>896.00461528888002</v>
      </c>
      <c r="I2535" s="1">
        <v>24.109607056287601</v>
      </c>
    </row>
    <row r="2536" spans="1:9" ht="120" x14ac:dyDescent="0.25">
      <c r="A2536" s="1" t="s">
        <v>1910</v>
      </c>
      <c r="B2536" s="1" t="s">
        <v>1911</v>
      </c>
      <c r="C2536" s="1" t="s">
        <v>13</v>
      </c>
      <c r="D2536" s="1" t="s">
        <v>14</v>
      </c>
      <c r="E2536" s="1">
        <v>5.1911563052707903</v>
      </c>
      <c r="F2536" s="2">
        <v>1.3653391370605199E-5</v>
      </c>
      <c r="G2536" s="1">
        <v>892.22227699525695</v>
      </c>
      <c r="H2536" s="1">
        <v>896.00461528888002</v>
      </c>
      <c r="I2536" s="1">
        <v>24.109607056287601</v>
      </c>
    </row>
    <row r="2537" spans="1:9" x14ac:dyDescent="0.25">
      <c r="A2537" s="1" t="s">
        <v>1912</v>
      </c>
      <c r="B2537" s="1" t="s">
        <v>10</v>
      </c>
      <c r="C2537" s="1" t="s">
        <v>11</v>
      </c>
      <c r="D2537" s="1" t="s">
        <v>14</v>
      </c>
      <c r="E2537" s="1">
        <v>6.45647390124733</v>
      </c>
      <c r="F2537" s="2">
        <v>5.4024595569420898E-5</v>
      </c>
      <c r="G2537" s="1">
        <v>2.4263095888955699</v>
      </c>
      <c r="H2537" s="1">
        <v>2.12803126605449</v>
      </c>
      <c r="I2537" s="1">
        <v>93.093480419074098</v>
      </c>
    </row>
    <row r="2538" spans="1:9" x14ac:dyDescent="0.25">
      <c r="A2538" s="1" t="s">
        <v>1912</v>
      </c>
      <c r="B2538" s="1" t="s">
        <v>10</v>
      </c>
      <c r="C2538" s="1" t="s">
        <v>13</v>
      </c>
      <c r="D2538" s="1" t="s">
        <v>20</v>
      </c>
      <c r="E2538" s="1">
        <v>5.6028878234104296</v>
      </c>
      <c r="F2538" s="1">
        <v>1.0556187488698E-4</v>
      </c>
      <c r="G2538" s="1">
        <v>2.4263095888955699</v>
      </c>
      <c r="H2538" s="1">
        <v>2.12803126605449</v>
      </c>
      <c r="I2538" s="1">
        <v>93.093480419074098</v>
      </c>
    </row>
    <row r="2539" spans="1:9" x14ac:dyDescent="0.25">
      <c r="A2539" s="1" t="s">
        <v>1913</v>
      </c>
      <c r="B2539" s="1" t="s">
        <v>10</v>
      </c>
      <c r="C2539" s="1" t="s">
        <v>13</v>
      </c>
      <c r="D2539" s="1" t="s">
        <v>20</v>
      </c>
      <c r="E2539" s="1">
        <v>2.60355975583819</v>
      </c>
      <c r="F2539" s="1">
        <v>3.2734973478461098E-4</v>
      </c>
      <c r="G2539" s="1">
        <v>38.631978087534698</v>
      </c>
      <c r="H2539" s="1">
        <v>43.033154453224803</v>
      </c>
      <c r="I2539" s="1">
        <v>237.07491103381599</v>
      </c>
    </row>
    <row r="2540" spans="1:9" x14ac:dyDescent="0.25">
      <c r="A2540" s="1" t="s">
        <v>1913</v>
      </c>
      <c r="B2540" s="1" t="s">
        <v>10</v>
      </c>
      <c r="C2540" s="1" t="s">
        <v>11</v>
      </c>
      <c r="D2540" s="1" t="s">
        <v>14</v>
      </c>
      <c r="E2540" s="1">
        <v>2.4891362016865601</v>
      </c>
      <c r="F2540" s="1">
        <v>3.4141137927839999E-4</v>
      </c>
      <c r="G2540" s="1">
        <v>38.631978087534698</v>
      </c>
      <c r="H2540" s="1">
        <v>43.033154453224803</v>
      </c>
      <c r="I2540" s="1">
        <v>237.07491103381599</v>
      </c>
    </row>
    <row r="2541" spans="1:9" ht="75" x14ac:dyDescent="0.25">
      <c r="A2541" s="1" t="s">
        <v>1914</v>
      </c>
      <c r="B2541" s="1" t="s">
        <v>558</v>
      </c>
      <c r="C2541" s="1" t="s">
        <v>11</v>
      </c>
      <c r="D2541" s="1" t="s">
        <v>14</v>
      </c>
      <c r="E2541" s="1">
        <v>2.71518132489151</v>
      </c>
      <c r="F2541" s="1">
        <v>3.2452558557711002E-2</v>
      </c>
      <c r="G2541" s="1">
        <v>0.214176896830304</v>
      </c>
      <c r="H2541" s="1">
        <v>1.0479407931165501</v>
      </c>
      <c r="I2541" s="1">
        <v>4.9601357425600803</v>
      </c>
    </row>
    <row r="2542" spans="1:9" ht="30" x14ac:dyDescent="0.25">
      <c r="A2542" s="1" t="s">
        <v>1915</v>
      </c>
      <c r="B2542" s="1" t="s">
        <v>1916</v>
      </c>
      <c r="C2542" s="1" t="s">
        <v>11</v>
      </c>
      <c r="D2542" s="1" t="s">
        <v>12</v>
      </c>
      <c r="E2542" s="1">
        <v>1.86649412420766</v>
      </c>
      <c r="F2542" s="1">
        <v>1.02795411773784E-2</v>
      </c>
      <c r="G2542" s="1">
        <v>31.5004878502079</v>
      </c>
      <c r="H2542" s="1">
        <v>28.767763056536001</v>
      </c>
      <c r="I2542" s="1">
        <v>9.3297189153322702</v>
      </c>
    </row>
    <row r="2543" spans="1:9" ht="30" x14ac:dyDescent="0.25">
      <c r="A2543" s="1" t="s">
        <v>1915</v>
      </c>
      <c r="B2543" s="1" t="s">
        <v>1916</v>
      </c>
      <c r="C2543" s="1" t="s">
        <v>13</v>
      </c>
      <c r="D2543" s="1" t="s">
        <v>14</v>
      </c>
      <c r="E2543" s="1">
        <v>1.7202344935798799</v>
      </c>
      <c r="F2543" s="1">
        <v>3.10078698573822E-2</v>
      </c>
      <c r="G2543" s="1">
        <v>31.5004878502079</v>
      </c>
      <c r="H2543" s="1">
        <v>28.767763056536001</v>
      </c>
      <c r="I2543" s="1">
        <v>9.3297189153322702</v>
      </c>
    </row>
    <row r="2544" spans="1:9" ht="90" x14ac:dyDescent="0.25">
      <c r="A2544" s="1" t="s">
        <v>1917</v>
      </c>
      <c r="B2544" s="1" t="s">
        <v>1918</v>
      </c>
      <c r="C2544" s="1" t="s">
        <v>13</v>
      </c>
      <c r="D2544" s="1" t="s">
        <v>14</v>
      </c>
      <c r="E2544" s="1">
        <v>1.71076624234177</v>
      </c>
      <c r="F2544" s="1">
        <v>3.7691245600964901E-2</v>
      </c>
      <c r="G2544" s="1">
        <v>105.53670226813701</v>
      </c>
      <c r="H2544" s="1">
        <v>61.957730585521297</v>
      </c>
      <c r="I2544" s="1">
        <v>27.688324705425899</v>
      </c>
    </row>
    <row r="2545" spans="1:9" ht="90" x14ac:dyDescent="0.25">
      <c r="A2545" s="1" t="s">
        <v>1919</v>
      </c>
      <c r="B2545" s="1" t="s">
        <v>1920</v>
      </c>
      <c r="C2545" s="1" t="s">
        <v>11</v>
      </c>
      <c r="D2545" s="1" t="s">
        <v>12</v>
      </c>
      <c r="E2545" s="1">
        <v>2.1109525616625802</v>
      </c>
      <c r="F2545" s="1">
        <v>2.0732058738807098E-3</v>
      </c>
      <c r="G2545" s="1">
        <v>37.101256132020403</v>
      </c>
      <c r="H2545" s="1">
        <v>45.667974927855397</v>
      </c>
      <c r="I2545" s="1">
        <v>10.5328700003704</v>
      </c>
    </row>
    <row r="2546" spans="1:9" ht="90" x14ac:dyDescent="0.25">
      <c r="A2546" s="1" t="s">
        <v>1919</v>
      </c>
      <c r="B2546" s="1" t="s">
        <v>1920</v>
      </c>
      <c r="C2546" s="1" t="s">
        <v>13</v>
      </c>
      <c r="D2546" s="1" t="s">
        <v>14</v>
      </c>
      <c r="E2546" s="1">
        <v>1.8386954279686001</v>
      </c>
      <c r="F2546" s="1">
        <v>1.26208876289217E-2</v>
      </c>
      <c r="G2546" s="1">
        <v>37.101256132020403</v>
      </c>
      <c r="H2546" s="1">
        <v>45.667974927855397</v>
      </c>
      <c r="I2546" s="1">
        <v>10.5328700003704</v>
      </c>
    </row>
    <row r="2547" spans="1:9" ht="75" x14ac:dyDescent="0.25">
      <c r="A2547" s="1" t="s">
        <v>1921</v>
      </c>
      <c r="B2547" s="1" t="s">
        <v>26</v>
      </c>
      <c r="C2547" s="1" t="s">
        <v>11</v>
      </c>
      <c r="D2547" s="1" t="s">
        <v>12</v>
      </c>
      <c r="E2547" s="1">
        <v>4.0743896837199403</v>
      </c>
      <c r="F2547" s="1">
        <v>2.6804482740906102E-4</v>
      </c>
      <c r="G2547" s="1">
        <v>237.48071288931899</v>
      </c>
      <c r="H2547" s="1">
        <v>488.49446014249003</v>
      </c>
      <c r="I2547" s="1">
        <v>40.650343770817599</v>
      </c>
    </row>
    <row r="2548" spans="1:9" ht="75" x14ac:dyDescent="0.25">
      <c r="A2548" s="1" t="s">
        <v>1921</v>
      </c>
      <c r="B2548" s="1" t="s">
        <v>26</v>
      </c>
      <c r="C2548" s="1" t="s">
        <v>13</v>
      </c>
      <c r="D2548" s="1" t="s">
        <v>14</v>
      </c>
      <c r="E2548" s="1">
        <v>2.1853824885690001</v>
      </c>
      <c r="F2548" s="1">
        <v>3.5949697714120599E-2</v>
      </c>
      <c r="G2548" s="1">
        <v>237.48071288931899</v>
      </c>
      <c r="H2548" s="1">
        <v>488.49446014249003</v>
      </c>
      <c r="I2548" s="1">
        <v>40.650343770817599</v>
      </c>
    </row>
    <row r="2549" spans="1:9" ht="135" x14ac:dyDescent="0.25">
      <c r="A2549" s="1" t="s">
        <v>1922</v>
      </c>
      <c r="B2549" s="1" t="s">
        <v>1923</v>
      </c>
      <c r="C2549" s="1" t="s">
        <v>11</v>
      </c>
      <c r="D2549" s="1" t="s">
        <v>14</v>
      </c>
      <c r="E2549" s="1">
        <v>2.6102136711231698</v>
      </c>
      <c r="F2549" s="1">
        <v>1.05363865964134E-3</v>
      </c>
      <c r="G2549" s="1">
        <v>83.000040281016595</v>
      </c>
      <c r="H2549" s="1">
        <v>67.474045189859595</v>
      </c>
      <c r="I2549" s="1">
        <v>371.76307943378498</v>
      </c>
    </row>
    <row r="2550" spans="1:9" ht="135" x14ac:dyDescent="0.25">
      <c r="A2550" s="1" t="s">
        <v>1922</v>
      </c>
      <c r="B2550" s="1" t="s">
        <v>1923</v>
      </c>
      <c r="C2550" s="1" t="s">
        <v>13</v>
      </c>
      <c r="D2550" s="1" t="s">
        <v>20</v>
      </c>
      <c r="E2550" s="1">
        <v>2.1017776313850098</v>
      </c>
      <c r="F2550" s="1">
        <v>9.67874138007342E-3</v>
      </c>
      <c r="G2550" s="1">
        <v>83.000040281016595</v>
      </c>
      <c r="H2550" s="1">
        <v>67.474045189859595</v>
      </c>
      <c r="I2550" s="1">
        <v>371.76307943378498</v>
      </c>
    </row>
    <row r="2551" spans="1:9" x14ac:dyDescent="0.25">
      <c r="A2551" s="1" t="s">
        <v>1924</v>
      </c>
      <c r="B2551" s="1" t="s">
        <v>10</v>
      </c>
      <c r="C2551" s="1" t="s">
        <v>11</v>
      </c>
      <c r="D2551" s="1" t="s">
        <v>14</v>
      </c>
      <c r="E2551" s="1">
        <v>1.6276625335771</v>
      </c>
      <c r="F2551" s="1">
        <v>2.19344782577621E-2</v>
      </c>
      <c r="G2551" s="1">
        <v>33.988344018437402</v>
      </c>
      <c r="H2551" s="1">
        <v>31.537643738473498</v>
      </c>
      <c r="I2551" s="1">
        <v>81.088697216007205</v>
      </c>
    </row>
    <row r="2552" spans="1:9" ht="75" x14ac:dyDescent="0.25">
      <c r="A2552" s="1" t="s">
        <v>1925</v>
      </c>
      <c r="B2552" s="1" t="s">
        <v>1900</v>
      </c>
      <c r="C2552" s="1" t="s">
        <v>11</v>
      </c>
      <c r="D2552" s="1" t="s">
        <v>12</v>
      </c>
      <c r="E2552" s="1">
        <v>2.9650678404630999</v>
      </c>
      <c r="F2552" s="1">
        <v>2.0365058464838801E-2</v>
      </c>
      <c r="G2552" s="1">
        <v>120.692960618596</v>
      </c>
      <c r="H2552" s="1">
        <v>337.685461438299</v>
      </c>
      <c r="I2552" s="1">
        <v>54.919497540913802</v>
      </c>
    </row>
    <row r="2553" spans="1:9" x14ac:dyDescent="0.25">
      <c r="A2553" s="1" t="s">
        <v>1926</v>
      </c>
      <c r="B2553" s="1" t="s">
        <v>10</v>
      </c>
      <c r="C2553" s="1" t="s">
        <v>11</v>
      </c>
      <c r="D2553" s="1" t="s">
        <v>14</v>
      </c>
      <c r="E2553" s="1">
        <v>2.4198665340466601</v>
      </c>
      <c r="F2553" s="1">
        <v>4.1546460864319602E-2</v>
      </c>
      <c r="G2553" s="1">
        <v>26.144446201952501</v>
      </c>
      <c r="H2553" s="1">
        <v>46.803007310308601</v>
      </c>
      <c r="I2553" s="1">
        <v>116.38176555162801</v>
      </c>
    </row>
    <row r="2554" spans="1:9" x14ac:dyDescent="0.25">
      <c r="A2554" s="1" t="s">
        <v>1927</v>
      </c>
      <c r="B2554" s="1" t="s">
        <v>10</v>
      </c>
      <c r="C2554" s="1" t="s">
        <v>13</v>
      </c>
      <c r="D2554" s="1" t="s">
        <v>20</v>
      </c>
      <c r="E2554" s="1">
        <v>4.1815581150487997</v>
      </c>
      <c r="F2554" s="1">
        <v>1.7788584264643699E-2</v>
      </c>
      <c r="G2554" s="1">
        <v>4.6412871351158902</v>
      </c>
      <c r="H2554" s="1">
        <v>6.0402832352623097</v>
      </c>
      <c r="I2554" s="1">
        <v>77.661156820332593</v>
      </c>
    </row>
    <row r="2555" spans="1:9" x14ac:dyDescent="0.25">
      <c r="A2555" s="1" t="s">
        <v>1927</v>
      </c>
      <c r="B2555" s="1" t="s">
        <v>10</v>
      </c>
      <c r="C2555" s="1" t="s">
        <v>11</v>
      </c>
      <c r="D2555" s="1" t="s">
        <v>14</v>
      </c>
      <c r="E2555" s="1">
        <v>3.6343834385745102</v>
      </c>
      <c r="F2555" s="1">
        <v>2.8989447885650301E-2</v>
      </c>
      <c r="G2555" s="1">
        <v>4.6412871351158902</v>
      </c>
      <c r="H2555" s="1">
        <v>6.0402832352623097</v>
      </c>
      <c r="I2555" s="1">
        <v>77.661156820332593</v>
      </c>
    </row>
    <row r="2556" spans="1:9" ht="75" x14ac:dyDescent="0.25">
      <c r="A2556" s="1" t="s">
        <v>1928</v>
      </c>
      <c r="B2556" s="1" t="s">
        <v>257</v>
      </c>
      <c r="C2556" s="1" t="s">
        <v>11</v>
      </c>
      <c r="D2556" s="1" t="s">
        <v>12</v>
      </c>
      <c r="E2556" s="1">
        <v>5.47423825403171</v>
      </c>
      <c r="F2556" s="1">
        <v>1.7061421733717799E-4</v>
      </c>
      <c r="G2556" s="1">
        <v>316.55448597200899</v>
      </c>
      <c r="H2556" s="1">
        <v>364.99038052917899</v>
      </c>
      <c r="I2556" s="1">
        <v>9.4555802836518605</v>
      </c>
    </row>
    <row r="2557" spans="1:9" ht="75" x14ac:dyDescent="0.25">
      <c r="A2557" s="1" t="s">
        <v>1928</v>
      </c>
      <c r="B2557" s="1" t="s">
        <v>257</v>
      </c>
      <c r="C2557" s="1" t="s">
        <v>13</v>
      </c>
      <c r="D2557" s="1" t="s">
        <v>14</v>
      </c>
      <c r="E2557" s="1">
        <v>4.61617180385662</v>
      </c>
      <c r="F2557" s="1">
        <v>5.8391719849895695E-4</v>
      </c>
      <c r="G2557" s="1">
        <v>316.55448597200899</v>
      </c>
      <c r="H2557" s="1">
        <v>364.99038052917899</v>
      </c>
      <c r="I2557" s="1">
        <v>9.4555802836518605</v>
      </c>
    </row>
    <row r="2558" spans="1:9" ht="90" x14ac:dyDescent="0.25">
      <c r="A2558" s="1" t="s">
        <v>1929</v>
      </c>
      <c r="B2558" s="1" t="s">
        <v>41</v>
      </c>
      <c r="C2558" s="1" t="s">
        <v>11</v>
      </c>
      <c r="D2558" s="1" t="s">
        <v>12</v>
      </c>
      <c r="E2558" s="1">
        <v>4.2335225752963499</v>
      </c>
      <c r="F2558" s="2">
        <v>9.3186954696376708E-6</v>
      </c>
      <c r="G2558" s="1">
        <v>151.61781161539301</v>
      </c>
      <c r="H2558" s="1">
        <v>166.14599495130199</v>
      </c>
      <c r="I2558" s="1">
        <v>8.5535701000084199</v>
      </c>
    </row>
    <row r="2559" spans="1:9" ht="90" x14ac:dyDescent="0.25">
      <c r="A2559" s="1" t="s">
        <v>1929</v>
      </c>
      <c r="B2559" s="1" t="s">
        <v>41</v>
      </c>
      <c r="C2559" s="1" t="s">
        <v>13</v>
      </c>
      <c r="D2559" s="1" t="s">
        <v>14</v>
      </c>
      <c r="E2559" s="1">
        <v>4.0616532450028897</v>
      </c>
      <c r="F2559" s="2">
        <v>1.45252007582658E-5</v>
      </c>
      <c r="G2559" s="1">
        <v>151.61781161539301</v>
      </c>
      <c r="H2559" s="1">
        <v>166.14599495130199</v>
      </c>
      <c r="I2559" s="1">
        <v>8.5535701000084199</v>
      </c>
    </row>
    <row r="2560" spans="1:9" ht="45" x14ac:dyDescent="0.25">
      <c r="A2560" s="1" t="s">
        <v>1930</v>
      </c>
      <c r="B2560" s="1" t="s">
        <v>1931</v>
      </c>
      <c r="C2560" s="1" t="s">
        <v>11</v>
      </c>
      <c r="D2560" s="1" t="s">
        <v>14</v>
      </c>
      <c r="E2560" s="1">
        <v>2.2980636360792399</v>
      </c>
      <c r="F2560" s="1">
        <v>5.86313287942169E-4</v>
      </c>
      <c r="G2560" s="1">
        <v>213.43683933773201</v>
      </c>
      <c r="H2560" s="1">
        <v>196.97632966654299</v>
      </c>
      <c r="I2560" s="1">
        <v>919.35157682060401</v>
      </c>
    </row>
    <row r="2561" spans="1:9" ht="45" x14ac:dyDescent="0.25">
      <c r="A2561" s="1" t="s">
        <v>1930</v>
      </c>
      <c r="B2561" s="1" t="s">
        <v>1931</v>
      </c>
      <c r="C2561" s="1" t="s">
        <v>13</v>
      </c>
      <c r="D2561" s="1" t="s">
        <v>20</v>
      </c>
      <c r="E2561" s="1">
        <v>2.0836730039407398</v>
      </c>
      <c r="F2561" s="1">
        <v>1.91462670493925E-3</v>
      </c>
      <c r="G2561" s="1">
        <v>213.43683933773201</v>
      </c>
      <c r="H2561" s="1">
        <v>196.97632966654299</v>
      </c>
      <c r="I2561" s="1">
        <v>919.35157682060401</v>
      </c>
    </row>
    <row r="2562" spans="1:9" ht="60" x14ac:dyDescent="0.25">
      <c r="A2562" s="1" t="s">
        <v>1932</v>
      </c>
      <c r="B2562" s="1" t="s">
        <v>1933</v>
      </c>
      <c r="C2562" s="1" t="s">
        <v>11</v>
      </c>
      <c r="D2562" s="1" t="s">
        <v>14</v>
      </c>
      <c r="E2562" s="1">
        <v>1.7224756322361301</v>
      </c>
      <c r="F2562" s="1">
        <v>4.6530533394386403E-3</v>
      </c>
      <c r="G2562" s="1">
        <v>22.512709361861699</v>
      </c>
      <c r="H2562" s="1">
        <v>22.8411045127081</v>
      </c>
      <c r="I2562" s="1">
        <v>62.023575949344298</v>
      </c>
    </row>
    <row r="2563" spans="1:9" ht="60" x14ac:dyDescent="0.25">
      <c r="A2563" s="1" t="s">
        <v>1932</v>
      </c>
      <c r="B2563" s="1" t="s">
        <v>1933</v>
      </c>
      <c r="C2563" s="1" t="s">
        <v>13</v>
      </c>
      <c r="D2563" s="1" t="s">
        <v>20</v>
      </c>
      <c r="E2563" s="1">
        <v>1.5466644779301799</v>
      </c>
      <c r="F2563" s="1">
        <v>2.3213193625847599E-2</v>
      </c>
      <c r="G2563" s="1">
        <v>22.512709361861699</v>
      </c>
      <c r="H2563" s="1">
        <v>22.8411045127081</v>
      </c>
      <c r="I2563" s="1">
        <v>62.023575949344298</v>
      </c>
    </row>
    <row r="2564" spans="1:9" x14ac:dyDescent="0.25">
      <c r="A2564" s="1" t="s">
        <v>1934</v>
      </c>
      <c r="B2564" s="1" t="s">
        <v>10</v>
      </c>
      <c r="C2564" s="1" t="s">
        <v>11</v>
      </c>
      <c r="D2564" s="1" t="s">
        <v>14</v>
      </c>
      <c r="E2564" s="1">
        <v>2.5763958889885101</v>
      </c>
      <c r="F2564" s="1">
        <v>6.1660501831728104E-3</v>
      </c>
      <c r="G2564" s="1">
        <v>10.784730261105199</v>
      </c>
      <c r="H2564" s="1">
        <v>8.2949425411535298</v>
      </c>
      <c r="I2564" s="1">
        <v>36.665786634477897</v>
      </c>
    </row>
    <row r="2565" spans="1:9" x14ac:dyDescent="0.25">
      <c r="A2565" s="1" t="s">
        <v>1934</v>
      </c>
      <c r="B2565" s="1" t="s">
        <v>10</v>
      </c>
      <c r="C2565" s="1" t="s">
        <v>13</v>
      </c>
      <c r="D2565" s="1" t="s">
        <v>20</v>
      </c>
      <c r="E2565" s="1">
        <v>1.98948591849637</v>
      </c>
      <c r="F2565" s="1">
        <v>4.4152762432767299E-2</v>
      </c>
      <c r="G2565" s="1">
        <v>10.784730261105199</v>
      </c>
      <c r="H2565" s="1">
        <v>8.2949425411535298</v>
      </c>
      <c r="I2565" s="1">
        <v>36.665786634477897</v>
      </c>
    </row>
    <row r="2566" spans="1:9" x14ac:dyDescent="0.25">
      <c r="A2566" s="1" t="s">
        <v>1935</v>
      </c>
      <c r="B2566" s="1" t="s">
        <v>10</v>
      </c>
      <c r="C2566" s="1" t="s">
        <v>13</v>
      </c>
      <c r="D2566" s="1" t="s">
        <v>20</v>
      </c>
      <c r="E2566" s="1">
        <v>1.5564036085198001</v>
      </c>
      <c r="F2566" s="1">
        <v>3.0356143348999502E-2</v>
      </c>
      <c r="G2566" s="1">
        <v>15.8535763122898</v>
      </c>
      <c r="H2566" s="1">
        <v>17.241685605320399</v>
      </c>
      <c r="I2566" s="1">
        <v>43.860445670623598</v>
      </c>
    </row>
    <row r="2567" spans="1:9" ht="135" x14ac:dyDescent="0.25">
      <c r="A2567" s="1" t="s">
        <v>1936</v>
      </c>
      <c r="B2567" s="1" t="s">
        <v>1937</v>
      </c>
      <c r="C2567" s="1" t="s">
        <v>13</v>
      </c>
      <c r="D2567" s="1" t="s">
        <v>20</v>
      </c>
      <c r="E2567" s="1">
        <v>3.8389031787051899</v>
      </c>
      <c r="F2567" s="1">
        <v>3.7369467947450199E-3</v>
      </c>
      <c r="G2567" s="1">
        <v>1.21519546245679</v>
      </c>
      <c r="H2567" s="1">
        <v>2.40882237592028</v>
      </c>
      <c r="I2567" s="1">
        <v>20.351643973594001</v>
      </c>
    </row>
    <row r="2568" spans="1:9" ht="135" x14ac:dyDescent="0.25">
      <c r="A2568" s="1" t="s">
        <v>1936</v>
      </c>
      <c r="B2568" s="1" t="s">
        <v>1937</v>
      </c>
      <c r="C2568" s="1" t="s">
        <v>11</v>
      </c>
      <c r="D2568" s="1" t="s">
        <v>14</v>
      </c>
      <c r="E2568" s="1">
        <v>3.61280957319565</v>
      </c>
      <c r="F2568" s="1">
        <v>2.1488272445364001E-3</v>
      </c>
      <c r="G2568" s="1">
        <v>1.21519546245679</v>
      </c>
      <c r="H2568" s="1">
        <v>2.40882237592028</v>
      </c>
      <c r="I2568" s="1">
        <v>20.351643973594001</v>
      </c>
    </row>
    <row r="2569" spans="1:9" ht="135" x14ac:dyDescent="0.25">
      <c r="A2569" s="1" t="s">
        <v>1938</v>
      </c>
      <c r="B2569" s="1" t="s">
        <v>1939</v>
      </c>
      <c r="C2569" s="1" t="s">
        <v>13</v>
      </c>
      <c r="D2569" s="1" t="s">
        <v>14</v>
      </c>
      <c r="E2569" s="1">
        <v>1.3640205967538901</v>
      </c>
      <c r="F2569" s="1">
        <v>2.5695696481290699E-2</v>
      </c>
      <c r="G2569" s="1">
        <v>83.260960005765</v>
      </c>
      <c r="H2569" s="1">
        <v>90.737298451177196</v>
      </c>
      <c r="I2569" s="1">
        <v>34.011042052853</v>
      </c>
    </row>
    <row r="2570" spans="1:9" ht="135" x14ac:dyDescent="0.25">
      <c r="A2570" s="1" t="s">
        <v>1938</v>
      </c>
      <c r="B2570" s="1" t="s">
        <v>1939</v>
      </c>
      <c r="C2570" s="1" t="s">
        <v>11</v>
      </c>
      <c r="D2570" s="1" t="s">
        <v>12</v>
      </c>
      <c r="E2570" s="1">
        <v>1.3452144035470299</v>
      </c>
      <c r="F2570" s="1">
        <v>2.8989447885650301E-2</v>
      </c>
      <c r="G2570" s="1">
        <v>83.260960005765</v>
      </c>
      <c r="H2570" s="1">
        <v>90.737298451177196</v>
      </c>
      <c r="I2570" s="1">
        <v>34.011042052853</v>
      </c>
    </row>
    <row r="2571" spans="1:9" ht="60" x14ac:dyDescent="0.25">
      <c r="A2571" s="1" t="s">
        <v>1940</v>
      </c>
      <c r="B2571" s="1" t="s">
        <v>1941</v>
      </c>
      <c r="C2571" s="1" t="s">
        <v>13</v>
      </c>
      <c r="D2571" s="1" t="s">
        <v>20</v>
      </c>
      <c r="E2571" s="1">
        <v>2.5936587901371699</v>
      </c>
      <c r="F2571" s="1">
        <v>6.0685384289030997E-3</v>
      </c>
      <c r="G2571" s="1">
        <v>19.6690966971709</v>
      </c>
      <c r="H2571" s="1">
        <v>28.752601643125701</v>
      </c>
      <c r="I2571" s="1">
        <v>113.741706587775</v>
      </c>
    </row>
    <row r="2572" spans="1:9" ht="60" x14ac:dyDescent="0.25">
      <c r="A2572" s="1" t="s">
        <v>1940</v>
      </c>
      <c r="B2572" s="1" t="s">
        <v>1941</v>
      </c>
      <c r="C2572" s="1" t="s">
        <v>11</v>
      </c>
      <c r="D2572" s="1" t="s">
        <v>14</v>
      </c>
      <c r="E2572" s="1">
        <v>2.1419502726175801</v>
      </c>
      <c r="F2572" s="1">
        <v>1.9625815114639799E-2</v>
      </c>
      <c r="G2572" s="1">
        <v>19.6690966971709</v>
      </c>
      <c r="H2572" s="1">
        <v>28.752601643125701</v>
      </c>
      <c r="I2572" s="1">
        <v>113.741706587775</v>
      </c>
    </row>
    <row r="2573" spans="1:9" ht="30" x14ac:dyDescent="0.25">
      <c r="A2573" s="1" t="s">
        <v>1942</v>
      </c>
      <c r="B2573" s="1" t="s">
        <v>498</v>
      </c>
      <c r="C2573" s="1" t="s">
        <v>11</v>
      </c>
      <c r="D2573" s="1" t="s">
        <v>14</v>
      </c>
      <c r="E2573" s="1">
        <v>2.8051458297549798</v>
      </c>
      <c r="F2573" s="1">
        <v>1.8234971758851699E-2</v>
      </c>
      <c r="G2573" s="1">
        <v>19.442371062033601</v>
      </c>
      <c r="H2573" s="1">
        <v>19.109279763459</v>
      </c>
      <c r="I2573" s="1">
        <v>59.890027488654702</v>
      </c>
    </row>
    <row r="2574" spans="1:9" ht="75" x14ac:dyDescent="0.25">
      <c r="A2574" s="1" t="s">
        <v>1943</v>
      </c>
      <c r="B2574" s="1" t="s">
        <v>1944</v>
      </c>
      <c r="C2574" s="1" t="s">
        <v>11</v>
      </c>
      <c r="D2574" s="1" t="s">
        <v>14</v>
      </c>
      <c r="E2574" s="1">
        <v>6.93503718532678</v>
      </c>
      <c r="F2574" s="1">
        <v>2.1022797852939101E-4</v>
      </c>
      <c r="G2574" s="1">
        <v>23.1804556540969</v>
      </c>
      <c r="H2574" s="1">
        <v>27.420568369641199</v>
      </c>
      <c r="I2574" s="1">
        <v>1276.5369854200701</v>
      </c>
    </row>
    <row r="2575" spans="1:9" ht="75" x14ac:dyDescent="0.25">
      <c r="A2575" s="1" t="s">
        <v>1943</v>
      </c>
      <c r="B2575" s="1" t="s">
        <v>1944</v>
      </c>
      <c r="C2575" s="1" t="s">
        <v>13</v>
      </c>
      <c r="D2575" s="1" t="s">
        <v>20</v>
      </c>
      <c r="E2575" s="1">
        <v>5.4994608720049101</v>
      </c>
      <c r="F2575" s="1">
        <v>6.6863086613702096E-4</v>
      </c>
      <c r="G2575" s="1">
        <v>23.1804556540969</v>
      </c>
      <c r="H2575" s="1">
        <v>27.420568369641199</v>
      </c>
      <c r="I2575" s="1">
        <v>1276.5369854200701</v>
      </c>
    </row>
    <row r="2576" spans="1:9" ht="60" x14ac:dyDescent="0.25">
      <c r="A2576" s="1" t="s">
        <v>1945</v>
      </c>
      <c r="B2576" s="1" t="s">
        <v>388</v>
      </c>
      <c r="C2576" s="1" t="s">
        <v>13</v>
      </c>
      <c r="D2576" s="1" t="s">
        <v>20</v>
      </c>
      <c r="E2576" s="1">
        <v>6.1625064542575201</v>
      </c>
      <c r="F2576" s="1">
        <v>2.3431071175328399E-3</v>
      </c>
      <c r="G2576" s="1">
        <v>4.2848489188671901E-2</v>
      </c>
      <c r="H2576" s="1">
        <v>0.44452620487385103</v>
      </c>
      <c r="I2576" s="1">
        <v>10.7149224426324</v>
      </c>
    </row>
    <row r="2577" spans="1:9" ht="60" x14ac:dyDescent="0.25">
      <c r="A2577" s="1" t="s">
        <v>1945</v>
      </c>
      <c r="B2577" s="1" t="s">
        <v>388</v>
      </c>
      <c r="C2577" s="1" t="s">
        <v>11</v>
      </c>
      <c r="D2577" s="1" t="s">
        <v>14</v>
      </c>
      <c r="E2577" s="1">
        <v>5.2012538180878902</v>
      </c>
      <c r="F2577" s="1">
        <v>2.6373200729663E-3</v>
      </c>
      <c r="G2577" s="1">
        <v>4.2848489188671901E-2</v>
      </c>
      <c r="H2577" s="1">
        <v>0.44452620487385103</v>
      </c>
      <c r="I2577" s="1">
        <v>10.7149224426324</v>
      </c>
    </row>
    <row r="2578" spans="1:9" x14ac:dyDescent="0.25">
      <c r="A2578" s="1" t="s">
        <v>1946</v>
      </c>
      <c r="B2578" s="1" t="s">
        <v>10</v>
      </c>
      <c r="C2578" s="1" t="s">
        <v>13</v>
      </c>
      <c r="D2578" s="1" t="s">
        <v>20</v>
      </c>
      <c r="E2578" s="1">
        <v>7.0635512139993599</v>
      </c>
      <c r="F2578" s="1">
        <v>2.94827443183786E-4</v>
      </c>
      <c r="G2578" s="1">
        <v>0.12638156021925601</v>
      </c>
      <c r="H2578" s="1">
        <v>1.80682179702412</v>
      </c>
      <c r="I2578" s="1">
        <v>93.065468369623503</v>
      </c>
    </row>
    <row r="2579" spans="1:9" x14ac:dyDescent="0.25">
      <c r="A2579" s="1" t="s">
        <v>1946</v>
      </c>
      <c r="B2579" s="1" t="s">
        <v>10</v>
      </c>
      <c r="C2579" s="1" t="s">
        <v>11</v>
      </c>
      <c r="D2579" s="1" t="s">
        <v>14</v>
      </c>
      <c r="E2579" s="1">
        <v>6.4422872787763596</v>
      </c>
      <c r="F2579" s="2">
        <v>8.9245546512066901E-5</v>
      </c>
      <c r="G2579" s="1">
        <v>0.12638156021925601</v>
      </c>
      <c r="H2579" s="1">
        <v>1.80682179702412</v>
      </c>
      <c r="I2579" s="1">
        <v>93.065468369623503</v>
      </c>
    </row>
    <row r="2580" spans="1:9" ht="90" x14ac:dyDescent="0.25">
      <c r="A2580" s="1" t="s">
        <v>1947</v>
      </c>
      <c r="B2580" s="1" t="s">
        <v>283</v>
      </c>
      <c r="C2580" s="1" t="s">
        <v>13</v>
      </c>
      <c r="D2580" s="1" t="s">
        <v>20</v>
      </c>
      <c r="E2580" s="1">
        <v>7.6529182550674602</v>
      </c>
      <c r="F2580" s="1">
        <v>2.35912329397448E-3</v>
      </c>
      <c r="G2580" s="1">
        <v>0.16686771092761901</v>
      </c>
      <c r="H2580" s="1">
        <v>0.79583975353988401</v>
      </c>
      <c r="I2580" s="1">
        <v>49.9710820805374</v>
      </c>
    </row>
    <row r="2581" spans="1:9" ht="90" x14ac:dyDescent="0.25">
      <c r="A2581" s="1" t="s">
        <v>1947</v>
      </c>
      <c r="B2581" s="1" t="s">
        <v>283</v>
      </c>
      <c r="C2581" s="1" t="s">
        <v>11</v>
      </c>
      <c r="D2581" s="1" t="s">
        <v>14</v>
      </c>
      <c r="E2581" s="1">
        <v>7.0765869220338002</v>
      </c>
      <c r="F2581" s="1">
        <v>9.5003827728587303E-4</v>
      </c>
      <c r="G2581" s="1">
        <v>0.16686771092761901</v>
      </c>
      <c r="H2581" s="1">
        <v>0.79583975353988401</v>
      </c>
      <c r="I2581" s="1">
        <v>49.9710820805374</v>
      </c>
    </row>
    <row r="2582" spans="1:9" ht="45" x14ac:dyDescent="0.25">
      <c r="A2582" s="1" t="s">
        <v>1948</v>
      </c>
      <c r="B2582" s="1" t="s">
        <v>851</v>
      </c>
      <c r="C2582" s="1" t="s">
        <v>11</v>
      </c>
      <c r="D2582" s="1" t="s">
        <v>14</v>
      </c>
      <c r="E2582" s="1">
        <v>6.0644095434910597</v>
      </c>
      <c r="F2582" s="1">
        <v>1.6041005214291601E-3</v>
      </c>
      <c r="G2582" s="1">
        <v>1.8162953393132099E-2</v>
      </c>
      <c r="H2582" s="1">
        <v>4.6134197162005397E-2</v>
      </c>
      <c r="I2582" s="1">
        <v>1.34222829793107</v>
      </c>
    </row>
    <row r="2583" spans="1:9" ht="45" x14ac:dyDescent="0.25">
      <c r="A2583" s="1" t="s">
        <v>1948</v>
      </c>
      <c r="B2583" s="1" t="s">
        <v>851</v>
      </c>
      <c r="C2583" s="1" t="s">
        <v>13</v>
      </c>
      <c r="D2583" s="1" t="s">
        <v>20</v>
      </c>
      <c r="E2583" s="1">
        <v>4.2127829402377399</v>
      </c>
      <c r="F2583" s="1">
        <v>1.8441495329155101E-2</v>
      </c>
      <c r="G2583" s="1">
        <v>1.8162953393132099E-2</v>
      </c>
      <c r="H2583" s="1">
        <v>4.6134197162005397E-2</v>
      </c>
      <c r="I2583" s="1">
        <v>1.34222829793107</v>
      </c>
    </row>
    <row r="2584" spans="1:9" x14ac:dyDescent="0.25">
      <c r="A2584" s="1" t="s">
        <v>1949</v>
      </c>
      <c r="B2584" s="1" t="s">
        <v>10</v>
      </c>
      <c r="C2584" s="1" t="s">
        <v>11</v>
      </c>
      <c r="D2584" s="1" t="s">
        <v>14</v>
      </c>
      <c r="E2584" s="1">
        <v>5.2003802812189504</v>
      </c>
      <c r="F2584" s="2">
        <v>4.6039393265652998E-5</v>
      </c>
      <c r="G2584" s="1">
        <v>7.5365042040379704</v>
      </c>
      <c r="H2584" s="1">
        <v>8.8250406744039793</v>
      </c>
      <c r="I2584" s="1">
        <v>280.27246675214502</v>
      </c>
    </row>
    <row r="2585" spans="1:9" x14ac:dyDescent="0.25">
      <c r="A2585" s="1" t="s">
        <v>1949</v>
      </c>
      <c r="B2585" s="1" t="s">
        <v>10</v>
      </c>
      <c r="C2585" s="1" t="s">
        <v>13</v>
      </c>
      <c r="D2585" s="1" t="s">
        <v>20</v>
      </c>
      <c r="E2585" s="1">
        <v>5.1162122011467899</v>
      </c>
      <c r="F2585" s="2">
        <v>7.1337890430419094E-5</v>
      </c>
      <c r="G2585" s="1">
        <v>7.5365042040379704</v>
      </c>
      <c r="H2585" s="1">
        <v>8.8250406744039793</v>
      </c>
      <c r="I2585" s="1">
        <v>280.27246675214502</v>
      </c>
    </row>
    <row r="2586" spans="1:9" ht="60" x14ac:dyDescent="0.25">
      <c r="A2586" s="1" t="s">
        <v>1950</v>
      </c>
      <c r="B2586" s="1" t="s">
        <v>1308</v>
      </c>
      <c r="C2586" s="1" t="s">
        <v>11</v>
      </c>
      <c r="D2586" s="1" t="s">
        <v>14</v>
      </c>
      <c r="E2586" s="1">
        <v>2.9399295197016002</v>
      </c>
      <c r="F2586" s="1">
        <v>2.6804482740906102E-4</v>
      </c>
      <c r="G2586" s="1">
        <v>15.5180189630948</v>
      </c>
      <c r="H2586" s="1">
        <v>18.629363131178302</v>
      </c>
      <c r="I2586" s="1">
        <v>126.411051012318</v>
      </c>
    </row>
    <row r="2587" spans="1:9" ht="60" x14ac:dyDescent="0.25">
      <c r="A2587" s="1" t="s">
        <v>1950</v>
      </c>
      <c r="B2587" s="1" t="s">
        <v>1308</v>
      </c>
      <c r="C2587" s="1" t="s">
        <v>13</v>
      </c>
      <c r="D2587" s="1" t="s">
        <v>20</v>
      </c>
      <c r="E2587" s="1">
        <v>2.7434540781860401</v>
      </c>
      <c r="F2587" s="1">
        <v>6.8097393364819096E-4</v>
      </c>
      <c r="G2587" s="1">
        <v>15.5180189630948</v>
      </c>
      <c r="H2587" s="1">
        <v>18.629363131178302</v>
      </c>
      <c r="I2587" s="1">
        <v>126.411051012318</v>
      </c>
    </row>
    <row r="2588" spans="1:9" x14ac:dyDescent="0.25">
      <c r="A2588" s="1" t="s">
        <v>1951</v>
      </c>
      <c r="B2588" s="1" t="s">
        <v>10</v>
      </c>
      <c r="C2588" s="1" t="s">
        <v>13</v>
      </c>
      <c r="D2588" s="1" t="s">
        <v>20</v>
      </c>
      <c r="E2588" s="1">
        <v>5.3781807502797996</v>
      </c>
      <c r="F2588" s="1">
        <v>5.6793445440250301E-3</v>
      </c>
      <c r="G2588" s="1">
        <v>2.3806735359887001E-2</v>
      </c>
      <c r="H2588" s="1">
        <v>0.63879953559290403</v>
      </c>
      <c r="I2588" s="1">
        <v>4.6230788107354899</v>
      </c>
    </row>
    <row r="2589" spans="1:9" x14ac:dyDescent="0.25">
      <c r="A2589" s="1" t="s">
        <v>1951</v>
      </c>
      <c r="B2589" s="1" t="s">
        <v>10</v>
      </c>
      <c r="C2589" s="1" t="s">
        <v>11</v>
      </c>
      <c r="D2589" s="1" t="s">
        <v>14</v>
      </c>
      <c r="E2589" s="1">
        <v>3.9053944377703198</v>
      </c>
      <c r="F2589" s="1">
        <v>1.20029604938516E-2</v>
      </c>
      <c r="G2589" s="1">
        <v>2.3806735359887001E-2</v>
      </c>
      <c r="H2589" s="1">
        <v>0.63879953559290403</v>
      </c>
      <c r="I2589" s="1">
        <v>4.6230788107354899</v>
      </c>
    </row>
    <row r="2590" spans="1:9" x14ac:dyDescent="0.25">
      <c r="A2590" s="1" t="s">
        <v>1952</v>
      </c>
      <c r="B2590" s="1" t="s">
        <v>10</v>
      </c>
      <c r="C2590" s="1" t="s">
        <v>11</v>
      </c>
      <c r="D2590" s="1" t="s">
        <v>12</v>
      </c>
      <c r="E2590" s="1">
        <v>3.9626499197626401</v>
      </c>
      <c r="F2590" s="2">
        <v>3.8452486881842003E-5</v>
      </c>
      <c r="G2590" s="1">
        <v>1026.50297162524</v>
      </c>
      <c r="H2590" s="1">
        <v>890.81563975394704</v>
      </c>
      <c r="I2590" s="1">
        <v>78.837241544735704</v>
      </c>
    </row>
    <row r="2591" spans="1:9" x14ac:dyDescent="0.25">
      <c r="A2591" s="1" t="s">
        <v>1952</v>
      </c>
      <c r="B2591" s="1" t="s">
        <v>10</v>
      </c>
      <c r="C2591" s="1" t="s">
        <v>13</v>
      </c>
      <c r="D2591" s="1" t="s">
        <v>14</v>
      </c>
      <c r="E2591" s="1">
        <v>3.7732554714839099</v>
      </c>
      <c r="F2591" s="2">
        <v>5.1660495175839599E-5</v>
      </c>
      <c r="G2591" s="1">
        <v>1026.50297162524</v>
      </c>
      <c r="H2591" s="1">
        <v>890.81563975394704</v>
      </c>
      <c r="I2591" s="1">
        <v>78.837241544735704</v>
      </c>
    </row>
    <row r="2592" spans="1:9" x14ac:dyDescent="0.25">
      <c r="A2592" s="1" t="s">
        <v>1953</v>
      </c>
      <c r="B2592" s="1" t="s">
        <v>10</v>
      </c>
      <c r="C2592" s="1" t="s">
        <v>13</v>
      </c>
      <c r="D2592" s="1" t="s">
        <v>14</v>
      </c>
      <c r="E2592" s="1">
        <v>3.3846675909413699</v>
      </c>
      <c r="F2592" s="1">
        <v>7.0958859821010998E-3</v>
      </c>
      <c r="G2592" s="1">
        <v>26.527585165844599</v>
      </c>
      <c r="H2592" s="1">
        <v>26.1963015907046</v>
      </c>
      <c r="I2592" s="1">
        <v>3.8146962586029001</v>
      </c>
    </row>
    <row r="2593" spans="1:9" x14ac:dyDescent="0.25">
      <c r="A2593" s="1" t="s">
        <v>1954</v>
      </c>
      <c r="B2593" s="1" t="s">
        <v>10</v>
      </c>
      <c r="C2593" s="1" t="s">
        <v>11</v>
      </c>
      <c r="D2593" s="1" t="s">
        <v>14</v>
      </c>
      <c r="E2593" s="1">
        <v>4.9799663689157398</v>
      </c>
      <c r="F2593" s="1">
        <v>1.01227733831693E-2</v>
      </c>
      <c r="G2593" s="1">
        <v>0.27004467663493498</v>
      </c>
      <c r="H2593" s="1">
        <v>1.5870106511195501</v>
      </c>
      <c r="I2593" s="1">
        <v>31.8108942366114</v>
      </c>
    </row>
    <row r="2594" spans="1:9" x14ac:dyDescent="0.25">
      <c r="A2594" s="1" t="s">
        <v>1954</v>
      </c>
      <c r="B2594" s="1" t="s">
        <v>10</v>
      </c>
      <c r="C2594" s="1" t="s">
        <v>13</v>
      </c>
      <c r="D2594" s="1" t="s">
        <v>20</v>
      </c>
      <c r="E2594" s="1">
        <v>4.2688413825826501</v>
      </c>
      <c r="F2594" s="1">
        <v>2.8715380418869899E-2</v>
      </c>
      <c r="G2594" s="1">
        <v>0.27004467663493498</v>
      </c>
      <c r="H2594" s="1">
        <v>1.5870106511195501</v>
      </c>
      <c r="I2594" s="1">
        <v>31.8108942366114</v>
      </c>
    </row>
    <row r="2595" spans="1:9" ht="45" x14ac:dyDescent="0.25">
      <c r="A2595" s="1" t="s">
        <v>1955</v>
      </c>
      <c r="B2595" s="1" t="s">
        <v>121</v>
      </c>
      <c r="C2595" s="1" t="s">
        <v>11</v>
      </c>
      <c r="D2595" s="1" t="s">
        <v>12</v>
      </c>
      <c r="E2595" s="1">
        <v>3.3227289057815002</v>
      </c>
      <c r="F2595" s="1">
        <v>1.6849011180673201E-4</v>
      </c>
      <c r="G2595" s="1">
        <v>172.02149116721699</v>
      </c>
      <c r="H2595" s="1">
        <v>130.79832384673301</v>
      </c>
      <c r="I2595" s="1">
        <v>15.8720498150215</v>
      </c>
    </row>
    <row r="2596" spans="1:9" ht="45" x14ac:dyDescent="0.25">
      <c r="A2596" s="1" t="s">
        <v>1955</v>
      </c>
      <c r="B2596" s="1" t="s">
        <v>121</v>
      </c>
      <c r="C2596" s="1" t="s">
        <v>13</v>
      </c>
      <c r="D2596" s="1" t="s">
        <v>14</v>
      </c>
      <c r="E2596" s="1">
        <v>3.07844086661762</v>
      </c>
      <c r="F2596" s="1">
        <v>3.7842896723941897E-4</v>
      </c>
      <c r="G2596" s="1">
        <v>172.02149116721699</v>
      </c>
      <c r="H2596" s="1">
        <v>130.79832384673301</v>
      </c>
      <c r="I2596" s="1">
        <v>15.8720498150215</v>
      </c>
    </row>
    <row r="2597" spans="1:9" ht="75" x14ac:dyDescent="0.25">
      <c r="A2597" s="1" t="s">
        <v>1956</v>
      </c>
      <c r="B2597" s="1" t="s">
        <v>1957</v>
      </c>
      <c r="C2597" s="1" t="s">
        <v>11</v>
      </c>
      <c r="D2597" s="1" t="s">
        <v>12</v>
      </c>
      <c r="E2597" s="1">
        <v>1.7449346083213</v>
      </c>
      <c r="F2597" s="1">
        <v>1.40583806356229E-2</v>
      </c>
      <c r="G2597" s="1">
        <v>15.3046131178591</v>
      </c>
      <c r="H2597" s="1">
        <v>14.3667297006638</v>
      </c>
      <c r="I2597" s="1">
        <v>4.3344354017064903</v>
      </c>
    </row>
    <row r="2598" spans="1:9" ht="75" x14ac:dyDescent="0.25">
      <c r="A2598" s="1" t="s">
        <v>1956</v>
      </c>
      <c r="B2598" s="1" t="s">
        <v>1957</v>
      </c>
      <c r="C2598" s="1" t="s">
        <v>13</v>
      </c>
      <c r="D2598" s="1" t="s">
        <v>14</v>
      </c>
      <c r="E2598" s="1">
        <v>1.6966558292606699</v>
      </c>
      <c r="F2598" s="1">
        <v>2.39092549956736E-2</v>
      </c>
      <c r="G2598" s="1">
        <v>15.3046131178591</v>
      </c>
      <c r="H2598" s="1">
        <v>14.3667297006638</v>
      </c>
      <c r="I2598" s="1">
        <v>4.3344354017064903</v>
      </c>
    </row>
    <row r="2599" spans="1:9" x14ac:dyDescent="0.25">
      <c r="A2599" s="1" t="s">
        <v>1958</v>
      </c>
      <c r="B2599" s="1" t="s">
        <v>10</v>
      </c>
      <c r="C2599" s="1" t="s">
        <v>13</v>
      </c>
      <c r="D2599" s="1" t="s">
        <v>20</v>
      </c>
      <c r="E2599" s="1">
        <v>2.1183675673872799</v>
      </c>
      <c r="F2599" s="1">
        <v>1.8181171996307301E-3</v>
      </c>
      <c r="G2599" s="1">
        <v>24.1206954067917</v>
      </c>
      <c r="H2599" s="1">
        <v>57.180795328818299</v>
      </c>
      <c r="I2599" s="1">
        <v>104.29916539643</v>
      </c>
    </row>
    <row r="2600" spans="1:9" ht="60" x14ac:dyDescent="0.25">
      <c r="A2600" s="1" t="s">
        <v>1959</v>
      </c>
      <c r="B2600" s="1" t="s">
        <v>1960</v>
      </c>
      <c r="C2600" s="1" t="s">
        <v>13</v>
      </c>
      <c r="D2600" s="1" t="s">
        <v>14</v>
      </c>
      <c r="E2600" s="1">
        <v>4.8099734346300203</v>
      </c>
      <c r="F2600" s="2">
        <v>6.6665290394204302E-5</v>
      </c>
      <c r="G2600" s="1">
        <v>144.99242441149201</v>
      </c>
      <c r="H2600" s="1">
        <v>95.027850394248404</v>
      </c>
      <c r="I2600" s="1">
        <v>6.4484345199777797</v>
      </c>
    </row>
    <row r="2601" spans="1:9" ht="60" x14ac:dyDescent="0.25">
      <c r="A2601" s="1" t="s">
        <v>1959</v>
      </c>
      <c r="B2601" s="1" t="s">
        <v>1960</v>
      </c>
      <c r="C2601" s="1" t="s">
        <v>11</v>
      </c>
      <c r="D2601" s="1" t="s">
        <v>12</v>
      </c>
      <c r="E2601" s="1">
        <v>4.2362117278674702</v>
      </c>
      <c r="F2601" s="1">
        <v>1.3089779379558701E-4</v>
      </c>
      <c r="G2601" s="1">
        <v>144.99242441149201</v>
      </c>
      <c r="H2601" s="1">
        <v>95.027850394248404</v>
      </c>
      <c r="I2601" s="1">
        <v>6.4484345199777797</v>
      </c>
    </row>
    <row r="2602" spans="1:9" ht="75" x14ac:dyDescent="0.25">
      <c r="A2602" s="1" t="s">
        <v>1961</v>
      </c>
      <c r="B2602" s="1" t="s">
        <v>487</v>
      </c>
      <c r="C2602" s="1" t="s">
        <v>13</v>
      </c>
      <c r="D2602" s="1" t="s">
        <v>20</v>
      </c>
      <c r="E2602" s="1">
        <v>7.1968078019056403</v>
      </c>
      <c r="F2602" s="1">
        <v>1.08725942249852E-3</v>
      </c>
      <c r="G2602" s="1">
        <v>0.108008381868515</v>
      </c>
      <c r="H2602" s="1">
        <v>1.35489149050812</v>
      </c>
      <c r="I2602" s="1">
        <v>79.736338793933797</v>
      </c>
    </row>
    <row r="2603" spans="1:9" ht="75" x14ac:dyDescent="0.25">
      <c r="A2603" s="1" t="s">
        <v>1961</v>
      </c>
      <c r="B2603" s="1" t="s">
        <v>487</v>
      </c>
      <c r="C2603" s="1" t="s">
        <v>11</v>
      </c>
      <c r="D2603" s="1" t="s">
        <v>14</v>
      </c>
      <c r="E2603" s="1">
        <v>5.56019838214148</v>
      </c>
      <c r="F2603" s="1">
        <v>5.5210449168448196E-4</v>
      </c>
      <c r="G2603" s="1">
        <v>0.108008381868515</v>
      </c>
      <c r="H2603" s="1">
        <v>1.35489149050812</v>
      </c>
      <c r="I2603" s="1">
        <v>79.736338793933797</v>
      </c>
    </row>
    <row r="2604" spans="1:9" x14ac:dyDescent="0.25">
      <c r="A2604" s="1" t="s">
        <v>1962</v>
      </c>
      <c r="B2604" s="1" t="s">
        <v>10</v>
      </c>
      <c r="C2604" s="1" t="s">
        <v>13</v>
      </c>
      <c r="D2604" s="1" t="s">
        <v>20</v>
      </c>
      <c r="E2604" s="1">
        <v>6.5932616746390202</v>
      </c>
      <c r="F2604" s="1">
        <v>9.4480202259472005E-4</v>
      </c>
      <c r="G2604" s="1">
        <v>0.102636971753512</v>
      </c>
      <c r="H2604" s="1">
        <v>0.65062725891434703</v>
      </c>
      <c r="I2604" s="1">
        <v>48.874112436962797</v>
      </c>
    </row>
    <row r="2605" spans="1:9" x14ac:dyDescent="0.25">
      <c r="A2605" s="1" t="s">
        <v>1962</v>
      </c>
      <c r="B2605" s="1" t="s">
        <v>10</v>
      </c>
      <c r="C2605" s="1" t="s">
        <v>11</v>
      </c>
      <c r="D2605" s="1" t="s">
        <v>14</v>
      </c>
      <c r="E2605" s="1">
        <v>6.2927828370839096</v>
      </c>
      <c r="F2605" s="1">
        <v>4.4105907813257001E-4</v>
      </c>
      <c r="G2605" s="1">
        <v>0.102636971753512</v>
      </c>
      <c r="H2605" s="1">
        <v>0.65062725891434703</v>
      </c>
      <c r="I2605" s="1">
        <v>48.874112436962797</v>
      </c>
    </row>
    <row r="2606" spans="1:9" ht="75" x14ac:dyDescent="0.25">
      <c r="A2606" s="1" t="s">
        <v>1963</v>
      </c>
      <c r="B2606" s="1" t="s">
        <v>68</v>
      </c>
      <c r="C2606" s="1" t="s">
        <v>11</v>
      </c>
      <c r="D2606" s="1" t="s">
        <v>14</v>
      </c>
      <c r="E2606" s="1">
        <v>8.3601133681446704</v>
      </c>
      <c r="F2606" s="1">
        <v>4.4289871296654501E-4</v>
      </c>
      <c r="G2606" s="1">
        <v>1.5170689781603E-2</v>
      </c>
      <c r="H2606" s="1">
        <v>2.2577635709695201E-2</v>
      </c>
      <c r="I2606" s="1">
        <v>7.3529539590392998</v>
      </c>
    </row>
    <row r="2607" spans="1:9" ht="75" x14ac:dyDescent="0.25">
      <c r="A2607" s="1" t="s">
        <v>1963</v>
      </c>
      <c r="B2607" s="1" t="s">
        <v>68</v>
      </c>
      <c r="C2607" s="1" t="s">
        <v>13</v>
      </c>
      <c r="D2607" s="1" t="s">
        <v>20</v>
      </c>
      <c r="E2607" s="1">
        <v>6.7277645259447203</v>
      </c>
      <c r="F2607" s="1">
        <v>1.94147896589816E-3</v>
      </c>
      <c r="G2607" s="1">
        <v>1.5170689781603E-2</v>
      </c>
      <c r="H2607" s="1">
        <v>2.2577635709695201E-2</v>
      </c>
      <c r="I2607" s="1">
        <v>7.3529539590392998</v>
      </c>
    </row>
    <row r="2608" spans="1:9" x14ac:dyDescent="0.25">
      <c r="A2608" s="1" t="s">
        <v>1964</v>
      </c>
      <c r="B2608" s="1" t="s">
        <v>10</v>
      </c>
      <c r="C2608" s="1" t="s">
        <v>13</v>
      </c>
      <c r="D2608" s="1" t="s">
        <v>20</v>
      </c>
      <c r="E2608" s="1">
        <v>6.7142245303502301</v>
      </c>
      <c r="F2608" s="1">
        <v>5.1496694961251496E-3</v>
      </c>
      <c r="G2608" s="1">
        <v>1.6292741542747301E-2</v>
      </c>
      <c r="H2608" s="1">
        <v>6.1855122332104398E-2</v>
      </c>
      <c r="I2608" s="1">
        <v>8.0579799881566405</v>
      </c>
    </row>
    <row r="2609" spans="1:9" x14ac:dyDescent="0.25">
      <c r="A2609" s="1" t="s">
        <v>1964</v>
      </c>
      <c r="B2609" s="1" t="s">
        <v>10</v>
      </c>
      <c r="C2609" s="1" t="s">
        <v>11</v>
      </c>
      <c r="D2609" s="1" t="s">
        <v>14</v>
      </c>
      <c r="E2609" s="1">
        <v>5.92426604322561</v>
      </c>
      <c r="F2609" s="1">
        <v>8.0382524803698906E-3</v>
      </c>
      <c r="G2609" s="1">
        <v>1.6292741542747301E-2</v>
      </c>
      <c r="H2609" s="1">
        <v>6.1855122332104398E-2</v>
      </c>
      <c r="I2609" s="1">
        <v>8.0579799881566405</v>
      </c>
    </row>
  </sheetData>
  <mergeCells count="1">
    <mergeCell ref="A1:I1"/>
  </mergeCells>
  <conditionalFormatting sqref="A3:I2609">
    <cfRule type="expression" dxfId="0" priority="1">
      <formula>$C3="CL"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erbyshire</dc:creator>
  <cp:lastModifiedBy>Mark Derbyshire</cp:lastModifiedBy>
  <dcterms:created xsi:type="dcterms:W3CDTF">2019-01-29T09:32:57Z</dcterms:created>
  <dcterms:modified xsi:type="dcterms:W3CDTF">2019-01-30T04:01:18Z</dcterms:modified>
</cp:coreProperties>
</file>